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schera/Library/Mobile Documents/com~apple~CloudDocs/Submissions/2021/mIRs enrichment/submission/revision/final revision/accepted MS/"/>
    </mc:Choice>
  </mc:AlternateContent>
  <xr:revisionPtr revIDLastSave="0" documentId="13_ncr:1_{787D3AF5-01CD-1F4F-A9F9-FB60FBF1E57C}" xr6:coauthVersionLast="47" xr6:coauthVersionMax="47" xr10:uidLastSave="{00000000-0000-0000-0000-000000000000}"/>
  <bookViews>
    <workbookView xWindow="17120" yWindow="2220" windowWidth="16180" windowHeight="16940" xr2:uid="{01BDD161-F462-5943-8A43-AE946CD1EDAA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23" i="1" l="1"/>
  <c r="G3522" i="1"/>
  <c r="G3521" i="1"/>
  <c r="G3520" i="1"/>
  <c r="G3519" i="1"/>
  <c r="G3518" i="1"/>
  <c r="G3517" i="1"/>
  <c r="G3516" i="1"/>
  <c r="G3515" i="1"/>
  <c r="G3514" i="1"/>
  <c r="G3513" i="1"/>
  <c r="G3512" i="1"/>
  <c r="G3511" i="1"/>
  <c r="G3510" i="1"/>
  <c r="G3509" i="1"/>
  <c r="G3508" i="1"/>
  <c r="G3507" i="1"/>
  <c r="G3506" i="1"/>
  <c r="G3505" i="1"/>
  <c r="G3504" i="1"/>
  <c r="G3503" i="1"/>
  <c r="G3502" i="1"/>
  <c r="G3501" i="1"/>
  <c r="G3500" i="1"/>
  <c r="G3499" i="1"/>
  <c r="G3498" i="1"/>
  <c r="G3497" i="1"/>
  <c r="G3496" i="1"/>
  <c r="G3495" i="1"/>
  <c r="G3494" i="1"/>
  <c r="G3493" i="1"/>
  <c r="G3492" i="1"/>
  <c r="G3491" i="1"/>
  <c r="G3490" i="1"/>
  <c r="G3489" i="1"/>
  <c r="G3488" i="1"/>
  <c r="G3487" i="1"/>
  <c r="G3486" i="1"/>
  <c r="G3485" i="1"/>
  <c r="G3484" i="1"/>
  <c r="G3483" i="1"/>
  <c r="G3482" i="1"/>
  <c r="G3481" i="1"/>
  <c r="G3480" i="1"/>
  <c r="G3479" i="1"/>
  <c r="G3478" i="1"/>
  <c r="G3477" i="1"/>
  <c r="G3476" i="1"/>
  <c r="G3475" i="1"/>
  <c r="G3474" i="1"/>
  <c r="G3473" i="1"/>
  <c r="G3472" i="1"/>
  <c r="G3471" i="1"/>
  <c r="G3470" i="1"/>
  <c r="G3469" i="1"/>
  <c r="G3468" i="1"/>
  <c r="G3467" i="1"/>
  <c r="G3466" i="1"/>
  <c r="G3465" i="1"/>
  <c r="G3464" i="1"/>
  <c r="G3463" i="1"/>
  <c r="G3462" i="1"/>
  <c r="G3461" i="1"/>
  <c r="G3460" i="1"/>
  <c r="G3459" i="1"/>
  <c r="G3458" i="1"/>
  <c r="G3457" i="1"/>
  <c r="G3456" i="1"/>
  <c r="G3455" i="1"/>
  <c r="G3454" i="1"/>
  <c r="G3453" i="1"/>
  <c r="G3452" i="1"/>
  <c r="G3451" i="1"/>
  <c r="G3450" i="1"/>
  <c r="G3449" i="1"/>
  <c r="G3448" i="1"/>
  <c r="G3447" i="1"/>
  <c r="G3446" i="1"/>
  <c r="G3445" i="1"/>
  <c r="G3444" i="1"/>
  <c r="G3443" i="1"/>
  <c r="G3442" i="1"/>
  <c r="G3441" i="1"/>
  <c r="G3440" i="1"/>
  <c r="G3439" i="1"/>
  <c r="G3438" i="1"/>
  <c r="G3437" i="1"/>
  <c r="G3436" i="1"/>
  <c r="G3435" i="1"/>
  <c r="G3434" i="1"/>
  <c r="G3433" i="1"/>
  <c r="G3432" i="1"/>
  <c r="G3431" i="1"/>
  <c r="G3430" i="1"/>
  <c r="G3429" i="1"/>
  <c r="G3428" i="1"/>
  <c r="G3427" i="1"/>
  <c r="G3426" i="1"/>
  <c r="G3425" i="1"/>
  <c r="G3424" i="1"/>
  <c r="G3423" i="1"/>
  <c r="G3422" i="1"/>
  <c r="G3421" i="1"/>
  <c r="G3420" i="1"/>
  <c r="G3419" i="1"/>
  <c r="G3418" i="1"/>
  <c r="G3417" i="1"/>
  <c r="G3416" i="1"/>
  <c r="G3415" i="1"/>
  <c r="G3414" i="1"/>
  <c r="G3413" i="1"/>
  <c r="G3412" i="1"/>
  <c r="G3411" i="1"/>
  <c r="G3410" i="1"/>
  <c r="G3409" i="1"/>
  <c r="G3408" i="1"/>
  <c r="G3407" i="1"/>
  <c r="G3406" i="1"/>
  <c r="G3405" i="1"/>
  <c r="G3404" i="1"/>
  <c r="G3403" i="1"/>
  <c r="G3402" i="1"/>
  <c r="G3401" i="1"/>
  <c r="G3400" i="1"/>
  <c r="G3399" i="1"/>
  <c r="G3398" i="1"/>
  <c r="G3397" i="1"/>
  <c r="G3396" i="1"/>
  <c r="G3395" i="1"/>
  <c r="G3394" i="1"/>
  <c r="G3393" i="1"/>
  <c r="G3392" i="1"/>
  <c r="G3391" i="1"/>
  <c r="G3390" i="1"/>
  <c r="G3389" i="1"/>
  <c r="G3388" i="1"/>
  <c r="G3387" i="1"/>
  <c r="G3386" i="1"/>
  <c r="G3385" i="1"/>
  <c r="G3384" i="1"/>
  <c r="G3383" i="1"/>
  <c r="G3382" i="1"/>
  <c r="G3381" i="1"/>
  <c r="G3380" i="1"/>
  <c r="G3379" i="1"/>
  <c r="G3378" i="1"/>
  <c r="G3377" i="1"/>
  <c r="G3376" i="1"/>
  <c r="G3375" i="1"/>
  <c r="G3374" i="1"/>
  <c r="G3373" i="1"/>
  <c r="G3372" i="1"/>
  <c r="G3371" i="1"/>
  <c r="G3370" i="1"/>
  <c r="G3369" i="1"/>
  <c r="G3368" i="1"/>
  <c r="G3367" i="1"/>
  <c r="G3366" i="1"/>
  <c r="G3365" i="1"/>
  <c r="G3364" i="1"/>
  <c r="G3363" i="1"/>
  <c r="G3362" i="1"/>
  <c r="G3361" i="1"/>
  <c r="G3360" i="1"/>
  <c r="G3359" i="1"/>
  <c r="G3358" i="1"/>
  <c r="G3357" i="1"/>
  <c r="G3356" i="1"/>
  <c r="G3355" i="1"/>
  <c r="G3354" i="1"/>
  <c r="G3353" i="1"/>
  <c r="G3352" i="1"/>
  <c r="G3351" i="1"/>
  <c r="G3350" i="1"/>
  <c r="G3349" i="1"/>
  <c r="G3348" i="1"/>
  <c r="G3347" i="1"/>
  <c r="G3346" i="1"/>
  <c r="G3345" i="1"/>
  <c r="G3344" i="1"/>
  <c r="G3343" i="1"/>
  <c r="G3342" i="1"/>
  <c r="G3341" i="1"/>
  <c r="G3340" i="1"/>
  <c r="G3339" i="1"/>
  <c r="G3338" i="1"/>
  <c r="G3337" i="1"/>
  <c r="G3336" i="1"/>
  <c r="G3335" i="1"/>
  <c r="G3334" i="1"/>
  <c r="G3333" i="1"/>
  <c r="G3332" i="1"/>
  <c r="G3331" i="1"/>
  <c r="G3330" i="1"/>
  <c r="G3329" i="1"/>
  <c r="G3328" i="1"/>
  <c r="G3327" i="1"/>
  <c r="G3326" i="1"/>
  <c r="G3325" i="1"/>
  <c r="G3324" i="1"/>
  <c r="G3323" i="1"/>
  <c r="G3322" i="1"/>
  <c r="G3321" i="1"/>
  <c r="G3320" i="1"/>
  <c r="G3319" i="1"/>
  <c r="G3318" i="1"/>
  <c r="G3317" i="1"/>
  <c r="G3316" i="1"/>
  <c r="G3315" i="1"/>
  <c r="G3314" i="1"/>
  <c r="G3313" i="1"/>
  <c r="G3312" i="1"/>
  <c r="G3311" i="1"/>
  <c r="G3310" i="1"/>
  <c r="G3309" i="1"/>
  <c r="G3308" i="1"/>
  <c r="G3307" i="1"/>
  <c r="G3306" i="1"/>
  <c r="G3305" i="1"/>
  <c r="G3304" i="1"/>
  <c r="G3303" i="1"/>
  <c r="G3302" i="1"/>
  <c r="G3301" i="1"/>
  <c r="G3300" i="1"/>
  <c r="G3299" i="1"/>
  <c r="G3298" i="1"/>
  <c r="G3297" i="1"/>
  <c r="G3296" i="1"/>
  <c r="G3295" i="1"/>
  <c r="G3294" i="1"/>
  <c r="G3293" i="1"/>
  <c r="G3292" i="1"/>
  <c r="G3291" i="1"/>
  <c r="G3290" i="1"/>
  <c r="G3289" i="1"/>
  <c r="G3288" i="1"/>
  <c r="G3287" i="1"/>
  <c r="G3286" i="1"/>
  <c r="G3285" i="1"/>
  <c r="G3284" i="1"/>
  <c r="G3283" i="1"/>
  <c r="G3282" i="1"/>
  <c r="G3281" i="1"/>
  <c r="G3280" i="1"/>
  <c r="G3279" i="1"/>
  <c r="G3278" i="1"/>
  <c r="G3277" i="1"/>
  <c r="G3276" i="1"/>
  <c r="G3275" i="1"/>
  <c r="G3274" i="1"/>
  <c r="G3273" i="1"/>
  <c r="G3272" i="1"/>
  <c r="G3271" i="1"/>
  <c r="G3270" i="1"/>
  <c r="G3269" i="1"/>
  <c r="G3268" i="1"/>
  <c r="G3267" i="1"/>
  <c r="G3266" i="1"/>
  <c r="G3265" i="1"/>
  <c r="G3264" i="1"/>
  <c r="G3263" i="1"/>
  <c r="G3262" i="1"/>
  <c r="G3261" i="1"/>
  <c r="G3260" i="1"/>
  <c r="G3259" i="1"/>
  <c r="G3258" i="1"/>
  <c r="G3257" i="1"/>
  <c r="G3256" i="1"/>
  <c r="G3255" i="1"/>
  <c r="G3254" i="1"/>
  <c r="G3253" i="1"/>
  <c r="G3252" i="1"/>
  <c r="G3251" i="1"/>
  <c r="G3250" i="1"/>
  <c r="G3249" i="1"/>
  <c r="G3248" i="1"/>
  <c r="G3247" i="1"/>
  <c r="G3246" i="1"/>
  <c r="G3245" i="1"/>
  <c r="G3244" i="1"/>
  <c r="G3243" i="1"/>
  <c r="G3242" i="1"/>
  <c r="G3241" i="1"/>
  <c r="G3240" i="1"/>
  <c r="G3239" i="1"/>
  <c r="G3238" i="1"/>
  <c r="G3237" i="1"/>
  <c r="G3236" i="1"/>
  <c r="G3235" i="1"/>
  <c r="G3234" i="1"/>
  <c r="G3233" i="1"/>
  <c r="G3232" i="1"/>
  <c r="G3231" i="1"/>
  <c r="G3230" i="1"/>
  <c r="G3229" i="1"/>
  <c r="G3228" i="1"/>
  <c r="G3227" i="1"/>
  <c r="G3226" i="1"/>
  <c r="G3225" i="1"/>
  <c r="G3224" i="1"/>
  <c r="G3223" i="1"/>
  <c r="G3222" i="1"/>
  <c r="G3221" i="1"/>
  <c r="G3220" i="1"/>
  <c r="G3219" i="1"/>
  <c r="G3218" i="1"/>
  <c r="G3217" i="1"/>
  <c r="G3216" i="1"/>
  <c r="G3215" i="1"/>
  <c r="G3214" i="1"/>
  <c r="G3213" i="1"/>
  <c r="G3212" i="1"/>
  <c r="G3211" i="1"/>
  <c r="G3210" i="1"/>
  <c r="G3209" i="1"/>
  <c r="G3208" i="1"/>
  <c r="G3207" i="1"/>
  <c r="G3206" i="1"/>
  <c r="G3205" i="1"/>
  <c r="G3204" i="1"/>
  <c r="G3203" i="1"/>
  <c r="G3202" i="1"/>
  <c r="G3201" i="1"/>
  <c r="G3200" i="1"/>
  <c r="G3199" i="1"/>
  <c r="G3198" i="1"/>
  <c r="G3197" i="1"/>
  <c r="G3196" i="1"/>
  <c r="G3195" i="1"/>
  <c r="G3194" i="1"/>
  <c r="G3193" i="1"/>
  <c r="G3192" i="1"/>
  <c r="G3191" i="1"/>
  <c r="G3190" i="1"/>
  <c r="G3189" i="1"/>
  <c r="G3188" i="1"/>
  <c r="G3187" i="1"/>
  <c r="G3186" i="1"/>
  <c r="G3185" i="1"/>
  <c r="G3184" i="1"/>
  <c r="G3183" i="1"/>
  <c r="G3182" i="1"/>
  <c r="G3181" i="1"/>
  <c r="G3180" i="1"/>
  <c r="G3179" i="1"/>
  <c r="G3178" i="1"/>
  <c r="G3177" i="1"/>
  <c r="G3176" i="1"/>
  <c r="G3175" i="1"/>
  <c r="G3174" i="1"/>
  <c r="G3173" i="1"/>
  <c r="G3172" i="1"/>
  <c r="G3171" i="1"/>
  <c r="G3170" i="1"/>
  <c r="G3169" i="1"/>
  <c r="G3168" i="1"/>
  <c r="G3167" i="1"/>
  <c r="G3166" i="1"/>
  <c r="G3165" i="1"/>
  <c r="G3164" i="1"/>
  <c r="G3163" i="1"/>
  <c r="G3162" i="1"/>
  <c r="G3161" i="1"/>
  <c r="G3160" i="1"/>
  <c r="G3159" i="1"/>
  <c r="G3158" i="1"/>
  <c r="G3157" i="1"/>
  <c r="G3156" i="1"/>
  <c r="G3155" i="1"/>
  <c r="G3154" i="1"/>
  <c r="G3153" i="1"/>
  <c r="G3152" i="1"/>
  <c r="G3151" i="1"/>
  <c r="G3150" i="1"/>
  <c r="G3149" i="1"/>
  <c r="G3148" i="1"/>
  <c r="G3147" i="1"/>
  <c r="G3146" i="1"/>
  <c r="G3145" i="1"/>
  <c r="G3144" i="1"/>
  <c r="G3143" i="1"/>
  <c r="G3142" i="1"/>
  <c r="G3141" i="1"/>
  <c r="G3140" i="1"/>
  <c r="G3139" i="1"/>
  <c r="G3138" i="1"/>
  <c r="G3137" i="1"/>
  <c r="G3136" i="1"/>
  <c r="G3135" i="1"/>
  <c r="G3134" i="1"/>
  <c r="G3133" i="1"/>
  <c r="G3132" i="1"/>
  <c r="G3131" i="1"/>
  <c r="G3130" i="1"/>
  <c r="G3129" i="1"/>
  <c r="G3128" i="1"/>
  <c r="G3127" i="1"/>
  <c r="G3126" i="1"/>
  <c r="G3125" i="1"/>
  <c r="G3124" i="1"/>
  <c r="G3123" i="1"/>
  <c r="G3122" i="1"/>
  <c r="G3121" i="1"/>
  <c r="G3120" i="1"/>
  <c r="G3119" i="1"/>
  <c r="G3118" i="1"/>
  <c r="G3117" i="1"/>
  <c r="G3116" i="1"/>
  <c r="G3115" i="1"/>
  <c r="G3114" i="1"/>
  <c r="G3113" i="1"/>
  <c r="G3112" i="1"/>
  <c r="G3111" i="1"/>
  <c r="G3110" i="1"/>
  <c r="G3109" i="1"/>
  <c r="G3108" i="1"/>
  <c r="G3107" i="1"/>
  <c r="G3106" i="1"/>
  <c r="G3105" i="1"/>
  <c r="G3104" i="1"/>
  <c r="G3103" i="1"/>
  <c r="G3102" i="1"/>
  <c r="G3101" i="1"/>
  <c r="G3100" i="1"/>
  <c r="G3099" i="1"/>
  <c r="G3098" i="1"/>
  <c r="G3097" i="1"/>
  <c r="G3096" i="1"/>
  <c r="G3095" i="1"/>
  <c r="G3094" i="1"/>
  <c r="G3093" i="1"/>
  <c r="G3092" i="1"/>
  <c r="G3091" i="1"/>
  <c r="G3090" i="1"/>
  <c r="G3089" i="1"/>
  <c r="G3088" i="1"/>
  <c r="G3087" i="1"/>
  <c r="G3086" i="1"/>
  <c r="G3085" i="1"/>
  <c r="G3084" i="1"/>
  <c r="G3083" i="1"/>
  <c r="G3082" i="1"/>
  <c r="G3081" i="1"/>
  <c r="G3080" i="1"/>
  <c r="G3079" i="1"/>
  <c r="G3078" i="1"/>
  <c r="G3077" i="1"/>
  <c r="G3076" i="1"/>
  <c r="G3075" i="1"/>
  <c r="G3074" i="1"/>
  <c r="G3073" i="1"/>
  <c r="G3072" i="1"/>
  <c r="G3071" i="1"/>
  <c r="G3070" i="1"/>
  <c r="G3069" i="1"/>
  <c r="G3068" i="1"/>
  <c r="G3067" i="1"/>
  <c r="G3066" i="1"/>
  <c r="G3065" i="1"/>
  <c r="G3064" i="1"/>
  <c r="G3063" i="1"/>
  <c r="G3062" i="1"/>
  <c r="G3061" i="1"/>
  <c r="G3060" i="1"/>
  <c r="G3059" i="1"/>
  <c r="G3058" i="1"/>
  <c r="G3057" i="1"/>
  <c r="G3056" i="1"/>
  <c r="G3055" i="1"/>
  <c r="G3054" i="1"/>
  <c r="G3053" i="1"/>
  <c r="G3052" i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7039" uniqueCount="7039">
  <si>
    <t>Supplemental table 4</t>
  </si>
  <si>
    <t>Differentially expressed genes after anti-miR-409-5p treatment in primay neurons</t>
  </si>
  <si>
    <t>Gene</t>
  </si>
  <si>
    <t>baseMean</t>
  </si>
  <si>
    <t>log2FoldChange</t>
  </si>
  <si>
    <t>padj</t>
  </si>
  <si>
    <t>symbol</t>
  </si>
  <si>
    <t>entrez</t>
  </si>
  <si>
    <t>ENSMUSG00000091337</t>
  </si>
  <si>
    <t>Eid1</t>
  </si>
  <si>
    <t>ENSMUSG00000069662</t>
  </si>
  <si>
    <t>Marcks</t>
  </si>
  <si>
    <t>ENSMUSG00000031246</t>
  </si>
  <si>
    <t>Sh3bgrl</t>
  </si>
  <si>
    <t>ENSMUSG00000078578</t>
  </si>
  <si>
    <t>Ube2d3</t>
  </si>
  <si>
    <t>ENSMUSG00000048040</t>
  </si>
  <si>
    <t>Arxes2</t>
  </si>
  <si>
    <t>ENSMUSG00000025326</t>
  </si>
  <si>
    <t>Ube3a</t>
  </si>
  <si>
    <t>ENSMUSG00000014956</t>
  </si>
  <si>
    <t>Ppp1cb</t>
  </si>
  <si>
    <t>ENSMUSG00000032423</t>
  </si>
  <si>
    <t>Syncrip</t>
  </si>
  <si>
    <t>ENSMUSG00000098557</t>
  </si>
  <si>
    <t>Kctd12</t>
  </si>
  <si>
    <t>ENSMUSG00000022698</t>
  </si>
  <si>
    <t>Naa50</t>
  </si>
  <si>
    <t>ENSMUSG00000025903</t>
  </si>
  <si>
    <t>Lypla1</t>
  </si>
  <si>
    <t>ENSMUSG00000018379</t>
  </si>
  <si>
    <t>Srsf1</t>
  </si>
  <si>
    <t>ENSMUSG00000064115</t>
  </si>
  <si>
    <t>Cadm2</t>
  </si>
  <si>
    <t>ENSMUSG00000055373</t>
  </si>
  <si>
    <t>Fut9</t>
  </si>
  <si>
    <t>ENSMUSG00000025666</t>
  </si>
  <si>
    <t>Tmem47</t>
  </si>
  <si>
    <t>ENSMUSG00000031176</t>
  </si>
  <si>
    <t>Dynlt3</t>
  </si>
  <si>
    <t>ENSMUSG00000062014</t>
  </si>
  <si>
    <t>Gmfb</t>
  </si>
  <si>
    <t>ENSMUSG00000033184</t>
  </si>
  <si>
    <t>Tmed7</t>
  </si>
  <si>
    <t>ENSMUSG00000064341</t>
  </si>
  <si>
    <t>ND1</t>
  </si>
  <si>
    <t>ENSMUSG00000003948</t>
  </si>
  <si>
    <t>Mmd</t>
  </si>
  <si>
    <t>ENSMUSG00000094483</t>
  </si>
  <si>
    <t>Purb</t>
  </si>
  <si>
    <t>ENSMUSG00000031517</t>
  </si>
  <si>
    <t>Gpm6a</t>
  </si>
  <si>
    <t>ENSMUSG00000028557</t>
  </si>
  <si>
    <t>Rnf11</t>
  </si>
  <si>
    <t>ENSMUSG00000033953</t>
  </si>
  <si>
    <t>Ppp3r1</t>
  </si>
  <si>
    <t>ENSMUSG00000031202</t>
  </si>
  <si>
    <t>Rab39b</t>
  </si>
  <si>
    <t>ENSMUSG00000066324</t>
  </si>
  <si>
    <t>Impad1</t>
  </si>
  <si>
    <t>ENSMUSG00000026730</t>
  </si>
  <si>
    <t>Pter</t>
  </si>
  <si>
    <t>ENSMUSG00000027206</t>
  </si>
  <si>
    <t>Cops2</t>
  </si>
  <si>
    <t>ENSMUSG00000032328</t>
  </si>
  <si>
    <t>Tmem30a</t>
  </si>
  <si>
    <t>ENSMUSG00000033186</t>
  </si>
  <si>
    <t>Mzt1</t>
  </si>
  <si>
    <t>ENSMUSG00000062078</t>
  </si>
  <si>
    <t>Qk</t>
  </si>
  <si>
    <t>ENSMUSG00000000838</t>
  </si>
  <si>
    <t>Fmr1</t>
  </si>
  <si>
    <t>ENSMUSG00000018846</t>
  </si>
  <si>
    <t>Pank3</t>
  </si>
  <si>
    <t>ENSMUSG00000042742</t>
  </si>
  <si>
    <t>Bmt2</t>
  </si>
  <si>
    <t>ENSMUSG00000028719</t>
  </si>
  <si>
    <t>Cmpk1</t>
  </si>
  <si>
    <t>ENSMUSG00000086429</t>
  </si>
  <si>
    <t>Gt(ROSA)26Sor</t>
  </si>
  <si>
    <t>ENSMUSG00000029840</t>
  </si>
  <si>
    <t>Mtpn</t>
  </si>
  <si>
    <t>ENSMUSG00000056145</t>
  </si>
  <si>
    <t>AI504432</t>
  </si>
  <si>
    <t>ENSMUSG00000029823</t>
  </si>
  <si>
    <t>Luc7l2</t>
  </si>
  <si>
    <t>ENSMUSG00000035847</t>
  </si>
  <si>
    <t>Ids</t>
  </si>
  <si>
    <t>ENSMUSG00000030265</t>
  </si>
  <si>
    <t>Kras</t>
  </si>
  <si>
    <t>ENSMUSG00000029265</t>
  </si>
  <si>
    <t>Dr1</t>
  </si>
  <si>
    <t>ENSMUSG00000036902</t>
  </si>
  <si>
    <t>Neto2</t>
  </si>
  <si>
    <t>ENSMUSG00000018199</t>
  </si>
  <si>
    <t>Ro60</t>
  </si>
  <si>
    <t>ENSMUSG00000055531</t>
  </si>
  <si>
    <t>Cpsf6</t>
  </si>
  <si>
    <t>ENSMUSG00000021072</t>
  </si>
  <si>
    <t>Tmx1</t>
  </si>
  <si>
    <t>ENSMUSG00000073639</t>
  </si>
  <si>
    <t>Rab18</t>
  </si>
  <si>
    <t>ENSMUSG00000024261</t>
  </si>
  <si>
    <t>Syt4</t>
  </si>
  <si>
    <t>ENSMUSG00000025592</t>
  </si>
  <si>
    <t>Dach2</t>
  </si>
  <si>
    <t>ENSMUSG00000047187</t>
  </si>
  <si>
    <t>Rab2a</t>
  </si>
  <si>
    <t>ENSMUSG00000009470</t>
  </si>
  <si>
    <t>Tnpo1</t>
  </si>
  <si>
    <t>ENSMUSG00000031367</t>
  </si>
  <si>
    <t>Ap1s2</t>
  </si>
  <si>
    <t>ENSMUSG00000060002</t>
  </si>
  <si>
    <t>Chpt1</t>
  </si>
  <si>
    <t>ENSMUSG00000073131</t>
  </si>
  <si>
    <t>Vma21</t>
  </si>
  <si>
    <t>ENSMUSG00000062929</t>
  </si>
  <si>
    <t>Cfl2</t>
  </si>
  <si>
    <t>ENSMUSG00000004771</t>
  </si>
  <si>
    <t>Rab11a</t>
  </si>
  <si>
    <t>ENSMUSG00000031197</t>
  </si>
  <si>
    <t>Vbp1</t>
  </si>
  <si>
    <t>ENSMUSG00000021816</t>
  </si>
  <si>
    <t>Ppp3cb</t>
  </si>
  <si>
    <t>ENSMUSG00000009207</t>
  </si>
  <si>
    <t>Lnpk</t>
  </si>
  <si>
    <t>ENSMUSG00000036282</t>
  </si>
  <si>
    <t>Naa30</t>
  </si>
  <si>
    <t>ENSMUSG00000027162</t>
  </si>
  <si>
    <t>Lin7c</t>
  </si>
  <si>
    <t>ENSMUSG00000022674</t>
  </si>
  <si>
    <t>Ube2v2</t>
  </si>
  <si>
    <t>ENSMUSG00000012422</t>
  </si>
  <si>
    <t>Tmem167</t>
  </si>
  <si>
    <t>ENSMUSG00000030729</t>
  </si>
  <si>
    <t>Pgm2l1</t>
  </si>
  <si>
    <t>ENSMUSG00000045210</t>
  </si>
  <si>
    <t>Vcpip1</t>
  </si>
  <si>
    <t>ENSMUSG00000020189</t>
  </si>
  <si>
    <t>Osbpl8</t>
  </si>
  <si>
    <t>ENSMUSG00000025860</t>
  </si>
  <si>
    <t>Xiap</t>
  </si>
  <si>
    <t>ENSMUSG00000071267</t>
  </si>
  <si>
    <t>Zfp942</t>
  </si>
  <si>
    <t>ENSMUSG00000024614</t>
  </si>
  <si>
    <t>Tmx3</t>
  </si>
  <si>
    <t>ENSMUSG00000072704</t>
  </si>
  <si>
    <t>Smim10l1</t>
  </si>
  <si>
    <t>ENSMUSG00000039478</t>
  </si>
  <si>
    <t>Micu3</t>
  </si>
  <si>
    <t>ENSMUSG00000042460</t>
  </si>
  <si>
    <t>C1galt1</t>
  </si>
  <si>
    <t>ENSMUSG00000021613</t>
  </si>
  <si>
    <t>Hapln1</t>
  </si>
  <si>
    <t>ENSMUSG00000037720</t>
  </si>
  <si>
    <t>Tmem33</t>
  </si>
  <si>
    <t>ENSMUSG00000022865</t>
  </si>
  <si>
    <t>Cxadr</t>
  </si>
  <si>
    <t>ENSMUSG00000027499</t>
  </si>
  <si>
    <t>Pkia</t>
  </si>
  <si>
    <t>ENSMUSG00000050029</t>
  </si>
  <si>
    <t>Rap2c</t>
  </si>
  <si>
    <t>ENSMUSG00000026384</t>
  </si>
  <si>
    <t>Ptpn4</t>
  </si>
  <si>
    <t>ENSMUSG00000075700</t>
  </si>
  <si>
    <t>Selenot</t>
  </si>
  <si>
    <t>ENSMUSG00000046785</t>
  </si>
  <si>
    <t>Epm2aip1</t>
  </si>
  <si>
    <t>ENSMUSG00000006262</t>
  </si>
  <si>
    <t>Mob1b</t>
  </si>
  <si>
    <t>ENSMUSG00000038174</t>
  </si>
  <si>
    <t>Fam126b</t>
  </si>
  <si>
    <t>ENSMUSG00000026361</t>
  </si>
  <si>
    <t>Cdc73</t>
  </si>
  <si>
    <t>ENSMUSG00000047213</t>
  </si>
  <si>
    <t>Ythdf3</t>
  </si>
  <si>
    <t>ENSMUSG00000034488</t>
  </si>
  <si>
    <t>Edil3</t>
  </si>
  <si>
    <t>ENSMUSG00000034724</t>
  </si>
  <si>
    <t>Cnot6l</t>
  </si>
  <si>
    <t>ENSMUSG00000043542</t>
  </si>
  <si>
    <t>Zc2hc1a</t>
  </si>
  <si>
    <t>ENSMUSG00000067194</t>
  </si>
  <si>
    <t>Eif1ax</t>
  </si>
  <si>
    <t>ENSMUSG00000067336</t>
  </si>
  <si>
    <t>Bmpr2</t>
  </si>
  <si>
    <t>ENSMUSG00000026158</t>
  </si>
  <si>
    <t>Ogfrl1</t>
  </si>
  <si>
    <t>ENSMUSG00000025016</t>
  </si>
  <si>
    <t>Tm9sf3</t>
  </si>
  <si>
    <t>ENSMUSG00000040651</t>
  </si>
  <si>
    <t>Tasor</t>
  </si>
  <si>
    <t>ENSMUSG00000063406</t>
  </si>
  <si>
    <t>Tmed5</t>
  </si>
  <si>
    <t>ENSMUSG00000031601</t>
  </si>
  <si>
    <t>Cnot7</t>
  </si>
  <si>
    <t>ENSMUSG00000057614</t>
  </si>
  <si>
    <t>Gnai1</t>
  </si>
  <si>
    <t>ENSMUSG00000063297</t>
  </si>
  <si>
    <t>Luzp2</t>
  </si>
  <si>
    <t>ENSMUSG00000021712</t>
  </si>
  <si>
    <t>Trim23</t>
  </si>
  <si>
    <t>ENSMUSG00000036093</t>
  </si>
  <si>
    <t>Arl5a</t>
  </si>
  <si>
    <t>ENSMUSG00000043881</t>
  </si>
  <si>
    <t>Kbtbd7</t>
  </si>
  <si>
    <t>ENSMUSG00000019877</t>
  </si>
  <si>
    <t>Serinc1</t>
  </si>
  <si>
    <t>ENSMUSG00000110185</t>
  </si>
  <si>
    <t>Igip</t>
  </si>
  <si>
    <t>ENSMUSG00000060935</t>
  </si>
  <si>
    <t>Tmem263</t>
  </si>
  <si>
    <t>ENSMUSG00000031885</t>
  </si>
  <si>
    <t>Cbfb</t>
  </si>
  <si>
    <t>ENSMUSG00000035133</t>
  </si>
  <si>
    <t>Arhgap5</t>
  </si>
  <si>
    <t>ENSMUSG00000004364</t>
  </si>
  <si>
    <t>Cul3</t>
  </si>
  <si>
    <t>ENSMUSG00000046699</t>
  </si>
  <si>
    <t>Slitrk4</t>
  </si>
  <si>
    <t>ENSMUSG00000063760</t>
  </si>
  <si>
    <t>Rnf217</t>
  </si>
  <si>
    <t>ENSMUSG00000086503</t>
  </si>
  <si>
    <t>Xist</t>
  </si>
  <si>
    <t>ENSMUSG00000020102</t>
  </si>
  <si>
    <t>Slc16a7</t>
  </si>
  <si>
    <t>ENSMUSG00000042595</t>
  </si>
  <si>
    <t>Fam199x</t>
  </si>
  <si>
    <t>ENSMUSG00000056579</t>
  </si>
  <si>
    <t>Tug1</t>
  </si>
  <si>
    <t>ENSMUSG00000020436</t>
  </si>
  <si>
    <t>Gabrg2</t>
  </si>
  <si>
    <t>ENSMUSG00000061244</t>
  </si>
  <si>
    <t>Exoc5</t>
  </si>
  <si>
    <t>ENSMUSG00000024109</t>
  </si>
  <si>
    <t>Nrxn1</t>
  </si>
  <si>
    <t>ENSMUSG00000031342</t>
  </si>
  <si>
    <t>Gpm6b</t>
  </si>
  <si>
    <t>ENSMUSG00000035293</t>
  </si>
  <si>
    <t>G2e3</t>
  </si>
  <si>
    <t>ENSMUSG00000041935</t>
  </si>
  <si>
    <t>AW549877</t>
  </si>
  <si>
    <t>ENSMUSG00000029571</t>
  </si>
  <si>
    <t>Tmem106b</t>
  </si>
  <si>
    <t>ENSMUSG00000003031</t>
  </si>
  <si>
    <t>Cdkn1b</t>
  </si>
  <si>
    <t>ENSMUSG00000028252</t>
  </si>
  <si>
    <t>Ccnc</t>
  </si>
  <si>
    <t>ENSMUSG00000000058</t>
  </si>
  <si>
    <t>Cav2</t>
  </si>
  <si>
    <t>ENSMUSG00000054604</t>
  </si>
  <si>
    <t>Cggbp1</t>
  </si>
  <si>
    <t>ENSMUSG00000056260</t>
  </si>
  <si>
    <t>Lrif1</t>
  </si>
  <si>
    <t>ENSMUSG00000030557</t>
  </si>
  <si>
    <t>Mef2a</t>
  </si>
  <si>
    <t>ENSMUSG00000017412</t>
  </si>
  <si>
    <t>Cacnb4</t>
  </si>
  <si>
    <t>ENSMUSG00000033972</t>
  </si>
  <si>
    <t>Zfp944</t>
  </si>
  <si>
    <t>ENSMUSG00000028020</t>
  </si>
  <si>
    <t>Glrb</t>
  </si>
  <si>
    <t>ENSMUSG00000027808</t>
  </si>
  <si>
    <t>Serp1</t>
  </si>
  <si>
    <t>ENSMUSG00000061273</t>
  </si>
  <si>
    <t>Mmgt1</t>
  </si>
  <si>
    <t>ENSMUSG00000040118</t>
  </si>
  <si>
    <t>Cacna2d1</t>
  </si>
  <si>
    <t>ENSMUSG00000079658</t>
  </si>
  <si>
    <t>Eloc</t>
  </si>
  <si>
    <t>ENSMUSG00000039470</t>
  </si>
  <si>
    <t>Zdhhc2</t>
  </si>
  <si>
    <t>ENSMUSG00000020463</t>
  </si>
  <si>
    <t>Ppp4r3b</t>
  </si>
  <si>
    <t>ENSMUSG00000052681</t>
  </si>
  <si>
    <t>Rap1b</t>
  </si>
  <si>
    <t>ENSMUSG00000022523</t>
  </si>
  <si>
    <t>Fgf12</t>
  </si>
  <si>
    <t>ENSMUSG00000026761</t>
  </si>
  <si>
    <t>Orc4</t>
  </si>
  <si>
    <t>ENSMUSG00000019818</t>
  </si>
  <si>
    <t>Cd164</t>
  </si>
  <si>
    <t>ENSMUSG00000000581</t>
  </si>
  <si>
    <t>C1d</t>
  </si>
  <si>
    <t>ENSMUSG00000028211</t>
  </si>
  <si>
    <t>Trp53inp1</t>
  </si>
  <si>
    <t>ENSMUSG00000028134</t>
  </si>
  <si>
    <t>Ptbp2</t>
  </si>
  <si>
    <t>ENSMUSG00000052906</t>
  </si>
  <si>
    <t>Ubxn8</t>
  </si>
  <si>
    <t>ENSMUSG00000037236</t>
  </si>
  <si>
    <t>Matr3</t>
  </si>
  <si>
    <t>ENSMUSG00000031290</t>
  </si>
  <si>
    <t>Lrch2</t>
  </si>
  <si>
    <t>ENSMUSG00000073062</t>
  </si>
  <si>
    <t>Zxdb</t>
  </si>
  <si>
    <t>ENSMUSG00000031278</t>
  </si>
  <si>
    <t>Acsl4</t>
  </si>
  <si>
    <t>ENSMUSG00000051098</t>
  </si>
  <si>
    <t>Mblac2</t>
  </si>
  <si>
    <t>ENSMUSG00000020300</t>
  </si>
  <si>
    <t>Cpeb4</t>
  </si>
  <si>
    <t>ENSMUSG00000073293</t>
  </si>
  <si>
    <t>Nudt10</t>
  </si>
  <si>
    <t>ENSMUSG00000066798</t>
  </si>
  <si>
    <t>Zbtb6</t>
  </si>
  <si>
    <t>ENSMUSG00000025979</t>
  </si>
  <si>
    <t>Mob4</t>
  </si>
  <si>
    <t>ENSMUSG00000062373</t>
  </si>
  <si>
    <t>Tmem65</t>
  </si>
  <si>
    <t>ENSMUSG00000040710</t>
  </si>
  <si>
    <t>St8sia4</t>
  </si>
  <si>
    <t>ENSMUSG00000046096</t>
  </si>
  <si>
    <t>Mosmo</t>
  </si>
  <si>
    <t>ENSMUSG00000031438</t>
  </si>
  <si>
    <t>Rnf128</t>
  </si>
  <si>
    <t>ENSMUSG00000044067</t>
  </si>
  <si>
    <t>Gpr22</t>
  </si>
  <si>
    <t>ENSMUSG00000025104</t>
  </si>
  <si>
    <t>Hdgfl3</t>
  </si>
  <si>
    <t>ENSMUSG00000031242</t>
  </si>
  <si>
    <t>2610002M06Rik</t>
  </si>
  <si>
    <t>ENSMUSG00000033342</t>
  </si>
  <si>
    <t>Plppr5</t>
  </si>
  <si>
    <t>ENSMUSG00000038702</t>
  </si>
  <si>
    <t>Dsel</t>
  </si>
  <si>
    <t>ENSMUSG00000024097</t>
  </si>
  <si>
    <t>Srsf7</t>
  </si>
  <si>
    <t>ENSMUSG00000028180</t>
  </si>
  <si>
    <t>Zranb2</t>
  </si>
  <si>
    <t>ENSMUSG00000062209</t>
  </si>
  <si>
    <t>Erbb4</t>
  </si>
  <si>
    <t>ENSMUSG00000022533</t>
  </si>
  <si>
    <t>Atp13a3</t>
  </si>
  <si>
    <t>ENSMUSG00000025531</t>
  </si>
  <si>
    <t>Chm</t>
  </si>
  <si>
    <t>ENSMUSG00000021054</t>
  </si>
  <si>
    <t>Sgpp1</t>
  </si>
  <si>
    <t>ENSMUSG00000027351</t>
  </si>
  <si>
    <t>Spred1</t>
  </si>
  <si>
    <t>ENSMUSG00000053347</t>
  </si>
  <si>
    <t>Zfp943</t>
  </si>
  <si>
    <t>ENSMUSG00000020794</t>
  </si>
  <si>
    <t>Ube2g1</t>
  </si>
  <si>
    <t>ENSMUSG00000024317</t>
  </si>
  <si>
    <t>Rnf138</t>
  </si>
  <si>
    <t>ENSMUSG00000051285</t>
  </si>
  <si>
    <t>Pcmtd1</t>
  </si>
  <si>
    <t>ENSMUSG00000026977</t>
  </si>
  <si>
    <t>ENSMUSG00000038323</t>
  </si>
  <si>
    <t>1700066M21Rik</t>
  </si>
  <si>
    <t>ENSMUSG00000012405</t>
  </si>
  <si>
    <t>Rpl15</t>
  </si>
  <si>
    <t>ENSMUSG00000048834</t>
  </si>
  <si>
    <t>Vstm2a</t>
  </si>
  <si>
    <t>ENSMUSG00000025939</t>
  </si>
  <si>
    <t>Ube2w</t>
  </si>
  <si>
    <t>ENSMUSG00000032449</t>
  </si>
  <si>
    <t>Slc25a36</t>
  </si>
  <si>
    <t>ENSMUSG00000036894</t>
  </si>
  <si>
    <t>Rap2b</t>
  </si>
  <si>
    <t>ENSMUSG00000015733</t>
  </si>
  <si>
    <t>Capza2</t>
  </si>
  <si>
    <t>ENSMUSG00000041685</t>
  </si>
  <si>
    <t>Fcho2</t>
  </si>
  <si>
    <t>ENSMUSG00000024576</t>
  </si>
  <si>
    <t>Csnk1a1</t>
  </si>
  <si>
    <t>ENSMUSG00000028403</t>
  </si>
  <si>
    <t>Zdhhc21</t>
  </si>
  <si>
    <t>ENSMUSG00000091264</t>
  </si>
  <si>
    <t>Smim13</t>
  </si>
  <si>
    <t>ENSMUSG00000027805</t>
  </si>
  <si>
    <t>Pfn2</t>
  </si>
  <si>
    <t>ENSMUSG00000090000</t>
  </si>
  <si>
    <t>Ier3ip1</t>
  </si>
  <si>
    <t>ENSMUSG00000026434</t>
  </si>
  <si>
    <t>Nucks1</t>
  </si>
  <si>
    <t>ENSMUSG00000032932</t>
  </si>
  <si>
    <t>Hspa13</t>
  </si>
  <si>
    <t>ENSMUSG00000038301</t>
  </si>
  <si>
    <t>Snx10</t>
  </si>
  <si>
    <t>ENSMUSG00000039782</t>
  </si>
  <si>
    <t>Cpeb2</t>
  </si>
  <si>
    <t>ENSMUSG00000050334</t>
  </si>
  <si>
    <t>C130071C03Rik</t>
  </si>
  <si>
    <t>ENSMUSG00000071172</t>
  </si>
  <si>
    <t>Srsf3</t>
  </si>
  <si>
    <t>ENSMUSG00000042444</t>
  </si>
  <si>
    <t>Mindy2</t>
  </si>
  <si>
    <t>ENSMUSG00000024993</t>
  </si>
  <si>
    <t>Fam45a</t>
  </si>
  <si>
    <t>ENSMUSG00000030704</t>
  </si>
  <si>
    <t>Rab6a</t>
  </si>
  <si>
    <t>ENSMUSG00000003131</t>
  </si>
  <si>
    <t>Pafah1b2</t>
  </si>
  <si>
    <t>ENSMUSG00000021730</t>
  </si>
  <si>
    <t>Hcn1</t>
  </si>
  <si>
    <t>ENSMUSG00000096433</t>
  </si>
  <si>
    <t>Zfp994</t>
  </si>
  <si>
    <t>ENSMUSG00000047141</t>
  </si>
  <si>
    <t>Zfp654</t>
  </si>
  <si>
    <t>ENSMUSG00000001833</t>
  </si>
  <si>
    <t>ENSMUSG00000026753</t>
  </si>
  <si>
    <t>Ppp6c</t>
  </si>
  <si>
    <t>ENSMUSG00000054752</t>
  </si>
  <si>
    <t>Fsd1l</t>
  </si>
  <si>
    <t>ENSMUSG00000070923</t>
  </si>
  <si>
    <t>Klhl9</t>
  </si>
  <si>
    <t>ENSMUSG00000045767</t>
  </si>
  <si>
    <t>B230219D22Rik</t>
  </si>
  <si>
    <t>ENSMUSG00000063632</t>
  </si>
  <si>
    <t>Sox11</t>
  </si>
  <si>
    <t>ENSMUSG00000008489</t>
  </si>
  <si>
    <t>Elavl2</t>
  </si>
  <si>
    <t>ENSMUSG00000071337</t>
  </si>
  <si>
    <t>Tia1</t>
  </si>
  <si>
    <t>ENSMUSG00000021877</t>
  </si>
  <si>
    <t>Arf4</t>
  </si>
  <si>
    <t>ENSMUSG00000016534</t>
  </si>
  <si>
    <t>Lamp2</t>
  </si>
  <si>
    <t>ENSMUSG00000029108</t>
  </si>
  <si>
    <t>Pcdh7</t>
  </si>
  <si>
    <t>ENSMUSG00000032293</t>
  </si>
  <si>
    <t>Ireb2</t>
  </si>
  <si>
    <t>ENSMUSG00000029211</t>
  </si>
  <si>
    <t>Gabra4</t>
  </si>
  <si>
    <t>ENSMUSG00000024259</t>
  </si>
  <si>
    <t>Slc25a46</t>
  </si>
  <si>
    <t>ENSMUSG00000019775</t>
  </si>
  <si>
    <t>Rgs17</t>
  </si>
  <si>
    <t>ENSMUSG00000031327</t>
  </si>
  <si>
    <t>Chic1</t>
  </si>
  <si>
    <t>ENSMUSG00000022205</t>
  </si>
  <si>
    <t>Sub1</t>
  </si>
  <si>
    <t>ENSMUSG00000047368</t>
  </si>
  <si>
    <t>Abhd17b</t>
  </si>
  <si>
    <t>ENSMUSG00000073678</t>
  </si>
  <si>
    <t>Pgap1</t>
  </si>
  <si>
    <t>ENSMUSG00000073295</t>
  </si>
  <si>
    <t>Nudt11</t>
  </si>
  <si>
    <t>ENSMUSG00000022797</t>
  </si>
  <si>
    <t>Tfrc</t>
  </si>
  <si>
    <t>ENSMUSG00000030275</t>
  </si>
  <si>
    <t>Etnk1</t>
  </si>
  <si>
    <t>ENSMUSG00000022051</t>
  </si>
  <si>
    <t>Bnip3l</t>
  </si>
  <si>
    <t>ENSMUSG00000002997</t>
  </si>
  <si>
    <t>Prkar2b</t>
  </si>
  <si>
    <t>ENSMUSG00000064061</t>
  </si>
  <si>
    <t>Dzip3</t>
  </si>
  <si>
    <t>ENSMUSG00000028207</t>
  </si>
  <si>
    <t>Asph</t>
  </si>
  <si>
    <t>ENSMUSG00000019966</t>
  </si>
  <si>
    <t>Kitl</t>
  </si>
  <si>
    <t>ENSMUSG00000007656</t>
  </si>
  <si>
    <t>Arpp19</t>
  </si>
  <si>
    <t>ENSMUSG00000028522</t>
  </si>
  <si>
    <t>Mier1</t>
  </si>
  <si>
    <t>ENSMUSG00000019817</t>
  </si>
  <si>
    <t>Plagl1</t>
  </si>
  <si>
    <t>ENSMUSG00000063663</t>
  </si>
  <si>
    <t>Brwd3</t>
  </si>
  <si>
    <t>ENSMUSG00000071180</t>
  </si>
  <si>
    <t>Smim15</t>
  </si>
  <si>
    <t>ENSMUSG00000047037</t>
  </si>
  <si>
    <t>Nipa1</t>
  </si>
  <si>
    <t>ENSMUSG00000026064</t>
  </si>
  <si>
    <t>Ptp4a1</t>
  </si>
  <si>
    <t>ENSMUSG00000052155</t>
  </si>
  <si>
    <t>Acvr2a</t>
  </si>
  <si>
    <t>ENSMUSG00000051223</t>
  </si>
  <si>
    <t>Bzw1</t>
  </si>
  <si>
    <t>ENSMUSG00000040037</t>
  </si>
  <si>
    <t>Negr1</t>
  </si>
  <si>
    <t>ENSMUSG00000093930</t>
  </si>
  <si>
    <t>Hmgcs1</t>
  </si>
  <si>
    <t>ENSMUSG00000048355</t>
  </si>
  <si>
    <t>Arxes1</t>
  </si>
  <si>
    <t>ENSMUSG00000031284</t>
  </si>
  <si>
    <t>Pak3</t>
  </si>
  <si>
    <t>ENSMUSG00000085438</t>
  </si>
  <si>
    <t>1700020I14Rik</t>
  </si>
  <si>
    <t>ENSMUSG00000053702</t>
  </si>
  <si>
    <t>Nebl</t>
  </si>
  <si>
    <t>ENSMUSG00000021546</t>
  </si>
  <si>
    <t>Hnrnpk</t>
  </si>
  <si>
    <t>ENSMUSG00000026107</t>
  </si>
  <si>
    <t>Nabp1</t>
  </si>
  <si>
    <t>ENSMUSG00000027834</t>
  </si>
  <si>
    <t>Serpini1</t>
  </si>
  <si>
    <t>ENSMUSG00000059142</t>
  </si>
  <si>
    <t>Zfp945</t>
  </si>
  <si>
    <t>ENSMUSG00000043929</t>
  </si>
  <si>
    <t>Klhl15</t>
  </si>
  <si>
    <t>ENSMUSG00000031007</t>
  </si>
  <si>
    <t>Atp6ap2</t>
  </si>
  <si>
    <t>ENSMUSG00000028676</t>
  </si>
  <si>
    <t>Srsf10</t>
  </si>
  <si>
    <t>ENSMUSG00000036371</t>
  </si>
  <si>
    <t>Serbp1</t>
  </si>
  <si>
    <t>ENSMUSG00000062949</t>
  </si>
  <si>
    <t>Atp11c</t>
  </si>
  <si>
    <t>ENSMUSG00000040459</t>
  </si>
  <si>
    <t>Arglu1</t>
  </si>
  <si>
    <t>ENSMUSG00000040520</t>
  </si>
  <si>
    <t>Manea</t>
  </si>
  <si>
    <t>ENSMUSG00000050192</t>
  </si>
  <si>
    <t>Eif5a2</t>
  </si>
  <si>
    <t>ENSMUSG00000054976</t>
  </si>
  <si>
    <t>Nyap2</t>
  </si>
  <si>
    <t>ENSMUSG00000046449</t>
  </si>
  <si>
    <t>Nexmif</t>
  </si>
  <si>
    <t>ENSMUSG00000026775</t>
  </si>
  <si>
    <t>Yme1l1</t>
  </si>
  <si>
    <t>ENSMUSG00000002107</t>
  </si>
  <si>
    <t>Celf2</t>
  </si>
  <si>
    <t>ENSMUSG00000028132</t>
  </si>
  <si>
    <t>Tmem56</t>
  </si>
  <si>
    <t>ENSMUSG00000028552</t>
  </si>
  <si>
    <t>Eps15</t>
  </si>
  <si>
    <t>ENSMUSG00000037234</t>
  </si>
  <si>
    <t>Hook3</t>
  </si>
  <si>
    <t>ENSMUSG00000026159</t>
  </si>
  <si>
    <t>Agfg1</t>
  </si>
  <si>
    <t>ENSMUSG00000028382</t>
  </si>
  <si>
    <t>Ptbp3</t>
  </si>
  <si>
    <t>ENSMUSG00000025323</t>
  </si>
  <si>
    <t>Sp4</t>
  </si>
  <si>
    <t>ENSMUSG00000057561</t>
  </si>
  <si>
    <t>Eif1a</t>
  </si>
  <si>
    <t>ENSMUSG00000020671</t>
  </si>
  <si>
    <t>Rab10</t>
  </si>
  <si>
    <t>ENSMUSG00000022800</t>
  </si>
  <si>
    <t>Fyttd1</t>
  </si>
  <si>
    <t>ENSMUSG00000040929</t>
  </si>
  <si>
    <t>Rfx3</t>
  </si>
  <si>
    <t>ENSMUSG00000020149</t>
  </si>
  <si>
    <t>Rab1a</t>
  </si>
  <si>
    <t>ENSMUSG00000048047</t>
  </si>
  <si>
    <t>Zbtb33</t>
  </si>
  <si>
    <t>ENSMUSG00000027366</t>
  </si>
  <si>
    <t>Sppl2a</t>
  </si>
  <si>
    <t>ENSMUSG00000053774</t>
  </si>
  <si>
    <t>Ubxn7</t>
  </si>
  <si>
    <t>ENSMUSG00000036469</t>
  </si>
  <si>
    <t>ENSMUSG00000022105</t>
  </si>
  <si>
    <t>Rb1</t>
  </si>
  <si>
    <t>ENSMUSG00000027782</t>
  </si>
  <si>
    <t>Kpna4</t>
  </si>
  <si>
    <t>ENSMUSG00000021596</t>
  </si>
  <si>
    <t>Mctp1</t>
  </si>
  <si>
    <t>ENSMUSG00000049583</t>
  </si>
  <si>
    <t>Grm5</t>
  </si>
  <si>
    <t>ENSMUSG00000090100</t>
  </si>
  <si>
    <t>Ttbk2</t>
  </si>
  <si>
    <t>ENSMUSG00000020594</t>
  </si>
  <si>
    <t>Pum2</t>
  </si>
  <si>
    <t>ENSMUSG00000021733</t>
  </si>
  <si>
    <t>Slc4a7</t>
  </si>
  <si>
    <t>ENSMUSG00000024072</t>
  </si>
  <si>
    <t>Yipf4</t>
  </si>
  <si>
    <t>ENSMUSG00000043004</t>
  </si>
  <si>
    <t>Gng2</t>
  </si>
  <si>
    <t>ENSMUSG00000074829</t>
  </si>
  <si>
    <t>2010315B03Rik</t>
  </si>
  <si>
    <t>ENSMUSG00000037458</t>
  </si>
  <si>
    <t>Azin1</t>
  </si>
  <si>
    <t>ENSMUSG00000062931</t>
  </si>
  <si>
    <t>Zfp938</t>
  </si>
  <si>
    <t>ENSMUSG00000030643</t>
  </si>
  <si>
    <t>Rab30</t>
  </si>
  <si>
    <t>ENSMUSG00000028546</t>
  </si>
  <si>
    <t>Elavl4</t>
  </si>
  <si>
    <t>ENSMUSG00000010803</t>
  </si>
  <si>
    <t>Gabra1</t>
  </si>
  <si>
    <t>ENSMUSG00000020132</t>
  </si>
  <si>
    <t>Rab21</t>
  </si>
  <si>
    <t>ENSMUSG00000016559</t>
  </si>
  <si>
    <t>H3f3b</t>
  </si>
  <si>
    <t>ENSMUSG00000022403</t>
  </si>
  <si>
    <t>St13</t>
  </si>
  <si>
    <t>ENSMUSG00000019888</t>
  </si>
  <si>
    <t>Mgat4c</t>
  </si>
  <si>
    <t>ENSMUSG00000052144</t>
  </si>
  <si>
    <t>Ppp4r2</t>
  </si>
  <si>
    <t>ENSMUSG00000030629</t>
  </si>
  <si>
    <t>Zfand6</t>
  </si>
  <si>
    <t>ENSMUSG00000003929</t>
  </si>
  <si>
    <t>Zfp81</t>
  </si>
  <si>
    <t>ENSMUSG00000024480</t>
  </si>
  <si>
    <t>Ap3s1</t>
  </si>
  <si>
    <t>ENSMUSG00000022686</t>
  </si>
  <si>
    <t>B3gnt5</t>
  </si>
  <si>
    <t>ENSMUSG00000032097</t>
  </si>
  <si>
    <t>Ddx6</t>
  </si>
  <si>
    <t>ENSMUSG00000027763</t>
  </si>
  <si>
    <t>Mbnl1</t>
  </si>
  <si>
    <t>ENSMUSG00000063887</t>
  </si>
  <si>
    <t>Nlgn1</t>
  </si>
  <si>
    <t>ENSMUSG00000025958</t>
  </si>
  <si>
    <t>Creb1</t>
  </si>
  <si>
    <t>ENSMUSG00000044501</t>
  </si>
  <si>
    <t>Zfp758</t>
  </si>
  <si>
    <t>ENSMUSG00000021687</t>
  </si>
  <si>
    <t>Scamp1</t>
  </si>
  <si>
    <t>ENSMUSG00000027828</t>
  </si>
  <si>
    <t>Ssr3</t>
  </si>
  <si>
    <t>ENSMUSG00000071862</t>
  </si>
  <si>
    <t>Lrrtm2</t>
  </si>
  <si>
    <t>ENSMUSG00000024068</t>
  </si>
  <si>
    <t>Spast</t>
  </si>
  <si>
    <t>ENSMUSG00000101609</t>
  </si>
  <si>
    <t>Kcnq1ot1</t>
  </si>
  <si>
    <t>ENSMUSG00000022200</t>
  </si>
  <si>
    <t>Golph3</t>
  </si>
  <si>
    <t>ENSMUSG00000028277</t>
  </si>
  <si>
    <t>Ube2j1</t>
  </si>
  <si>
    <t>ENSMUSG00000042363</t>
  </si>
  <si>
    <t>Lgalsl</t>
  </si>
  <si>
    <t>ENSMUSG00000019920</t>
  </si>
  <si>
    <t>Lims1</t>
  </si>
  <si>
    <t>ENSMUSG00000045441</t>
  </si>
  <si>
    <t>Gprin3</t>
  </si>
  <si>
    <t>ENSMUSG00000041817</t>
  </si>
  <si>
    <t>Fam169a</t>
  </si>
  <si>
    <t>ENSMUSG00000031333</t>
  </si>
  <si>
    <t>Abcb7</t>
  </si>
  <si>
    <t>ENSMUSG00000027599</t>
  </si>
  <si>
    <t>Armc1</t>
  </si>
  <si>
    <t>ENSMUSG00000056537</t>
  </si>
  <si>
    <t>Rlim</t>
  </si>
  <si>
    <t>ENSMUSG00000024287</t>
  </si>
  <si>
    <t>Thoc1</t>
  </si>
  <si>
    <t>ENSMUSG00000034723</t>
  </si>
  <si>
    <t>Tmx4</t>
  </si>
  <si>
    <t>ENSMUSG00000028232</t>
  </si>
  <si>
    <t>Tmem68</t>
  </si>
  <si>
    <t>ENSMUSG00000026782</t>
  </si>
  <si>
    <t>Abi2</t>
  </si>
  <si>
    <t>ENSMUSG00000037316</t>
  </si>
  <si>
    <t>Bag4</t>
  </si>
  <si>
    <t>ENSMUSG00000014905</t>
  </si>
  <si>
    <t>Dnajb9</t>
  </si>
  <si>
    <t>ENSMUSG00000040855</t>
  </si>
  <si>
    <t>Reps2</t>
  </si>
  <si>
    <t>ENSMUSG00000026878</t>
  </si>
  <si>
    <t>Rab14</t>
  </si>
  <si>
    <t>ENSMUSG00000033964</t>
  </si>
  <si>
    <t>Zbtb41</t>
  </si>
  <si>
    <t>ENSMUSG00000035236</t>
  </si>
  <si>
    <t>Scai</t>
  </si>
  <si>
    <t>ENSMUSG00000043463</t>
  </si>
  <si>
    <t>Rab9b</t>
  </si>
  <si>
    <t>ENSMUSG00000037062</t>
  </si>
  <si>
    <t>Sh3glb1</t>
  </si>
  <si>
    <t>ENSMUSG00000045589</t>
  </si>
  <si>
    <t>Frrs1l</t>
  </si>
  <si>
    <t>ENSMUSG00000031201</t>
  </si>
  <si>
    <t>Brcc3</t>
  </si>
  <si>
    <t>ENSMUSG00000027900</t>
  </si>
  <si>
    <t>Dram2</t>
  </si>
  <si>
    <t>ENSMUSG00000031285</t>
  </si>
  <si>
    <t>Dcx</t>
  </si>
  <si>
    <t>ENSMUSG00000036095</t>
  </si>
  <si>
    <t>Dgkb</t>
  </si>
  <si>
    <t>ENSMUSG00000026771</t>
  </si>
  <si>
    <t>Spopl</t>
  </si>
  <si>
    <t>ENSMUSG00000022139</t>
  </si>
  <si>
    <t>Mbnl2</t>
  </si>
  <si>
    <t>ENSMUSG00000023845</t>
  </si>
  <si>
    <t>Lnpep</t>
  </si>
  <si>
    <t>ENSMUSG00000048347</t>
  </si>
  <si>
    <t>Pcdhb18</t>
  </si>
  <si>
    <t>ENSMUSG00000038127</t>
  </si>
  <si>
    <t>Ccdc50</t>
  </si>
  <si>
    <t>ENSMUSG00000027806</t>
  </si>
  <si>
    <t>Tsc22d2</t>
  </si>
  <si>
    <t>ENSMUSG00000056153</t>
  </si>
  <si>
    <t>Socs6</t>
  </si>
  <si>
    <t>ENSMUSG00000026824</t>
  </si>
  <si>
    <t>Kcnj3</t>
  </si>
  <si>
    <t>ENSMUSG00000027177</t>
  </si>
  <si>
    <t>Hipk3</t>
  </si>
  <si>
    <t>ENSMUSG00000027823</t>
  </si>
  <si>
    <t>Gmps</t>
  </si>
  <si>
    <t>ENSMUSG00000007617</t>
  </si>
  <si>
    <t>Homer1</t>
  </si>
  <si>
    <t>ENSMUSG00000021929</t>
  </si>
  <si>
    <t>Kpna3</t>
  </si>
  <si>
    <t>ENSMUSG00000004843</t>
  </si>
  <si>
    <t>Chmp2b</t>
  </si>
  <si>
    <t>ENSMUSG00000039968</t>
  </si>
  <si>
    <t>Rsbn1l</t>
  </si>
  <si>
    <t>ENSMUSG00000022656</t>
  </si>
  <si>
    <t>Nectin3</t>
  </si>
  <si>
    <t>ENSMUSG00000025240</t>
  </si>
  <si>
    <t>Sacm1l</t>
  </si>
  <si>
    <t>ENSMUSG00000056296</t>
  </si>
  <si>
    <t>Synpr</t>
  </si>
  <si>
    <t>ENSMUSG00000031754</t>
  </si>
  <si>
    <t>Nudt21</t>
  </si>
  <si>
    <t>ENSMUSG00000020362</t>
  </si>
  <si>
    <t>Cnot6</t>
  </si>
  <si>
    <t>ENSMUSG00000028410</t>
  </si>
  <si>
    <t>Dnaja1</t>
  </si>
  <si>
    <t>ENSMUSG00000027770</t>
  </si>
  <si>
    <t>Dhx36</t>
  </si>
  <si>
    <t>ENSMUSG00000028161</t>
  </si>
  <si>
    <t>Ppp3ca</t>
  </si>
  <si>
    <t>ENSMUSG00000036707</t>
  </si>
  <si>
    <t>Cab39</t>
  </si>
  <si>
    <t>ENSMUSG00000019906</t>
  </si>
  <si>
    <t>Lin7a</t>
  </si>
  <si>
    <t>ENSMUSG00000028381</t>
  </si>
  <si>
    <t>Ugcg</t>
  </si>
  <si>
    <t>ENSMUSG00000058799</t>
  </si>
  <si>
    <t>Nap1l1</t>
  </si>
  <si>
    <t>ENSMUSG00000022679</t>
  </si>
  <si>
    <t>Mpv17l</t>
  </si>
  <si>
    <t>ENSMUSG00000029684</t>
  </si>
  <si>
    <t>Wasl</t>
  </si>
  <si>
    <t>ENSMUSG00000049047</t>
  </si>
  <si>
    <t>Armcx3</t>
  </si>
  <si>
    <t>ENSMUSG00000075470</t>
  </si>
  <si>
    <t>Alg10b</t>
  </si>
  <si>
    <t>ENSMUSG00000023025</t>
  </si>
  <si>
    <t>Larp4</t>
  </si>
  <si>
    <t>ENSMUSG00000042133</t>
  </si>
  <si>
    <t>Ppig</t>
  </si>
  <si>
    <t>ENSMUSG00000017291</t>
  </si>
  <si>
    <t>Taok1</t>
  </si>
  <si>
    <t>ENSMUSG00000028156</t>
  </si>
  <si>
    <t>Eif4e</t>
  </si>
  <si>
    <t>ENSMUSG00000005583</t>
  </si>
  <si>
    <t>Mef2c</t>
  </si>
  <si>
    <t>ENSMUSG00000015189</t>
  </si>
  <si>
    <t>Casd1</t>
  </si>
  <si>
    <t>ENSMUSG00000019998</t>
  </si>
  <si>
    <t>Stx7</t>
  </si>
  <si>
    <t>ENSMUSG00000022292</t>
  </si>
  <si>
    <t>Rrm2b</t>
  </si>
  <si>
    <t>ENSMUSG00000021669</t>
  </si>
  <si>
    <t>Col4a3bp</t>
  </si>
  <si>
    <t>ENSMUSG00000032740</t>
  </si>
  <si>
    <t>Ccdc88a</t>
  </si>
  <si>
    <t>ENSMUSG00000020745</t>
  </si>
  <si>
    <t>Pafah1b1</t>
  </si>
  <si>
    <t>ENSMUSG00000020954</t>
  </si>
  <si>
    <t>Strn3</t>
  </si>
  <si>
    <t>ENSMUSG00000029203</t>
  </si>
  <si>
    <t>Ube2k</t>
  </si>
  <si>
    <t>ENSMUSG00000020390</t>
  </si>
  <si>
    <t>Ube2b</t>
  </si>
  <si>
    <t>ENSMUSG00000091896</t>
  </si>
  <si>
    <t>Ube2d2a</t>
  </si>
  <si>
    <t>ENSMUSG00000017418</t>
  </si>
  <si>
    <t>Arl5b</t>
  </si>
  <si>
    <t>ENSMUSG00000037857</t>
  </si>
  <si>
    <t>Nufip2</t>
  </si>
  <si>
    <t>ENSMUSG00000058624</t>
  </si>
  <si>
    <t>Gda</t>
  </si>
  <si>
    <t>ENSMUSG00000022752</t>
  </si>
  <si>
    <t>Tomm70a</t>
  </si>
  <si>
    <t>ENSMUSG00000037808</t>
  </si>
  <si>
    <t>Fam76b</t>
  </si>
  <si>
    <t>ENSMUSG00000071266</t>
  </si>
  <si>
    <t>Zfp946</t>
  </si>
  <si>
    <t>ENSMUSG00000013663</t>
  </si>
  <si>
    <t>Pten</t>
  </si>
  <si>
    <t>ENSMUSG00000048022</t>
  </si>
  <si>
    <t>Tmem229a</t>
  </si>
  <si>
    <t>ENSMUSG00000064351</t>
  </si>
  <si>
    <t>COX1</t>
  </si>
  <si>
    <t>ENSMUSG00000038128</t>
  </si>
  <si>
    <t>Camk4</t>
  </si>
  <si>
    <t>ENSMUSG00000039270</t>
  </si>
  <si>
    <t>Megf9</t>
  </si>
  <si>
    <t>ENSMUSG00000008859</t>
  </si>
  <si>
    <t>Rala</t>
  </si>
  <si>
    <t>ENSMUSG00000074212</t>
  </si>
  <si>
    <t>Dnajb14</t>
  </si>
  <si>
    <t>ENSMUSG00000055430</t>
  </si>
  <si>
    <t>Nap1l5</t>
  </si>
  <si>
    <t>ENSMUSG00000033543</t>
  </si>
  <si>
    <t>Gtf2a2</t>
  </si>
  <si>
    <t>ENSMUSG00000074781</t>
  </si>
  <si>
    <t>Ube2n</t>
  </si>
  <si>
    <t>ENSMUSG00000025321</t>
  </si>
  <si>
    <t>Itgb8</t>
  </si>
  <si>
    <t>ENSMUSG00000031703</t>
  </si>
  <si>
    <t>Itfg1</t>
  </si>
  <si>
    <t>ENSMUSG00000069237</t>
  </si>
  <si>
    <t>Fam8a1</t>
  </si>
  <si>
    <t>ENSMUSG00000060681</t>
  </si>
  <si>
    <t>Slc9a6</t>
  </si>
  <si>
    <t>ENSMUSG00000026739</t>
  </si>
  <si>
    <t>Bmi1</t>
  </si>
  <si>
    <t>ENSMUSG00000000568</t>
  </si>
  <si>
    <t>Hnrnpd</t>
  </si>
  <si>
    <t>ENSMUSG00000002617</t>
  </si>
  <si>
    <t>Zfp40</t>
  </si>
  <si>
    <t>ENSMUSG00000031715</t>
  </si>
  <si>
    <t>Smarca5</t>
  </si>
  <si>
    <t>ENSMUSG00000025665</t>
  </si>
  <si>
    <t>Rps6ka6</t>
  </si>
  <si>
    <t>ENSMUSG00000032307</t>
  </si>
  <si>
    <t>Ube2q2</t>
  </si>
  <si>
    <t>ENSMUSG00000006699</t>
  </si>
  <si>
    <t>Cdc42</t>
  </si>
  <si>
    <t>ENSMUSG00000027993</t>
  </si>
  <si>
    <t>Trim2</t>
  </si>
  <si>
    <t>ENSMUSG00000078861</t>
  </si>
  <si>
    <t>Zfp931</t>
  </si>
  <si>
    <t>ENSMUSG00000039704</t>
  </si>
  <si>
    <t>Lmbrd2</t>
  </si>
  <si>
    <t>ENSMUSG00000032878</t>
  </si>
  <si>
    <t>Ccdc85a</t>
  </si>
  <si>
    <t>ENSMUSG00000027706</t>
  </si>
  <si>
    <t>Sec62</t>
  </si>
  <si>
    <t>ENSMUSG00000020659</t>
  </si>
  <si>
    <t>Cbll1</t>
  </si>
  <si>
    <t>ENSMUSG00000008575</t>
  </si>
  <si>
    <t>Nfib</t>
  </si>
  <si>
    <t>ENSMUSG00000028788</t>
  </si>
  <si>
    <t>Ptp4a2</t>
  </si>
  <si>
    <t>ENSMUSG00000027589</t>
  </si>
  <si>
    <t>Pcmtd2</t>
  </si>
  <si>
    <t>ENSMUSG00000022636</t>
  </si>
  <si>
    <t>Alcam</t>
  </si>
  <si>
    <t>ENSMUSG00000028221</t>
  </si>
  <si>
    <t>Pip4p2</t>
  </si>
  <si>
    <t>ENSMUSG00000033849</t>
  </si>
  <si>
    <t>B3galt2</t>
  </si>
  <si>
    <t>ENSMUSG00000047879</t>
  </si>
  <si>
    <t>Usp14</t>
  </si>
  <si>
    <t>ENSMUSG00000039988</t>
  </si>
  <si>
    <t>Ankrd13c</t>
  </si>
  <si>
    <t>ENSMUSG00000021969</t>
  </si>
  <si>
    <t>Zdhhc20</t>
  </si>
  <si>
    <t>ENSMUSG00000021589</t>
  </si>
  <si>
    <t>Rhobtb3</t>
  </si>
  <si>
    <t>ENSMUSG00000040022</t>
  </si>
  <si>
    <t>Rab11fip2</t>
  </si>
  <si>
    <t>ENSMUSG00000034755</t>
  </si>
  <si>
    <t>Pcdh11x</t>
  </si>
  <si>
    <t>ENSMUSG00000036745</t>
  </si>
  <si>
    <t>Ttll7</t>
  </si>
  <si>
    <t>ENSMUSG00000019132</t>
  </si>
  <si>
    <t>BC005537</t>
  </si>
  <si>
    <t>ENSMUSG00000028484</t>
  </si>
  <si>
    <t>Psip1</t>
  </si>
  <si>
    <t>ENSMUSG00000020570</t>
  </si>
  <si>
    <t>Sypl</t>
  </si>
  <si>
    <t>ENSMUSG00000027957</t>
  </si>
  <si>
    <t>Slc35a3</t>
  </si>
  <si>
    <t>ENSMUSG00000024091</t>
  </si>
  <si>
    <t>Vapa</t>
  </si>
  <si>
    <t>ENSMUSG00000029629</t>
  </si>
  <si>
    <t>Phf14</t>
  </si>
  <si>
    <t>ENSMUSG00000025862</t>
  </si>
  <si>
    <t>Stag2</t>
  </si>
  <si>
    <t>ENSMUSG00000039361</t>
  </si>
  <si>
    <t>Picalm</t>
  </si>
  <si>
    <t>ENSMUSG00000028261</t>
  </si>
  <si>
    <t>Ndufaf4</t>
  </si>
  <si>
    <t>ENSMUSG00000021770</t>
  </si>
  <si>
    <t>Samd8</t>
  </si>
  <si>
    <t>ENSMUSG00000032727</t>
  </si>
  <si>
    <t>Mier3</t>
  </si>
  <si>
    <t>ENSMUSG00000022378</t>
  </si>
  <si>
    <t>Fam49b</t>
  </si>
  <si>
    <t>ENSMUSG00000027520</t>
  </si>
  <si>
    <t>Zdbf2</t>
  </si>
  <si>
    <t>ENSMUSG00000071072</t>
  </si>
  <si>
    <t>Ptges3</t>
  </si>
  <si>
    <t>ENSMUSG00000100826</t>
  </si>
  <si>
    <t>Ipw</t>
  </si>
  <si>
    <t>ENSMUSG00000027108</t>
  </si>
  <si>
    <t>Ola1</t>
  </si>
  <si>
    <t>ENSMUSG00000093536</t>
  </si>
  <si>
    <t>Smim17</t>
  </si>
  <si>
    <t>ENSMUSG00000024479</t>
  </si>
  <si>
    <t>Mal2</t>
  </si>
  <si>
    <t>ENSMUSG00000020687</t>
  </si>
  <si>
    <t>Cdc27</t>
  </si>
  <si>
    <t>ENSMUSG00000001774</t>
  </si>
  <si>
    <t>Chordc1</t>
  </si>
  <si>
    <t>ENSMUSG00000018800</t>
  </si>
  <si>
    <t>Abca5</t>
  </si>
  <si>
    <t>ENSMUSG00000060988</t>
  </si>
  <si>
    <t>Galnt13</t>
  </si>
  <si>
    <t>ENSMUSG00000056124</t>
  </si>
  <si>
    <t>B4galt6</t>
  </si>
  <si>
    <t>ENSMUSG00000032745</t>
  </si>
  <si>
    <t>Gpbp1</t>
  </si>
  <si>
    <t>ENSMUSG00000013662</t>
  </si>
  <si>
    <t>Atad1</t>
  </si>
  <si>
    <t>ENSMUSG00000047996</t>
  </si>
  <si>
    <t>Prrg1</t>
  </si>
  <si>
    <t>ENSMUSG00000025551</t>
  </si>
  <si>
    <t>Fgf14</t>
  </si>
  <si>
    <t>ENSMUSG00000030077</t>
  </si>
  <si>
    <t>Chl1</t>
  </si>
  <si>
    <t>ENSMUSG00000073664</t>
  </si>
  <si>
    <t>Nbeal1</t>
  </si>
  <si>
    <t>ENSMUSG00000024172</t>
  </si>
  <si>
    <t>St6gal2</t>
  </si>
  <si>
    <t>ENSMUSG00000033111</t>
  </si>
  <si>
    <t>3830406C13Rik</t>
  </si>
  <si>
    <t>ENSMUSG00000015749</t>
  </si>
  <si>
    <t>Anp32e</t>
  </si>
  <si>
    <t>ENSMUSG00000025234</t>
  </si>
  <si>
    <t>Arih1</t>
  </si>
  <si>
    <t>ENSMUSG00000032253</t>
  </si>
  <si>
    <t>Phip</t>
  </si>
  <si>
    <t>ENSMUSG00000028675</t>
  </si>
  <si>
    <t>Pnrc2</t>
  </si>
  <si>
    <t>ENSMUSG00000057715</t>
  </si>
  <si>
    <t>A830018L16Rik</t>
  </si>
  <si>
    <t>ENSMUSG00000038628</t>
  </si>
  <si>
    <t>Polr3k</t>
  </si>
  <si>
    <t>ENSMUSG00000024581</t>
  </si>
  <si>
    <t>Napg</t>
  </si>
  <si>
    <t>ENSMUSG00000064345</t>
  </si>
  <si>
    <t>ND2</t>
  </si>
  <si>
    <t>ENSMUSG00000025777</t>
  </si>
  <si>
    <t>Gdap1</t>
  </si>
  <si>
    <t>ENSMUSG00000037640</t>
  </si>
  <si>
    <t>Zfp60</t>
  </si>
  <si>
    <t>ENSMUSG00000020950</t>
  </si>
  <si>
    <t>Foxg1</t>
  </si>
  <si>
    <t>ENSMUSG00000024423</t>
  </si>
  <si>
    <t>Impact</t>
  </si>
  <si>
    <t>ENSMUSG00000063273</t>
  </si>
  <si>
    <t>Naa15</t>
  </si>
  <si>
    <t>ENSMUSG00000014226</t>
  </si>
  <si>
    <t>Cacybp</t>
  </si>
  <si>
    <t>ENSMUSG00000040760</t>
  </si>
  <si>
    <t>Appl1</t>
  </si>
  <si>
    <t>ENSMUSG00000022507</t>
  </si>
  <si>
    <t>1810013L24Rik</t>
  </si>
  <si>
    <t>ENSMUSG00000026721</t>
  </si>
  <si>
    <t>Rabgap1l</t>
  </si>
  <si>
    <t>ENSMUSG00000078185</t>
  </si>
  <si>
    <t>Chml</t>
  </si>
  <si>
    <t>ENSMUSG00000021377</t>
  </si>
  <si>
    <t>Dek</t>
  </si>
  <si>
    <t>ENSMUSG00000032262</t>
  </si>
  <si>
    <t>Elovl4</t>
  </si>
  <si>
    <t>ENSMUSG00000022270</t>
  </si>
  <si>
    <t>Retreg1</t>
  </si>
  <si>
    <t>ENSMUSG00000028986</t>
  </si>
  <si>
    <t>Klhl7</t>
  </si>
  <si>
    <t>ENSMUSG00000026718</t>
  </si>
  <si>
    <t>Stam</t>
  </si>
  <si>
    <t>ENSMUSG00000074698</t>
  </si>
  <si>
    <t>Csnk2a1</t>
  </si>
  <si>
    <t>ENSMUSG00000074165</t>
  </si>
  <si>
    <t>Zfp788</t>
  </si>
  <si>
    <t>ENSMUSG00000066232</t>
  </si>
  <si>
    <t>Ipo7</t>
  </si>
  <si>
    <t>ENSMUSG00000024294</t>
  </si>
  <si>
    <t>Mib1</t>
  </si>
  <si>
    <t>ENSMUSG00000051185</t>
  </si>
  <si>
    <t>Fam174a</t>
  </si>
  <si>
    <t>ENSMUSG00000026667</t>
  </si>
  <si>
    <t>Uhmk1</t>
  </si>
  <si>
    <t>ENSMUSG00000025630</t>
  </si>
  <si>
    <t>Hprt</t>
  </si>
  <si>
    <t>ENSMUSG00000029238</t>
  </si>
  <si>
    <t>Clock</t>
  </si>
  <si>
    <t>ENSMUSG00000055436</t>
  </si>
  <si>
    <t>Srsf11</t>
  </si>
  <si>
    <t>ENSMUSG00000049164</t>
  </si>
  <si>
    <t>Zfp518a</t>
  </si>
  <si>
    <t>ENSMUSG00000082229</t>
  </si>
  <si>
    <t>Nap1l2</t>
  </si>
  <si>
    <t>ENSMUSG00000015932</t>
  </si>
  <si>
    <t>Dstn</t>
  </si>
  <si>
    <t>ENSMUSG00000028124</t>
  </si>
  <si>
    <t>Gclm</t>
  </si>
  <si>
    <t>ENSMUSG00000042599</t>
  </si>
  <si>
    <t>Kdm7a</t>
  </si>
  <si>
    <t>ENSMUSG00000020719</t>
  </si>
  <si>
    <t>Ddx5</t>
  </si>
  <si>
    <t>ENSMUSG00000071708</t>
  </si>
  <si>
    <t>Sms</t>
  </si>
  <si>
    <t>ENSMUSG00000089774</t>
  </si>
  <si>
    <t>Slc5a3</t>
  </si>
  <si>
    <t>ENSMUSG00000020326</t>
  </si>
  <si>
    <t>Ccng1</t>
  </si>
  <si>
    <t>ENSMUSG00000025128</t>
  </si>
  <si>
    <t>Bhlhe22</t>
  </si>
  <si>
    <t>ENSMUSG00000044647</t>
  </si>
  <si>
    <t>Csrnp3</t>
  </si>
  <si>
    <t>ENSMUSG00000029669</t>
  </si>
  <si>
    <t>Tspan12</t>
  </si>
  <si>
    <t>ENSMUSG00000031137</t>
  </si>
  <si>
    <t>Fgf13</t>
  </si>
  <si>
    <t>ENSMUSG00000042105</t>
  </si>
  <si>
    <t>Inpp5f</t>
  </si>
  <si>
    <t>ENSMUSG00000033417</t>
  </si>
  <si>
    <t>Cacul1</t>
  </si>
  <si>
    <t>ENSMUSG00000032336</t>
  </si>
  <si>
    <t>Nptn</t>
  </si>
  <si>
    <t>ENSMUSG00000068134</t>
  </si>
  <si>
    <t>Zfp120</t>
  </si>
  <si>
    <t>ENSMUSG00000005802</t>
  </si>
  <si>
    <t>Slc30a4</t>
  </si>
  <si>
    <t>ENSMUSG00000042208</t>
  </si>
  <si>
    <t>0610010F05Rik</t>
  </si>
  <si>
    <t>ENSMUSG00000020128</t>
  </si>
  <si>
    <t>Vps54</t>
  </si>
  <si>
    <t>ENSMUSG00000026484</t>
  </si>
  <si>
    <t>Rnf2</t>
  </si>
  <si>
    <t>ENSMUSG00000016921</t>
  </si>
  <si>
    <t>Srsf6</t>
  </si>
  <si>
    <t>ENSMUSG00000020577</t>
  </si>
  <si>
    <t>Tspan13</t>
  </si>
  <si>
    <t>ENSMUSG00000047694</t>
  </si>
  <si>
    <t>Yipf6</t>
  </si>
  <si>
    <t>ENSMUSG00000025626</t>
  </si>
  <si>
    <t>Phf6</t>
  </si>
  <si>
    <t>ENSMUSG00000034098</t>
  </si>
  <si>
    <t>Fstl5</t>
  </si>
  <si>
    <t>ENSMUSG00000022708</t>
  </si>
  <si>
    <t>Zbtb20</t>
  </si>
  <si>
    <t>ENSMUSG00000035898</t>
  </si>
  <si>
    <t>Uba6</t>
  </si>
  <si>
    <t>ENSMUSG00000047412</t>
  </si>
  <si>
    <t>Zbtb44</t>
  </si>
  <si>
    <t>ENSMUSG00000041459</t>
  </si>
  <si>
    <t>Tardbp</t>
  </si>
  <si>
    <t>ENSMUSG00000042323</t>
  </si>
  <si>
    <t>Pbrm1</t>
  </si>
  <si>
    <t>ENSMUSG00000005656</t>
  </si>
  <si>
    <t>Snx6</t>
  </si>
  <si>
    <t>ENSMUSG00000011831</t>
  </si>
  <si>
    <t>Evi5</t>
  </si>
  <si>
    <t>ENSMUSG00000027109</t>
  </si>
  <si>
    <t>Sp3</t>
  </si>
  <si>
    <t>ENSMUSG00000025935</t>
  </si>
  <si>
    <t>Tram1</t>
  </si>
  <si>
    <t>ENSMUSG00000037984</t>
  </si>
  <si>
    <t>Neurod6</t>
  </si>
  <si>
    <t>ENSMUSG00000046442</t>
  </si>
  <si>
    <t>Ppm1e</t>
  </si>
  <si>
    <t>ENSMUSG00000040649</t>
  </si>
  <si>
    <t>Rimklb</t>
  </si>
  <si>
    <t>ENSMUSG00000022812</t>
  </si>
  <si>
    <t>Gsk3b</t>
  </si>
  <si>
    <t>ENSMUSG00000061080</t>
  </si>
  <si>
    <t>Lsamp</t>
  </si>
  <si>
    <t>ENSMUSG00000026034</t>
  </si>
  <si>
    <t>Clk1</t>
  </si>
  <si>
    <t>ENSMUSG00000089824</t>
  </si>
  <si>
    <t>Rbm12</t>
  </si>
  <si>
    <t>ENSMUSG00000030105</t>
  </si>
  <si>
    <t>Arl8b</t>
  </si>
  <si>
    <t>ENSMUSG00000044934</t>
  </si>
  <si>
    <t>Zfp367</t>
  </si>
  <si>
    <t>ENSMUSG00000024143</t>
  </si>
  <si>
    <t>Rhoq</t>
  </si>
  <si>
    <t>ENSMUSG00000022811</t>
  </si>
  <si>
    <t>Zfp148</t>
  </si>
  <si>
    <t>ENSMUSG00000029212</t>
  </si>
  <si>
    <t>Gabrb1</t>
  </si>
  <si>
    <t>ENSMUSG00000034780</t>
  </si>
  <si>
    <t>B3galt1</t>
  </si>
  <si>
    <t>ENSMUSG00000058835</t>
  </si>
  <si>
    <t>Abi1</t>
  </si>
  <si>
    <t>ENSMUSG00000021597</t>
  </si>
  <si>
    <t>Slf1</t>
  </si>
  <si>
    <t>ENSMUSG00000048379</t>
  </si>
  <si>
    <t>Socs4</t>
  </si>
  <si>
    <t>ENSMUSG00000068457</t>
  </si>
  <si>
    <t>Uty</t>
  </si>
  <si>
    <t>ENSMUSG00000038535</t>
  </si>
  <si>
    <t>Zfp280d</t>
  </si>
  <si>
    <t>ENSMUSG00000041058</t>
  </si>
  <si>
    <t>Wwp1</t>
  </si>
  <si>
    <t>ENSMUSG00000047446</t>
  </si>
  <si>
    <t>Arl4a</t>
  </si>
  <si>
    <t>ENSMUSG00000027804</t>
  </si>
  <si>
    <t>Ppid</t>
  </si>
  <si>
    <t>ENSMUSG00000045284</t>
  </si>
  <si>
    <t>Dcaf12l1</t>
  </si>
  <si>
    <t>ENSMUSG00000040774</t>
  </si>
  <si>
    <t>Cept1</t>
  </si>
  <si>
    <t>ENSMUSG00000021301</t>
  </si>
  <si>
    <t>Hecw1</t>
  </si>
  <si>
    <t>ENSMUSG00000054814</t>
  </si>
  <si>
    <t>Usp46</t>
  </si>
  <si>
    <t>ENSMUSG00000040321</t>
  </si>
  <si>
    <t>Zfp770</t>
  </si>
  <si>
    <t>ENSMUSG00000015568</t>
  </si>
  <si>
    <t>Lpl</t>
  </si>
  <si>
    <t>ENSMUSG00000027346</t>
  </si>
  <si>
    <t>Gpcpd1</t>
  </si>
  <si>
    <t>ENSMUSG00000027829</t>
  </si>
  <si>
    <t>Ccnl1</t>
  </si>
  <si>
    <t>ENSMUSG00000044408</t>
  </si>
  <si>
    <t>Sptssa</t>
  </si>
  <si>
    <t>ENSMUSG00000033411</t>
  </si>
  <si>
    <t>Ctdspl2</t>
  </si>
  <si>
    <t>ENSMUSG00000044807</t>
  </si>
  <si>
    <t>Zfp354c</t>
  </si>
  <si>
    <t>ENSMUSG00000037608</t>
  </si>
  <si>
    <t>Bclaf1</t>
  </si>
  <si>
    <t>ENSMUSG00000109321</t>
  </si>
  <si>
    <t>A330076H08Rik</t>
  </si>
  <si>
    <t>ENSMUSG00000017548</t>
  </si>
  <si>
    <t>Suz12</t>
  </si>
  <si>
    <t>ENSMUSG00000037416</t>
  </si>
  <si>
    <t>Dmxl1</t>
  </si>
  <si>
    <t>ENSMUSG00000017677</t>
  </si>
  <si>
    <t>Wsb1</t>
  </si>
  <si>
    <t>ENSMUSG00000021510</t>
  </si>
  <si>
    <t>Zfp729a</t>
  </si>
  <si>
    <t>ENSMUSG00000021709</t>
  </si>
  <si>
    <t>Erbin</t>
  </si>
  <si>
    <t>ENSMUSG00000026696</t>
  </si>
  <si>
    <t>Vamp4</t>
  </si>
  <si>
    <t>ENSMUSG00000019878</t>
  </si>
  <si>
    <t>Hsf2</t>
  </si>
  <si>
    <t>ENSMUSG00000028034</t>
  </si>
  <si>
    <t>Fubp1</t>
  </si>
  <si>
    <t>ENSMUSG00000044365</t>
  </si>
  <si>
    <t>Cxxc4</t>
  </si>
  <si>
    <t>ENSMUSG00000034297</t>
  </si>
  <si>
    <t>Med13</t>
  </si>
  <si>
    <t>ENSMUSG00000022858</t>
  </si>
  <si>
    <t>Tra2b</t>
  </si>
  <si>
    <t>ENSMUSG00000060510</t>
  </si>
  <si>
    <t>Zfp266</t>
  </si>
  <si>
    <t>ENSMUSG00000000001</t>
  </si>
  <si>
    <t>Gnai3</t>
  </si>
  <si>
    <t>ENSMUSG00000027708</t>
  </si>
  <si>
    <t>Dcun1d1</t>
  </si>
  <si>
    <t>ENSMUSG00000028879</t>
  </si>
  <si>
    <t>Stx12</t>
  </si>
  <si>
    <t>ENSMUSG00000057113</t>
  </si>
  <si>
    <t>Npm1</t>
  </si>
  <si>
    <t>ENSMUSG00000021109</t>
  </si>
  <si>
    <t>Hif1a</t>
  </si>
  <si>
    <t>ENSMUSG00000005371</t>
  </si>
  <si>
    <t>Fbxo11</t>
  </si>
  <si>
    <t>ENSMUSG00000063659</t>
  </si>
  <si>
    <t>Zbtb18</t>
  </si>
  <si>
    <t>ENSMUSG00000020152</t>
  </si>
  <si>
    <t>Actr2</t>
  </si>
  <si>
    <t>ENSMUSG00000027273</t>
  </si>
  <si>
    <t>Snap25</t>
  </si>
  <si>
    <t>ENSMUSG00000020385</t>
  </si>
  <si>
    <t>Clk4</t>
  </si>
  <si>
    <t>ENSMUSG00000022307</t>
  </si>
  <si>
    <t>Oxr1</t>
  </si>
  <si>
    <t>ENSMUSG00000038212</t>
  </si>
  <si>
    <t>Mfsd14b</t>
  </si>
  <si>
    <t>ENSMUSG00000024597</t>
  </si>
  <si>
    <t>Slc12a2</t>
  </si>
  <si>
    <t>ENSMUSG00000021147</t>
  </si>
  <si>
    <t>Wdr37</t>
  </si>
  <si>
    <t>ENSMUSG00000030759</t>
  </si>
  <si>
    <t>Far1</t>
  </si>
  <si>
    <t>ENSMUSG00000033623</t>
  </si>
  <si>
    <t>Pcgf3</t>
  </si>
  <si>
    <t>ENSMUSG00000021719</t>
  </si>
  <si>
    <t>Rgs7bp</t>
  </si>
  <si>
    <t>ENSMUSG00000013736</t>
  </si>
  <si>
    <t>Trnt1</t>
  </si>
  <si>
    <t>ENSMUSG00000059474</t>
  </si>
  <si>
    <t>Mbtd1</t>
  </si>
  <si>
    <t>ENSMUSG00000027104</t>
  </si>
  <si>
    <t>Atf2</t>
  </si>
  <si>
    <t>ENSMUSG00000017485</t>
  </si>
  <si>
    <t>Top2b</t>
  </si>
  <si>
    <t>ENSMUSG00000020590</t>
  </si>
  <si>
    <t>Snx13</t>
  </si>
  <si>
    <t>ENSMUSG00000031673</t>
  </si>
  <si>
    <t>Cdh11</t>
  </si>
  <si>
    <t>ENSMUSG00000019861</t>
  </si>
  <si>
    <t>Gopc</t>
  </si>
  <si>
    <t>ENSMUSG00000023068</t>
  </si>
  <si>
    <t>Nus1</t>
  </si>
  <si>
    <t>ENSMUSG00000044288</t>
  </si>
  <si>
    <t>Cnr1</t>
  </si>
  <si>
    <t>ENSMUSG00000027630</t>
  </si>
  <si>
    <t>Tbl1xr1</t>
  </si>
  <si>
    <t>ENSMUSG00000042063</t>
  </si>
  <si>
    <t>Zfp386</t>
  </si>
  <si>
    <t>ENSMUSG00000070639</t>
  </si>
  <si>
    <t>Lrrc8b</t>
  </si>
  <si>
    <t>ENSMUSG00000042271</t>
  </si>
  <si>
    <t>Nxt2</t>
  </si>
  <si>
    <t>ENSMUSG00000025529</t>
  </si>
  <si>
    <t>Zfp711</t>
  </si>
  <si>
    <t>ENSMUSG00000002413</t>
  </si>
  <si>
    <t>Braf</t>
  </si>
  <si>
    <t>ENSMUSG00000069114</t>
  </si>
  <si>
    <t>Zbtb10</t>
  </si>
  <si>
    <t>ENSMUSG00000004319</t>
  </si>
  <si>
    <t>Clcn3</t>
  </si>
  <si>
    <t>ENSMUSG00000058355</t>
  </si>
  <si>
    <t>Abce1</t>
  </si>
  <si>
    <t>ENSMUSG00000027184</t>
  </si>
  <si>
    <t>Caprin1</t>
  </si>
  <si>
    <t>ENSMUSG00000015342</t>
  </si>
  <si>
    <t>Xk</t>
  </si>
  <si>
    <t>ENSMUSG00000025907</t>
  </si>
  <si>
    <t>Rb1cc1</t>
  </si>
  <si>
    <t>ENSMUSG00000037434</t>
  </si>
  <si>
    <t>Slc30a1</t>
  </si>
  <si>
    <t>ENSMUSG00000035992</t>
  </si>
  <si>
    <t>Fnip1</t>
  </si>
  <si>
    <t>ENSMUSG00000014932</t>
  </si>
  <si>
    <t>Yes1</t>
  </si>
  <si>
    <t>ENSMUSG00000002222</t>
  </si>
  <si>
    <t>Rmnd5a</t>
  </si>
  <si>
    <t>ENSMUSG00000028222</t>
  </si>
  <si>
    <t>Calb1</t>
  </si>
  <si>
    <t>ENSMUSG00000021248</t>
  </si>
  <si>
    <t>Tmed10</t>
  </si>
  <si>
    <t>ENSMUSG00000022338</t>
  </si>
  <si>
    <t>Eny2</t>
  </si>
  <si>
    <t>ENSMUSG00000031600</t>
  </si>
  <si>
    <t>Vps37a</t>
  </si>
  <si>
    <t>ENSMUSG00000044071</t>
  </si>
  <si>
    <t>Tafa2</t>
  </si>
  <si>
    <t>ENSMUSG00000041846</t>
  </si>
  <si>
    <t>Ppp4r3a</t>
  </si>
  <si>
    <t>ENSMUSG00000036257</t>
  </si>
  <si>
    <t>Pnpla8</t>
  </si>
  <si>
    <t>ENSMUSG00000058446</t>
  </si>
  <si>
    <t>Znrf2</t>
  </si>
  <si>
    <t>ENSMUSG00000049630</t>
  </si>
  <si>
    <t>C1ql3</t>
  </si>
  <si>
    <t>ENSMUSG00000029267</t>
  </si>
  <si>
    <t>Mtf2</t>
  </si>
  <si>
    <t>ENSMUSG00000024750</t>
  </si>
  <si>
    <t>Zfand5</t>
  </si>
  <si>
    <t>ENSMUSG00000061136</t>
  </si>
  <si>
    <t>Prpf40a</t>
  </si>
  <si>
    <t>ENSMUSG00000025245</t>
  </si>
  <si>
    <t>Lztfl1</t>
  </si>
  <si>
    <t>ENSMUSG00000039770</t>
  </si>
  <si>
    <t>Ypel5</t>
  </si>
  <si>
    <t>ENSMUSG00000036503</t>
  </si>
  <si>
    <t>Rnf13</t>
  </si>
  <si>
    <t>ENSMUSG00000030465</t>
  </si>
  <si>
    <t>Psd3</t>
  </si>
  <si>
    <t>ENSMUSG00000054408</t>
  </si>
  <si>
    <t>Spcs3</t>
  </si>
  <si>
    <t>ENSMUSG00000041380</t>
  </si>
  <si>
    <t>Htr2c</t>
  </si>
  <si>
    <t>ENSMUSG00000028274</t>
  </si>
  <si>
    <t>Rngtt</t>
  </si>
  <si>
    <t>ENSMUSG00000025037</t>
  </si>
  <si>
    <t>Maoa</t>
  </si>
  <si>
    <t>ENSMUSG00000029817</t>
  </si>
  <si>
    <t>Tra2a</t>
  </si>
  <si>
    <t>ENSMUSG00000020516</t>
  </si>
  <si>
    <t>Rps6kb1</t>
  </si>
  <si>
    <t>ENSMUSG00000024383</t>
  </si>
  <si>
    <t>Map3k2</t>
  </si>
  <si>
    <t>ENSMUSG00000022309</t>
  </si>
  <si>
    <t>Angpt1</t>
  </si>
  <si>
    <t>ENSMUSG00000063568</t>
  </si>
  <si>
    <t>Jazf1</t>
  </si>
  <si>
    <t>ENSMUSG00000009628</t>
  </si>
  <si>
    <t>Tex15</t>
  </si>
  <si>
    <t>ENSMUSG00000056258</t>
  </si>
  <si>
    <t>Kcnq3</t>
  </si>
  <si>
    <t>ENSMUSG00000024083</t>
  </si>
  <si>
    <t>Pja2</t>
  </si>
  <si>
    <t>ENSMUSG00000020368</t>
  </si>
  <si>
    <t>Canx</t>
  </si>
  <si>
    <t>ENSMUSG00000042197</t>
  </si>
  <si>
    <t>Zfp451</t>
  </si>
  <si>
    <t>ENSMUSG00000024477</t>
  </si>
  <si>
    <t>Pggt1b</t>
  </si>
  <si>
    <t>ENSMUSG00000056004</t>
  </si>
  <si>
    <t>9330182L06Rik</t>
  </si>
  <si>
    <t>ENSMUSG00000039753</t>
  </si>
  <si>
    <t>Fbxl5</t>
  </si>
  <si>
    <t>ENSMUSG00000031309</t>
  </si>
  <si>
    <t>Rps6ka3</t>
  </si>
  <si>
    <t>ENSMUSG00000005034</t>
  </si>
  <si>
    <t>Prkacb</t>
  </si>
  <si>
    <t>ENSMUSG00000021112</t>
  </si>
  <si>
    <t>Mpp5</t>
  </si>
  <si>
    <t>ENSMUSG00000039735</t>
  </si>
  <si>
    <t>Fnbp1l</t>
  </si>
  <si>
    <t>ENSMUSG00000029405</t>
  </si>
  <si>
    <t>G3bp2</t>
  </si>
  <si>
    <t>ENSMUSG00000078307</t>
  </si>
  <si>
    <t>AI593442</t>
  </si>
  <si>
    <t>ENSMUSG00000000787</t>
  </si>
  <si>
    <t>Ddx3x</t>
  </si>
  <si>
    <t>ENSMUSG00000033014</t>
  </si>
  <si>
    <t>Trim33</t>
  </si>
  <si>
    <t>ENSMUSG00000021704</t>
  </si>
  <si>
    <t>Mtx3</t>
  </si>
  <si>
    <t>ENSMUSG00000029838</t>
  </si>
  <si>
    <t>Ptn</t>
  </si>
  <si>
    <t>ENSMUSG00000033676</t>
  </si>
  <si>
    <t>Gabrb3</t>
  </si>
  <si>
    <t>ENSMUSG00000024695</t>
  </si>
  <si>
    <t>Zfp91</t>
  </si>
  <si>
    <t>ENSMUSG00000022201</t>
  </si>
  <si>
    <t>Zfr</t>
  </si>
  <si>
    <t>ENSMUSG00000058093</t>
  </si>
  <si>
    <t>Zfp729b</t>
  </si>
  <si>
    <t>ENSMUSG00000028249</t>
  </si>
  <si>
    <t>Sdcbp</t>
  </si>
  <si>
    <t>ENSMUSG00000000600</t>
  </si>
  <si>
    <t>Krit1</t>
  </si>
  <si>
    <t>ENSMUSG00000101970</t>
  </si>
  <si>
    <t>1810026B05Rik</t>
  </si>
  <si>
    <t>ENSMUSG00000052479</t>
  </si>
  <si>
    <t>A330008L17Rik</t>
  </si>
  <si>
    <t>ENSMUSG00000021796</t>
  </si>
  <si>
    <t>Bmpr1a</t>
  </si>
  <si>
    <t>ENSMUSG00000026276</t>
  </si>
  <si>
    <t>ENSMUSG00000024759</t>
  </si>
  <si>
    <t>Atl3</t>
  </si>
  <si>
    <t>ENSMUSG00000027506</t>
  </si>
  <si>
    <t>Tpd52</t>
  </si>
  <si>
    <t>ENSMUSG00000034317</t>
  </si>
  <si>
    <t>Trim59</t>
  </si>
  <si>
    <t>ENSMUSG00000036309</t>
  </si>
  <si>
    <t>Skp1a</t>
  </si>
  <si>
    <t>ENSMUSG00000024241</t>
  </si>
  <si>
    <t>Sos1</t>
  </si>
  <si>
    <t>ENSMUSG00000030846</t>
  </si>
  <si>
    <t>Tial1</t>
  </si>
  <si>
    <t>ENSMUSG00000034120</t>
  </si>
  <si>
    <t>Srsf2</t>
  </si>
  <si>
    <t>ENSMUSG00000036438</t>
  </si>
  <si>
    <t>Calm2</t>
  </si>
  <si>
    <t>ENSMUSG00000102976</t>
  </si>
  <si>
    <t>Zc3h11a</t>
  </si>
  <si>
    <t>ENSMUSG00000055733</t>
  </si>
  <si>
    <t>Nap1l3</t>
  </si>
  <si>
    <t>ENSMUSG00000027676</t>
  </si>
  <si>
    <t>Ccdc39</t>
  </si>
  <si>
    <t>ENSMUSG00000026103</t>
  </si>
  <si>
    <t>Gls</t>
  </si>
  <si>
    <t>ENSMUSG00000032407</t>
  </si>
  <si>
    <t>U2surp</t>
  </si>
  <si>
    <t>ENSMUSG00000046994</t>
  </si>
  <si>
    <t>Mars2</t>
  </si>
  <si>
    <t>ENSMUSG00000060227</t>
  </si>
  <si>
    <t>Casc4</t>
  </si>
  <si>
    <t>ENSMUSG00000027534</t>
  </si>
  <si>
    <t>Snx16</t>
  </si>
  <si>
    <t>ENSMUSG00000043252</t>
  </si>
  <si>
    <t>Tmem64</t>
  </si>
  <si>
    <t>ENSMUSG00000025894</t>
  </si>
  <si>
    <t>Aasdhppt</t>
  </si>
  <si>
    <t>ENSMUSG00000090946</t>
  </si>
  <si>
    <t>Ccdc71l</t>
  </si>
  <si>
    <t>ENSMUSG00000027620</t>
  </si>
  <si>
    <t>Rbm39</t>
  </si>
  <si>
    <t>ENSMUSG00000021693</t>
  </si>
  <si>
    <t>Kif2a</t>
  </si>
  <si>
    <t>ENSMUSG00000027122</t>
  </si>
  <si>
    <t>Arl14ep</t>
  </si>
  <si>
    <t>ENSMUSG00000001891</t>
  </si>
  <si>
    <t>Ugp2</t>
  </si>
  <si>
    <t>ENSMUSG00000036943</t>
  </si>
  <si>
    <t>Rab8b</t>
  </si>
  <si>
    <t>ENSMUSG00000054693</t>
  </si>
  <si>
    <t>Adam10</t>
  </si>
  <si>
    <t>ENSMUSG00000022255</t>
  </si>
  <si>
    <t>Mtdh</t>
  </si>
  <si>
    <t>ENSMUSG00000036990</t>
  </si>
  <si>
    <t>Otud4</t>
  </si>
  <si>
    <t>ENSMUSG00000020664</t>
  </si>
  <si>
    <t>Dld</t>
  </si>
  <si>
    <t>ENSMUSG00000054679</t>
  </si>
  <si>
    <t>Srsf12</t>
  </si>
  <si>
    <t>ENSMUSG00000022008</t>
  </si>
  <si>
    <t>Gpalpp1</t>
  </si>
  <si>
    <t>ENSMUSG00000032030</t>
  </si>
  <si>
    <t>Cul5</t>
  </si>
  <si>
    <t>ENSMUSG00000036499</t>
  </si>
  <si>
    <t>Eea1</t>
  </si>
  <si>
    <t>ENSMUSG00000006373</t>
  </si>
  <si>
    <t>Pgrmc1</t>
  </si>
  <si>
    <t>ENSMUSG00000074746</t>
  </si>
  <si>
    <t>Pdzd8</t>
  </si>
  <si>
    <t>ENSMUSG00000022285</t>
  </si>
  <si>
    <t>Ywhaz</t>
  </si>
  <si>
    <t>ENSMUSG00000048388</t>
  </si>
  <si>
    <t>Fam171b</t>
  </si>
  <si>
    <t>ENSMUSG00000040536</t>
  </si>
  <si>
    <t>Necab1</t>
  </si>
  <si>
    <t>ENSMUSG00000053477</t>
  </si>
  <si>
    <t>Tcf4</t>
  </si>
  <si>
    <t>ENSMUSG00000059003</t>
  </si>
  <si>
    <t>Grin2a</t>
  </si>
  <si>
    <t>ENSMUSG00000054942</t>
  </si>
  <si>
    <t>Miga1</t>
  </si>
  <si>
    <t>ENSMUSG00000037826</t>
  </si>
  <si>
    <t>Ppm1k</t>
  </si>
  <si>
    <t>ENSMUSG00000021427</t>
  </si>
  <si>
    <t>Ssr1</t>
  </si>
  <si>
    <t>ENSMUSG00000062257</t>
  </si>
  <si>
    <t>Opcml</t>
  </si>
  <si>
    <t>ENSMUSG00000028212</t>
  </si>
  <si>
    <t>Ccne2</t>
  </si>
  <si>
    <t>ENSMUSG00000020650</t>
  </si>
  <si>
    <t>Bcap29</t>
  </si>
  <si>
    <t>ENSMUSG00000040265</t>
  </si>
  <si>
    <t>Dnm3</t>
  </si>
  <si>
    <t>ENSMUSG00000044149</t>
  </si>
  <si>
    <t>Nkrf</t>
  </si>
  <si>
    <t>ENSMUSG00000024098</t>
  </si>
  <si>
    <t>Twsg1</t>
  </si>
  <si>
    <t>ENSMUSG00000025899</t>
  </si>
  <si>
    <t>Alkbh8</t>
  </si>
  <si>
    <t>ENSMUSG00000055447</t>
  </si>
  <si>
    <t>Cd47</t>
  </si>
  <si>
    <t>ENSMUSG00000060373</t>
  </si>
  <si>
    <t>Hnrnpc</t>
  </si>
  <si>
    <t>ENSMUSG00000021700</t>
  </si>
  <si>
    <t>Rab3c</t>
  </si>
  <si>
    <t>ENSMUSG00000040455</t>
  </si>
  <si>
    <t>Usp45</t>
  </si>
  <si>
    <t>ENSMUSG00000063015</t>
  </si>
  <si>
    <t>Ccni</t>
  </si>
  <si>
    <t>ENSMUSG00000044308</t>
  </si>
  <si>
    <t>Ubr3</t>
  </si>
  <si>
    <t>ENSMUSG00000051674</t>
  </si>
  <si>
    <t>Dcun1d4</t>
  </si>
  <si>
    <t>ENSMUSG00000022744</t>
  </si>
  <si>
    <t>Cldnd1</t>
  </si>
  <si>
    <t>ENSMUSG00000028228</t>
  </si>
  <si>
    <t>Cpne3</t>
  </si>
  <si>
    <t>ENSMUSG00000020986</t>
  </si>
  <si>
    <t>Sec23a</t>
  </si>
  <si>
    <t>ENSMUSG00000068798</t>
  </si>
  <si>
    <t>Rap1a</t>
  </si>
  <si>
    <t>ENSMUSG00000046351</t>
  </si>
  <si>
    <t>Zfp322a</t>
  </si>
  <si>
    <t>ENSMUSG00000014592</t>
  </si>
  <si>
    <t>Camta1</t>
  </si>
  <si>
    <t>ENSMUSG00000027180</t>
  </si>
  <si>
    <t>Fbxo3</t>
  </si>
  <si>
    <t>ENSMUSG00000026469</t>
  </si>
  <si>
    <t>Xpr1</t>
  </si>
  <si>
    <t>ENSMUSG00000003746</t>
  </si>
  <si>
    <t>Man1a</t>
  </si>
  <si>
    <t>ENSMUSG00000073563</t>
  </si>
  <si>
    <t>Csnk1g3</t>
  </si>
  <si>
    <t>ENSMUSG00000032018</t>
  </si>
  <si>
    <t>Sc5d</t>
  </si>
  <si>
    <t>ENSMUSG00000004980</t>
  </si>
  <si>
    <t>Hnrnpa2b1</t>
  </si>
  <si>
    <t>ENSMUSG00000074093</t>
  </si>
  <si>
    <t>Svip</t>
  </si>
  <si>
    <t>ENSMUSG00000020273</t>
  </si>
  <si>
    <t>Papolg</t>
  </si>
  <si>
    <t>ENSMUSG00000025609</t>
  </si>
  <si>
    <t>Mkln1</t>
  </si>
  <si>
    <t>ENSMUSG00000024811</t>
  </si>
  <si>
    <t>Tnks2</t>
  </si>
  <si>
    <t>ENSMUSG00000040242</t>
  </si>
  <si>
    <t>Fgfr1op2</t>
  </si>
  <si>
    <t>ENSMUSG00000022253</t>
  </si>
  <si>
    <t>Nadk2</t>
  </si>
  <si>
    <t>ENSMUSG00000090641</t>
  </si>
  <si>
    <t>Zfp712</t>
  </si>
  <si>
    <t>ENSMUSG00000027365</t>
  </si>
  <si>
    <t>Trpm7</t>
  </si>
  <si>
    <t>ENSMUSG00000031357</t>
  </si>
  <si>
    <t>Syap1</t>
  </si>
  <si>
    <t>ENSMUSG00000042410</t>
  </si>
  <si>
    <t>Agps</t>
  </si>
  <si>
    <t>ENSMUSG00000046434</t>
  </si>
  <si>
    <t>Hnrnpa1</t>
  </si>
  <si>
    <t>ENSMUSG00000092083</t>
  </si>
  <si>
    <t>Kcnb2</t>
  </si>
  <si>
    <t>ENSMUSG00000028572</t>
  </si>
  <si>
    <t>Hook1</t>
  </si>
  <si>
    <t>ENSMUSG00000027660</t>
  </si>
  <si>
    <t>Skil</t>
  </si>
  <si>
    <t>ENSMUSG00000073792</t>
  </si>
  <si>
    <t>Alg6</t>
  </si>
  <si>
    <t>ENSMUSG00000033319</t>
  </si>
  <si>
    <t>Fem1c</t>
  </si>
  <si>
    <t>ENSMUSG00000052656</t>
  </si>
  <si>
    <t>Rnf103</t>
  </si>
  <si>
    <t>ENSMUSG00000051890</t>
  </si>
  <si>
    <t>Klhdc1</t>
  </si>
  <si>
    <t>ENSMUSG00000042042</t>
  </si>
  <si>
    <t>Csgalnact2</t>
  </si>
  <si>
    <t>ENSMUSG00000021930</t>
  </si>
  <si>
    <t>Spryd7</t>
  </si>
  <si>
    <t>ENSMUSG00000031198</t>
  </si>
  <si>
    <t>Fundc2</t>
  </si>
  <si>
    <t>ENSMUSG00000047139</t>
  </si>
  <si>
    <t>Cd24a</t>
  </si>
  <si>
    <t>ENSMUSG00000034761</t>
  </si>
  <si>
    <t>Map4k5</t>
  </si>
  <si>
    <t>ENSMUSG00000040896</t>
  </si>
  <si>
    <t>Kcnd3</t>
  </si>
  <si>
    <t>ENSMUSG00000089862</t>
  </si>
  <si>
    <t>Umad1</t>
  </si>
  <si>
    <t>ENSMUSG00000055022</t>
  </si>
  <si>
    <t>Cntn1</t>
  </si>
  <si>
    <t>ENSMUSG00000020290</t>
  </si>
  <si>
    <t>Xpo1</t>
  </si>
  <si>
    <t>ENSMUSG00000050697</t>
  </si>
  <si>
    <t>Prkaa1</t>
  </si>
  <si>
    <t>ENSMUSG00000029213</t>
  </si>
  <si>
    <t>Commd8</t>
  </si>
  <si>
    <t>ENSMUSG00000038538</t>
  </si>
  <si>
    <t>Ubn2</t>
  </si>
  <si>
    <t>ENSMUSG00000021189</t>
  </si>
  <si>
    <t>Atxn3</t>
  </si>
  <si>
    <t>ENSMUSG00000029290</t>
  </si>
  <si>
    <t>Zfp326</t>
  </si>
  <si>
    <t>ENSMUSG00000026872</t>
  </si>
  <si>
    <t>Zeb2</t>
  </si>
  <si>
    <t>ENSMUSG00000022789</t>
  </si>
  <si>
    <t>Dnm1l</t>
  </si>
  <si>
    <t>ENSMUSG00000028524</t>
  </si>
  <si>
    <t>Sgip1</t>
  </si>
  <si>
    <t>ENSMUSG00000032410</t>
  </si>
  <si>
    <t>Xrn1</t>
  </si>
  <si>
    <t>ENSMUSG00000024491</t>
  </si>
  <si>
    <t>Rbm27</t>
  </si>
  <si>
    <t>ENSMUSG00000024712</t>
  </si>
  <si>
    <t>Rfk</t>
  </si>
  <si>
    <t>ENSMUSG00000069049</t>
  </si>
  <si>
    <t>Eif2s3y</t>
  </si>
  <si>
    <t>ENSMUSG00000032757</t>
  </si>
  <si>
    <t>Bet1</t>
  </si>
  <si>
    <t>ENSMUSG00000024276</t>
  </si>
  <si>
    <t>Zfp397</t>
  </si>
  <si>
    <t>ENSMUSG00000021537</t>
  </si>
  <si>
    <t>Cetn3</t>
  </si>
  <si>
    <t>ENSMUSG00000028565</t>
  </si>
  <si>
    <t>Nfia</t>
  </si>
  <si>
    <t>ENSMUSG00000032238</t>
  </si>
  <si>
    <t>Rora</t>
  </si>
  <si>
    <t>ENSMUSG00000037072</t>
  </si>
  <si>
    <t>Selenof</t>
  </si>
  <si>
    <t>ENSMUSG00000078851</t>
  </si>
  <si>
    <t>Hist3h2a</t>
  </si>
  <si>
    <t>ENSMUSG00000021945</t>
  </si>
  <si>
    <t>Zmym2</t>
  </si>
  <si>
    <t>ENSMUSG00000058690</t>
  </si>
  <si>
    <t>Ccser2</t>
  </si>
  <si>
    <t>ENSMUSG00000046873</t>
  </si>
  <si>
    <t>Mbtps2</t>
  </si>
  <si>
    <t>ENSMUSG00000043467</t>
  </si>
  <si>
    <t>Zbtb37</t>
  </si>
  <si>
    <t>ENSMUSG00000026915</t>
  </si>
  <si>
    <t>Strbp</t>
  </si>
  <si>
    <t>ENSMUSG00000020015</t>
  </si>
  <si>
    <t>Cdk17</t>
  </si>
  <si>
    <t>ENSMUSG00000026986</t>
  </si>
  <si>
    <t>Hnmt</t>
  </si>
  <si>
    <t>ENSMUSG00000027011</t>
  </si>
  <si>
    <t>Ube2e3</t>
  </si>
  <si>
    <t>ENSMUSG00000021711</t>
  </si>
  <si>
    <t>Trappc13</t>
  </si>
  <si>
    <t>ENSMUSG00000024935</t>
  </si>
  <si>
    <t>Slc1a1</t>
  </si>
  <si>
    <t>ENSMUSG00000069670</t>
  </si>
  <si>
    <t>Nkain2</t>
  </si>
  <si>
    <t>ENSMUSG00000024360</t>
  </si>
  <si>
    <t>Etf1</t>
  </si>
  <si>
    <t>ENSMUSG00000000078</t>
  </si>
  <si>
    <t>Klf6</t>
  </si>
  <si>
    <t>ENSMUSG00000032076</t>
  </si>
  <si>
    <t>Cadm1</t>
  </si>
  <si>
    <t>ENSMUSG00000043991</t>
  </si>
  <si>
    <t>Pura</t>
  </si>
  <si>
    <t>ENSMUSG00000024298</t>
  </si>
  <si>
    <t>Zfp871</t>
  </si>
  <si>
    <t>ENSMUSG00000057406</t>
  </si>
  <si>
    <t>Nsd2</t>
  </si>
  <si>
    <t>ENSMUSG00000028842</t>
  </si>
  <si>
    <t>Ago3</t>
  </si>
  <si>
    <t>ENSMUSG00000055421</t>
  </si>
  <si>
    <t>Pcdh9</t>
  </si>
  <si>
    <t>ENSMUSG00000032403</t>
  </si>
  <si>
    <t>2300009A05Rik</t>
  </si>
  <si>
    <t>ENSMUSG00000056870</t>
  </si>
  <si>
    <t>Gulp1</t>
  </si>
  <si>
    <t>ENSMUSG00000017831</t>
  </si>
  <si>
    <t>Rab5a</t>
  </si>
  <si>
    <t>ENSMUSG00000030861</t>
  </si>
  <si>
    <t>Acadsb</t>
  </si>
  <si>
    <t>ENSMUSG00000022055</t>
  </si>
  <si>
    <t>Nefl</t>
  </si>
  <si>
    <t>ENSMUSG00000020458</t>
  </si>
  <si>
    <t>Rtn4</t>
  </si>
  <si>
    <t>ENSMUSG00000045103</t>
  </si>
  <si>
    <t>Dmd</t>
  </si>
  <si>
    <t>ENSMUSG00000020309</t>
  </si>
  <si>
    <t>Chac2</t>
  </si>
  <si>
    <t>ENSMUSG00000108621</t>
  </si>
  <si>
    <t>Gm33989</t>
  </si>
  <si>
    <t>ENSMUSG00000033883</t>
  </si>
  <si>
    <t>Zfp267</t>
  </si>
  <si>
    <t>ENSMUSG00000020572</t>
  </si>
  <si>
    <t>Nampt</t>
  </si>
  <si>
    <t>ENSMUSG00000031095</t>
  </si>
  <si>
    <t>Cul4b</t>
  </si>
  <si>
    <t>ENSMUSG00000059146</t>
  </si>
  <si>
    <t>Ntrk3</t>
  </si>
  <si>
    <t>ENSMUSG00000037674</t>
  </si>
  <si>
    <t>Rfx7</t>
  </si>
  <si>
    <t>ENSMUSG00000063362</t>
  </si>
  <si>
    <t>Alg11</t>
  </si>
  <si>
    <t>ENSMUSG00000039967</t>
  </si>
  <si>
    <t>Zfp292</t>
  </si>
  <si>
    <t>ENSMUSG00000030788</t>
  </si>
  <si>
    <t>Rnf141</t>
  </si>
  <si>
    <t>ENSMUSG00000025757</t>
  </si>
  <si>
    <t>Hspa4l</t>
  </si>
  <si>
    <t>ENSMUSG00000030760</t>
  </si>
  <si>
    <t>Acer3</t>
  </si>
  <si>
    <t>ENSMUSG00000018442</t>
  </si>
  <si>
    <t>Derl2</t>
  </si>
  <si>
    <t>ENSMUSG00000047648</t>
  </si>
  <si>
    <t>Fbxo30</t>
  </si>
  <si>
    <t>ENSMUSG00000030967</t>
  </si>
  <si>
    <t>Zranb1</t>
  </si>
  <si>
    <t>ENSMUSG00000025937</t>
  </si>
  <si>
    <t>Lactb2</t>
  </si>
  <si>
    <t>ENSMUSG00000063894</t>
  </si>
  <si>
    <t>Zkscan8</t>
  </si>
  <si>
    <t>ENSMUSG00000008333</t>
  </si>
  <si>
    <t>Snrpb2</t>
  </si>
  <si>
    <t>ENSMUSG00000026767</t>
  </si>
  <si>
    <t>Mindy3</t>
  </si>
  <si>
    <t>ENSMUSG00000029167</t>
  </si>
  <si>
    <t>Ppargc1a</t>
  </si>
  <si>
    <t>ENSMUSG00000031467</t>
  </si>
  <si>
    <t>Agpat5</t>
  </si>
  <si>
    <t>ENSMUSG00000005089</t>
  </si>
  <si>
    <t>Slc1a2</t>
  </si>
  <si>
    <t>ENSMUSG00000034021</t>
  </si>
  <si>
    <t>Pds5b</t>
  </si>
  <si>
    <t>ENSMUSG00000022016</t>
  </si>
  <si>
    <t>Akap11</t>
  </si>
  <si>
    <t>ENSMUSG00000056342</t>
  </si>
  <si>
    <t>Usp34</t>
  </si>
  <si>
    <t>ENSMUSG00000022261</t>
  </si>
  <si>
    <t>Sdc2</t>
  </si>
  <si>
    <t>ENSMUSG00000016308</t>
  </si>
  <si>
    <t>Ube2a</t>
  </si>
  <si>
    <t>ENSMUSG00000008226</t>
  </si>
  <si>
    <t>Scrn3</t>
  </si>
  <si>
    <t>ENSMUSG00000029569</t>
  </si>
  <si>
    <t>Tmem168</t>
  </si>
  <si>
    <t>ENSMUSG00000023883</t>
  </si>
  <si>
    <t>Phf10</t>
  </si>
  <si>
    <t>ENSMUSG00000009030</t>
  </si>
  <si>
    <t>Pdcl</t>
  </si>
  <si>
    <t>ENSMUSG00000069769</t>
  </si>
  <si>
    <t>Msi2</t>
  </si>
  <si>
    <t>ENSMUSG00000034910</t>
  </si>
  <si>
    <t>Pygo1</t>
  </si>
  <si>
    <t>ENSMUSG00000026781</t>
  </si>
  <si>
    <t>Acbd5</t>
  </si>
  <si>
    <t>ENSMUSG00000007850</t>
  </si>
  <si>
    <t>Hnrnph1</t>
  </si>
  <si>
    <t>ENSMUSG00000048249</t>
  </si>
  <si>
    <t>Crebrf</t>
  </si>
  <si>
    <t>ENSMUSG00000056812</t>
  </si>
  <si>
    <t>St8sia3</t>
  </si>
  <si>
    <t>ENSMUSG00000001017</t>
  </si>
  <si>
    <t>Chtop</t>
  </si>
  <si>
    <t>ENSMUSG00000027132</t>
  </si>
  <si>
    <t>Katnbl1</t>
  </si>
  <si>
    <t>ENSMUSG00000033487</t>
  </si>
  <si>
    <t>Fndc3a</t>
  </si>
  <si>
    <t>ENSMUSG00000024639</t>
  </si>
  <si>
    <t>Gnaq</t>
  </si>
  <si>
    <t>ENSMUSG00000042348</t>
  </si>
  <si>
    <t>Arl15</t>
  </si>
  <si>
    <t>ENSMUSG00000025094</t>
  </si>
  <si>
    <t>Slc18a2</t>
  </si>
  <si>
    <t>ENSMUSG00000062184</t>
  </si>
  <si>
    <t>Hs6st2</t>
  </si>
  <si>
    <t>ENSMUSG00000063694</t>
  </si>
  <si>
    <t>Cycs</t>
  </si>
  <si>
    <t>ENSMUSG00000027746</t>
  </si>
  <si>
    <t>Ufm1</t>
  </si>
  <si>
    <t>ENSMUSG00000031696</t>
  </si>
  <si>
    <t>Vps35</t>
  </si>
  <si>
    <t>ENSMUSG00000008976</t>
  </si>
  <si>
    <t>Gabpa</t>
  </si>
  <si>
    <t>ENSMUSG00000009575</t>
  </si>
  <si>
    <t>Cbx5</t>
  </si>
  <si>
    <t>ENSMUSG00000020612</t>
  </si>
  <si>
    <t>Prkar1a</t>
  </si>
  <si>
    <t>ENSMUSG00000069132</t>
  </si>
  <si>
    <t>Nxph2</t>
  </si>
  <si>
    <t>ENSMUSG00000037996</t>
  </si>
  <si>
    <t>Slc24a2</t>
  </si>
  <si>
    <t>ENSMUSG00000021936</t>
  </si>
  <si>
    <t>Mapk8</t>
  </si>
  <si>
    <t>ENSMUSG00000021832</t>
  </si>
  <si>
    <t>Psmc6</t>
  </si>
  <si>
    <t>ENSMUSG00000032349</t>
  </si>
  <si>
    <t>Elovl5</t>
  </si>
  <si>
    <t>ENSMUSG00000022601</t>
  </si>
  <si>
    <t>Zbtb11</t>
  </si>
  <si>
    <t>ENSMUSG00000041124</t>
  </si>
  <si>
    <t>Msantd4</t>
  </si>
  <si>
    <t>ENSMUSG00000074733</t>
  </si>
  <si>
    <t>Zfp950</t>
  </si>
  <si>
    <t>ENSMUSG00000018481</t>
  </si>
  <si>
    <t>Appbp2</t>
  </si>
  <si>
    <t>ENSMUSG00000035798</t>
  </si>
  <si>
    <t>Zdhhc17</t>
  </si>
  <si>
    <t>ENSMUSG00000039630</t>
  </si>
  <si>
    <t>Hnrnpu</t>
  </si>
  <si>
    <t>ENSMUSG00000022122</t>
  </si>
  <si>
    <t>Ednrb</t>
  </si>
  <si>
    <t>ENSMUSG00000045991</t>
  </si>
  <si>
    <t>Onecut2</t>
  </si>
  <si>
    <t>ENSMUSG00000028518</t>
  </si>
  <si>
    <t>Prkaa2</t>
  </si>
  <si>
    <t>ENSMUSG00000025103</t>
  </si>
  <si>
    <t>Btbd1</t>
  </si>
  <si>
    <t>ENSMUSG00000030421</t>
  </si>
  <si>
    <t>Uri1</t>
  </si>
  <si>
    <t>ENSMUSG00000002428</t>
  </si>
  <si>
    <t>Hltf</t>
  </si>
  <si>
    <t>ENSMUSG00000027739</t>
  </si>
  <si>
    <t>Rab33b</t>
  </si>
  <si>
    <t>ENSMUSG00000025451</t>
  </si>
  <si>
    <t>Paip1</t>
  </si>
  <si>
    <t>ENSMUSG00000046314</t>
  </si>
  <si>
    <t>Stxbp6</t>
  </si>
  <si>
    <t>ENSMUSG00000043154</t>
  </si>
  <si>
    <t>Ppp2r3a</t>
  </si>
  <si>
    <t>ENSMUSG00000007613</t>
  </si>
  <si>
    <t>Tgfbr1</t>
  </si>
  <si>
    <t>ENSMUSG00000057835</t>
  </si>
  <si>
    <t>Zfp119a</t>
  </si>
  <si>
    <t>ENSMUSG00000062901</t>
  </si>
  <si>
    <t>Klhl24</t>
  </si>
  <si>
    <t>ENSMUSG00000075318</t>
  </si>
  <si>
    <t>Scn2a</t>
  </si>
  <si>
    <t>ENSMUSG00000041483</t>
  </si>
  <si>
    <t>Zfp281</t>
  </si>
  <si>
    <t>ENSMUSG00000004360</t>
  </si>
  <si>
    <t>9330159F19Rik</t>
  </si>
  <si>
    <t>ENSMUSG00000049076</t>
  </si>
  <si>
    <t>Acap2</t>
  </si>
  <si>
    <t>ENSMUSG00000037652</t>
  </si>
  <si>
    <t>Phc3</t>
  </si>
  <si>
    <t>ENSMUSG00000037818</t>
  </si>
  <si>
    <t>Abhd18</t>
  </si>
  <si>
    <t>ENSMUSG00000031701</t>
  </si>
  <si>
    <t>Dnaja2</t>
  </si>
  <si>
    <t>ENSMUSG00000027797</t>
  </si>
  <si>
    <t>Dclk1</t>
  </si>
  <si>
    <t>ENSMUSG00000067928</t>
  </si>
  <si>
    <t>Zfp760</t>
  </si>
  <si>
    <t>ENSMUSG00000026623</t>
  </si>
  <si>
    <t>Lpgat1</t>
  </si>
  <si>
    <t>ENSMUSG00000021379</t>
  </si>
  <si>
    <t>Id4</t>
  </si>
  <si>
    <t>ENSMUSG00000020397</t>
  </si>
  <si>
    <t>Med7</t>
  </si>
  <si>
    <t>ENSMUSG00000051951</t>
  </si>
  <si>
    <t>Xkr4</t>
  </si>
  <si>
    <t>ENSMUSG00000019699</t>
  </si>
  <si>
    <t>Akt3</t>
  </si>
  <si>
    <t>ENSMUSG00000067931</t>
  </si>
  <si>
    <t>Zfp948</t>
  </si>
  <si>
    <t>ENSMUSG00000024095</t>
  </si>
  <si>
    <t>Hnrnpll</t>
  </si>
  <si>
    <t>ENSMUSG00000024378</t>
  </si>
  <si>
    <t>Stard4</t>
  </si>
  <si>
    <t>ENSMUSG00000030393</t>
  </si>
  <si>
    <t>Zik1</t>
  </si>
  <si>
    <t>ENSMUSG00000069206</t>
  </si>
  <si>
    <t>Zfp874a</t>
  </si>
  <si>
    <t>ENSMUSG00000039607</t>
  </si>
  <si>
    <t>Rbms3</t>
  </si>
  <si>
    <t>ENSMUSG00000020521</t>
  </si>
  <si>
    <t>Rnft1</t>
  </si>
  <si>
    <t>ENSMUSG00000039239</t>
  </si>
  <si>
    <t>Tgfb2</t>
  </si>
  <si>
    <t>ENSMUSG00000034551</t>
  </si>
  <si>
    <t>Hdx</t>
  </si>
  <si>
    <t>ENSMUSG00000046311</t>
  </si>
  <si>
    <t>Zfp62</t>
  </si>
  <si>
    <t>ENSMUSG00000039219</t>
  </si>
  <si>
    <t>Arid4b</t>
  </si>
  <si>
    <t>ENSMUSG00000029422</t>
  </si>
  <si>
    <t>Rsrc2</t>
  </si>
  <si>
    <t>ENSMUSG00000007682</t>
  </si>
  <si>
    <t>Dio2</t>
  </si>
  <si>
    <t>ENSMUSG00000026889</t>
  </si>
  <si>
    <t>Rbm18</t>
  </si>
  <si>
    <t>ENSMUSG00000036790</t>
  </si>
  <si>
    <t>Slitrk2</t>
  </si>
  <si>
    <t>ENSMUSG00000026014</t>
  </si>
  <si>
    <t>Raph1</t>
  </si>
  <si>
    <t>ENSMUSG00000040297</t>
  </si>
  <si>
    <t>Suco</t>
  </si>
  <si>
    <t>ENSMUSG00000017421</t>
  </si>
  <si>
    <t>Zfp207</t>
  </si>
  <si>
    <t>ENSMUSG00000031292</t>
  </si>
  <si>
    <t>Cdkl5</t>
  </si>
  <si>
    <t>ENSMUSG00000040423</t>
  </si>
  <si>
    <t>Rc3h1</t>
  </si>
  <si>
    <t>ENSMUSG00000004698</t>
  </si>
  <si>
    <t>Hdac9</t>
  </si>
  <si>
    <t>ENSMUSG00000010290</t>
  </si>
  <si>
    <t>AI597479</t>
  </si>
  <si>
    <t>ENSMUSG00000037119</t>
  </si>
  <si>
    <t>Fam91a1</t>
  </si>
  <si>
    <t>ENSMUSG00000033760</t>
  </si>
  <si>
    <t>Rbm4b</t>
  </si>
  <si>
    <t>ENSMUSG00000027009</t>
  </si>
  <si>
    <t>Itga4</t>
  </si>
  <si>
    <t>ENSMUSG00000027201</t>
  </si>
  <si>
    <t>Myef2</t>
  </si>
  <si>
    <t>ENSMUSG00000045205</t>
  </si>
  <si>
    <t>Dpy19l4</t>
  </si>
  <si>
    <t>ENSMUSG00000050312</t>
  </si>
  <si>
    <t>Nsun3</t>
  </si>
  <si>
    <t>ENSMUSG00000022905</t>
  </si>
  <si>
    <t>Kpna1</t>
  </si>
  <si>
    <t>ENSMUSG00000029245</t>
  </si>
  <si>
    <t>Epha5</t>
  </si>
  <si>
    <t>ENSMUSG00000038679</t>
  </si>
  <si>
    <t>Trps1</t>
  </si>
  <si>
    <t>ENSMUSG00000008658</t>
  </si>
  <si>
    <t>Rbfox1</t>
  </si>
  <si>
    <t>ENSMUSG00000000560</t>
  </si>
  <si>
    <t>Gabra2</t>
  </si>
  <si>
    <t>ENSMUSG00000028577</t>
  </si>
  <si>
    <t>Plaa</t>
  </si>
  <si>
    <t>ENSMUSG00000066595</t>
  </si>
  <si>
    <t>Flvcr1</t>
  </si>
  <si>
    <t>ENSMUSG00000021824</t>
  </si>
  <si>
    <t>Ap3m1</t>
  </si>
  <si>
    <t>ENSMUSG00000071359</t>
  </si>
  <si>
    <t>Tbpl1</t>
  </si>
  <si>
    <t>ENSMUSG00000031870</t>
  </si>
  <si>
    <t>Pgr</t>
  </si>
  <si>
    <t>ENSMUSG00000041633</t>
  </si>
  <si>
    <t>Kctd12b</t>
  </si>
  <si>
    <t>ENSMUSG00000024290</t>
  </si>
  <si>
    <t>Rock1</t>
  </si>
  <si>
    <t>ENSMUSG00000028165</t>
  </si>
  <si>
    <t>Cisd2</t>
  </si>
  <si>
    <t>ENSMUSG00000052504</t>
  </si>
  <si>
    <t>Epha3</t>
  </si>
  <si>
    <t>ENSMUSG00000026017</t>
  </si>
  <si>
    <t>Carf</t>
  </si>
  <si>
    <t>ENSMUSG00000032902</t>
  </si>
  <si>
    <t>Slc16a1</t>
  </si>
  <si>
    <t>ENSMUSG00000030795</t>
  </si>
  <si>
    <t>Fus</t>
  </si>
  <si>
    <t>ENSMUSG00000027479</t>
  </si>
  <si>
    <t>Mapre1</t>
  </si>
  <si>
    <t>ENSMUSG00000041716</t>
  </si>
  <si>
    <t>Gm20604</t>
  </si>
  <si>
    <t>ENSMUSG00000036053</t>
  </si>
  <si>
    <t>Fmnl2</t>
  </si>
  <si>
    <t>ENSMUSG00000040151</t>
  </si>
  <si>
    <t>Hs2st1</t>
  </si>
  <si>
    <t>ENSMUSG00000031628</t>
  </si>
  <si>
    <t>Casp3</t>
  </si>
  <si>
    <t>ENSMUSG00000109901</t>
  </si>
  <si>
    <t>Chmp1b</t>
  </si>
  <si>
    <t>ENSMUSG00000021238</t>
  </si>
  <si>
    <t>Aldh6a1</t>
  </si>
  <si>
    <t>ENSMUSG00000040818</t>
  </si>
  <si>
    <t>Dennd6a</t>
  </si>
  <si>
    <t>ENSMUSG00000020311</t>
  </si>
  <si>
    <t>Erlec1</t>
  </si>
  <si>
    <t>ENSMUSG00000062797</t>
  </si>
  <si>
    <t>Hikeshi</t>
  </si>
  <si>
    <t>ENSMUSG00000025920</t>
  </si>
  <si>
    <t>Stau2</t>
  </si>
  <si>
    <t>ENSMUSG00000022124</t>
  </si>
  <si>
    <t>Fbxl3</t>
  </si>
  <si>
    <t>ENSMUSG00000032570</t>
  </si>
  <si>
    <t>Atp2c1</t>
  </si>
  <si>
    <t>ENSMUSG00000029672</t>
  </si>
  <si>
    <t>Fam3c</t>
  </si>
  <si>
    <t>ENSMUSG00000048482</t>
  </si>
  <si>
    <t>Bdnf</t>
  </si>
  <si>
    <t>ENSMUSG00000039717</t>
  </si>
  <si>
    <t>Ralyl</t>
  </si>
  <si>
    <t>ENSMUSG00000021549</t>
  </si>
  <si>
    <t>Rasa1</t>
  </si>
  <si>
    <t>ENSMUSG00000040570</t>
  </si>
  <si>
    <t>Rundc3b</t>
  </si>
  <si>
    <t>ENSMUSG00000044098</t>
  </si>
  <si>
    <t>Rsbn1</t>
  </si>
  <si>
    <t>ENSMUSG00000006586</t>
  </si>
  <si>
    <t>Runx1t1</t>
  </si>
  <si>
    <t>ENSMUSG00000050079</t>
  </si>
  <si>
    <t>Rspry1</t>
  </si>
  <si>
    <t>ENSMUSG00000038733</t>
  </si>
  <si>
    <t>Wdr26</t>
  </si>
  <si>
    <t>ENSMUSG00000037075</t>
  </si>
  <si>
    <t>Rnf139</t>
  </si>
  <si>
    <t>ENSMUSG00000039178</t>
  </si>
  <si>
    <t>Tbc1d19</t>
  </si>
  <si>
    <t>ENSMUSG00000030313</t>
  </si>
  <si>
    <t>Dennd5b</t>
  </si>
  <si>
    <t>ENSMUSG00000097825</t>
  </si>
  <si>
    <t>9630001P10Rik</t>
  </si>
  <si>
    <t>ENSMUSG00000044150</t>
  </si>
  <si>
    <t>Bclaf3</t>
  </si>
  <si>
    <t>ENSMUSG00000031644</t>
  </si>
  <si>
    <t>Nek1</t>
  </si>
  <si>
    <t>ENSMUSG00000026834</t>
  </si>
  <si>
    <t>Acvr1c</t>
  </si>
  <si>
    <t>ENSMUSG00000078435</t>
  </si>
  <si>
    <t>AU041133</t>
  </si>
  <si>
    <t>ENSMUSG00000022664</t>
  </si>
  <si>
    <t>Slc35a5</t>
  </si>
  <si>
    <t>ENSMUSG00000028243</t>
  </si>
  <si>
    <t>Ubxn2b</t>
  </si>
  <si>
    <t>ENSMUSG00000029403</t>
  </si>
  <si>
    <t>Cdkl2</t>
  </si>
  <si>
    <t>ENSMUSG00000026585</t>
  </si>
  <si>
    <t>Kifap3</t>
  </si>
  <si>
    <t>ENSMUSG00000039789</t>
  </si>
  <si>
    <t>Zfp597</t>
  </si>
  <si>
    <t>ENSMUSG00000039100</t>
  </si>
  <si>
    <t>ENSMUSG00000049421</t>
  </si>
  <si>
    <t>Zfp260</t>
  </si>
  <si>
    <t>ENSMUSG00000028033</t>
  </si>
  <si>
    <t>Kcnq5</t>
  </si>
  <si>
    <t>ENSMUSG00000028360</t>
  </si>
  <si>
    <t>Slc44a5</t>
  </si>
  <si>
    <t>ENSMUSG00000041763</t>
  </si>
  <si>
    <t>Tpp2</t>
  </si>
  <si>
    <t>ENSMUSG00000060882</t>
  </si>
  <si>
    <t>Kcnd2</t>
  </si>
  <si>
    <t>ENSMUSG00000021548</t>
  </si>
  <si>
    <t>Ccnh</t>
  </si>
  <si>
    <t>ENSMUSG00000019943</t>
  </si>
  <si>
    <t>Atp2b1</t>
  </si>
  <si>
    <t>ENSMUSG00000036097</t>
  </si>
  <si>
    <t>Slf2</t>
  </si>
  <si>
    <t>ENSMUSG00000029787</t>
  </si>
  <si>
    <t>Avl9</t>
  </si>
  <si>
    <t>ENSMUSG00000040396</t>
  </si>
  <si>
    <t>Abhd13</t>
  </si>
  <si>
    <t>ENSMUSG00000034636</t>
  </si>
  <si>
    <t>Zyg11b</t>
  </si>
  <si>
    <t>ENSMUSG00000054099</t>
  </si>
  <si>
    <t>Slc25a40</t>
  </si>
  <si>
    <t>ENSMUSG00000020029</t>
  </si>
  <si>
    <t>Nudt4</t>
  </si>
  <si>
    <t>ENSMUSG00000079509</t>
  </si>
  <si>
    <t>Zfx</t>
  </si>
  <si>
    <t>ENSMUSG00000035476</t>
  </si>
  <si>
    <t>Tab3</t>
  </si>
  <si>
    <t>ENSMUSG00000097392</t>
  </si>
  <si>
    <t>D930016D06Rik</t>
  </si>
  <si>
    <t>ENSMUSG00000004591</t>
  </si>
  <si>
    <t>Pkn2</t>
  </si>
  <si>
    <t>ENSMUSG00000030232</t>
  </si>
  <si>
    <t>Aebp2</t>
  </si>
  <si>
    <t>ENSMUSG00000032375</t>
  </si>
  <si>
    <t>Aph1b</t>
  </si>
  <si>
    <t>ENSMUSG00000059742</t>
  </si>
  <si>
    <t>Kcnh7</t>
  </si>
  <si>
    <t>ENSMUSG00000041245</t>
  </si>
  <si>
    <t>Wnk3</t>
  </si>
  <si>
    <t>ENSMUSG00000040653</t>
  </si>
  <si>
    <t>Ppp1r14c</t>
  </si>
  <si>
    <t>ENSMUSG00000004151</t>
  </si>
  <si>
    <t>Etv1</t>
  </si>
  <si>
    <t>ENSMUSG00000031232</t>
  </si>
  <si>
    <t>Magt1</t>
  </si>
  <si>
    <t>ENSMUSG00000059897</t>
  </si>
  <si>
    <t>Zfp930</t>
  </si>
  <si>
    <t>ENSMUSG00000030002</t>
  </si>
  <si>
    <t>Dusp11</t>
  </si>
  <si>
    <t>ENSMUSG00000017776</t>
  </si>
  <si>
    <t>Crk</t>
  </si>
  <si>
    <t>ENSMUSG00000058748</t>
  </si>
  <si>
    <t>Zfp958</t>
  </si>
  <si>
    <t>ENSMUSG00000063108</t>
  </si>
  <si>
    <t>Zfp26</t>
  </si>
  <si>
    <t>ENSMUSG00000005087</t>
  </si>
  <si>
    <t>Cd44</t>
  </si>
  <si>
    <t>ENSMUSG00000000355</t>
  </si>
  <si>
    <t>Mcts1</t>
  </si>
  <si>
    <t>ENSMUSG00000048280</t>
  </si>
  <si>
    <t>Zfp738</t>
  </si>
  <si>
    <t>ENSMUSG00000055296</t>
  </si>
  <si>
    <t>Tmem245</t>
  </si>
  <si>
    <t>ENSMUSG00000023150</t>
  </si>
  <si>
    <t>Ivns1abp</t>
  </si>
  <si>
    <t>ENSMUSG00000074166</t>
  </si>
  <si>
    <t>AW146154</t>
  </si>
  <si>
    <t>ENSMUSG00000024077</t>
  </si>
  <si>
    <t>Strn</t>
  </si>
  <si>
    <t>ENSMUSG00000030226</t>
  </si>
  <si>
    <t>Lmo3</t>
  </si>
  <si>
    <t>ENSMUSG00000043313</t>
  </si>
  <si>
    <t>Pcdhb19</t>
  </si>
  <si>
    <t>ENSMUSG00000008763</t>
  </si>
  <si>
    <t>Man1a2</t>
  </si>
  <si>
    <t>ENSMUSG00000095432</t>
  </si>
  <si>
    <t>Zfp748</t>
  </si>
  <si>
    <t>ENSMUSG00000024976</t>
  </si>
  <si>
    <t>Shoc2</t>
  </si>
  <si>
    <t>ENSMUSG00000078546</t>
  </si>
  <si>
    <t>Zfp995</t>
  </si>
  <si>
    <t>ENSMUSG00000020063</t>
  </si>
  <si>
    <t>Sirt1</t>
  </si>
  <si>
    <t>ENSMUSG00000028496</t>
  </si>
  <si>
    <t>Mllt3</t>
  </si>
  <si>
    <t>ENSMUSG00000029169</t>
  </si>
  <si>
    <t>Dhx15</t>
  </si>
  <si>
    <t>ENSMUSG00000025982</t>
  </si>
  <si>
    <t>Sf3b1</t>
  </si>
  <si>
    <t>ENSMUSG00000040021</t>
  </si>
  <si>
    <t>Lats1</t>
  </si>
  <si>
    <t>ENSMUSG00000019948</t>
  </si>
  <si>
    <t>Actr6</t>
  </si>
  <si>
    <t>ENSMUSG00000019802</t>
  </si>
  <si>
    <t>Sec63</t>
  </si>
  <si>
    <t>ENSMUSG00000040370</t>
  </si>
  <si>
    <t>Etfrf1</t>
  </si>
  <si>
    <t>ENSMUSG00000040640</t>
  </si>
  <si>
    <t>Erc2</t>
  </si>
  <si>
    <t>ENSMUSG00000032413</t>
  </si>
  <si>
    <t>Rasa2</t>
  </si>
  <si>
    <t>ENSMUSG00000027858</t>
  </si>
  <si>
    <t>Tspan2</t>
  </si>
  <si>
    <t>ENSMUSG00000060475</t>
  </si>
  <si>
    <t>Wtap</t>
  </si>
  <si>
    <t>ENSMUSG00000039652</t>
  </si>
  <si>
    <t>Cpeb3</t>
  </si>
  <si>
    <t>ENSMUSG00000037395</t>
  </si>
  <si>
    <t>Rcor3</t>
  </si>
  <si>
    <t>ENSMUSG00000030452</t>
  </si>
  <si>
    <t>Nipa2</t>
  </si>
  <si>
    <t>ENSMUSG00000059423</t>
  </si>
  <si>
    <t>Zfp933</t>
  </si>
  <si>
    <t>ENSMUSG00000074909</t>
  </si>
  <si>
    <t>Ranbp6</t>
  </si>
  <si>
    <t>ENSMUSG00000079083</t>
  </si>
  <si>
    <t>Jrkl</t>
  </si>
  <si>
    <t>ENSMUSG00000046523</t>
  </si>
  <si>
    <t>Kctd4</t>
  </si>
  <si>
    <t>ENSMUSG00000033931</t>
  </si>
  <si>
    <t>Rbm34</t>
  </si>
  <si>
    <t>ENSMUSG00000095139</t>
  </si>
  <si>
    <t>Pou3f2</t>
  </si>
  <si>
    <t>ENSMUSG00000035840</t>
  </si>
  <si>
    <t>Lysmd3</t>
  </si>
  <si>
    <t>ENSMUSG00000034653</t>
  </si>
  <si>
    <t>Ythdc2</t>
  </si>
  <si>
    <t>ENSMUSG00000026960</t>
  </si>
  <si>
    <t>Arl6ip6</t>
  </si>
  <si>
    <t>ENSMUSG00000034349</t>
  </si>
  <si>
    <t>Smc4</t>
  </si>
  <si>
    <t>ENSMUSG00000036291</t>
  </si>
  <si>
    <t>Ap5m1</t>
  </si>
  <si>
    <t>ENSMUSG00000049225</t>
  </si>
  <si>
    <t>Pdp1</t>
  </si>
  <si>
    <t>ENSMUSG00000028035</t>
  </si>
  <si>
    <t>Dnajb4</t>
  </si>
  <si>
    <t>ENSMUSG00000048279</t>
  </si>
  <si>
    <t>Sacs</t>
  </si>
  <si>
    <t>ENSMUSG00000022119</t>
  </si>
  <si>
    <t>Rbm26</t>
  </si>
  <si>
    <t>ENSMUSG00000015882</t>
  </si>
  <si>
    <t>Lcorl</t>
  </si>
  <si>
    <t>ENSMUSG00000022361</t>
  </si>
  <si>
    <t>Zhx1</t>
  </si>
  <si>
    <t>ENSMUSG00000053819</t>
  </si>
  <si>
    <t>Camk2d</t>
  </si>
  <si>
    <t>ENSMUSG00000054162</t>
  </si>
  <si>
    <t>Spock3</t>
  </si>
  <si>
    <t>ENSMUSG00000041762</t>
  </si>
  <si>
    <t>Gpr155</t>
  </si>
  <si>
    <t>ENSMUSG00000052137</t>
  </si>
  <si>
    <t>Rbm12b2</t>
  </si>
  <si>
    <t>ENSMUSG00000069094</t>
  </si>
  <si>
    <t>Pde7a</t>
  </si>
  <si>
    <t>ENSMUSG00000039419</t>
  </si>
  <si>
    <t>Cntnap2</t>
  </si>
  <si>
    <t>ENSMUSG00000029328</t>
  </si>
  <si>
    <t>Hnrnpdl</t>
  </si>
  <si>
    <t>ENSMUSG00000039585</t>
  </si>
  <si>
    <t>Myo9a</t>
  </si>
  <si>
    <t>ENSMUSG00000020130</t>
  </si>
  <si>
    <t>Tbc1d15</t>
  </si>
  <si>
    <t>ENSMUSG00000031591</t>
  </si>
  <si>
    <t>Asah1</t>
  </si>
  <si>
    <t>ENSMUSG00000036298</t>
  </si>
  <si>
    <t>Slc2a13</t>
  </si>
  <si>
    <t>ENSMUSG00000026904</t>
  </si>
  <si>
    <t>Slc4a10</t>
  </si>
  <si>
    <t>ENSMUSG00000097061</t>
  </si>
  <si>
    <t>9330151L19Rik</t>
  </si>
  <si>
    <t>ENSMUSG00000049606</t>
  </si>
  <si>
    <t>Zfp644</t>
  </si>
  <si>
    <t>ENSMUSG00000043019</t>
  </si>
  <si>
    <t>Edem3</t>
  </si>
  <si>
    <t>ENSMUSG00000031604</t>
  </si>
  <si>
    <t>Msmo1</t>
  </si>
  <si>
    <t>ENSMUSG00000031878</t>
  </si>
  <si>
    <t>Nae1</t>
  </si>
  <si>
    <t>ENSMUSG00000042272</t>
  </si>
  <si>
    <t>Sestd1</t>
  </si>
  <si>
    <t>ENSMUSG00000003847</t>
  </si>
  <si>
    <t>Nfat5</t>
  </si>
  <si>
    <t>ENSMUSG00000032050</t>
  </si>
  <si>
    <t>Rdx</t>
  </si>
  <si>
    <t>ENSMUSG00000070709</t>
  </si>
  <si>
    <t>Zfp974</t>
  </si>
  <si>
    <t>ENSMUSG00000053253</t>
  </si>
  <si>
    <t>Ndfip2</t>
  </si>
  <si>
    <t>ENSMUSG00000068479</t>
  </si>
  <si>
    <t>Mfap1a</t>
  </si>
  <si>
    <t>ENSMUSG00000028347</t>
  </si>
  <si>
    <t>Tmeff1</t>
  </si>
  <si>
    <t>ENSMUSG00000057396</t>
  </si>
  <si>
    <t>Zfp759</t>
  </si>
  <si>
    <t>ENSMUSG00000021745</t>
  </si>
  <si>
    <t>Ptprg</t>
  </si>
  <si>
    <t>ENSMUSG00000024601</t>
  </si>
  <si>
    <t>Isoc1</t>
  </si>
  <si>
    <t>ENSMUSG00000058571</t>
  </si>
  <si>
    <t>Gpc6</t>
  </si>
  <si>
    <t>ENSMUSG00000024231</t>
  </si>
  <si>
    <t>Cul2</t>
  </si>
  <si>
    <t>ENSMUSG00000053025</t>
  </si>
  <si>
    <t>Sv2b</t>
  </si>
  <si>
    <t>ENSMUSG00000026600</t>
  </si>
  <si>
    <t>Soat1</t>
  </si>
  <si>
    <t>ENSMUSG00000036167</t>
  </si>
  <si>
    <t>Pphln1</t>
  </si>
  <si>
    <t>ENSMUSG00000053870</t>
  </si>
  <si>
    <t>Fpgt</t>
  </si>
  <si>
    <t>ENSMUSG00000044667</t>
  </si>
  <si>
    <t>Plppr4</t>
  </si>
  <si>
    <t>ENSMUSG00000042408</t>
  </si>
  <si>
    <t>Zmym6</t>
  </si>
  <si>
    <t>ENSMUSG00000066456</t>
  </si>
  <si>
    <t>Hmgn3</t>
  </si>
  <si>
    <t>ENSMUSG00000047414</t>
  </si>
  <si>
    <t>Flrt2</t>
  </si>
  <si>
    <t>ENSMUSG00000042834</t>
  </si>
  <si>
    <t>Nrep</t>
  </si>
  <si>
    <t>ENSMUSG00000054459</t>
  </si>
  <si>
    <t>Vsnl1</t>
  </si>
  <si>
    <t>ENSMUSG00000038280</t>
  </si>
  <si>
    <t>Ostm1</t>
  </si>
  <si>
    <t>ENSMUSG00000030061</t>
  </si>
  <si>
    <t>Uba3</t>
  </si>
  <si>
    <t>ENSMUSG00000041040</t>
  </si>
  <si>
    <t>Fam117b</t>
  </si>
  <si>
    <t>ENSMUSG00000034560</t>
  </si>
  <si>
    <t>Washc4</t>
  </si>
  <si>
    <t>ENSMUSG00000036810</t>
  </si>
  <si>
    <t>Cnep1r1</t>
  </si>
  <si>
    <t>ENSMUSG00000034640</t>
  </si>
  <si>
    <t>Tiparp</t>
  </si>
  <si>
    <t>ENSMUSG00000090031</t>
  </si>
  <si>
    <t>4732440D04Rik</t>
  </si>
  <si>
    <t>ENSMUSG00000003452</t>
  </si>
  <si>
    <t>Bicd1</t>
  </si>
  <si>
    <t>ENSMUSG00000039485</t>
  </si>
  <si>
    <t>Tspyl4</t>
  </si>
  <si>
    <t>ENSMUSG00000052726</t>
  </si>
  <si>
    <t>Kcnt2</t>
  </si>
  <si>
    <t>ENSMUSG00000030500</t>
  </si>
  <si>
    <t>Slc17a6</t>
  </si>
  <si>
    <t>ENSMUSG00000002996</t>
  </si>
  <si>
    <t>Hbp1</t>
  </si>
  <si>
    <t>ENSMUSG00000032883</t>
  </si>
  <si>
    <t>Acsl3</t>
  </si>
  <si>
    <t>ENSMUSG00000069045</t>
  </si>
  <si>
    <t>Ddx3y</t>
  </si>
  <si>
    <t>ENSMUSG00000035151</t>
  </si>
  <si>
    <t>Elmod2</t>
  </si>
  <si>
    <t>ENSMUSG00000061778</t>
  </si>
  <si>
    <t>Mospd2</t>
  </si>
  <si>
    <t>ENSMUSG00000024286</t>
  </si>
  <si>
    <t>Ccny</t>
  </si>
  <si>
    <t>ENSMUSG00000032116</t>
  </si>
  <si>
    <t>Stt3a</t>
  </si>
  <si>
    <t>ENSMUSG00000024511</t>
  </si>
  <si>
    <t>Rab27b</t>
  </si>
  <si>
    <t>ENSMUSG00000041658</t>
  </si>
  <si>
    <t>Rragb</t>
  </si>
  <si>
    <t>ENSMUSG00000036087</t>
  </si>
  <si>
    <t>Slain2</t>
  </si>
  <si>
    <t>ENSMUSG00000025059</t>
  </si>
  <si>
    <t>Gk</t>
  </si>
  <si>
    <t>ENSMUSG00000027002</t>
  </si>
  <si>
    <t>Nckap1</t>
  </si>
  <si>
    <t>ENSMUSG00000051323</t>
  </si>
  <si>
    <t>Pcdh19</t>
  </si>
  <si>
    <t>ENSMUSG00000052748</t>
  </si>
  <si>
    <t>Swt1</t>
  </si>
  <si>
    <t>ENSMUSG00000019256</t>
  </si>
  <si>
    <t>Ahr</t>
  </si>
  <si>
    <t>ENSMUSG00000052372</t>
  </si>
  <si>
    <t>Il1rapl1</t>
  </si>
  <si>
    <t>ENSMUSG00000048109</t>
  </si>
  <si>
    <t>Rbm15</t>
  </si>
  <si>
    <t>ENSMUSG00000025656</t>
  </si>
  <si>
    <t>Arhgef9</t>
  </si>
  <si>
    <t>ENSMUSG00000005506</t>
  </si>
  <si>
    <t>Celf1</t>
  </si>
  <si>
    <t>ENSMUSG00000024234</t>
  </si>
  <si>
    <t>Mtpap</t>
  </si>
  <si>
    <t>ENSMUSG00000025949</t>
  </si>
  <si>
    <t>Pikfyve</t>
  </si>
  <si>
    <t>ENSMUSG00000050714</t>
  </si>
  <si>
    <t>Zbtb26</t>
  </si>
  <si>
    <t>ENSMUSG00000044768</t>
  </si>
  <si>
    <t>D1Ertd622e</t>
  </si>
  <si>
    <t>ENSMUSG00000020962</t>
  </si>
  <si>
    <t>Gtf2a1</t>
  </si>
  <si>
    <t>ENSMUSG00000024242</t>
  </si>
  <si>
    <t>Map4k3</t>
  </si>
  <si>
    <t>ENSMUSG00000048222</t>
  </si>
  <si>
    <t>Mfap1b</t>
  </si>
  <si>
    <t>ENSMUSG00000035566</t>
  </si>
  <si>
    <t>Pcdh17</t>
  </si>
  <si>
    <t>ENSMUSG00000050310</t>
  </si>
  <si>
    <t>Rictor</t>
  </si>
  <si>
    <t>ENSMUSG00000034701</t>
  </si>
  <si>
    <t>Neurod1</t>
  </si>
  <si>
    <t>ENSMUSG00000042104</t>
  </si>
  <si>
    <t>Uggt2</t>
  </si>
  <si>
    <t>ENSMUSG00000029729</t>
  </si>
  <si>
    <t>Zkscan1</t>
  </si>
  <si>
    <t>ENSMUSG00000024487</t>
  </si>
  <si>
    <t>Yipf5</t>
  </si>
  <si>
    <t>ENSMUSG00000047146</t>
  </si>
  <si>
    <t>Tet1</t>
  </si>
  <si>
    <t>ENSMUSG00000026643</t>
  </si>
  <si>
    <t>Nmt2</t>
  </si>
  <si>
    <t>ENSMUSG00000063047</t>
  </si>
  <si>
    <t>Zfp780b</t>
  </si>
  <si>
    <t>ENSMUSG00000029156</t>
  </si>
  <si>
    <t>Sgcb</t>
  </si>
  <si>
    <t>ENSMUSG00000022151</t>
  </si>
  <si>
    <t>Ttc33</t>
  </si>
  <si>
    <t>ENSMUSG00000064370</t>
  </si>
  <si>
    <t>CYTB</t>
  </si>
  <si>
    <t>ENSMUSG00000066613</t>
  </si>
  <si>
    <t>Zfp932</t>
  </si>
  <si>
    <t>ENSMUSG00000064325</t>
  </si>
  <si>
    <t>Hhip</t>
  </si>
  <si>
    <t>ENSMUSG00000022995</t>
  </si>
  <si>
    <t>Enah</t>
  </si>
  <si>
    <t>ENSMUSG00000039166</t>
  </si>
  <si>
    <t>Akap7</t>
  </si>
  <si>
    <t>ENSMUSG00000026341</t>
  </si>
  <si>
    <t>Actr3</t>
  </si>
  <si>
    <t>ENSMUSG00000029761</t>
  </si>
  <si>
    <t>Cald1</t>
  </si>
  <si>
    <t>ENSMUSG00000071253</t>
  </si>
  <si>
    <t>Slc25a16</t>
  </si>
  <si>
    <t>ENSMUSG00000025986</t>
  </si>
  <si>
    <t>Slc39a10</t>
  </si>
  <si>
    <t>ENSMUSG00000046876</t>
  </si>
  <si>
    <t>Atxn1</t>
  </si>
  <si>
    <t>ENSMUSG00000038121</t>
  </si>
  <si>
    <t>Fam210a</t>
  </si>
  <si>
    <t>ENSMUSG00000031200</t>
  </si>
  <si>
    <t>Mtcp1</t>
  </si>
  <si>
    <t>ENSMUSG00000004798</t>
  </si>
  <si>
    <t>Ulk2</t>
  </si>
  <si>
    <t>ENSMUSG00000022299</t>
  </si>
  <si>
    <t>Slc25a32</t>
  </si>
  <si>
    <t>ENSMUSG00000027852</t>
  </si>
  <si>
    <t>Nras</t>
  </si>
  <si>
    <t>ENSMUSG00000030067</t>
  </si>
  <si>
    <t>Foxp1</t>
  </si>
  <si>
    <t>ENSMUSG00000032186</t>
  </si>
  <si>
    <t>Tmod2</t>
  </si>
  <si>
    <t>ENSMUSG00000047786</t>
  </si>
  <si>
    <t>Lix1</t>
  </si>
  <si>
    <t>ENSMUSG00000027965</t>
  </si>
  <si>
    <t>Olfm3</t>
  </si>
  <si>
    <t>ENSMUSG00000055480</t>
  </si>
  <si>
    <t>Zfp458</t>
  </si>
  <si>
    <t>ENSMUSG00000056216</t>
  </si>
  <si>
    <t>Cebpg</t>
  </si>
  <si>
    <t>ENSMUSG00000042298</t>
  </si>
  <si>
    <t>Ttc19</t>
  </si>
  <si>
    <t>ENSMUSG00000024924</t>
  </si>
  <si>
    <t>Vldlr</t>
  </si>
  <si>
    <t>ENSMUSG00000071533</t>
  </si>
  <si>
    <t>Pcnp</t>
  </si>
  <si>
    <t>ENSMUSG00000027835</t>
  </si>
  <si>
    <t>Pdcd10</t>
  </si>
  <si>
    <t>ENSMUSG00000074748</t>
  </si>
  <si>
    <t>Atxn7l3b</t>
  </si>
  <si>
    <t>ENSMUSG00000026393</t>
  </si>
  <si>
    <t>Nek7</t>
  </si>
  <si>
    <t>ENSMUSG00000041390</t>
  </si>
  <si>
    <t>Mdfic</t>
  </si>
  <si>
    <t>ENSMUSG00000024411</t>
  </si>
  <si>
    <t>Aqp4</t>
  </si>
  <si>
    <t>ENSMUSG00000052917</t>
  </si>
  <si>
    <t>Senp7</t>
  </si>
  <si>
    <t>ENSMUSG00000060771</t>
  </si>
  <si>
    <t>Tsga10</t>
  </si>
  <si>
    <t>ENSMUSG00000029821</t>
  </si>
  <si>
    <t>Gsdme</t>
  </si>
  <si>
    <t>ENSMUSG00000005610</t>
  </si>
  <si>
    <t>Eif4g2</t>
  </si>
  <si>
    <t>ENSMUSG00000031352</t>
  </si>
  <si>
    <t>Hccs</t>
  </si>
  <si>
    <t>ENSMUSG00000011960</t>
  </si>
  <si>
    <t>Ccnt1</t>
  </si>
  <si>
    <t>ENSMUSG00000000276</t>
  </si>
  <si>
    <t>Dgke</t>
  </si>
  <si>
    <t>ENSMUSG00000057766</t>
  </si>
  <si>
    <t>Ankrd29</t>
  </si>
  <si>
    <t>ENSMUSG00000036779</t>
  </si>
  <si>
    <t>Tent4b</t>
  </si>
  <si>
    <t>ENSMUSG00000026675</t>
  </si>
  <si>
    <t>Hsd17b7</t>
  </si>
  <si>
    <t>ENSMUSG00000075376</t>
  </si>
  <si>
    <t>Rc3h2</t>
  </si>
  <si>
    <t>ENSMUSG00000032386</t>
  </si>
  <si>
    <t>Trip4</t>
  </si>
  <si>
    <t>ENSMUSG00000056073</t>
  </si>
  <si>
    <t>Grik2</t>
  </si>
  <si>
    <t>ENSMUSG00000067242</t>
  </si>
  <si>
    <t>Lgi1</t>
  </si>
  <si>
    <t>ENSMUSG00000051469</t>
  </si>
  <si>
    <t>Zfp24</t>
  </si>
  <si>
    <t>ENSMUSG00000025544</t>
  </si>
  <si>
    <t>Tm9sf2</t>
  </si>
  <si>
    <t>ENSMUSG00000029920</t>
  </si>
  <si>
    <t>Smarcad1</t>
  </si>
  <si>
    <t>ENSMUSG00000030551</t>
  </si>
  <si>
    <t>Nr2f2</t>
  </si>
  <si>
    <t>ENSMUSG00000041923</t>
  </si>
  <si>
    <t>Nol4</t>
  </si>
  <si>
    <t>ENSMUSG00000045414</t>
  </si>
  <si>
    <t>Dipk2a</t>
  </si>
  <si>
    <t>ENSMUSG00000035864</t>
  </si>
  <si>
    <t>Syt1</t>
  </si>
  <si>
    <t>ENSMUSG00000032064</t>
  </si>
  <si>
    <t>Dixdc1</t>
  </si>
  <si>
    <t>ENSMUSG00000032925</t>
  </si>
  <si>
    <t>Itgbl1</t>
  </si>
  <si>
    <t>ENSMUSG00000054387</t>
  </si>
  <si>
    <t>Mdm4</t>
  </si>
  <si>
    <t>ENSMUSG00000026748</t>
  </si>
  <si>
    <t>Plxdc2</t>
  </si>
  <si>
    <t>ENSMUSG00000027281</t>
  </si>
  <si>
    <t>Slx4ip</t>
  </si>
  <si>
    <t>ENSMUSG00000068205</t>
  </si>
  <si>
    <t>Macrod2</t>
  </si>
  <si>
    <t>ENSMUSG00000026153</t>
  </si>
  <si>
    <t>Fam135a</t>
  </si>
  <si>
    <t>ENSMUSG00000020027</t>
  </si>
  <si>
    <t>Socs2</t>
  </si>
  <si>
    <t>ENSMUSG00000017707</t>
  </si>
  <si>
    <t>Serinc3</t>
  </si>
  <si>
    <t>ENSMUSG00000057363</t>
  </si>
  <si>
    <t>Uxs1</t>
  </si>
  <si>
    <t>ENSMUSG00000041408</t>
  </si>
  <si>
    <t>Wapl</t>
  </si>
  <si>
    <t>ENSMUSG00000046230</t>
  </si>
  <si>
    <t>Vps13a</t>
  </si>
  <si>
    <t>ENSMUSG00000028098</t>
  </si>
  <si>
    <t>Rnf115</t>
  </si>
  <si>
    <t>ENSMUSG00000094870</t>
  </si>
  <si>
    <t>Zfp131</t>
  </si>
  <si>
    <t>ENSMUSG00000042032</t>
  </si>
  <si>
    <t>Mat2b</t>
  </si>
  <si>
    <t>ENSMUSG00000029385</t>
  </si>
  <si>
    <t>Ccng2</t>
  </si>
  <si>
    <t>ENSMUSG00000051379</t>
  </si>
  <si>
    <t>Flrt3</t>
  </si>
  <si>
    <t>ENSMUSG00000014907</t>
  </si>
  <si>
    <t>Naf1</t>
  </si>
  <si>
    <t>ENSMUSG00000022788</t>
  </si>
  <si>
    <t>Fgd4</t>
  </si>
  <si>
    <t>ENSMUSG00000021282</t>
  </si>
  <si>
    <t>Eif5</t>
  </si>
  <si>
    <t>ENSMUSG00000062397</t>
  </si>
  <si>
    <t>Zfp706</t>
  </si>
  <si>
    <t>ENSMUSG00000027550</t>
  </si>
  <si>
    <t>Lrrcc1</t>
  </si>
  <si>
    <t>ENSMUSG00000059921</t>
  </si>
  <si>
    <t>Unc5c</t>
  </si>
  <si>
    <t>ENSMUSG00000036737</t>
  </si>
  <si>
    <t>Oxsr1</t>
  </si>
  <si>
    <t>ENSMUSG00000060090</t>
  </si>
  <si>
    <t>Rp2</t>
  </si>
  <si>
    <t>ENSMUSG00000045180</t>
  </si>
  <si>
    <t>Shroom2</t>
  </si>
  <si>
    <t>ENSMUSG00000057182</t>
  </si>
  <si>
    <t>Scn3a</t>
  </si>
  <si>
    <t>ENSMUSG00000001998</t>
  </si>
  <si>
    <t>Ap4e1</t>
  </si>
  <si>
    <t>ENSMUSG00000025024</t>
  </si>
  <si>
    <t>Smndc1</t>
  </si>
  <si>
    <t>ENSMUSG00000048661</t>
  </si>
  <si>
    <t>Lemd3</t>
  </si>
  <si>
    <t>ENSMUSG00000020386</t>
  </si>
  <si>
    <t>Sar1b</t>
  </si>
  <si>
    <t>ENSMUSG00000047910</t>
  </si>
  <si>
    <t>Pcdhb16</t>
  </si>
  <si>
    <t>ENSMUSG00000075703</t>
  </si>
  <si>
    <t>Selenoi</t>
  </si>
  <si>
    <t>ENSMUSG00000020580</t>
  </si>
  <si>
    <t>Rock2</t>
  </si>
  <si>
    <t>ENSMUSG00000004110</t>
  </si>
  <si>
    <t>Cacna1e</t>
  </si>
  <si>
    <t>ENSMUSG00000022228</t>
  </si>
  <si>
    <t>Zscan26</t>
  </si>
  <si>
    <t>ENSMUSG00000026576</t>
  </si>
  <si>
    <t>Atp1b1</t>
  </si>
  <si>
    <t>ENSMUSG00000024943</t>
  </si>
  <si>
    <t>Smc5</t>
  </si>
  <si>
    <t>ENSMUSG00000020248</t>
  </si>
  <si>
    <t>Nfyb</t>
  </si>
  <si>
    <t>ENSMUSG00000043391</t>
  </si>
  <si>
    <t>2510009E07Rik</t>
  </si>
  <si>
    <t>ENSMUSG00000054843</t>
  </si>
  <si>
    <t>Atrnl1</t>
  </si>
  <si>
    <t>ENSMUSG00000022186</t>
  </si>
  <si>
    <t>Oxct1</t>
  </si>
  <si>
    <t>ENSMUSG00000034593</t>
  </si>
  <si>
    <t>Myo5a</t>
  </si>
  <si>
    <t>ENSMUSG00000034160</t>
  </si>
  <si>
    <t>Ogt</t>
  </si>
  <si>
    <t>ENSMUSG00000027822</t>
  </si>
  <si>
    <t>Slc33a1</t>
  </si>
  <si>
    <t>ENSMUSG00000020634</t>
  </si>
  <si>
    <t>Ubxn2a</t>
  </si>
  <si>
    <t>ENSMUSG00000043207</t>
  </si>
  <si>
    <t>Zmpste24</t>
  </si>
  <si>
    <t>ENSMUSG00000020283</t>
  </si>
  <si>
    <t>Pex13</t>
  </si>
  <si>
    <t>ENSMUSG00000024146</t>
  </si>
  <si>
    <t>Cript</t>
  </si>
  <si>
    <t>ENSMUSG00000057134</t>
  </si>
  <si>
    <t>Ado</t>
  </si>
  <si>
    <t>ENSMUSG00000005362</t>
  </si>
  <si>
    <t>Crbn</t>
  </si>
  <si>
    <t>ENSMUSG00000033392</t>
  </si>
  <si>
    <t>Clasp2</t>
  </si>
  <si>
    <t>ENSMUSG00000063531</t>
  </si>
  <si>
    <t>Sema3e</t>
  </si>
  <si>
    <t>ENSMUSG00000036676</t>
  </si>
  <si>
    <t>Tmtc3</t>
  </si>
  <si>
    <t>ENSMUSG00000060427</t>
  </si>
  <si>
    <t>Zfp868</t>
  </si>
  <si>
    <t>ENSMUSG00000021870</t>
  </si>
  <si>
    <t>Slmap</t>
  </si>
  <si>
    <t>ENSMUSG00000000266</t>
  </si>
  <si>
    <t>Mid2</t>
  </si>
  <si>
    <t>ENSMUSG00000028030</t>
  </si>
  <si>
    <t>Tbck</t>
  </si>
  <si>
    <t>ENSMUSG00000030386</t>
  </si>
  <si>
    <t>Zfp606</t>
  </si>
  <si>
    <t>ENSMUSG00000029655</t>
  </si>
  <si>
    <t>N4bp2l2</t>
  </si>
  <si>
    <t>ENSMUSG00000027193</t>
  </si>
  <si>
    <t>Api5</t>
  </si>
  <si>
    <t>ENSMUSG00000012429</t>
  </si>
  <si>
    <t>Mplkip</t>
  </si>
  <si>
    <t>ENSMUSG00000026594</t>
  </si>
  <si>
    <t>Ralgps2</t>
  </si>
  <si>
    <t>ENSMUSG00000033577</t>
  </si>
  <si>
    <t>Myo6</t>
  </si>
  <si>
    <t>ENSMUSG00000037822</t>
  </si>
  <si>
    <t>Smim14</t>
  </si>
  <si>
    <t>ENSMUSG00000087141</t>
  </si>
  <si>
    <t>Plcxd2</t>
  </si>
  <si>
    <t>ENSMUSG00000027438</t>
  </si>
  <si>
    <t>Napb</t>
  </si>
  <si>
    <t>ENSMUSG00000050967</t>
  </si>
  <si>
    <t>Creg2</t>
  </si>
  <si>
    <t>ENSMUSG00000033900</t>
  </si>
  <si>
    <t>Map9</t>
  </si>
  <si>
    <t>ENSMUSG00000039841</t>
  </si>
  <si>
    <t>Zfp800</t>
  </si>
  <si>
    <t>ENSMUSG00000024603</t>
  </si>
  <si>
    <t>Dctn4</t>
  </si>
  <si>
    <t>ENSMUSG00000040648</t>
  </si>
  <si>
    <t>Ppip5k2</t>
  </si>
  <si>
    <t>ENSMUSG00000022914</t>
  </si>
  <si>
    <t>Brwd1</t>
  </si>
  <si>
    <t>ENSMUSG00000005312</t>
  </si>
  <si>
    <t>Ubqln1</t>
  </si>
  <si>
    <t>ENSMUSG00000020137</t>
  </si>
  <si>
    <t>Thap2</t>
  </si>
  <si>
    <t>ENSMUSG00000041328</t>
  </si>
  <si>
    <t>Pcf11</t>
  </si>
  <si>
    <t>ENSMUSG00000090063</t>
  </si>
  <si>
    <t>Dlx6os1</t>
  </si>
  <si>
    <t>ENSMUSG00000027598</t>
  </si>
  <si>
    <t>Itch</t>
  </si>
  <si>
    <t>ENSMUSG00000032244</t>
  </si>
  <si>
    <t>Fem1b</t>
  </si>
  <si>
    <t>ENSMUSG00000020863</t>
  </si>
  <si>
    <t>Luc7l3</t>
  </si>
  <si>
    <t>ENSMUSG00000027006</t>
  </si>
  <si>
    <t>Dnajc10</t>
  </si>
  <si>
    <t>ENSMUSG00000050890</t>
  </si>
  <si>
    <t>Pdik1l</t>
  </si>
  <si>
    <t>ENSMUSG00000033460</t>
  </si>
  <si>
    <t>Armcx1</t>
  </si>
  <si>
    <t>ENSMUSG00000028426</t>
  </si>
  <si>
    <t>Rad23b</t>
  </si>
  <si>
    <t>ENSMUSG00000029234</t>
  </si>
  <si>
    <t>Tmem165</t>
  </si>
  <si>
    <t>ENSMUSG00000041180</t>
  </si>
  <si>
    <t>Hectd2</t>
  </si>
  <si>
    <t>ENSMUSG00000025766</t>
  </si>
  <si>
    <t>D3Ertd751e</t>
  </si>
  <si>
    <t>ENSMUSG00000021111</t>
  </si>
  <si>
    <t>Papola</t>
  </si>
  <si>
    <t>ENSMUSG00000021116</t>
  </si>
  <si>
    <t>Eif2s1</t>
  </si>
  <si>
    <t>ENSMUSG00000028578</t>
  </si>
  <si>
    <t>Caap1</t>
  </si>
  <si>
    <t>ENSMUSG00000022136</t>
  </si>
  <si>
    <t>Dnajc3</t>
  </si>
  <si>
    <t>ENSMUSG00000042590</t>
  </si>
  <si>
    <t>Ipo11</t>
  </si>
  <si>
    <t>ENSMUSG00000018427</t>
  </si>
  <si>
    <t>Ypel2</t>
  </si>
  <si>
    <t>ENSMUSG00000061544</t>
  </si>
  <si>
    <t>Zfp229</t>
  </si>
  <si>
    <t>ENSMUSG00000029462</t>
  </si>
  <si>
    <t>Vps29</t>
  </si>
  <si>
    <t>ENSMUSG00000020078</t>
  </si>
  <si>
    <t>Vps26a</t>
  </si>
  <si>
    <t>ENSMUSG00000049470</t>
  </si>
  <si>
    <t>Aff4</t>
  </si>
  <si>
    <t>ENSMUSG00000032625</t>
  </si>
  <si>
    <t>Thsd7a</t>
  </si>
  <si>
    <t>ENSMUSG00000029208</t>
  </si>
  <si>
    <t>Guf1</t>
  </si>
  <si>
    <t>ENSMUSG00000042155</t>
  </si>
  <si>
    <t>Klhl23</t>
  </si>
  <si>
    <t>ENSMUSG00000034663</t>
  </si>
  <si>
    <t>Bmp2k</t>
  </si>
  <si>
    <t>ENSMUSG00000015222</t>
  </si>
  <si>
    <t>Map2</t>
  </si>
  <si>
    <t>ENSMUSG00000032393</t>
  </si>
  <si>
    <t>Dpp8</t>
  </si>
  <si>
    <t>ENSMUSG00000050505</t>
  </si>
  <si>
    <t>Pcdh20</t>
  </si>
  <si>
    <t>ENSMUSG00000052581</t>
  </si>
  <si>
    <t>Lrrtm4</t>
  </si>
  <si>
    <t>ENSMUSG00000048490</t>
  </si>
  <si>
    <t>Nrip1</t>
  </si>
  <si>
    <t>ENSMUSG00000027130</t>
  </si>
  <si>
    <t>Slc12a6</t>
  </si>
  <si>
    <t>ENSMUSG00000027531</t>
  </si>
  <si>
    <t>Impa1</t>
  </si>
  <si>
    <t>ENSMUSG00000020053</t>
  </si>
  <si>
    <t>Igf1</t>
  </si>
  <si>
    <t>ENSMUSG00000019951</t>
  </si>
  <si>
    <t>Uhrf1bp1l</t>
  </si>
  <si>
    <t>ENSMUSG00000059811</t>
  </si>
  <si>
    <t>Atl2</t>
  </si>
  <si>
    <t>ENSMUSG00000047242</t>
  </si>
  <si>
    <t>Taf9b</t>
  </si>
  <si>
    <t>ENSMUSG00000067879</t>
  </si>
  <si>
    <t>Vxn</t>
  </si>
  <si>
    <t>ENSMUSG00000028528</t>
  </si>
  <si>
    <t>Dnajc6</t>
  </si>
  <si>
    <t>ENSMUSG00000110444</t>
  </si>
  <si>
    <t>Gm10033</t>
  </si>
  <si>
    <t>ENSMUSG00000045427</t>
  </si>
  <si>
    <t>Hnrnph2</t>
  </si>
  <si>
    <t>ENSMUSG00000015214</t>
  </si>
  <si>
    <t>Mtmr1</t>
  </si>
  <si>
    <t>ENSMUSG00000053199</t>
  </si>
  <si>
    <t>Arhgap20</t>
  </si>
  <si>
    <t>ENSMUSG00000078622</t>
  </si>
  <si>
    <t>Ccdc47</t>
  </si>
  <si>
    <t>ENSMUSG00000038602</t>
  </si>
  <si>
    <t>Slc35f1</t>
  </si>
  <si>
    <t>ENSMUSG00000035967</t>
  </si>
  <si>
    <t>Ints6l</t>
  </si>
  <si>
    <t>ENSMUSG00000058897</t>
  </si>
  <si>
    <t>Col25a1</t>
  </si>
  <si>
    <t>ENSMUSG00000041268</t>
  </si>
  <si>
    <t>Dmxl2</t>
  </si>
  <si>
    <t>ENSMUSG00000034825</t>
  </si>
  <si>
    <t>Nrip3</t>
  </si>
  <si>
    <t>ENSMUSG00000025658</t>
  </si>
  <si>
    <t>Cnksr2</t>
  </si>
  <si>
    <t>ENSMUSG00000064138</t>
  </si>
  <si>
    <t>Fam172a</t>
  </si>
  <si>
    <t>ENSMUSG00000036766</t>
  </si>
  <si>
    <t>Dner</t>
  </si>
  <si>
    <t>ENSMUSG00000002718</t>
  </si>
  <si>
    <t>Cse1l</t>
  </si>
  <si>
    <t>ENSMUSG00000027787</t>
  </si>
  <si>
    <t>Nmd3</t>
  </si>
  <si>
    <t>ENSMUSG00000025813</t>
  </si>
  <si>
    <t>Homer2</t>
  </si>
  <si>
    <t>ENSMUSG00000052299</t>
  </si>
  <si>
    <t>Ltn1</t>
  </si>
  <si>
    <t>ENSMUSG00000059187</t>
  </si>
  <si>
    <t>Tafa1</t>
  </si>
  <si>
    <t>ENSMUSG00000026787</t>
  </si>
  <si>
    <t>Gad2</t>
  </si>
  <si>
    <t>ENSMUSG00000027035</t>
  </si>
  <si>
    <t>Cers6</t>
  </si>
  <si>
    <t>ENSMUSG00000027347</t>
  </si>
  <si>
    <t>Rasgrp1</t>
  </si>
  <si>
    <t>ENSMUSG00000005871</t>
  </si>
  <si>
    <t>Apc</t>
  </si>
  <si>
    <t>ENSMUSG00000025742</t>
  </si>
  <si>
    <t>Prps2</t>
  </si>
  <si>
    <t>ENSMUSG00000007908</t>
  </si>
  <si>
    <t>Hmgcll1</t>
  </si>
  <si>
    <t>ENSMUSG00000030209</t>
  </si>
  <si>
    <t>Grin2b</t>
  </si>
  <si>
    <t>ENSMUSG00000036769</t>
  </si>
  <si>
    <t>Wdr44</t>
  </si>
  <si>
    <t>ENSMUSG00000076432</t>
  </si>
  <si>
    <t>Ywhaq</t>
  </si>
  <si>
    <t>ENSMUSG00000052572</t>
  </si>
  <si>
    <t>Dlg2</t>
  </si>
  <si>
    <t>ENSMUSG00000028291</t>
  </si>
  <si>
    <t>Akirin2</t>
  </si>
  <si>
    <t>ENSMUSG00000040865</t>
  </si>
  <si>
    <t>Ino80d</t>
  </si>
  <si>
    <t>ENSMUSG00000067430</t>
  </si>
  <si>
    <t>Zfp763</t>
  </si>
  <si>
    <t>ENSMUSG00000048960</t>
  </si>
  <si>
    <t>Prex2</t>
  </si>
  <si>
    <t>ENSMUSG00000036916</t>
  </si>
  <si>
    <t>Zfp280c</t>
  </si>
  <si>
    <t>ENSMUSG00000013878</t>
  </si>
  <si>
    <t>Rnf170</t>
  </si>
  <si>
    <t>ENSMUSG00000045106</t>
  </si>
  <si>
    <t>Ccdc73</t>
  </si>
  <si>
    <t>ENSMUSG00000034732</t>
  </si>
  <si>
    <t>Pabpc5</t>
  </si>
  <si>
    <t>ENSMUSG00000025423</t>
  </si>
  <si>
    <t>Pias2</t>
  </si>
  <si>
    <t>ENSMUSG00000027677</t>
  </si>
  <si>
    <t>Ttc14</t>
  </si>
  <si>
    <t>ENSMUSG00000067942</t>
  </si>
  <si>
    <t>Zfp160</t>
  </si>
  <si>
    <t>ENSMUSG00000023074</t>
  </si>
  <si>
    <t>Mospd1</t>
  </si>
  <si>
    <t>ENSMUSG00000024583</t>
  </si>
  <si>
    <t>Txnl1</t>
  </si>
  <si>
    <t>ENSMUSG00000047554</t>
  </si>
  <si>
    <t>Tmem41b</t>
  </si>
  <si>
    <t>ENSMUSG00000035597</t>
  </si>
  <si>
    <t>Prpf39</t>
  </si>
  <si>
    <t>ENSMUSG00000021519</t>
  </si>
  <si>
    <t>Mterf3</t>
  </si>
  <si>
    <t>ENSMUSG00000042901</t>
  </si>
  <si>
    <t>Aida</t>
  </si>
  <si>
    <t>ENSMUSG00000020134</t>
  </si>
  <si>
    <t>Peli1</t>
  </si>
  <si>
    <t>ENSMUSG00000057894</t>
  </si>
  <si>
    <t>Zfp329</t>
  </si>
  <si>
    <t>ENSMUSG00000024472</t>
  </si>
  <si>
    <t>Dcp2</t>
  </si>
  <si>
    <t>ENSMUSG00000038172</t>
  </si>
  <si>
    <t>Ttc39b</t>
  </si>
  <si>
    <t>ENSMUSG00000022206</t>
  </si>
  <si>
    <t>Npr3</t>
  </si>
  <si>
    <t>ENSMUSG00000028399</t>
  </si>
  <si>
    <t>Ptprd</t>
  </si>
  <si>
    <t>ENSMUSG00000072501</t>
  </si>
  <si>
    <t>Phf20l1</t>
  </si>
  <si>
    <t>ENSMUSG00000027012</t>
  </si>
  <si>
    <t>Dync1i2</t>
  </si>
  <si>
    <t>ENSMUSG00000028483</t>
  </si>
  <si>
    <t>Snapc3</t>
  </si>
  <si>
    <t>ENSMUSG00000041417</t>
  </si>
  <si>
    <t>Pik3r1</t>
  </si>
  <si>
    <t>ENSMUSG00000038658</t>
  </si>
  <si>
    <t>Ric1</t>
  </si>
  <si>
    <t>ENSMUSG00000063358</t>
  </si>
  <si>
    <t>Mapk1</t>
  </si>
  <si>
    <t>ENSMUSG00000033419</t>
  </si>
  <si>
    <t>Snap91</t>
  </si>
  <si>
    <t>ENSMUSG00000036112</t>
  </si>
  <si>
    <t>Metap2</t>
  </si>
  <si>
    <t>ENSMUSG00000067851</t>
  </si>
  <si>
    <t>Arfgef1</t>
  </si>
  <si>
    <t>ENSMUSG00000027827</t>
  </si>
  <si>
    <t>Kcnab1</t>
  </si>
  <si>
    <t>ENSMUSG00000041570</t>
  </si>
  <si>
    <t>Camsap2</t>
  </si>
  <si>
    <t>ENSMUSG00000054414</t>
  </si>
  <si>
    <t>Slc30a7</t>
  </si>
  <si>
    <t>ENSMUSG00000029992</t>
  </si>
  <si>
    <t>Gfpt1</t>
  </si>
  <si>
    <t>ENSMUSG00000028820</t>
  </si>
  <si>
    <t>Sfpq</t>
  </si>
  <si>
    <t>ENSMUSG00000036437</t>
  </si>
  <si>
    <t>Npy1r</t>
  </si>
  <si>
    <t>ENSMUSG00000032224</t>
  </si>
  <si>
    <t>Fam81a</t>
  </si>
  <si>
    <t>ENSMUSG00000063052</t>
  </si>
  <si>
    <t>Lrrc40</t>
  </si>
  <si>
    <t>ENSMUSG00000005533</t>
  </si>
  <si>
    <t>Igf1r</t>
  </si>
  <si>
    <t>ENSMUSG00000025019</t>
  </si>
  <si>
    <t>Lcor</t>
  </si>
  <si>
    <t>ENSMUSG00000033808</t>
  </si>
  <si>
    <t>Tmem87a</t>
  </si>
  <si>
    <t>ENSMUSG00000016200</t>
  </si>
  <si>
    <t>Syt14</t>
  </si>
  <si>
    <t>ENSMUSG00000044155</t>
  </si>
  <si>
    <t>Lsm8</t>
  </si>
  <si>
    <t>ENSMUSG00000048495</t>
  </si>
  <si>
    <t>Tyw5</t>
  </si>
  <si>
    <t>ENSMUSG00000025893</t>
  </si>
  <si>
    <t>Kbtbd3</t>
  </si>
  <si>
    <t>ENSMUSG00000025066</t>
  </si>
  <si>
    <t>Sfr1</t>
  </si>
  <si>
    <t>ENSMUSG00000031010</t>
  </si>
  <si>
    <t>Usp9x</t>
  </si>
  <si>
    <t>ENSMUSG00000035762</t>
  </si>
  <si>
    <t>Tmem161b</t>
  </si>
  <si>
    <t>ENSMUSG00000044147</t>
  </si>
  <si>
    <t>Arf6</t>
  </si>
  <si>
    <t>ENSMUSG00000042473</t>
  </si>
  <si>
    <t>Tbc1d8b</t>
  </si>
  <si>
    <t>ENSMUSG00000021051</t>
  </si>
  <si>
    <t>Ppp2r5e</t>
  </si>
  <si>
    <t>ENSMUSG00000060301</t>
  </si>
  <si>
    <t>2610008E11Rik</t>
  </si>
  <si>
    <t>ENSMUSG00000034610</t>
  </si>
  <si>
    <t>Tut4</t>
  </si>
  <si>
    <t>ENSMUSG00000054894</t>
  </si>
  <si>
    <t>Dmac2l</t>
  </si>
  <si>
    <t>ENSMUSG00000010608</t>
  </si>
  <si>
    <t>Rbm25</t>
  </si>
  <si>
    <t>ENSMUSG00000032551</t>
  </si>
  <si>
    <t>1110059G10Rik</t>
  </si>
  <si>
    <t>ENSMUSG00000041966</t>
  </si>
  <si>
    <t>Dcaf17</t>
  </si>
  <si>
    <t>ENSMUSG00000024521</t>
  </si>
  <si>
    <t>Pmaip1</t>
  </si>
  <si>
    <t>ENSMUSG00000032913</t>
  </si>
  <si>
    <t>Lrig2</t>
  </si>
  <si>
    <t>ENSMUSG00000029064</t>
  </si>
  <si>
    <t>Gnb1</t>
  </si>
  <si>
    <t>ENSMUSG00000033981</t>
  </si>
  <si>
    <t>Gria2</t>
  </si>
  <si>
    <t>ENSMUSG00000071252</t>
  </si>
  <si>
    <t>2210408I21Rik</t>
  </si>
  <si>
    <t>ENSMUSG00000053536</t>
  </si>
  <si>
    <t>Cstf2t</t>
  </si>
  <si>
    <t>ENSMUSG00000020589</t>
  </si>
  <si>
    <t>Fam49a</t>
  </si>
  <si>
    <t>ENSMUSG00000001986</t>
  </si>
  <si>
    <t>Gria3</t>
  </si>
  <si>
    <t>ENSMUSG00000087694</t>
  </si>
  <si>
    <t>A530058N18Rik</t>
  </si>
  <si>
    <t>ENSMUSG00000046447</t>
  </si>
  <si>
    <t>Camk2n1</t>
  </si>
  <si>
    <t>ENSMUSG00000025220</t>
  </si>
  <si>
    <t>Oga</t>
  </si>
  <si>
    <t>ENSMUSG00000071302</t>
  </si>
  <si>
    <t>2610044O15Rik8</t>
  </si>
  <si>
    <t>ENSMUSG00000036197</t>
  </si>
  <si>
    <t>Gxylt1</t>
  </si>
  <si>
    <t>ENSMUSG00000062627</t>
  </si>
  <si>
    <t>Mysm1</t>
  </si>
  <si>
    <t>ENSMUSG00000040537</t>
  </si>
  <si>
    <t>Adam22</t>
  </si>
  <si>
    <t>ENSMUSG00000021987</t>
  </si>
  <si>
    <t>Mtmr6</t>
  </si>
  <si>
    <t>ENSMUSG00000022195</t>
  </si>
  <si>
    <t>6030458C11Rik</t>
  </si>
  <si>
    <t>ENSMUSG00000027692</t>
  </si>
  <si>
    <t>Tnik</t>
  </si>
  <si>
    <t>ENSMUSG00000091183</t>
  </si>
  <si>
    <t>Gm5141</t>
  </si>
  <si>
    <t>ENSMUSG00000022960</t>
  </si>
  <si>
    <t>Donson</t>
  </si>
  <si>
    <t>ENSMUSG00000027427</t>
  </si>
  <si>
    <t>Polr3f</t>
  </si>
  <si>
    <t>ENSMUSG00000020349</t>
  </si>
  <si>
    <t>Ppp2ca</t>
  </si>
  <si>
    <t>ENSMUSG00000052459</t>
  </si>
  <si>
    <t>Atp6v1a</t>
  </si>
  <si>
    <t>ENSMUSG00000007812</t>
  </si>
  <si>
    <t>Zfp655</t>
  </si>
  <si>
    <t>ENSMUSG00000029276</t>
  </si>
  <si>
    <t>Glmn</t>
  </si>
  <si>
    <t>ENSMUSG00000015961</t>
  </si>
  <si>
    <t>Adss</t>
  </si>
  <si>
    <t>ENSMUSG00000021775</t>
  </si>
  <si>
    <t>Nr1d2</t>
  </si>
  <si>
    <t>ENSMUSG00000040044</t>
  </si>
  <si>
    <t>Orc3</t>
  </si>
  <si>
    <t>ENSMUSG00000020925</t>
  </si>
  <si>
    <t>Ccdc43</t>
  </si>
  <si>
    <t>ENSMUSG00000040550</t>
  </si>
  <si>
    <t>Otud6b</t>
  </si>
  <si>
    <t>ENSMUSG00000110277</t>
  </si>
  <si>
    <t>Gm45871</t>
  </si>
  <si>
    <t>ENSMUSG00000028273</t>
  </si>
  <si>
    <t>Pdlim5</t>
  </si>
  <si>
    <t>ENSMUSG00000041225</t>
  </si>
  <si>
    <t>Arhgap12</t>
  </si>
  <si>
    <t>ENSMUSG00000058503</t>
  </si>
  <si>
    <t>Fam133b</t>
  </si>
  <si>
    <t>ENSMUSG00000024283</t>
  </si>
  <si>
    <t>Wac</t>
  </si>
  <si>
    <t>ENSMUSG00000025266</t>
  </si>
  <si>
    <t>Gnl3l</t>
  </si>
  <si>
    <t>ENSMUSG00000032320</t>
  </si>
  <si>
    <t>Rcn2</t>
  </si>
  <si>
    <t>ENSMUSG00000034480</t>
  </si>
  <si>
    <t>Diaph2</t>
  </si>
  <si>
    <t>ENSMUSG00000030615</t>
  </si>
  <si>
    <t>Tmem126a</t>
  </si>
  <si>
    <t>ENSMUSG00000050953</t>
  </si>
  <si>
    <t>Gja1</t>
  </si>
  <si>
    <t>ENSMUSG00000019230</t>
  </si>
  <si>
    <t>Lhx9</t>
  </si>
  <si>
    <t>ENSMUSG00000033499</t>
  </si>
  <si>
    <t>Larp4b</t>
  </si>
  <si>
    <t>ENSMUSG00000042396</t>
  </si>
  <si>
    <t>Rbm7</t>
  </si>
  <si>
    <t>ENSMUSG00000030016</t>
  </si>
  <si>
    <t>Zfp638</t>
  </si>
  <si>
    <t>ENSMUSG00000019857</t>
  </si>
  <si>
    <t>Asf1a</t>
  </si>
  <si>
    <t>ENSMUSG00000022339</t>
  </si>
  <si>
    <t>Ebag9</t>
  </si>
  <si>
    <t>ENSMUSG00000020070</t>
  </si>
  <si>
    <t>Rufy2</t>
  </si>
  <si>
    <t>ENSMUSG00000020841</t>
  </si>
  <si>
    <t>Cpd</t>
  </si>
  <si>
    <t>ENSMUSG00000048106</t>
  </si>
  <si>
    <t>4632415L05Rik</t>
  </si>
  <si>
    <t>ENSMUSG00000028926</t>
  </si>
  <si>
    <t>Cdk14</t>
  </si>
  <si>
    <t>ENSMUSG00000021027</t>
  </si>
  <si>
    <t>Ralgapa1</t>
  </si>
  <si>
    <t>ENSMUSG00000038546</t>
  </si>
  <si>
    <t>Ranbp9</t>
  </si>
  <si>
    <t>ENSMUSG00000036712</t>
  </si>
  <si>
    <t>Cyld</t>
  </si>
  <si>
    <t>ENSMUSG00000030245</t>
  </si>
  <si>
    <t>Golt1b</t>
  </si>
  <si>
    <t>ENSMUSG00000029878</t>
  </si>
  <si>
    <t>Dbpht2</t>
  </si>
  <si>
    <t>ENSMUSG00000006423</t>
  </si>
  <si>
    <t>C330007P06Rik</t>
  </si>
  <si>
    <t>ENSMUSG00000059486</t>
  </si>
  <si>
    <t>Kbtbd2</t>
  </si>
  <si>
    <t>ENSMUSG00000061665</t>
  </si>
  <si>
    <t>Cd2ap</t>
  </si>
  <si>
    <t>ENSMUSG00000042225</t>
  </si>
  <si>
    <t>Ammecr1</t>
  </si>
  <si>
    <t>ENSMUSG00000044906</t>
  </si>
  <si>
    <t>4930503L19Rik</t>
  </si>
  <si>
    <t>ENSMUSG00000040123</t>
  </si>
  <si>
    <t>Zmym5</t>
  </si>
  <si>
    <t>ENSMUSG00000046798</t>
  </si>
  <si>
    <t>Cldn12</t>
  </si>
  <si>
    <t>ENSMUSG00000040268</t>
  </si>
  <si>
    <t>Plekha1</t>
  </si>
  <si>
    <t>ENSMUSG00000024122</t>
  </si>
  <si>
    <t>Pdpk1</t>
  </si>
  <si>
    <t>ENSMUSG00000028826</t>
  </si>
  <si>
    <t>Maco1</t>
  </si>
  <si>
    <t>ENSMUSG00000063626</t>
  </si>
  <si>
    <t>Unc5d</t>
  </si>
  <si>
    <t>ENSMUSG00000026319</t>
  </si>
  <si>
    <t>Relch</t>
  </si>
  <si>
    <t>ENSMUSG00000038084</t>
  </si>
  <si>
    <t>Opa1</t>
  </si>
  <si>
    <t>ENSMUSG00000030660</t>
  </si>
  <si>
    <t>Pik3c2a</t>
  </si>
  <si>
    <t>ENSMUSG00000041649</t>
  </si>
  <si>
    <t>Klf8</t>
  </si>
  <si>
    <t>ENSMUSG00000031617</t>
  </si>
  <si>
    <t>Tmem184c</t>
  </si>
  <si>
    <t>ENSMUSG00000039456</t>
  </si>
  <si>
    <t>Morc3</t>
  </si>
  <si>
    <t>ENSMUSG00000030753</t>
  </si>
  <si>
    <t>Thap12</t>
  </si>
  <si>
    <t>ENSMUSG00000055963</t>
  </si>
  <si>
    <t>Triqk</t>
  </si>
  <si>
    <t>ENSMUSG00000035696</t>
  </si>
  <si>
    <t>Rnf38</t>
  </si>
  <si>
    <t>ENSMUSG00000070544</t>
  </si>
  <si>
    <t>Top1</t>
  </si>
  <si>
    <t>ENSMUSG00000071281</t>
  </si>
  <si>
    <t>Zfp65</t>
  </si>
  <si>
    <t>ENSMUSG00000021171</t>
  </si>
  <si>
    <t>Esyt2</t>
  </si>
  <si>
    <t>ENSMUSG00000071753</t>
  </si>
  <si>
    <t>C230004F18Rik</t>
  </si>
  <si>
    <t>ENSMUSG00000051177</t>
  </si>
  <si>
    <t>Plcb1</t>
  </si>
  <si>
    <t>ENSMUSG00000069495</t>
  </si>
  <si>
    <t>Epc2</t>
  </si>
  <si>
    <t>ENSMUSG00000064329</t>
  </si>
  <si>
    <t>Scn1a</t>
  </si>
  <si>
    <t>ENSMUSG00000062604</t>
  </si>
  <si>
    <t>Srpk2</t>
  </si>
  <si>
    <t>ENSMUSG00000039879</t>
  </si>
  <si>
    <t>Heca</t>
  </si>
  <si>
    <t>ENSMUSG00000049176</t>
  </si>
  <si>
    <t>Frmpd4</t>
  </si>
  <si>
    <t>ENSMUSG00000005873</t>
  </si>
  <si>
    <t>Reep5</t>
  </si>
  <si>
    <t>ENSMUSG00000018548</t>
  </si>
  <si>
    <t>Trim37</t>
  </si>
  <si>
    <t>ENSMUSG00000036934</t>
  </si>
  <si>
    <t>4921524J17Rik</t>
  </si>
  <si>
    <t>ENSMUSG00000048720</t>
  </si>
  <si>
    <t>Tbc1d12</t>
  </si>
  <si>
    <t>ENSMUSG00000041986</t>
  </si>
  <si>
    <t>Elmod1</t>
  </si>
  <si>
    <t>ENSMUSG00000073643</t>
  </si>
  <si>
    <t>Wdfy1</t>
  </si>
  <si>
    <t>ENSMUSG00000035851</t>
  </si>
  <si>
    <t>Ythdc1</t>
  </si>
  <si>
    <t>ENSMUSG00000039697</t>
  </si>
  <si>
    <t>Ncoa7</t>
  </si>
  <si>
    <t>ENSMUSG00000021843</t>
  </si>
  <si>
    <t>Ktn1</t>
  </si>
  <si>
    <t>ENSMUSG00000006010</t>
  </si>
  <si>
    <t>Odr4</t>
  </si>
  <si>
    <t>ENSMUSG00000066415</t>
  </si>
  <si>
    <t>Msl2</t>
  </si>
  <si>
    <t>ENSMUSG00000025964</t>
  </si>
  <si>
    <t>Adam23</t>
  </si>
  <si>
    <t>ENSMUSG00000028995</t>
  </si>
  <si>
    <t>Fam126a</t>
  </si>
  <si>
    <t>ENSMUSG00000042390</t>
  </si>
  <si>
    <t>Gatad2b</t>
  </si>
  <si>
    <t>ENSMUSG00000042182</t>
  </si>
  <si>
    <t>Bend6</t>
  </si>
  <si>
    <t>ENSMUSG00000000197</t>
  </si>
  <si>
    <t>Nalcn</t>
  </si>
  <si>
    <t>ENSMUSG00000037965</t>
  </si>
  <si>
    <t>Zc3h7a</t>
  </si>
  <si>
    <t>ENSMUSG00000028414</t>
  </si>
  <si>
    <t>Fktn</t>
  </si>
  <si>
    <t>ENSMUSG00000015341</t>
  </si>
  <si>
    <t>Golga7</t>
  </si>
  <si>
    <t>ENSMUSG00000032621</t>
  </si>
  <si>
    <t>Srek1</t>
  </si>
  <si>
    <t>ENSMUSG00000050587</t>
  </si>
  <si>
    <t>Lrrc4c</t>
  </si>
  <si>
    <t>ENSMUSG00000036977</t>
  </si>
  <si>
    <t>Anapc10</t>
  </si>
  <si>
    <t>ENSMUSG00000033382</t>
  </si>
  <si>
    <t>Trappc8</t>
  </si>
  <si>
    <t>ENSMUSG00000039701</t>
  </si>
  <si>
    <t>Usp53</t>
  </si>
  <si>
    <t>ENSMUSG00000022141</t>
  </si>
  <si>
    <t>Nipbl</t>
  </si>
  <si>
    <t>ENSMUSG00000035623</t>
  </si>
  <si>
    <t>Rsf1</t>
  </si>
  <si>
    <t>ENSMUSG00000037795</t>
  </si>
  <si>
    <t>N4bp2</t>
  </si>
  <si>
    <t>ENSMUSG00000090935</t>
  </si>
  <si>
    <t>Synj2bp</t>
  </si>
  <si>
    <t>ENSMUSG00000001260</t>
  </si>
  <si>
    <t>Gabrg1</t>
  </si>
  <si>
    <t>ENSMUSG00000026502</t>
  </si>
  <si>
    <t>Desi2</t>
  </si>
  <si>
    <t>ENSMUSG00000036641</t>
  </si>
  <si>
    <t>Ccdc148</t>
  </si>
  <si>
    <t>ENSMUSG00000043702</t>
  </si>
  <si>
    <t>Pde12</t>
  </si>
  <si>
    <t>ENSMUSG00000037362</t>
  </si>
  <si>
    <t>Ccn3</t>
  </si>
  <si>
    <t>ENSMUSG00000043885</t>
  </si>
  <si>
    <t>Slc36a4</t>
  </si>
  <si>
    <t>ENSMUSG00000037685</t>
  </si>
  <si>
    <t>Atp8a1</t>
  </si>
  <si>
    <t>ENSMUSG00000006818</t>
  </si>
  <si>
    <t>Sod2</t>
  </si>
  <si>
    <t>ENSMUSG00000057329</t>
  </si>
  <si>
    <t>Bcl2</t>
  </si>
  <si>
    <t>ENSMUSG00000033799</t>
  </si>
  <si>
    <t>Tasor2</t>
  </si>
  <si>
    <t>ENSMUSG00000034801</t>
  </si>
  <si>
    <t>Sos2</t>
  </si>
  <si>
    <t>ENSMUSG00000043300</t>
  </si>
  <si>
    <t>B3galnt1</t>
  </si>
  <si>
    <t>ENSMUSG00000027189</t>
  </si>
  <si>
    <t>Trim44</t>
  </si>
  <si>
    <t>ENSMUSG00000072964</t>
  </si>
  <si>
    <t>Bhlhb9</t>
  </si>
  <si>
    <t>ENSMUSG00000000861</t>
  </si>
  <si>
    <t>Bcl11a</t>
  </si>
  <si>
    <t>ENSMUSG00000038122</t>
  </si>
  <si>
    <t>Tbc1d32</t>
  </si>
  <si>
    <t>ENSMUSG00000019894</t>
  </si>
  <si>
    <t>Slc6a15</t>
  </si>
  <si>
    <t>ENSMUSG00000008730</t>
  </si>
  <si>
    <t>Hipk1</t>
  </si>
  <si>
    <t>ENSMUSG00000010721</t>
  </si>
  <si>
    <t>Lmbr1</t>
  </si>
  <si>
    <t>ENSMUSG00000022329</t>
  </si>
  <si>
    <t>Stk3</t>
  </si>
  <si>
    <t>ENSMUSG00000031529</t>
  </si>
  <si>
    <t>Tnks</t>
  </si>
  <si>
    <t>ENSMUSG00000026374</t>
  </si>
  <si>
    <t>Tsn</t>
  </si>
  <si>
    <t>ENSMUSG00000027881</t>
  </si>
  <si>
    <t>Prpf38b</t>
  </si>
  <si>
    <t>ENSMUSG00000024293</t>
  </si>
  <si>
    <t>Esco1</t>
  </si>
  <si>
    <t>ENSMUSG00000032409</t>
  </si>
  <si>
    <t>Atr</t>
  </si>
  <si>
    <t>ENSMUSG00000014353</t>
  </si>
  <si>
    <t>Tmem87b</t>
  </si>
  <si>
    <t>ENSMUSG00000040351</t>
  </si>
  <si>
    <t>Ankib1</t>
  </si>
  <si>
    <t>ENSMUSG00000057181</t>
  </si>
  <si>
    <t>5730455P16Rik</t>
  </si>
  <si>
    <t>ENSMUSG00000020608</t>
  </si>
  <si>
    <t>Smc6</t>
  </si>
  <si>
    <t>ENSMUSG00000038760</t>
  </si>
  <si>
    <t>Trhr</t>
  </si>
  <si>
    <t>ENSMUSG00000026565</t>
  </si>
  <si>
    <t>Pou2f1</t>
  </si>
  <si>
    <t>ENSMUSG00000046985</t>
  </si>
  <si>
    <t>Tapt1</t>
  </si>
  <si>
    <t>ENSMUSG00000071660</t>
  </si>
  <si>
    <t>Ttc9c</t>
  </si>
  <si>
    <t>ENSMUSG00000001280</t>
  </si>
  <si>
    <t>Sp1</t>
  </si>
  <si>
    <t>ENSMUSG00000032525</t>
  </si>
  <si>
    <t>Nktr</t>
  </si>
  <si>
    <t>ENSMUSG00000059920</t>
  </si>
  <si>
    <t>4930453N24Rik</t>
  </si>
  <si>
    <t>ENSMUSG00000027176</t>
  </si>
  <si>
    <t>Cstf3</t>
  </si>
  <si>
    <t>ENSMUSG00000038039</t>
  </si>
  <si>
    <t>Gcc2</t>
  </si>
  <si>
    <t>ENSMUSG00000007655</t>
  </si>
  <si>
    <t>Cav1</t>
  </si>
  <si>
    <t>ENSMUSG00000022749</t>
  </si>
  <si>
    <t>Tbc1d23</t>
  </si>
  <si>
    <t>ENSMUSG00000019790</t>
  </si>
  <si>
    <t>Stxbp5</t>
  </si>
  <si>
    <t>ENSMUSG00000042505</t>
  </si>
  <si>
    <t>Sdhaf3</t>
  </si>
  <si>
    <t>ENSMUSG00000066037</t>
  </si>
  <si>
    <t>Hnrnpr</t>
  </si>
  <si>
    <t>ENSMUSG00000010175</t>
  </si>
  <si>
    <t>Prox1</t>
  </si>
  <si>
    <t>ENSMUSG00000021209</t>
  </si>
  <si>
    <t>Ppp4r4</t>
  </si>
  <si>
    <t>ENSMUSG00000027665</t>
  </si>
  <si>
    <t>Pik3ca</t>
  </si>
  <si>
    <t>ENSMUSG00000022342</t>
  </si>
  <si>
    <t>Kcnv1</t>
  </si>
  <si>
    <t>ENSMUSG00000055723</t>
  </si>
  <si>
    <t>Rras2</t>
  </si>
  <si>
    <t>ENSMUSG00000091474</t>
  </si>
  <si>
    <t>2610021A01Rik</t>
  </si>
  <si>
    <t>ENSMUSG00000033282</t>
  </si>
  <si>
    <t>Rpgrip1l</t>
  </si>
  <si>
    <t>ENSMUSG00000028550</t>
  </si>
  <si>
    <t>Atg4c</t>
  </si>
  <si>
    <t>ENSMUSG00000049659</t>
  </si>
  <si>
    <t>Aftph</t>
  </si>
  <si>
    <t>ENSMUSG00000017376</t>
  </si>
  <si>
    <t>Nlk</t>
  </si>
  <si>
    <t>ENSMUSG00000060733</t>
  </si>
  <si>
    <t>Ipmk</t>
  </si>
  <si>
    <t>ENSMUSG00000063317</t>
  </si>
  <si>
    <t>Usp31</t>
  </si>
  <si>
    <t>ENSMUSG00000040339</t>
  </si>
  <si>
    <t>Fam102b</t>
  </si>
  <si>
    <t>ENSMUSG00000038784</t>
  </si>
  <si>
    <t>Cnot4</t>
  </si>
  <si>
    <t>ENSMUSG00000020328</t>
  </si>
  <si>
    <t>Nudcd2</t>
  </si>
  <si>
    <t>ENSMUSG00000038936</t>
  </si>
  <si>
    <t>Sccpdh</t>
  </si>
  <si>
    <t>ENSMUSG00000057335</t>
  </si>
  <si>
    <t>Cep170</t>
  </si>
  <si>
    <t>ENSMUSG00000001542</t>
  </si>
  <si>
    <t>Ell2</t>
  </si>
  <si>
    <t>ENSMUSG00000050965</t>
  </si>
  <si>
    <t>Prkca</t>
  </si>
  <si>
    <t>ENSMUSG00000028389</t>
  </si>
  <si>
    <t>Zfp37</t>
  </si>
  <si>
    <t>ENSMUSG00000028282</t>
  </si>
  <si>
    <t>Casp8ap2</t>
  </si>
  <si>
    <t>ENSMUSG00000037286</t>
  </si>
  <si>
    <t>Stag1</t>
  </si>
  <si>
    <t>ENSMUSG00000038344</t>
  </si>
  <si>
    <t>Txlng</t>
  </si>
  <si>
    <t>ENSMUSG00000020859</t>
  </si>
  <si>
    <t>Spag9</t>
  </si>
  <si>
    <t>ENSMUSG00000028218</t>
  </si>
  <si>
    <t>Fam92a</t>
  </si>
  <si>
    <t>ENSMUSG00000015653</t>
  </si>
  <si>
    <t>Steap2</t>
  </si>
  <si>
    <t>ENSMUSG00000031256</t>
  </si>
  <si>
    <t>Cstf2</t>
  </si>
  <si>
    <t>ENSMUSG00000027698</t>
  </si>
  <si>
    <t>Nceh1</t>
  </si>
  <si>
    <t>ENSMUSG00000026005</t>
  </si>
  <si>
    <t>Rpe</t>
  </si>
  <si>
    <t>ENSMUSG00000074994</t>
  </si>
  <si>
    <t>Qser1</t>
  </si>
  <si>
    <t>ENSMUSG00000028614</t>
  </si>
  <si>
    <t>Ndc1</t>
  </si>
  <si>
    <t>ENSMUSG00000028780</t>
  </si>
  <si>
    <t>Sema3c</t>
  </si>
  <si>
    <t>ENSMUSG00000053825</t>
  </si>
  <si>
    <t>Ppfia2</t>
  </si>
  <si>
    <t>ENSMUSG00000028563</t>
  </si>
  <si>
    <t>Tm2d1</t>
  </si>
  <si>
    <t>ENSMUSG00000078517</t>
  </si>
  <si>
    <t>Emc1</t>
  </si>
  <si>
    <t>ENSMUSG00000023960</t>
  </si>
  <si>
    <t>Enpp5</t>
  </si>
  <si>
    <t>ENSMUSG00000020464</t>
  </si>
  <si>
    <t>Pnpt1</t>
  </si>
  <si>
    <t>ENSMUSG00000033054</t>
  </si>
  <si>
    <t>Npat</t>
  </si>
  <si>
    <t>ENSMUSG00000047888</t>
  </si>
  <si>
    <t>Tnrc6b</t>
  </si>
  <si>
    <t>ENSMUSG00000079317</t>
  </si>
  <si>
    <t>Trappc2</t>
  </si>
  <si>
    <t>ENSMUSG00000031513</t>
  </si>
  <si>
    <t>Leprotl1</t>
  </si>
  <si>
    <t>ENSMUSG00000050663</t>
  </si>
  <si>
    <t>Trhde</t>
  </si>
  <si>
    <t>ENSMUSG00000037400</t>
  </si>
  <si>
    <t>Atp11b</t>
  </si>
  <si>
    <t>ENSMUSG00000029178</t>
  </si>
  <si>
    <t>Klf3</t>
  </si>
  <si>
    <t>ENSMUSG00000037465</t>
  </si>
  <si>
    <t>Klf10</t>
  </si>
  <si>
    <t>ENSMUSG00000003226</t>
  </si>
  <si>
    <t>Ranbp2</t>
  </si>
  <si>
    <t>ENSMUSG00000042029</t>
  </si>
  <si>
    <t>Ncapg2</t>
  </si>
  <si>
    <t>ENSMUSG00000035725</t>
  </si>
  <si>
    <t>Prkx</t>
  </si>
  <si>
    <t>ENSMUSG00000036840</t>
  </si>
  <si>
    <t>Siah1a</t>
  </si>
  <si>
    <t>ENSMUSG00000025060</t>
  </si>
  <si>
    <t>Slk</t>
  </si>
  <si>
    <t>ENSMUSG00000096916</t>
  </si>
  <si>
    <t>Zfp850</t>
  </si>
  <si>
    <t>ENSMUSG00000089911</t>
  </si>
  <si>
    <t>Mfsd14a</t>
  </si>
  <si>
    <t>ENSMUSG00000025199</t>
  </si>
  <si>
    <t>Chuk</t>
  </si>
  <si>
    <t>ENSMUSG00000036885</t>
  </si>
  <si>
    <t>Arhgef26</t>
  </si>
  <si>
    <t>ENSMUSG00000059890</t>
  </si>
  <si>
    <t>Ube4a</t>
  </si>
  <si>
    <t>ENSMUSG00000035770</t>
  </si>
  <si>
    <t>Dync1li2</t>
  </si>
  <si>
    <t>ENSMUSG00000031924</t>
  </si>
  <si>
    <t>Cyb5b</t>
  </si>
  <si>
    <t>ENSMUSG00000026409</t>
  </si>
  <si>
    <t>Pfkfb2</t>
  </si>
  <si>
    <t>ENSMUSG00000035681</t>
  </si>
  <si>
    <t>Kcnc2</t>
  </si>
  <si>
    <t>ENSMUSG00000055320</t>
  </si>
  <si>
    <t>Tead1</t>
  </si>
  <si>
    <t>ENSMUSG00000024054</t>
  </si>
  <si>
    <t>Smchd1</t>
  </si>
  <si>
    <t>ENSMUSG00000022974</t>
  </si>
  <si>
    <t>Paxbp1</t>
  </si>
  <si>
    <t>ENSMUSG00000040006</t>
  </si>
  <si>
    <t>Ginm1</t>
  </si>
  <si>
    <t>ENSMUSG00000049929</t>
  </si>
  <si>
    <t>Lpar4</t>
  </si>
  <si>
    <t>ENSMUSG00000032905</t>
  </si>
  <si>
    <t>Atg12</t>
  </si>
  <si>
    <t>ENSMUSG00000045967</t>
  </si>
  <si>
    <t>Gpr158</t>
  </si>
  <si>
    <t>ENSMUSG00000028771</t>
  </si>
  <si>
    <t>Ptpn12</t>
  </si>
  <si>
    <t>ENSMUSG00000049516</t>
  </si>
  <si>
    <t>Spty2d1</t>
  </si>
  <si>
    <t>ENSMUSG00000054263</t>
  </si>
  <si>
    <t>Lifr</t>
  </si>
  <si>
    <t>ENSMUSG00000048216</t>
  </si>
  <si>
    <t>Gpr85</t>
  </si>
  <si>
    <t>ENSMUSG00000029291</t>
  </si>
  <si>
    <t>Rufy3</t>
  </si>
  <si>
    <t>ENSMUSG00000084957</t>
  </si>
  <si>
    <t>Bbip1</t>
  </si>
  <si>
    <t>ENSMUSG00000028060</t>
  </si>
  <si>
    <t>Khdc4</t>
  </si>
  <si>
    <t>ENSMUSG00000072623</t>
  </si>
  <si>
    <t>Zfp9</t>
  </si>
  <si>
    <t>ENSMUSG00000064373</t>
  </si>
  <si>
    <t>Selenop</t>
  </si>
  <si>
    <t>ENSMUSG00000036402</t>
  </si>
  <si>
    <t>Gng12</t>
  </si>
  <si>
    <t>ENSMUSG00000068250</t>
  </si>
  <si>
    <t>Amn1</t>
  </si>
  <si>
    <t>ENSMUSG00000087370</t>
  </si>
  <si>
    <t>Tmem170b</t>
  </si>
  <si>
    <t>ENSMUSG00000055078</t>
  </si>
  <si>
    <t>Gabra5</t>
  </si>
  <si>
    <t>ENSMUSG00000024758</t>
  </si>
  <si>
    <t>Rtn3</t>
  </si>
  <si>
    <t>ENSMUSG00000028341</t>
  </si>
  <si>
    <t>Nr4a3</t>
  </si>
  <si>
    <t>ENSMUSG00000055026</t>
  </si>
  <si>
    <t>Gabrg3</t>
  </si>
  <si>
    <t>ENSMUSG00000027981</t>
  </si>
  <si>
    <t>Rnpc3</t>
  </si>
  <si>
    <t>ENSMUSG00000094936</t>
  </si>
  <si>
    <t>Rbm4</t>
  </si>
  <si>
    <t>ENSMUSG00000027195</t>
  </si>
  <si>
    <t>Hsd17b12</t>
  </si>
  <si>
    <t>ENSMUSG00000026235</t>
  </si>
  <si>
    <t>Epha4</t>
  </si>
  <si>
    <t>ENSMUSG00000031174</t>
  </si>
  <si>
    <t>Rpgr</t>
  </si>
  <si>
    <t>ENSMUSG00000040850</t>
  </si>
  <si>
    <t>Psme4</t>
  </si>
  <si>
    <t>ENSMUSG00000035958</t>
  </si>
  <si>
    <t>Tdp2</t>
  </si>
  <si>
    <t>ENSMUSG00000028256</t>
  </si>
  <si>
    <t>Odf2l</t>
  </si>
  <si>
    <t>ENSMUSG00000023961</t>
  </si>
  <si>
    <t>Enpp4</t>
  </si>
  <si>
    <t>ENSMUSG00000016386</t>
  </si>
  <si>
    <t>Mpped2</t>
  </si>
  <si>
    <t>ENSMUSG00000022837</t>
  </si>
  <si>
    <t>Iqcb1</t>
  </si>
  <si>
    <t>ENSMUSG00000040928</t>
  </si>
  <si>
    <t>S100pbp</t>
  </si>
  <si>
    <t>ENSMUSG00000026499</t>
  </si>
  <si>
    <t>Acbd3</t>
  </si>
  <si>
    <t>ENSMUSG00000034591</t>
  </si>
  <si>
    <t>Slc41a2</t>
  </si>
  <si>
    <t>ENSMUSG00000039913</t>
  </si>
  <si>
    <t>Pak7</t>
  </si>
  <si>
    <t>ENSMUSG00000052534</t>
  </si>
  <si>
    <t>Pbx1</t>
  </si>
  <si>
    <t>ENSMUSG00000029176</t>
  </si>
  <si>
    <t>Anapc4</t>
  </si>
  <si>
    <t>ENSMUSG00000021893</t>
  </si>
  <si>
    <t>Capn7</t>
  </si>
  <si>
    <t>ENSMUSG00000059588</t>
  </si>
  <si>
    <t>Calcrl</t>
  </si>
  <si>
    <t>ENSMUSG00000021188</t>
  </si>
  <si>
    <t>Trip11</t>
  </si>
  <si>
    <t>ENSMUSG00000079555</t>
  </si>
  <si>
    <t>Haus3</t>
  </si>
  <si>
    <t>ENSMUSG00000054823</t>
  </si>
  <si>
    <t>Nsd3</t>
  </si>
  <si>
    <t>ENSMUSG00000026219</t>
  </si>
  <si>
    <t>Trip12</t>
  </si>
  <si>
    <t>ENSMUSG00000068823</t>
  </si>
  <si>
    <t>Csde1</t>
  </si>
  <si>
    <t>ENSMUSG00000034998</t>
  </si>
  <si>
    <t>Foxn2</t>
  </si>
  <si>
    <t>ENSMUSG00000098188</t>
  </si>
  <si>
    <t>Sowahc</t>
  </si>
  <si>
    <t>ENSMUSG00000007836</t>
  </si>
  <si>
    <t>Hnrnpa0</t>
  </si>
  <si>
    <t>ENSMUSG00000031347</t>
  </si>
  <si>
    <t>Cetn2</t>
  </si>
  <si>
    <t>ENSMUSG00000030779</t>
  </si>
  <si>
    <t>Rbbp6</t>
  </si>
  <si>
    <t>ENSMUSG00000039519</t>
  </si>
  <si>
    <t>Cyp7b1</t>
  </si>
  <si>
    <t>ENSMUSG00000021134</t>
  </si>
  <si>
    <t>Srsf5</t>
  </si>
  <si>
    <t>ENSMUSG00000090112</t>
  </si>
  <si>
    <t>Shprh</t>
  </si>
  <si>
    <t>ENSMUSG00000054737</t>
  </si>
  <si>
    <t>Zfp182</t>
  </si>
  <si>
    <t>ENSMUSG00000033943</t>
  </si>
  <si>
    <t>Mga</t>
  </si>
  <si>
    <t>ENSMUSG00000027001</t>
  </si>
  <si>
    <t>Dusp19</t>
  </si>
  <si>
    <t>ENSMUSG00000051234</t>
  </si>
  <si>
    <t>Rnf7</t>
  </si>
  <si>
    <t>ENSMUSG00000027879</t>
  </si>
  <si>
    <t>Sec22b</t>
  </si>
  <si>
    <t>ENSMUSG00000036815</t>
  </si>
  <si>
    <t>Dpp10</t>
  </si>
  <si>
    <t>ENSMUSG00000079659</t>
  </si>
  <si>
    <t>Tmem243</t>
  </si>
  <si>
    <t>ENSMUSG00000058291</t>
  </si>
  <si>
    <t>Zfp68</t>
  </si>
  <si>
    <t>ENSMUSG00000022280</t>
  </si>
  <si>
    <t>Rnf19a</t>
  </si>
  <si>
    <t>ENSMUSG00000023307</t>
  </si>
  <si>
    <t>ENSMUSG00000035093</t>
  </si>
  <si>
    <t>Secisbp2l</t>
  </si>
  <si>
    <t>ENSMUSG00000025892</t>
  </si>
  <si>
    <t>Gria4</t>
  </si>
  <si>
    <t>ENSMUSG00000064367</t>
  </si>
  <si>
    <t>ND5</t>
  </si>
  <si>
    <t>ENSMUSG00000035614</t>
  </si>
  <si>
    <t>Togaram1</t>
  </si>
  <si>
    <t>ENSMUSG00000016493</t>
  </si>
  <si>
    <t>Cd46</t>
  </si>
  <si>
    <t>ENSMUSG00000054720</t>
  </si>
  <si>
    <t>Lrrc8c</t>
  </si>
  <si>
    <t>ENSMUSG00000020122</t>
  </si>
  <si>
    <t>Egfr</t>
  </si>
  <si>
    <t>ENSMUSG00000069135</t>
  </si>
  <si>
    <t>Fgfr1op</t>
  </si>
  <si>
    <t>ENSMUSG00000024515</t>
  </si>
  <si>
    <t>Smad4</t>
  </si>
  <si>
    <t>ENSMUSG00000056268</t>
  </si>
  <si>
    <t>Dennd1b</t>
  </si>
  <si>
    <t>ENSMUSG00000021578</t>
  </si>
  <si>
    <t>Ccdc127</t>
  </si>
  <si>
    <t>ENSMUSG00000037253</t>
  </si>
  <si>
    <t>Mex3c</t>
  </si>
  <si>
    <t>ENSMUSG00000018589</t>
  </si>
  <si>
    <t>Glra2</t>
  </si>
  <si>
    <t>ENSMUSG00000004221</t>
  </si>
  <si>
    <t>Ikbkg</t>
  </si>
  <si>
    <t>ENSMUSG00000029335</t>
  </si>
  <si>
    <t>Bmp3</t>
  </si>
  <si>
    <t>ENSMUSG00000005886</t>
  </si>
  <si>
    <t>Ncoa2</t>
  </si>
  <si>
    <t>ENSMUSG00000034158</t>
  </si>
  <si>
    <t>Lrrc58</t>
  </si>
  <si>
    <t>ENSMUSG00000009907</t>
  </si>
  <si>
    <t>Vps4b</t>
  </si>
  <si>
    <t>ENSMUSG00000031099</t>
  </si>
  <si>
    <t>Smarca1</t>
  </si>
  <si>
    <t>ENSMUSG00000020948</t>
  </si>
  <si>
    <t>Klhl28</t>
  </si>
  <si>
    <t>ENSMUSG00000016150</t>
  </si>
  <si>
    <t>Tenm1</t>
  </si>
  <si>
    <t>ENSMUSG00000027088</t>
  </si>
  <si>
    <t>Phospho2</t>
  </si>
  <si>
    <t>ENSMUSG00000034252</t>
  </si>
  <si>
    <t>Senp6</t>
  </si>
  <si>
    <t>ENSMUSG00000070565</t>
  </si>
  <si>
    <t>Rasal2</t>
  </si>
  <si>
    <t>ENSMUSG00000042743</t>
  </si>
  <si>
    <t>Sgtb</t>
  </si>
  <si>
    <t>ENSMUSG00000000804</t>
  </si>
  <si>
    <t>Usp32</t>
  </si>
  <si>
    <t>ENSMUSG00000097589</t>
  </si>
  <si>
    <t>Dleu2</t>
  </si>
  <si>
    <t>ENSMUSG00000020366</t>
  </si>
  <si>
    <t>Mapk9</t>
  </si>
  <si>
    <t>ENSMUSG00000027349</t>
  </si>
  <si>
    <t>Fam98b</t>
  </si>
  <si>
    <t>ENSMUSG00000024384</t>
  </si>
  <si>
    <t>Iws1</t>
  </si>
  <si>
    <t>ENSMUSG00000031731</t>
  </si>
  <si>
    <t>Ap1g1</t>
  </si>
  <si>
    <t>ENSMUSG00000021057</t>
  </si>
  <si>
    <t>Akap5</t>
  </si>
  <si>
    <t>ENSMUSG00000024431</t>
  </si>
  <si>
    <t>Nr3c1</t>
  </si>
  <si>
    <t>ENSMUSG00000027751</t>
  </si>
  <si>
    <t>Supt20</t>
  </si>
  <si>
    <t>ENSMUSG00000045140</t>
  </si>
  <si>
    <t>Pigw</t>
  </si>
  <si>
    <t>ENSMUSG00000051341</t>
  </si>
  <si>
    <t>Zfp52</t>
  </si>
  <si>
    <t>ENSMUSG00000079065</t>
  </si>
  <si>
    <t>BC005561</t>
  </si>
  <si>
    <t>ENSMUSG00000038736</t>
  </si>
  <si>
    <t>Nudcd1</t>
  </si>
  <si>
    <t>ENSMUSG00000027854</t>
  </si>
  <si>
    <t>Sike1</t>
  </si>
  <si>
    <t>ENSMUSG00000069072</t>
  </si>
  <si>
    <t>Slc7a14</t>
  </si>
  <si>
    <t>ENSMUSG00000049321</t>
  </si>
  <si>
    <t>Zfp2</t>
  </si>
  <si>
    <t>ENSMUSG00000038965</t>
  </si>
  <si>
    <t>Ube2l3</t>
  </si>
  <si>
    <t>ENSMUSG00000020170</t>
  </si>
  <si>
    <t>Frs2</t>
  </si>
  <si>
    <t>ENSMUSG00000038836</t>
  </si>
  <si>
    <t>Agbl3</t>
  </si>
  <si>
    <t>ENSMUSG00000049969</t>
  </si>
  <si>
    <t>Plekhf2</t>
  </si>
  <si>
    <t>ENSMUSG00000035954</t>
  </si>
  <si>
    <t>Dock4</t>
  </si>
  <si>
    <t>ENSMUSG00000019927</t>
  </si>
  <si>
    <t>Ube2d1</t>
  </si>
  <si>
    <t>ENSMUSG00000039987</t>
  </si>
  <si>
    <t>Phtf2</t>
  </si>
  <si>
    <t>ENSMUSG00000028343</t>
  </si>
  <si>
    <t>Erp44</t>
  </si>
  <si>
    <t>ENSMUSG00000040040</t>
  </si>
  <si>
    <t>Ift88</t>
  </si>
  <si>
    <t>ENSMUSG00000000561</t>
  </si>
  <si>
    <t>Wdr77</t>
  </si>
  <si>
    <t>ENSMUSG00000031555</t>
  </si>
  <si>
    <t>Adam9</t>
  </si>
  <si>
    <t>ENSMUSG00000059974</t>
  </si>
  <si>
    <t>Ntm</t>
  </si>
  <si>
    <t>ENSMUSG00000055761</t>
  </si>
  <si>
    <t>Nkain3</t>
  </si>
  <si>
    <t>ENSMUSG00000064127</t>
  </si>
  <si>
    <t>Med14</t>
  </si>
  <si>
    <t>ENSMUSG00000036099</t>
  </si>
  <si>
    <t>Vezt</t>
  </si>
  <si>
    <t>ENSMUSG00000020922</t>
  </si>
  <si>
    <t>Lsm12</t>
  </si>
  <si>
    <t>ENSMUSG00000030224</t>
  </si>
  <si>
    <t>Strap</t>
  </si>
  <si>
    <t>ENSMUSG00000033904</t>
  </si>
  <si>
    <t>Ccp110</t>
  </si>
  <si>
    <t>ENSMUSG00000073427</t>
  </si>
  <si>
    <t>Gm4924</t>
  </si>
  <si>
    <t>ENSMUSG00000022108</t>
  </si>
  <si>
    <t>Itm2b</t>
  </si>
  <si>
    <t>ENSMUSG00000027615</t>
  </si>
  <si>
    <t>Hps3</t>
  </si>
  <si>
    <t>ENSMUSG00000027680</t>
  </si>
  <si>
    <t>Fxr1</t>
  </si>
  <si>
    <t>ENSMUSG00000072437</t>
  </si>
  <si>
    <t>Nanos1</t>
  </si>
  <si>
    <t>ENSMUSG00000039542</t>
  </si>
  <si>
    <t>Ncam1</t>
  </si>
  <si>
    <t>ENSMUSG00000027087</t>
  </si>
  <si>
    <t>Itgav</t>
  </si>
  <si>
    <t>ENSMUSG00000062098</t>
  </si>
  <si>
    <t>Btbd3</t>
  </si>
  <si>
    <t>ENSMUSG00000022020</t>
  </si>
  <si>
    <t>Naa16</t>
  </si>
  <si>
    <t>ENSMUSG00000056536</t>
  </si>
  <si>
    <t>Pign</t>
  </si>
  <si>
    <t>ENSMUSG00000061603</t>
  </si>
  <si>
    <t>Akap6</t>
  </si>
  <si>
    <t>ENSMUSG00000036192</t>
  </si>
  <si>
    <t>Rorb</t>
  </si>
  <si>
    <t>ENSMUSG00000043535</t>
  </si>
  <si>
    <t>Setx</t>
  </si>
  <si>
    <t>ENSMUSG00000038095</t>
  </si>
  <si>
    <t>Sbno1</t>
  </si>
  <si>
    <t>ENSMUSG00000052428</t>
  </si>
  <si>
    <t>Tmco1</t>
  </si>
  <si>
    <t>ENSMUSG00000016409</t>
  </si>
  <si>
    <t>Nkap</t>
  </si>
  <si>
    <t>ENSMUSG00000038612</t>
  </si>
  <si>
    <t>Mcl1</t>
  </si>
  <si>
    <t>ENSMUSG00000040782</t>
  </si>
  <si>
    <t>Cop1</t>
  </si>
  <si>
    <t>ENSMUSG00000041540</t>
  </si>
  <si>
    <t>Sox5</t>
  </si>
  <si>
    <t>ENSMUSG00000031626</t>
  </si>
  <si>
    <t>Sorbs2</t>
  </si>
  <si>
    <t>ENSMUSG00000090015</t>
  </si>
  <si>
    <t>Gm15446</t>
  </si>
  <si>
    <t>ENSMUSG00000022661</t>
  </si>
  <si>
    <t>Cd200</t>
  </si>
  <si>
    <t>ENSMUSG00000042305</t>
  </si>
  <si>
    <t>Tmem183a</t>
  </si>
  <si>
    <t>ENSMUSG00000020949</t>
  </si>
  <si>
    <t>Fkbp3</t>
  </si>
  <si>
    <t>ENSMUSG00000018068</t>
  </si>
  <si>
    <t>Ints2</t>
  </si>
  <si>
    <t>ENSMUSG00000061130</t>
  </si>
  <si>
    <t>Ppm1b</t>
  </si>
  <si>
    <t>ENSMUSG00000071855</t>
  </si>
  <si>
    <t>Ccdc112</t>
  </si>
  <si>
    <t>ENSMUSG00000024404</t>
  </si>
  <si>
    <t>Riok3</t>
  </si>
  <si>
    <t>ENSMUSG00000066551</t>
  </si>
  <si>
    <t>Hmgb1</t>
  </si>
  <si>
    <t>ENSMUSG00000037475</t>
  </si>
  <si>
    <t>Thoc2</t>
  </si>
  <si>
    <t>ENSMUSG00000040943</t>
  </si>
  <si>
    <t>Tet2</t>
  </si>
  <si>
    <t>ENSMUSG00000063446</t>
  </si>
  <si>
    <t>Plppr1</t>
  </si>
  <si>
    <t>ENSMUSG00000037573</t>
  </si>
  <si>
    <t>Tob1</t>
  </si>
  <si>
    <t>ENSMUSG00000041684</t>
  </si>
  <si>
    <t>Bivm</t>
  </si>
  <si>
    <t>ENSMUSG00000037111</t>
  </si>
  <si>
    <t>Setd7</t>
  </si>
  <si>
    <t>ENSMUSG00000047126</t>
  </si>
  <si>
    <t>Cltc</t>
  </si>
  <si>
    <t>ENSMUSG00000022757</t>
  </si>
  <si>
    <t>Tfg</t>
  </si>
  <si>
    <t>ENSMUSG00000091931</t>
  </si>
  <si>
    <t>Gon7</t>
  </si>
  <si>
    <t>ENSMUSG00000036898</t>
  </si>
  <si>
    <t>Zfp157</t>
  </si>
  <si>
    <t>ENSMUSG00000007653</t>
  </si>
  <si>
    <t>Gabrb2</t>
  </si>
  <si>
    <t>ENSMUSG00000029467</t>
  </si>
  <si>
    <t>Atp2a2</t>
  </si>
  <si>
    <t>ENSMUSG00000087620</t>
  </si>
  <si>
    <t>5330434G04Rik</t>
  </si>
  <si>
    <t>ENSMUSG00000027667</t>
  </si>
  <si>
    <t>Zfp639</t>
  </si>
  <si>
    <t>ENSMUSG00000025981</t>
  </si>
  <si>
    <t>Coq10b</t>
  </si>
  <si>
    <t>ENSMUSG00000026764</t>
  </si>
  <si>
    <t>Kif5c</t>
  </si>
  <si>
    <t>ENSMUSG00000024817</t>
  </si>
  <si>
    <t>Uhrf2</t>
  </si>
  <si>
    <t>ENSMUSG00000015243</t>
  </si>
  <si>
    <t>Abca1</t>
  </si>
  <si>
    <t>ENSMUSG00000039285</t>
  </si>
  <si>
    <t>Azi2</t>
  </si>
  <si>
    <t>ENSMUSG00000048540</t>
  </si>
  <si>
    <t>Nhlh2</t>
  </si>
  <si>
    <t>ENSMUSG00000037999</t>
  </si>
  <si>
    <t>Arap2</t>
  </si>
  <si>
    <t>ENSMUSG00000035310</t>
  </si>
  <si>
    <t>Lin54</t>
  </si>
  <si>
    <t>ENSMUSG00000089857</t>
  </si>
  <si>
    <t>Zfp882</t>
  </si>
  <si>
    <t>ENSMUSG00000044763</t>
  </si>
  <si>
    <t>Trmt10c</t>
  </si>
  <si>
    <t>ENSMUSG00000031647</t>
  </si>
  <si>
    <t>Mfap3l</t>
  </si>
  <si>
    <t>ENSMUSG00000061666</t>
  </si>
  <si>
    <t>Gdpd1</t>
  </si>
  <si>
    <t>ENSMUSG00000022247</t>
  </si>
  <si>
    <t>Brix1</t>
  </si>
  <si>
    <t>ENSMUSG00000024188</t>
  </si>
  <si>
    <t>Luc7l</t>
  </si>
  <si>
    <t>ENSMUSG00000064363</t>
  </si>
  <si>
    <t>ND4</t>
  </si>
  <si>
    <t>ENSMUSG00000053062</t>
  </si>
  <si>
    <t>Jam2</t>
  </si>
  <si>
    <t>ENSMUSG00000026586</t>
  </si>
  <si>
    <t>Prrx1</t>
  </si>
  <si>
    <t>ENSMUSG00000009905</t>
  </si>
  <si>
    <t>Kdsr</t>
  </si>
  <si>
    <t>ENSMUSG00000020817</t>
  </si>
  <si>
    <t>Rabep1</t>
  </si>
  <si>
    <t>ENSMUSG00000003418</t>
  </si>
  <si>
    <t>St8sia6</t>
  </si>
  <si>
    <t>ENSMUSG00000053641</t>
  </si>
  <si>
    <t>Dennd4a</t>
  </si>
  <si>
    <t>ENSMUSG00000066392</t>
  </si>
  <si>
    <t>Nrxn3</t>
  </si>
  <si>
    <t>ENSMUSG00000060073</t>
  </si>
  <si>
    <t>Psma3</t>
  </si>
  <si>
    <t>ENSMUSG00000021413</t>
  </si>
  <si>
    <t>Prpf4b</t>
  </si>
  <si>
    <t>ENSMUSG00000037643</t>
  </si>
  <si>
    <t>Prkci</t>
  </si>
  <si>
    <t>ENSMUSG00000042508</t>
  </si>
  <si>
    <t>Dmtf1</t>
  </si>
  <si>
    <t>ENSMUSG00000019841</t>
  </si>
  <si>
    <t>Rev3l</t>
  </si>
  <si>
    <t>ENSMUSG00000027778</t>
  </si>
  <si>
    <t>Ift80</t>
  </si>
  <si>
    <t>ENSMUSG00000031527</t>
  </si>
  <si>
    <t>Eri1</t>
  </si>
  <si>
    <t>ENSMUSG00000075273</t>
  </si>
  <si>
    <t>Ttc30b</t>
  </si>
  <si>
    <t>ENSMUSG00000035764</t>
  </si>
  <si>
    <t>Fbxo45</t>
  </si>
  <si>
    <t>ENSMUSG00000027820</t>
  </si>
  <si>
    <t>Mme</t>
  </si>
  <si>
    <t>ENSMUSG00000046138</t>
  </si>
  <si>
    <t>9930021J03Rik</t>
  </si>
  <si>
    <t>ENSMUSG00000026827</t>
  </si>
  <si>
    <t>Gpd2</t>
  </si>
  <si>
    <t>ENSMUSG00000074415</t>
  </si>
  <si>
    <t>3110039I08Rik</t>
  </si>
  <si>
    <t>ENSMUSG00000066829</t>
  </si>
  <si>
    <t>Zfp810</t>
  </si>
  <si>
    <t>ENSMUSG00000029229</t>
  </si>
  <si>
    <t>Chic2</t>
  </si>
  <si>
    <t>ENSMUSG00000063253</t>
  </si>
  <si>
    <t>Scoc</t>
  </si>
  <si>
    <t>ENSMUSG00000026994</t>
  </si>
  <si>
    <t>Galnt3</t>
  </si>
  <si>
    <t>ENSMUSG00000041220</t>
  </si>
  <si>
    <t>Elovl6</t>
  </si>
  <si>
    <t>ENSMUSG00000022321</t>
  </si>
  <si>
    <t>Cdh10</t>
  </si>
  <si>
    <t>ENSMUSG00000031229</t>
  </si>
  <si>
    <t>Atrx</t>
  </si>
  <si>
    <t>ENSMUSG00000058192</t>
  </si>
  <si>
    <t>Zfp846</t>
  </si>
  <si>
    <t>ENSMUSG00000018196</t>
  </si>
  <si>
    <t>Glrx2</t>
  </si>
  <si>
    <t>ENSMUSG00000058704</t>
  </si>
  <si>
    <t>Memo1</t>
  </si>
  <si>
    <t>ENSMUSG00000029426</t>
  </si>
  <si>
    <t>Scarb2</t>
  </si>
  <si>
    <t>ENSMUSG00000034557</t>
  </si>
  <si>
    <t>Zfyve9</t>
  </si>
  <si>
    <t>ENSMUSG00000030304</t>
  </si>
  <si>
    <t>Ergic2</t>
  </si>
  <si>
    <t>ENSMUSG00000049420</t>
  </si>
  <si>
    <t>Tmem200a</t>
  </si>
  <si>
    <t>ENSMUSG00000022353</t>
  </si>
  <si>
    <t>Mtss1</t>
  </si>
  <si>
    <t>ENSMUSG00000011958</t>
  </si>
  <si>
    <t>Bnip2</t>
  </si>
  <si>
    <t>ENSMUSG00000028284</t>
  </si>
  <si>
    <t>Map3k7</t>
  </si>
  <si>
    <t>ENSMUSG00000022462</t>
  </si>
  <si>
    <t>Slc38a2</t>
  </si>
  <si>
    <t>ENSMUSG00000021364</t>
  </si>
  <si>
    <t>Elovl2</t>
  </si>
  <si>
    <t>ENSMUSG00000038459</t>
  </si>
  <si>
    <t>Abhd17c</t>
  </si>
  <si>
    <t>ENSMUSG00000054469</t>
  </si>
  <si>
    <t>Lclat1</t>
  </si>
  <si>
    <t>ENSMUSG00000017686</t>
  </si>
  <si>
    <t>Rhot1</t>
  </si>
  <si>
    <t>ENSMUSG00000028278</t>
  </si>
  <si>
    <t>Rragd</t>
  </si>
  <si>
    <t>ENSMUSG00000021738</t>
  </si>
  <si>
    <t>Atxn7</t>
  </si>
  <si>
    <t>ENSMUSG00000028289</t>
  </si>
  <si>
    <t>Epha7</t>
  </si>
  <si>
    <t>ENSMUSG00000022231</t>
  </si>
  <si>
    <t>Sema5a</t>
  </si>
  <si>
    <t>ENSMUSG00000021302</t>
  </si>
  <si>
    <t>Ggps1</t>
  </si>
  <si>
    <t>ENSMUSG00000026349</t>
  </si>
  <si>
    <t>Ccnt2</t>
  </si>
  <si>
    <t>ENSMUSG00000027014</t>
  </si>
  <si>
    <t>Cwc22</t>
  </si>
  <si>
    <t>ENSMUSG00000032384</t>
  </si>
  <si>
    <t>Csnk1g1</t>
  </si>
  <si>
    <t>ENSMUSG00000058589</t>
  </si>
  <si>
    <t>Anks1b</t>
  </si>
  <si>
    <t>ENSMUSG00000026020</t>
  </si>
  <si>
    <t>Nop58</t>
  </si>
  <si>
    <t>ENSMUSG00000003198</t>
  </si>
  <si>
    <t>Zfp959</t>
  </si>
  <si>
    <t>ENSMUSG00000030604</t>
  </si>
  <si>
    <t>Zfp626</t>
  </si>
  <si>
    <t>ENSMUSG00000039086</t>
  </si>
  <si>
    <t>Ss18l1</t>
  </si>
  <si>
    <t>ENSMUSG00000028086</t>
  </si>
  <si>
    <t>Fbxw7</t>
  </si>
  <si>
    <t>ENSMUSG00000047496</t>
  </si>
  <si>
    <t>Rnf152</t>
  </si>
  <si>
    <t>ENSMUSG00000028698</t>
  </si>
  <si>
    <t>Pik3r3</t>
  </si>
  <si>
    <t>ENSMUSG00000034111</t>
  </si>
  <si>
    <t>Tmed8</t>
  </si>
  <si>
    <t>ENSMUSG00000039899</t>
  </si>
  <si>
    <t>Fgl2</t>
  </si>
  <si>
    <t>ENSMUSG00000021592</t>
  </si>
  <si>
    <t>Arsk</t>
  </si>
  <si>
    <t>ENSMUSG00000027433</t>
  </si>
  <si>
    <t>Xrn2</t>
  </si>
  <si>
    <t>ENSMUSG00000030850</t>
  </si>
  <si>
    <t>Ate1</t>
  </si>
  <si>
    <t>ENSMUSG00000074656</t>
  </si>
  <si>
    <t>Eif2s2</t>
  </si>
  <si>
    <t>ENSMUSG00000014813</t>
  </si>
  <si>
    <t>Stc1</t>
  </si>
  <si>
    <t>ENSMUSG00000014767</t>
  </si>
  <si>
    <t>Tbp</t>
  </si>
  <si>
    <t>ENSMUSG00000063884</t>
  </si>
  <si>
    <t>Ptcd3</t>
  </si>
  <si>
    <t>ENSMUSG00000041297</t>
  </si>
  <si>
    <t>Cdk13</t>
  </si>
  <si>
    <t>ENSMUSG00000031568</t>
  </si>
  <si>
    <t>Rwdd4a</t>
  </si>
  <si>
    <t>ENSMUSG00000019809</t>
  </si>
  <si>
    <t>Pex3</t>
  </si>
  <si>
    <t>ENSMUSG00000044167</t>
  </si>
  <si>
    <t>Foxo1</t>
  </si>
  <si>
    <t>ENSMUSG00000074024</t>
  </si>
  <si>
    <t>4632427E13Rik</t>
  </si>
  <si>
    <t>ENSMUSG00000027272</t>
  </si>
  <si>
    <t>Ubr1</t>
  </si>
  <si>
    <t>ENSMUSG00000043067</t>
  </si>
  <si>
    <t>Dpy19l1</t>
  </si>
  <si>
    <t>ENSMUSG00000024975</t>
  </si>
  <si>
    <t>Pdcd4</t>
  </si>
  <si>
    <t>ENSMUSG00000038187</t>
  </si>
  <si>
    <t>Btbd10</t>
  </si>
  <si>
    <t>ENSMUSG00000021395</t>
  </si>
  <si>
    <t>Spin1</t>
  </si>
  <si>
    <t>ENSMUSG00000002265</t>
  </si>
  <si>
    <t>Peg3</t>
  </si>
  <si>
    <t>ENSMUSG00000079038</t>
  </si>
  <si>
    <t>D130040H23Rik</t>
  </si>
  <si>
    <t>ENSMUSG00000021264</t>
  </si>
  <si>
    <t>Yy1</t>
  </si>
  <si>
    <t>ENSMUSG00000028127</t>
  </si>
  <si>
    <t>Abcd3</t>
  </si>
  <si>
    <t>ENSMUSG00000046204</t>
  </si>
  <si>
    <t>Pnma2</t>
  </si>
  <si>
    <t>ENSMUSG00000035164</t>
  </si>
  <si>
    <t>Zc3h12c</t>
  </si>
  <si>
    <t>ENSMUSG00000035045</t>
  </si>
  <si>
    <t>Zc3h12b</t>
  </si>
  <si>
    <t>ENSMUSG00000027285</t>
  </si>
  <si>
    <t>Haus2</t>
  </si>
  <si>
    <t>ENSMUSG00000022629</t>
  </si>
  <si>
    <t>Kif21a</t>
  </si>
  <si>
    <t>ENSMUSG00000015002</t>
  </si>
  <si>
    <t>Efr3a</t>
  </si>
  <si>
    <t>ENSMUSG00000042699</t>
  </si>
  <si>
    <t>Dhx9</t>
  </si>
  <si>
    <t>ENSMUSG00000026102</t>
  </si>
  <si>
    <t>Inpp1</t>
  </si>
  <si>
    <t>ENSMUSG00000020620</t>
  </si>
  <si>
    <t>Abca8b</t>
  </si>
  <si>
    <t>ENSMUSG00000030059</t>
  </si>
  <si>
    <t>Tmf1</t>
  </si>
  <si>
    <t>ENSMUSG00000029735</t>
  </si>
  <si>
    <t>Tpk1</t>
  </si>
  <si>
    <t>ENSMUSG00000025898</t>
  </si>
  <si>
    <t>Cwf19l2</t>
  </si>
  <si>
    <t>ENSMUSG00000034981</t>
  </si>
  <si>
    <t>Parm1</t>
  </si>
  <si>
    <t>ENSMUSG00000020716</t>
  </si>
  <si>
    <t>Nf1</t>
  </si>
  <si>
    <t>ENSMUSG00000035329</t>
  </si>
  <si>
    <t>Fbxo33</t>
  </si>
  <si>
    <t>ENSMUSG00000064368</t>
  </si>
  <si>
    <t>ND6</t>
  </si>
  <si>
    <t>ENSMUSG00000049612</t>
  </si>
  <si>
    <t>Omg</t>
  </si>
  <si>
    <t>ENSMUSG00000086370</t>
  </si>
  <si>
    <t>Ftx</t>
  </si>
  <si>
    <t>ENSMUSG00000030201</t>
  </si>
  <si>
    <t>Lrp6</t>
  </si>
  <si>
    <t>ENSMUSG00000026004</t>
  </si>
  <si>
    <t>Kansl1l</t>
  </si>
  <si>
    <t>ENSMUSG00000023169</t>
  </si>
  <si>
    <t>Slc38a1</t>
  </si>
  <si>
    <t>ENSMUSG00000090110</t>
  </si>
  <si>
    <t>Cmc4</t>
  </si>
  <si>
    <t>ENSMUSG00000069539</t>
  </si>
  <si>
    <t>Scyl2</t>
  </si>
  <si>
    <t>ENSMUSG00000009828</t>
  </si>
  <si>
    <t>Ick</t>
  </si>
  <si>
    <t>ENSMUSG00000040473</t>
  </si>
  <si>
    <t>Cfap69</t>
  </si>
  <si>
    <t>ENSMUSG00000022604</t>
  </si>
  <si>
    <t>Cep97</t>
  </si>
  <si>
    <t>ENSMUSG00000027893</t>
  </si>
  <si>
    <t>Ahcyl1</t>
  </si>
  <si>
    <t>ENSMUSG00000059708</t>
  </si>
  <si>
    <t>Akap17b</t>
  </si>
  <si>
    <t>ENSMUSG00000034342</t>
  </si>
  <si>
    <t>Cbl</t>
  </si>
  <si>
    <t>ENSMUSG00000030671</t>
  </si>
  <si>
    <t>Pde3b</t>
  </si>
  <si>
    <t>ENSMUSG00000075595</t>
  </si>
  <si>
    <t>Zfp652</t>
  </si>
  <si>
    <t>ENSMUSG00000039191</t>
  </si>
  <si>
    <t>Rbpj</t>
  </si>
  <si>
    <t>ENSMUSG00000037110</t>
  </si>
  <si>
    <t>Ralgapa2</t>
  </si>
  <si>
    <t>ENSMUSG00000044349</t>
  </si>
  <si>
    <t>Snhg11</t>
  </si>
  <si>
    <t>ENSMUSG00000052544</t>
  </si>
  <si>
    <t>St6galnac3</t>
  </si>
  <si>
    <t>ENSMUSG00000050321</t>
  </si>
  <si>
    <t>Neto1</t>
  </si>
  <si>
    <t>ENSMUSG00000027016</t>
  </si>
  <si>
    <t>Zfp385b</t>
  </si>
  <si>
    <t>ENSMUSG00000007989</t>
  </si>
  <si>
    <t>Fzd3</t>
  </si>
  <si>
    <t>ENSMUSG00000027287</t>
  </si>
  <si>
    <t>Snap23</t>
  </si>
  <si>
    <t>ENSMUSG00000038047</t>
  </si>
  <si>
    <t>Haus6</t>
  </si>
  <si>
    <t>ENSMUSG00000025001</t>
  </si>
  <si>
    <t>Hells</t>
  </si>
  <si>
    <t>ENSMUSG00000020361</t>
  </si>
  <si>
    <t>Hspa4</t>
  </si>
  <si>
    <t>ENSMUSG00000062203</t>
  </si>
  <si>
    <t>Gspt1</t>
  </si>
  <si>
    <t>ENSMUSG00000027792</t>
  </si>
  <si>
    <t>Bche</t>
  </si>
  <si>
    <t>ENSMUSG00000036617</t>
  </si>
  <si>
    <t>Etl4</t>
  </si>
  <si>
    <t>ENSMUSG00000031337</t>
  </si>
  <si>
    <t>Mtm1</t>
  </si>
  <si>
    <t>ENSMUSG00000051527</t>
  </si>
  <si>
    <t>Usp29</t>
  </si>
  <si>
    <t>ENSMUSG00000100252</t>
  </si>
  <si>
    <t>Mir124-2hg</t>
  </si>
  <si>
    <t>ENSMUSG00000022897</t>
  </si>
  <si>
    <t>Dyrk1a</t>
  </si>
  <si>
    <t>ENSMUSG00000044835</t>
  </si>
  <si>
    <t>Ankrd45</t>
  </si>
  <si>
    <t>ENSMUSG00000026779</t>
  </si>
  <si>
    <t>Mastl</t>
  </si>
  <si>
    <t>ENSMUSG00000042523</t>
  </si>
  <si>
    <t>Dnal1</t>
  </si>
  <si>
    <t>ENSMUSG00000037605</t>
  </si>
  <si>
    <t>Adgrl3</t>
  </si>
  <si>
    <t>ENSMUSG00000068748</t>
  </si>
  <si>
    <t>Ptprz1</t>
  </si>
  <si>
    <t>ENSMUSG00000035572</t>
  </si>
  <si>
    <t>Dcaf10</t>
  </si>
  <si>
    <t>ENSMUSG00000038143</t>
  </si>
  <si>
    <t>Stox2</t>
  </si>
  <si>
    <t>ENSMUSG00000054074</t>
  </si>
  <si>
    <t>Skida1</t>
  </si>
  <si>
    <t>ENSMUSG00000035173</t>
  </si>
  <si>
    <t>Ccdc186</t>
  </si>
  <si>
    <t>ENSMUSG00000033629</t>
  </si>
  <si>
    <t>Hacd3</t>
  </si>
  <si>
    <t>ENSMUSG00000026655</t>
  </si>
  <si>
    <t>Fam107b</t>
  </si>
  <si>
    <t>ENSMUSG00000023927</t>
  </si>
  <si>
    <t>Satb1</t>
  </si>
  <si>
    <t>ENSMUSG00000022829</t>
  </si>
  <si>
    <t>Stxbp5l</t>
  </si>
  <si>
    <t>ENSMUSG00000059173</t>
  </si>
  <si>
    <t>Pde1a</t>
  </si>
  <si>
    <t>ENSMUSG00000029635</t>
  </si>
  <si>
    <t>Cdk8</t>
  </si>
  <si>
    <t>ENSMUSG00000056832</t>
  </si>
  <si>
    <t>Ttc26</t>
  </si>
  <si>
    <t>ENSMUSG00000021779</t>
  </si>
  <si>
    <t>Thrb</t>
  </si>
  <si>
    <t>ENSMUSG00000059839</t>
  </si>
  <si>
    <t>Zfp874b</t>
  </si>
  <si>
    <t>ENSMUSG00000029202</t>
  </si>
  <si>
    <t>Pds5a</t>
  </si>
  <si>
    <t>ENSMUSG00000024782</t>
  </si>
  <si>
    <t>Ak3</t>
  </si>
  <si>
    <t>ENSMUSG00000072969</t>
  </si>
  <si>
    <t>Armcx5</t>
  </si>
  <si>
    <t>ENSMUSG00000027522</t>
  </si>
  <si>
    <t>Stx16</t>
  </si>
  <si>
    <t>ENSMUSG00000041688</t>
  </si>
  <si>
    <t>Amot</t>
  </si>
  <si>
    <t>ENSMUSG00000025912</t>
  </si>
  <si>
    <t>Mybl1</t>
  </si>
  <si>
    <t>ENSMUSG00000025915</t>
  </si>
  <si>
    <t>Sgk3</t>
  </si>
  <si>
    <t>ENSMUSG00000064289</t>
  </si>
  <si>
    <t>Tank</t>
  </si>
  <si>
    <t>ENSMUSG00000040738</t>
  </si>
  <si>
    <t>Ints8</t>
  </si>
  <si>
    <t>ENSMUSG00000056211</t>
  </si>
  <si>
    <t>R3hdm1</t>
  </si>
  <si>
    <t>ENSMUSG00000027652</t>
  </si>
  <si>
    <t>Ralgapb</t>
  </si>
  <si>
    <t>ENSMUSG00000023284</t>
  </si>
  <si>
    <t>Zfp605</t>
  </si>
  <si>
    <t>ENSMUSG00000072872</t>
  </si>
  <si>
    <t>Rybp</t>
  </si>
  <si>
    <t>ENSMUSG00000058331</t>
  </si>
  <si>
    <t>Zfp85</t>
  </si>
  <si>
    <t>ENSMUSG00000023852</t>
  </si>
  <si>
    <t>Chd1</t>
  </si>
  <si>
    <t>ENSMUSG00000032827</t>
  </si>
  <si>
    <t>Ppp1r9a</t>
  </si>
  <si>
    <t>ENSMUSG00000050447</t>
  </si>
  <si>
    <t>Lypd6</t>
  </si>
  <si>
    <t>ENSMUSG00000035649</t>
  </si>
  <si>
    <t>Zcchc7</t>
  </si>
  <si>
    <t>ENSMUSG00000068882</t>
  </si>
  <si>
    <t>Ssb</t>
  </si>
  <si>
    <t>ENSMUSG00000021500</t>
  </si>
  <si>
    <t>Ddx46</t>
  </si>
  <si>
    <t>ENSMUSG00000025962</t>
  </si>
  <si>
    <t>Fastkd2</t>
  </si>
  <si>
    <t>ENSMUSG00000029647</t>
  </si>
  <si>
    <t>Pan3</t>
  </si>
  <si>
    <t>ENSMUSG00000021470</t>
  </si>
  <si>
    <t>Ercc6l2</t>
  </si>
  <si>
    <t>ENSMUSG00000021557</t>
  </si>
  <si>
    <t>Agtpbp1</t>
  </si>
  <si>
    <t>ENSMUSG00000041014</t>
  </si>
  <si>
    <t>Nrg3</t>
  </si>
  <si>
    <t>ENSMUSG00000034647</t>
  </si>
  <si>
    <t>Ankrd12</t>
  </si>
  <si>
    <t>ENSMUSG00000079184</t>
  </si>
  <si>
    <t>Mphosph8</t>
  </si>
  <si>
    <t>ENSMUSG00000025980</t>
  </si>
  <si>
    <t>Hspd1</t>
  </si>
  <si>
    <t>ENSMUSG00000008540</t>
  </si>
  <si>
    <t>Mgst1</t>
  </si>
  <si>
    <t>ENSMUSG00000074637</t>
  </si>
  <si>
    <t>Sox2</t>
  </si>
  <si>
    <t>ENSMUSG00000063972</t>
  </si>
  <si>
    <t>Nr6a1</t>
  </si>
  <si>
    <t>ENSMUSG00000057914</t>
  </si>
  <si>
    <t>Cacnb2</t>
  </si>
  <si>
    <t>ENSMUSG00000029366</t>
  </si>
  <si>
    <t>Dck</t>
  </si>
  <si>
    <t>ENSMUSG00000026188</t>
  </si>
  <si>
    <t>Tmem169</t>
  </si>
  <si>
    <t>ENSMUSG00000032712</t>
  </si>
  <si>
    <t>Resf1</t>
  </si>
  <si>
    <t>ENSMUSG00000027784</t>
  </si>
  <si>
    <t>Ppm1l</t>
  </si>
  <si>
    <t>ENSMUSG00000086095</t>
  </si>
  <si>
    <t>Gm15328</t>
  </si>
  <si>
    <t>ENSMUSG00000056429</t>
  </si>
  <si>
    <t>Tgoln1</t>
  </si>
  <si>
    <t>ENSMUSG00000042604</t>
  </si>
  <si>
    <t>Kcna4</t>
  </si>
  <si>
    <t>ENSMUSG00000026028</t>
  </si>
  <si>
    <t>Trak2</t>
  </si>
  <si>
    <t>ENSMUSG00000033671</t>
  </si>
  <si>
    <t>Cep350</t>
  </si>
  <si>
    <t>ENSMUSG00000021963</t>
  </si>
  <si>
    <t>Sap18</t>
  </si>
  <si>
    <t>ENSMUSG00000021728</t>
  </si>
  <si>
    <t>Emb</t>
  </si>
  <si>
    <t>ENSMUSG00000042050</t>
  </si>
  <si>
    <t>Wdr60</t>
  </si>
  <si>
    <t>ENSMUSG00000026163</t>
  </si>
  <si>
    <t>Sphkap</t>
  </si>
  <si>
    <t>ENSMUSG00000030870</t>
  </si>
  <si>
    <t>Ubfd1</t>
  </si>
  <si>
    <t>ENSMUSG00000030509</t>
  </si>
  <si>
    <t>Asb7</t>
  </si>
  <si>
    <t>ENSMUSG00000028690</t>
  </si>
  <si>
    <t>Mmachc</t>
  </si>
  <si>
    <t>ENSMUSG00000037315</t>
  </si>
  <si>
    <t>Jade3</t>
  </si>
  <si>
    <t>ENSMUSG00000039128</t>
  </si>
  <si>
    <t>Cdc123</t>
  </si>
  <si>
    <t>ENSMUSG00000033031</t>
  </si>
  <si>
    <t>Cip2a</t>
  </si>
  <si>
    <t>ENSMUSG00000049252</t>
  </si>
  <si>
    <t>Lrp1b</t>
  </si>
  <si>
    <t>ENSMUSG00000040464</t>
  </si>
  <si>
    <t>Gtpbp10</t>
  </si>
  <si>
    <t>ENSMUSG00000019777</t>
  </si>
  <si>
    <t>Hdac2</t>
  </si>
  <si>
    <t>ENSMUSG00000046836</t>
  </si>
  <si>
    <t>Brox</t>
  </si>
  <si>
    <t>ENSMUSG00000063049</t>
  </si>
  <si>
    <t>Ing2</t>
  </si>
  <si>
    <t>ENSMUSG00000029617</t>
  </si>
  <si>
    <t>Ccz1</t>
  </si>
  <si>
    <t>ENSMUSG00000000184</t>
  </si>
  <si>
    <t>Ccnd2</t>
  </si>
  <si>
    <t>ENSMUSG00000030655</t>
  </si>
  <si>
    <t>Smg1</t>
  </si>
  <si>
    <t>ENSMUSG00000032405</t>
  </si>
  <si>
    <t>Pias1</t>
  </si>
  <si>
    <t>ENSMUSG00000022514</t>
  </si>
  <si>
    <t>Il1rap</t>
  </si>
  <si>
    <t>ENSMUSG00000026490</t>
  </si>
  <si>
    <t>Cdc42bpa</t>
  </si>
  <si>
    <t>ENSMUSG00000021732</t>
  </si>
  <si>
    <t>Fgf10</t>
  </si>
  <si>
    <t>ENSMUSG00000024145</t>
  </si>
  <si>
    <t>Pigf</t>
  </si>
  <si>
    <t>ENSMUSG00000057551</t>
  </si>
  <si>
    <t>Zfp317</t>
  </si>
  <si>
    <t>ENSMUSG00000032251</t>
  </si>
  <si>
    <t>Irak1bp1</t>
  </si>
  <si>
    <t>ENSMUSG00000036782</t>
  </si>
  <si>
    <t>Klhl13</t>
  </si>
  <si>
    <t>ENSMUSG00000031592</t>
  </si>
  <si>
    <t>Pcm1</t>
  </si>
  <si>
    <t>ENSMUSG00000022781</t>
  </si>
  <si>
    <t>Pak2</t>
  </si>
  <si>
    <t>ENSMUSG00000024800</t>
  </si>
  <si>
    <t>Rpp30</t>
  </si>
  <si>
    <t>ENSMUSG00000040433</t>
  </si>
  <si>
    <t>Zbtb38</t>
  </si>
  <si>
    <t>ENSMUSG00000032667</t>
  </si>
  <si>
    <t>Pon2</t>
  </si>
  <si>
    <t>ENSMUSG00000000605</t>
  </si>
  <si>
    <t>Clcn4</t>
  </si>
  <si>
    <t>ENSMUSG00000032199</t>
  </si>
  <si>
    <t>Polr2m</t>
  </si>
  <si>
    <t>ENSMUSG00000053907</t>
  </si>
  <si>
    <t>Mat2a</t>
  </si>
  <si>
    <t>ENSMUSG00000021047</t>
  </si>
  <si>
    <t>Nova1</t>
  </si>
  <si>
    <t>ENSMUSG00000024647</t>
  </si>
  <si>
    <t>Cbln2</t>
  </si>
  <si>
    <t>ENSMUSG00000049232</t>
  </si>
  <si>
    <t>Tigd2</t>
  </si>
  <si>
    <t>ENSMUSG00000036667</t>
  </si>
  <si>
    <t>Tcaf1</t>
  </si>
  <si>
    <t>ENSMUSG00000079470</t>
  </si>
  <si>
    <t>Utp14b</t>
  </si>
  <si>
    <t>ENSMUSG00000041439</t>
  </si>
  <si>
    <t>Mfsd6</t>
  </si>
  <si>
    <t>ENSMUSG00000071291</t>
  </si>
  <si>
    <t>Zfp58</t>
  </si>
  <si>
    <t>ENSMUSG00000030254</t>
  </si>
  <si>
    <t>Rad18</t>
  </si>
  <si>
    <t>ENSMUSG00000029776</t>
  </si>
  <si>
    <t>Hibadh</t>
  </si>
  <si>
    <t>ENSMUSG00000001630</t>
  </si>
  <si>
    <t>Stk38l</t>
  </si>
  <si>
    <t>ENSMUSG00000040785</t>
  </si>
  <si>
    <t>Ttc3</t>
  </si>
  <si>
    <t>ENSMUSG00000060149</t>
  </si>
  <si>
    <t>BC002059</t>
  </si>
  <si>
    <t>ENSMUSG00000075271</t>
  </si>
  <si>
    <t>Ttc30a1</t>
  </si>
  <si>
    <t>ENSMUSG00000042446</t>
  </si>
  <si>
    <t>Zmym4</t>
  </si>
  <si>
    <t>ENSMUSG00000018189</t>
  </si>
  <si>
    <t>Uchl5</t>
  </si>
  <si>
    <t>ENSMUSG00000061455</t>
  </si>
  <si>
    <t>Stx17</t>
  </si>
  <si>
    <t>ENSMUSG00000059493</t>
  </si>
  <si>
    <t>Nhs</t>
  </si>
  <si>
    <t>ENSMUSG00000035868</t>
  </si>
  <si>
    <t>Zfp983</t>
  </si>
  <si>
    <t>ENSMUSG00000050812</t>
  </si>
  <si>
    <t>Ecpas</t>
  </si>
  <si>
    <t>ENSMUSG00000079508</t>
  </si>
  <si>
    <t>Apoo</t>
  </si>
  <si>
    <t>ENSMUSG00000035509</t>
  </si>
  <si>
    <t>Fbxl21</t>
  </si>
  <si>
    <t>ENSMUSG00000028015</t>
  </si>
  <si>
    <t>Ctso</t>
  </si>
  <si>
    <t>ENSMUSG00000028172</t>
  </si>
  <si>
    <t>Tacr3</t>
  </si>
  <si>
    <t>ENSMUSG00000039428</t>
  </si>
  <si>
    <t>Tmem135</t>
  </si>
  <si>
    <t>ENSMUSG00000033352</t>
  </si>
  <si>
    <t>Map2k4</t>
  </si>
  <si>
    <t>ENSMUSG00000018377</t>
  </si>
  <si>
    <t>Vezf1</t>
  </si>
  <si>
    <t>ENSMUSG00000070866</t>
  </si>
  <si>
    <t>Zfp804a</t>
  </si>
  <si>
    <t>ENSMUSG00000028226</t>
  </si>
  <si>
    <t>Mmp16</t>
  </si>
  <si>
    <t>ENSMUSG00000032228</t>
  </si>
  <si>
    <t>Tcf12</t>
  </si>
  <si>
    <t>ENSMUSG00000056608</t>
  </si>
  <si>
    <t>Chd9</t>
  </si>
  <si>
    <t>ENSMUSG00000028010</t>
  </si>
  <si>
    <t>Gar1</t>
  </si>
  <si>
    <t>ENSMUSG00000002985</t>
  </si>
  <si>
    <t>Apoe</t>
  </si>
  <si>
    <t>ENSMUSG00000024873</t>
  </si>
  <si>
    <t>Cnih2</t>
  </si>
  <si>
    <t>ENSMUSG00000007944</t>
  </si>
  <si>
    <t>Ttc9b</t>
  </si>
  <si>
    <t>ENSMUSG00000001270</t>
  </si>
  <si>
    <t>Ckb</t>
  </si>
  <si>
    <t>ENSMUSG00000037907</t>
  </si>
  <si>
    <t>Ankrd13b</t>
  </si>
  <si>
    <t>ENSMUSG00000056596</t>
  </si>
  <si>
    <t>Trnp1</t>
  </si>
  <si>
    <t>ENSMUSG00000041571</t>
  </si>
  <si>
    <t>Selenow</t>
  </si>
  <si>
    <t>ENSMUSG00000035885</t>
  </si>
  <si>
    <t>Cox8a</t>
  </si>
  <si>
    <t>ENSMUSG00000003072</t>
  </si>
  <si>
    <t>Atp5d</t>
  </si>
  <si>
    <t>ENSMUSG00000027581</t>
  </si>
  <si>
    <t>Stmn3</t>
  </si>
  <si>
    <t>ENSMUSG00000015094</t>
  </si>
  <si>
    <t>Npdc1</t>
  </si>
  <si>
    <t>ENSMUSG00000020163</t>
  </si>
  <si>
    <t>Uqcr11</t>
  </si>
  <si>
    <t>ENSMUSG00000006651</t>
  </si>
  <si>
    <t>Aplp1</t>
  </si>
  <si>
    <t>ENSMUSG00000006589</t>
  </si>
  <si>
    <t>Aprt</t>
  </si>
  <si>
    <t>ENSMUSG00000070003</t>
  </si>
  <si>
    <t>Ssbp4</t>
  </si>
  <si>
    <t>ENSMUSG00000041697</t>
  </si>
  <si>
    <t>Cox6a1</t>
  </si>
  <si>
    <t>ENSMUSG00000062044</t>
  </si>
  <si>
    <t>Lmtk3</t>
  </si>
  <si>
    <t>ENSMUSG00000044894</t>
  </si>
  <si>
    <t>Uqcrq</t>
  </si>
  <si>
    <t>ENSMUSG00000039323</t>
  </si>
  <si>
    <t>Igfbp2</t>
  </si>
  <si>
    <t>ENSMUSG00000030685</t>
  </si>
  <si>
    <t>Kctd13</t>
  </si>
  <si>
    <t>ENSMUSG00000024608</t>
  </si>
  <si>
    <t>Rps14</t>
  </si>
  <si>
    <t>ENSMUSG00000016252</t>
  </si>
  <si>
    <t>Atp5e</t>
  </si>
  <si>
    <t>ENSMUSG00000022577</t>
  </si>
  <si>
    <t>Ly6h</t>
  </si>
  <si>
    <t>ENSMUSG00000022452</t>
  </si>
  <si>
    <t>Smdt1</t>
  </si>
  <si>
    <t>ENSMUSG00000030120</t>
  </si>
  <si>
    <t>Mlf2</t>
  </si>
  <si>
    <t>ENSMUSG00000026443</t>
  </si>
  <si>
    <t>Lrrn2</t>
  </si>
  <si>
    <t>ENSMUSG00000035027</t>
  </si>
  <si>
    <t>Map2k2</t>
  </si>
  <si>
    <t>ENSMUSG00000029723</t>
  </si>
  <si>
    <t>Tsc22d4</t>
  </si>
  <si>
    <t>ENSMUSG00000020496</t>
  </si>
  <si>
    <t>Rnf187</t>
  </si>
  <si>
    <t>ENSMUSG00000036751</t>
  </si>
  <si>
    <t>Cox6b1</t>
  </si>
  <si>
    <t>ENSMUSG00000038406</t>
  </si>
  <si>
    <t>Scaf1</t>
  </si>
  <si>
    <t>ENSMUSG00000050896</t>
  </si>
  <si>
    <t>Rtn4rl2</t>
  </si>
  <si>
    <t>ENSMUSG00000035640</t>
  </si>
  <si>
    <t>Cbarp</t>
  </si>
  <si>
    <t>ENSMUSG00000032997</t>
  </si>
  <si>
    <t>Chpf</t>
  </si>
  <si>
    <t>ENSMUSG00000000632</t>
  </si>
  <si>
    <t>Sez6</t>
  </si>
  <si>
    <t>ENSMUSG00000034730</t>
  </si>
  <si>
    <t>Adgrb1</t>
  </si>
  <si>
    <t>ENSMUSG00000023353</t>
  </si>
  <si>
    <t>Agap3</t>
  </si>
  <si>
    <t>ENSMUSG00000036882</t>
  </si>
  <si>
    <t>Arhgap33</t>
  </si>
  <si>
    <t>ENSMUSG00000040415</t>
  </si>
  <si>
    <t>Dtx3</t>
  </si>
  <si>
    <t>ENSMUSG00000007950</t>
  </si>
  <si>
    <t>Abhd8</t>
  </si>
  <si>
    <t>ENSMUSG00000036622</t>
  </si>
  <si>
    <t>Atp13a2</t>
  </si>
  <si>
    <t>ENSMUSG00000027447</t>
  </si>
  <si>
    <t>Cst3</t>
  </si>
  <si>
    <t>ENSMUSG00000031765</t>
  </si>
  <si>
    <t>Mt1</t>
  </si>
  <si>
    <t>ENSMUSG00000022199</t>
  </si>
  <si>
    <t>Slc22a17</t>
  </si>
  <si>
    <t>ENSMUSG00000019261</t>
  </si>
  <si>
    <t>Map1s</t>
  </si>
  <si>
    <t>ENSMUSG00000084883</t>
  </si>
  <si>
    <t>Ccdc85c</t>
  </si>
  <si>
    <t>ENSMUSG00000058441</t>
  </si>
  <si>
    <t>Panx2</t>
  </si>
  <si>
    <t>ENSMUSG00000037989</t>
  </si>
  <si>
    <t>Wnk2</t>
  </si>
  <si>
    <t>ENSMUSG00000061451</t>
  </si>
  <si>
    <t>Tmem151a</t>
  </si>
  <si>
    <t>ENSMUSG00000029581</t>
  </si>
  <si>
    <t>Fscn1</t>
  </si>
  <si>
    <t>ENSMUSG00000075702</t>
  </si>
  <si>
    <t>Selenom</t>
  </si>
  <si>
    <t>ENSMUSG00000004366</t>
  </si>
  <si>
    <t>Sst</t>
  </si>
  <si>
    <t>ENSMUSG00000039195</t>
  </si>
  <si>
    <t>1110008P14Rik</t>
  </si>
  <si>
    <t>ENSMUSG00000037428</t>
  </si>
  <si>
    <t>Vgf</t>
  </si>
  <si>
    <t>ENSMUSG00000053395</t>
  </si>
  <si>
    <t>Cacng8</t>
  </si>
  <si>
    <t>ENSMUSG00000034685</t>
  </si>
  <si>
    <t>Fam171a2</t>
  </si>
  <si>
    <t>ENSMUSG00000038502</t>
  </si>
  <si>
    <t>Ptov1</t>
  </si>
  <si>
    <t>ENSMUSG00000048644</t>
  </si>
  <si>
    <t>Ctxn1</t>
  </si>
  <si>
    <t>ENSMUSG00000011877</t>
  </si>
  <si>
    <t>Git1</t>
  </si>
  <si>
    <t>ENSMUSG00000013858</t>
  </si>
  <si>
    <t>Tmem259</t>
  </si>
  <si>
    <t>ENSMUSG00000067847</t>
  </si>
  <si>
    <t>Romo1</t>
  </si>
  <si>
    <t>ENSMUSG00000042766</t>
  </si>
  <si>
    <t>Trim46</t>
  </si>
  <si>
    <t>ENSMUSG00000078794</t>
  </si>
  <si>
    <t>Dact3</t>
  </si>
  <si>
    <t>ENSMUSG00000022474</t>
  </si>
  <si>
    <t>Pmm1</t>
  </si>
  <si>
    <t>ENSMUSG00000002379</t>
  </si>
  <si>
    <t>Ndufa11</t>
  </si>
  <si>
    <t>ENSMUSG00000003873</t>
  </si>
  <si>
    <t>Bax</t>
  </si>
  <si>
    <t>ENSMUSG00000020087</t>
  </si>
  <si>
    <t>Tysnd1</t>
  </si>
  <si>
    <t>ENSMUSG00000078440</t>
  </si>
  <si>
    <t>Dohh</t>
  </si>
  <si>
    <t>ENSMUSG00000042388</t>
  </si>
  <si>
    <t>Dlgap3</t>
  </si>
  <si>
    <t>ENSMUSG00000003363</t>
  </si>
  <si>
    <t>Pld3</t>
  </si>
  <si>
    <t>ENSMUSG00000020477</t>
  </si>
  <si>
    <t>Mrps24</t>
  </si>
  <si>
    <t>ENSMUSG00000039001</t>
  </si>
  <si>
    <t>Rps21</t>
  </si>
  <si>
    <t>ENSMUSG00000040479</t>
  </si>
  <si>
    <t>Dgkz</t>
  </si>
  <si>
    <t>ENSMUSG00000020308</t>
  </si>
  <si>
    <t>Tpgs1</t>
  </si>
  <si>
    <t>ENSMUSG00000022564</t>
  </si>
  <si>
    <t>Grina</t>
  </si>
  <si>
    <t>ENSMUSG00000037126</t>
  </si>
  <si>
    <t>Psd</t>
  </si>
  <si>
    <t>ENSMUSG00000030401</t>
  </si>
  <si>
    <t>Rtn2</t>
  </si>
  <si>
    <t>ENSMUSG00000023495</t>
  </si>
  <si>
    <t>Pcbp4</t>
  </si>
  <si>
    <t>ENSMUSG00000040390</t>
  </si>
  <si>
    <t>Map3k10</t>
  </si>
  <si>
    <t>ENSMUSG00000026959</t>
  </si>
  <si>
    <t>Grin1</t>
  </si>
  <si>
    <t>ENSMUSG00000028833</t>
  </si>
  <si>
    <t>Ncdn</t>
  </si>
  <si>
    <t>ENSMUSG00000003970</t>
  </si>
  <si>
    <t>Rpl8</t>
  </si>
  <si>
    <t>ENSMUSG00000063802</t>
  </si>
  <si>
    <t>Hspbp1</t>
  </si>
  <si>
    <t>ENSMUSG00000008140</t>
  </si>
  <si>
    <t>Emc10</t>
  </si>
  <si>
    <t>ENSMUSG00000024736</t>
  </si>
  <si>
    <t>Tmem132a</t>
  </si>
  <si>
    <t>ENSMUSG00000024194</t>
  </si>
  <si>
    <t>Cuta</t>
  </si>
  <si>
    <t>ENSMUSG00000006333</t>
  </si>
  <si>
    <t>Rps9</t>
  </si>
  <si>
    <t>ENSMUSG00000004187</t>
  </si>
  <si>
    <t>Kifc2</t>
  </si>
  <si>
    <t>ENSMUSG00000030600</t>
  </si>
  <si>
    <t>Lrfn1</t>
  </si>
  <si>
    <t>ENSMUSG00000034201</t>
  </si>
  <si>
    <t>Gas2l1</t>
  </si>
  <si>
    <t>ENSMUSG00000029436</t>
  </si>
  <si>
    <t>Mmp17</t>
  </si>
  <si>
    <t>ENSMUSG00000036620</t>
  </si>
  <si>
    <t>Mgat4b</t>
  </si>
  <si>
    <t>ENSMUSG00000060601</t>
  </si>
  <si>
    <t>Nr1h2</t>
  </si>
  <si>
    <t>ENSMUSG00000030744</t>
  </si>
  <si>
    <t>Rps3</t>
  </si>
  <si>
    <t>ENSMUSG00000025132</t>
  </si>
  <si>
    <t>Arhgdia</t>
  </si>
  <si>
    <t>ENSMUSG00000041881</t>
  </si>
  <si>
    <t>Ndufa7</t>
  </si>
  <si>
    <t>ENSMUSG00000002524</t>
  </si>
  <si>
    <t>Puf60</t>
  </si>
  <si>
    <t>ENSMUSG00000031760</t>
  </si>
  <si>
    <t>Mt3</t>
  </si>
  <si>
    <t>ENSMUSG00000008348</t>
  </si>
  <si>
    <t>Ubc</t>
  </si>
  <si>
    <t>ENSMUSG00000024870</t>
  </si>
  <si>
    <t>Rab1b</t>
  </si>
  <si>
    <t>ENSMUSG00000028782</t>
  </si>
  <si>
    <t>Adgrb2</t>
  </si>
  <si>
    <t>ENSMUSG00000027333</t>
  </si>
  <si>
    <t>Smox</t>
  </si>
  <si>
    <t>ENSMUSG00000025738</t>
  </si>
  <si>
    <t>Fbxl16</t>
  </si>
  <si>
    <t>ENSMUSG00000025794</t>
  </si>
  <si>
    <t>Rpl14</t>
  </si>
  <si>
    <t>ENSMUSG00000006356</t>
  </si>
  <si>
    <t>Crip2</t>
  </si>
  <si>
    <t>ENSMUSG00000022551</t>
  </si>
  <si>
    <t>Cyc1</t>
  </si>
  <si>
    <t>ENSMUSG00000046432</t>
  </si>
  <si>
    <t>Bex3</t>
  </si>
  <si>
    <t>ENSMUSG00000036529</t>
  </si>
  <si>
    <t>Sbf1</t>
  </si>
  <si>
    <t>ENSMUSG00000025876</t>
  </si>
  <si>
    <t>Unc5a</t>
  </si>
  <si>
    <t>ENSMUSG00000052584</t>
  </si>
  <si>
    <t>Serp2</t>
  </si>
  <si>
    <t>ENSMUSG00000029602</t>
  </si>
  <si>
    <t>Rasal1</t>
  </si>
  <si>
    <t>ENSMUSG00000027223</t>
  </si>
  <si>
    <t>Mapk8ip1</t>
  </si>
  <si>
    <t>ENSMUSG00000035478</t>
  </si>
  <si>
    <t>Mbd3</t>
  </si>
  <si>
    <t>ENSMUSG00000035863</t>
  </si>
  <si>
    <t>Palm</t>
  </si>
  <si>
    <t>ENSMUSG00000044927</t>
  </si>
  <si>
    <t>H1fx</t>
  </si>
  <si>
    <t>ENSMUSG00000030122</t>
  </si>
  <si>
    <t>Ptms</t>
  </si>
  <si>
    <t>ENSMUSG00000040563</t>
  </si>
  <si>
    <t>Plppr2</t>
  </si>
  <si>
    <t>ENSMUSG00000022561</t>
  </si>
  <si>
    <t>Gpaa1</t>
  </si>
  <si>
    <t>ENSMUSG00000045045</t>
  </si>
  <si>
    <t>Lrfn4</t>
  </si>
  <si>
    <t>ENSMUSG00000024393</t>
  </si>
  <si>
    <t>Prrc2a</t>
  </si>
  <si>
    <t>ENSMUSG00000006095</t>
  </si>
  <si>
    <t>Tbcb</t>
  </si>
  <si>
    <t>ENSMUSG00000037916</t>
  </si>
  <si>
    <t>Ndufv1</t>
  </si>
  <si>
    <t>ENSMUSG00000005566</t>
  </si>
  <si>
    <t>Trim28</t>
  </si>
  <si>
    <t>ENSMUSG00000024112</t>
  </si>
  <si>
    <t>Cacna1h</t>
  </si>
  <si>
    <t>ENSMUSG00000013787</t>
  </si>
  <si>
    <t>Ehmt2</t>
  </si>
  <si>
    <t>ENSMUSG00000070000</t>
  </si>
  <si>
    <t>Fcho1</t>
  </si>
  <si>
    <t>ENSMUSG00000067889</t>
  </si>
  <si>
    <t>Sptbn2</t>
  </si>
  <si>
    <t>ENSMUSG00000090071</t>
  </si>
  <si>
    <t>Cdk5r2</t>
  </si>
  <si>
    <t>ENSMUSG00000062380</t>
  </si>
  <si>
    <t>Tubb3</t>
  </si>
  <si>
    <t>ENSMUSG00000019428</t>
  </si>
  <si>
    <t>Fkbp8</t>
  </si>
  <si>
    <t>ENSMUSG00000029547</t>
  </si>
  <si>
    <t>Ints1</t>
  </si>
  <si>
    <t>ENSMUSG00000027327</t>
  </si>
  <si>
    <t>1700037H04Rik</t>
  </si>
  <si>
    <t>ENSMUSG00000040867</t>
  </si>
  <si>
    <t>Begain</t>
  </si>
  <si>
    <t>ENSMUSG00000006442</t>
  </si>
  <si>
    <t>Srm</t>
  </si>
  <si>
    <t>ENSMUSG00000047085</t>
  </si>
  <si>
    <t>Lrrc4b</t>
  </si>
  <si>
    <t>ENSMUSG00000025384</t>
  </si>
  <si>
    <t>Faap100</t>
  </si>
  <si>
    <t>ENSMUSG00000036957</t>
  </si>
  <si>
    <t>Lrfn3</t>
  </si>
  <si>
    <t>ENSMUSG00000006476</t>
  </si>
  <si>
    <t>Nsmf</t>
  </si>
  <si>
    <t>ENSMUSG00000035674</t>
  </si>
  <si>
    <t>Ndufa3</t>
  </si>
  <si>
    <t>ENSMUSG00000031807</t>
  </si>
  <si>
    <t>Pgls</t>
  </si>
  <si>
    <t>ENSMUSG00000020821</t>
  </si>
  <si>
    <t>Kif1c</t>
  </si>
  <si>
    <t>ENSMUSG00000034675</t>
  </si>
  <si>
    <t>Dbn1</t>
  </si>
  <si>
    <t>ENSMUSG00000054716</t>
  </si>
  <si>
    <t>Zfp771</t>
  </si>
  <si>
    <t>ENSMUSG00000070509</t>
  </si>
  <si>
    <t>Rgma</t>
  </si>
  <si>
    <t>ENSMUSG00000007207</t>
  </si>
  <si>
    <t>Stx1a</t>
  </si>
  <si>
    <t>ENSMUSG00000048807</t>
  </si>
  <si>
    <t>Slc35e4</t>
  </si>
  <si>
    <t>ENSMUSG00000041203</t>
  </si>
  <si>
    <t>Trir</t>
  </si>
  <si>
    <t>ENSMUSG00000026688</t>
  </si>
  <si>
    <t>Mgst3</t>
  </si>
  <si>
    <t>ENSMUSG00000031834</t>
  </si>
  <si>
    <t>Pik3r2</t>
  </si>
  <si>
    <t>ENSMUSG00000038034</t>
  </si>
  <si>
    <t>Igsf8</t>
  </si>
  <si>
    <t>ENSMUSG00000020153</t>
  </si>
  <si>
    <t>Ndufs7</t>
  </si>
  <si>
    <t>ENSMUSG00000029608</t>
  </si>
  <si>
    <t>Rph3a</t>
  </si>
  <si>
    <t>ENSMUSG00000050821</t>
  </si>
  <si>
    <t>Fam131a</t>
  </si>
  <si>
    <t>ENSMUSG00000070570</t>
  </si>
  <si>
    <t>Slc17a7</t>
  </si>
  <si>
    <t>ENSMUSG00000037509</t>
  </si>
  <si>
    <t>Arhgef4</t>
  </si>
  <si>
    <t>ENSMUSG00000031818</t>
  </si>
  <si>
    <t>Cox4i1</t>
  </si>
  <si>
    <t>ENSMUSG00000002763</t>
  </si>
  <si>
    <t>Pex6</t>
  </si>
  <si>
    <t>ENSMUSG00000006435</t>
  </si>
  <si>
    <t>Neurl1a</t>
  </si>
  <si>
    <t>ENSMUSG00000034220</t>
  </si>
  <si>
    <t>Gpc1</t>
  </si>
  <si>
    <t>ENSMUSG00000015837</t>
  </si>
  <si>
    <t>Sqstm1</t>
  </si>
  <si>
    <t>ENSMUSG00000005881</t>
  </si>
  <si>
    <t>Ergic3</t>
  </si>
  <si>
    <t>ENSMUSG00000019054</t>
  </si>
  <si>
    <t>Fis1</t>
  </si>
  <si>
    <t>ENSMUSG00000039844</t>
  </si>
  <si>
    <t>Rapgef1</t>
  </si>
  <si>
    <t>ENSMUSG00000043445</t>
  </si>
  <si>
    <t>Pgp</t>
  </si>
  <si>
    <t>ENSMUSG00000051243</t>
  </si>
  <si>
    <t>Islr2</t>
  </si>
  <si>
    <t>ENSMUSG00000004937</t>
  </si>
  <si>
    <t>Sgta</t>
  </si>
  <si>
    <t>ENSMUSG00000057411</t>
  </si>
  <si>
    <t>Fam173a</t>
  </si>
  <si>
    <t>ENSMUSG00000018677</t>
  </si>
  <si>
    <t>Slc25a39</t>
  </si>
  <si>
    <t>ENSMUSG00000013833</t>
  </si>
  <si>
    <t>Med16</t>
  </si>
  <si>
    <t>ENSMUSG00000001729</t>
  </si>
  <si>
    <t>Akt1</t>
  </si>
  <si>
    <t>ENSMUSG00000059852</t>
  </si>
  <si>
    <t>Kcng2</t>
  </si>
  <si>
    <t>ENSMUSG00000003534</t>
  </si>
  <si>
    <t>Ddr1</t>
  </si>
  <si>
    <t>ENSMUSG00000031833</t>
  </si>
  <si>
    <t>Mast3</t>
  </si>
  <si>
    <t>ENSMUSG00000055839</t>
  </si>
  <si>
    <t>Elob</t>
  </si>
  <si>
    <t>ENSMUSG00000047945</t>
  </si>
  <si>
    <t>Marcksl1</t>
  </si>
  <si>
    <t>ENSMUSG00000033020</t>
  </si>
  <si>
    <t>Polr2f</t>
  </si>
  <si>
    <t>ENSMUSG00000012848</t>
  </si>
  <si>
    <t>Rps5</t>
  </si>
  <si>
    <t>ENSMUSG00000019471</t>
  </si>
  <si>
    <t>Cdc37</t>
  </si>
  <si>
    <t>ENSMUSG00000040907</t>
  </si>
  <si>
    <t>Atp1a3</t>
  </si>
  <si>
    <t>ENSMUSG00000026883</t>
  </si>
  <si>
    <t>Dab2ip</t>
  </si>
  <si>
    <t>ENSMUSG00000071073</t>
  </si>
  <si>
    <t>Lrrc73</t>
  </si>
  <si>
    <t>ENSMUSG00000002319</t>
  </si>
  <si>
    <t>Ipo4</t>
  </si>
  <si>
    <t>ENSMUSG00000041164</t>
  </si>
  <si>
    <t>Zmiz2</t>
  </si>
  <si>
    <t>ENSMUSG00000027646</t>
  </si>
  <si>
    <t>Src</t>
  </si>
  <si>
    <t>ENSMUSG00000047428</t>
  </si>
  <si>
    <t>Dlk2</t>
  </si>
  <si>
    <t>ENSMUSG00000047181</t>
  </si>
  <si>
    <t>Samd14</t>
  </si>
  <si>
    <t>ENSMUSG00000058886</t>
  </si>
  <si>
    <t>Deaf1</t>
  </si>
  <si>
    <t>ENSMUSG00000016349</t>
  </si>
  <si>
    <t>Eef1a2</t>
  </si>
  <si>
    <t>ENSMUSG00000047721</t>
  </si>
  <si>
    <t>Bola2</t>
  </si>
  <si>
    <t>ENSMUSG00000035203</t>
  </si>
  <si>
    <t>Epn1</t>
  </si>
  <si>
    <t>ENSMUSG00000040952</t>
  </si>
  <si>
    <t>Rps19</t>
  </si>
  <si>
    <t>ENSMUSG00000030374</t>
  </si>
  <si>
    <t>Strn4</t>
  </si>
  <si>
    <t>ENSMUSG00000003099</t>
  </si>
  <si>
    <t>Ppp5c</t>
  </si>
  <si>
    <t>ENSMUSG00000049422</t>
  </si>
  <si>
    <t>Chchd10</t>
  </si>
  <si>
    <t>ENSMUSG00000032562</t>
  </si>
  <si>
    <t>Gnai2</t>
  </si>
  <si>
    <t>ENSMUSG00000024392</t>
  </si>
  <si>
    <t>Bag6</t>
  </si>
  <si>
    <t>ENSMUSG00000025227</t>
  </si>
  <si>
    <t>Mfsd13a</t>
  </si>
  <si>
    <t>ENSMUSG00000042747</t>
  </si>
  <si>
    <t>Krtcap2</t>
  </si>
  <si>
    <t>ENSMUSG00000022476</t>
  </si>
  <si>
    <t>Polr3h</t>
  </si>
  <si>
    <t>ENSMUSG00000032174</t>
  </si>
  <si>
    <t>Icam5</t>
  </si>
  <si>
    <t>ENSMUSG00000054874</t>
  </si>
  <si>
    <t>Pcnx3</t>
  </si>
  <si>
    <t>ENSMUSG00000045136</t>
  </si>
  <si>
    <t>Tubb2b</t>
  </si>
  <si>
    <t>ENSMUSG00000060279</t>
  </si>
  <si>
    <t>Ap2a1</t>
  </si>
  <si>
    <t>ENSMUSG00000029033</t>
  </si>
  <si>
    <t>Acap3</t>
  </si>
  <si>
    <t>ENSMUSG00000054013</t>
  </si>
  <si>
    <t>Tmem179</t>
  </si>
  <si>
    <t>ENSMUSG00000024012</t>
  </si>
  <si>
    <t>Mtch1</t>
  </si>
  <si>
    <t>ENSMUSG00000041638</t>
  </si>
  <si>
    <t>Gcn1</t>
  </si>
  <si>
    <t>ENSMUSG00000058756</t>
  </si>
  <si>
    <t>Thra</t>
  </si>
  <si>
    <t>ENSMUSG00000025375</t>
  </si>
  <si>
    <t>Aatk</t>
  </si>
  <si>
    <t>ENSMUSG00000053310</t>
  </si>
  <si>
    <t>Nrgn</t>
  </si>
  <si>
    <t>ENSMUSG00000007872</t>
  </si>
  <si>
    <t>Id3</t>
  </si>
  <si>
    <t>ENSMUSG00000039713</t>
  </si>
  <si>
    <t>Plekhg5</t>
  </si>
  <si>
    <t>ENSMUSG00000038976</t>
  </si>
  <si>
    <t>Ppp1r9b</t>
  </si>
  <si>
    <t>ENSMUSG00000007029</t>
  </si>
  <si>
    <t>Vars</t>
  </si>
  <si>
    <t>ENSMUSG00000059714</t>
  </si>
  <si>
    <t>Flot1</t>
  </si>
  <si>
    <t>ENSMUSG00000015476</t>
  </si>
  <si>
    <t>Prrt1</t>
  </si>
  <si>
    <t>ENSMUSG00000028959</t>
  </si>
  <si>
    <t>Fastk</t>
  </si>
  <si>
    <t>ENSMUSG00000007891</t>
  </si>
  <si>
    <t>Ctsd</t>
  </si>
  <si>
    <t>ENSMUSG00000052934</t>
  </si>
  <si>
    <t>Fbxo31</t>
  </si>
  <si>
    <t>ENSMUSG00000075227</t>
  </si>
  <si>
    <t>Znhit2</t>
  </si>
  <si>
    <t>ENSMUSG00000029500</t>
  </si>
  <si>
    <t>Pgam5</t>
  </si>
  <si>
    <t>ENSMUSG00000058672</t>
  </si>
  <si>
    <t>Tubb2a</t>
  </si>
  <si>
    <t>ENSMUSG00000034254</t>
  </si>
  <si>
    <t>Agpat1</t>
  </si>
  <si>
    <t>ENSMUSG00000022840</t>
  </si>
  <si>
    <t>Adcy5</t>
  </si>
  <si>
    <t>ENSMUSG00000002981</t>
  </si>
  <si>
    <t>Clptm1</t>
  </si>
  <si>
    <t>ENSMUSG00000050822</t>
  </si>
  <si>
    <t>Slc29a4</t>
  </si>
  <si>
    <t>ENSMUSG00000031865</t>
  </si>
  <si>
    <t>Dctn1</t>
  </si>
  <si>
    <t>ENSMUSG00000019254</t>
  </si>
  <si>
    <t>Ppp1r12c</t>
  </si>
  <si>
    <t>ENSMUSG00000022382</t>
  </si>
  <si>
    <t>Wnt7b</t>
  </si>
  <si>
    <t>ENSMUSG00000062115</t>
  </si>
  <si>
    <t>Rai1</t>
  </si>
  <si>
    <t>ENSMUSG00000050138</t>
  </si>
  <si>
    <t>Kcnk12</t>
  </si>
  <si>
    <t>ENSMUSG00000024038</t>
  </si>
  <si>
    <t>Ndufv3</t>
  </si>
  <si>
    <t>ENSMUSG00000033423</t>
  </si>
  <si>
    <t>Eri3</t>
  </si>
  <si>
    <t>ENSMUSG00000049036</t>
  </si>
  <si>
    <t>Tmem121</t>
  </si>
  <si>
    <t>ENSMUSG00000025142</t>
  </si>
  <si>
    <t>Aspscr1</t>
  </si>
  <si>
    <t>ENSMUSG00000031144</t>
  </si>
  <si>
    <t>Syp</t>
  </si>
  <si>
    <t>ENSMUSG00000029146</t>
  </si>
  <si>
    <t>Snx17</t>
  </si>
  <si>
    <t>ENSMUSG00000038690</t>
  </si>
  <si>
    <t>Atp5j2</t>
  </si>
  <si>
    <t>ENSMUSG00000033597</t>
  </si>
  <si>
    <t>Caskin1</t>
  </si>
  <si>
    <t>ENSMUSG00000005442</t>
  </si>
  <si>
    <t>Cic</t>
  </si>
  <si>
    <t>ENSMUSG00000040097</t>
  </si>
  <si>
    <t>Flywch1</t>
  </si>
  <si>
    <t>ENSMUSG00000041120</t>
  </si>
  <si>
    <t>Nbl1</t>
  </si>
  <si>
    <t>ENSMUSG00000018585</t>
  </si>
  <si>
    <t>Atox1</t>
  </si>
  <si>
    <t>ENSMUSG00000024862</t>
  </si>
  <si>
    <t>Klc2</t>
  </si>
  <si>
    <t>ENSMUSG00000020135</t>
  </si>
  <si>
    <t>Apc2</t>
  </si>
  <si>
    <t>ENSMUSG00000017221</t>
  </si>
  <si>
    <t>Psmd3</t>
  </si>
  <si>
    <t>ENSMUSG00000001552</t>
  </si>
  <si>
    <t>Jup</t>
  </si>
  <si>
    <t>ENSMUSG00000019188</t>
  </si>
  <si>
    <t>H13</t>
  </si>
  <si>
    <t>ENSMUSG00000002984</t>
  </si>
  <si>
    <t>Tomm40</t>
  </si>
  <si>
    <t>ENSMUSG00000024429</t>
  </si>
  <si>
    <t>Gnl1</t>
  </si>
  <si>
    <t>ENSMUSG00000022568</t>
  </si>
  <si>
    <t>Scrib</t>
  </si>
  <si>
    <t>ENSMUSG00000034902</t>
  </si>
  <si>
    <t>Pip5k1c</t>
  </si>
  <si>
    <t>ENSMUSG00000029778</t>
  </si>
  <si>
    <t>Adcyap1r1</t>
  </si>
  <si>
    <t>ENSMUSG00000051703</t>
  </si>
  <si>
    <t>Tmem198</t>
  </si>
  <si>
    <t>ENSMUSG00000032657</t>
  </si>
  <si>
    <t>Fam189b</t>
  </si>
  <si>
    <t>ENSMUSG00000030683</t>
  </si>
  <si>
    <t>Sez6l2</t>
  </si>
  <si>
    <t>ENSMUSG00000003378</t>
  </si>
  <si>
    <t>Grik5</t>
  </si>
  <si>
    <t>ENSMUSG00000035890</t>
  </si>
  <si>
    <t>Rnf126</t>
  </si>
  <si>
    <t>ENSMUSG00000030246</t>
  </si>
  <si>
    <t>Ldhb</t>
  </si>
  <si>
    <t>ENSMUSG00000020372</t>
  </si>
  <si>
    <t>Rack1</t>
  </si>
  <si>
    <t>ENSMUSG00000037089</t>
  </si>
  <si>
    <t>Slc35b2</t>
  </si>
  <si>
    <t>ENSMUSG00000049556</t>
  </si>
  <si>
    <t>Lingo1</t>
  </si>
  <si>
    <t>ENSMUSG00000019179</t>
  </si>
  <si>
    <t>Mdh2</t>
  </si>
  <si>
    <t>ENSMUSG00000003352</t>
  </si>
  <si>
    <t>Cacnb3</t>
  </si>
  <si>
    <t>ENSMUSG00000022212</t>
  </si>
  <si>
    <t>Cpne6</t>
  </si>
  <si>
    <t>ENSMUSG00000032936</t>
  </si>
  <si>
    <t>Camkv</t>
  </si>
  <si>
    <t>ENSMUSG00000025651</t>
  </si>
  <si>
    <t>Uqcrc1</t>
  </si>
  <si>
    <t>ENSMUSG00000018565</t>
  </si>
  <si>
    <t>Elp5</t>
  </si>
  <si>
    <t>ENSMUSG00000061111</t>
  </si>
  <si>
    <t>Mcrip1</t>
  </si>
  <si>
    <t>ENSMUSG00000022658</t>
  </si>
  <si>
    <t>Tagln3</t>
  </si>
  <si>
    <t>ENSMUSG00000022750</t>
  </si>
  <si>
    <t>Klhl22</t>
  </si>
  <si>
    <t>ENSMUSG00000059534</t>
  </si>
  <si>
    <t>Uqcr10</t>
  </si>
  <si>
    <t>ENSMUSG00000005779</t>
  </si>
  <si>
    <t>Psmb4</t>
  </si>
  <si>
    <t>ENSMUSG00000034974</t>
  </si>
  <si>
    <t>Dapk3</t>
  </si>
  <si>
    <t>ENSMUSG00000009035</t>
  </si>
  <si>
    <t>Tmem184b</t>
  </si>
  <si>
    <t>ENSMUSG00000026825</t>
  </si>
  <si>
    <t>Dnm1</t>
  </si>
  <si>
    <t>ENSMUSG00000022414</t>
  </si>
  <si>
    <t>Tab1</t>
  </si>
  <si>
    <t>ENSMUSG00000028664</t>
  </si>
  <si>
    <t>Ephb2</t>
  </si>
  <si>
    <t>ENSMUSG00000029223</t>
  </si>
  <si>
    <t>Uchl1</t>
  </si>
  <si>
    <t>ENSMUSG00000025158</t>
  </si>
  <si>
    <t>Rfng</t>
  </si>
  <si>
    <t>ENSMUSG00000020538</t>
  </si>
  <si>
    <t>Srebf1</t>
  </si>
  <si>
    <t>ENSMUSG00000031778</t>
  </si>
  <si>
    <t>Cx3cl1</t>
  </si>
  <si>
    <t>ENSMUSG00000041801</t>
  </si>
  <si>
    <t>Phlda3</t>
  </si>
  <si>
    <t>ENSMUSG00000011832</t>
  </si>
  <si>
    <t>Evi5l</t>
  </si>
  <si>
    <t>ENSMUSG00000018865</t>
  </si>
  <si>
    <t>Sult4a1</t>
  </si>
  <si>
    <t>ENSMUSG00000027613</t>
  </si>
  <si>
    <t>Eif6</t>
  </si>
  <si>
    <t>ENSMUSG00000028798</t>
  </si>
  <si>
    <t>Eif3i</t>
  </si>
  <si>
    <t>ENSMUSG00000025393</t>
  </si>
  <si>
    <t>Atp5b</t>
  </si>
  <si>
    <t>ENSMUSG00000052135</t>
  </si>
  <si>
    <t>Foxo6</t>
  </si>
  <si>
    <t>ENSMUSG00000066235</t>
  </si>
  <si>
    <t>Pomgnt2</t>
  </si>
  <si>
    <t>ENSMUSG00000050357</t>
  </si>
  <si>
    <t>Carmil2</t>
  </si>
  <si>
    <t>ENSMUSG00000026857</t>
  </si>
  <si>
    <t>Ntmt1</t>
  </si>
  <si>
    <t>ENSMUSG00000020701</t>
  </si>
  <si>
    <t>Tmem132e</t>
  </si>
  <si>
    <t>ENSMUSG00000040972</t>
  </si>
  <si>
    <t>Igsf21</t>
  </si>
  <si>
    <t>ENSMUSG00000029713</t>
  </si>
  <si>
    <t>Gnb2</t>
  </si>
  <si>
    <t>ENSMUSG00000020444</t>
  </si>
  <si>
    <t>Guk1</t>
  </si>
  <si>
    <t>ENSMUSG00000025226</t>
  </si>
  <si>
    <t>Fbxl15</t>
  </si>
  <si>
    <t>ENSMUSG00000003500</t>
  </si>
  <si>
    <t>Impdh1</t>
  </si>
  <si>
    <t>ENSMUSG00000036606</t>
  </si>
  <si>
    <t>Plxnb2</t>
  </si>
  <si>
    <t>ENSMUSG00000006731</t>
  </si>
  <si>
    <t>B4galnt1</t>
  </si>
  <si>
    <t>ENSMUSG00000059248</t>
  </si>
  <si>
    <t>ENSMUSG00000028931</t>
  </si>
  <si>
    <t>Kcnab2</t>
  </si>
  <si>
    <t>ENSMUSG00000037692</t>
  </si>
  <si>
    <t>Ahdc1</t>
  </si>
  <si>
    <t>ENSMUSG00000024858</t>
  </si>
  <si>
    <t>Grk2</t>
  </si>
  <si>
    <t>ENSMUSG00000007564</t>
  </si>
  <si>
    <t>Ppp2r1a</t>
  </si>
  <si>
    <t>ENSMUSG00000032087</t>
  </si>
  <si>
    <t>Dscaml1</t>
  </si>
  <si>
    <t>ENSMUSG00000031622</t>
  </si>
  <si>
    <t>Sin3b</t>
  </si>
  <si>
    <t>ENSMUSG00000020329</t>
  </si>
  <si>
    <t>Polrmt</t>
  </si>
  <si>
    <t>ENSMUSG00000025732</t>
  </si>
  <si>
    <t>Mcrip2</t>
  </si>
  <si>
    <t>ENSMUSG00000003808</t>
  </si>
  <si>
    <t>Farsa</t>
  </si>
  <si>
    <t>ENSMUSG00000003435</t>
  </si>
  <si>
    <t>Supt5</t>
  </si>
  <si>
    <t>ENSMUSG00000041939</t>
  </si>
  <si>
    <t>Mvk</t>
  </si>
  <si>
    <t>ENSMUSG00000013593</t>
  </si>
  <si>
    <t>Ndufs2</t>
  </si>
  <si>
    <t>ENSMUSG00000013236</t>
  </si>
  <si>
    <t>Ptprs</t>
  </si>
  <si>
    <t>ENSMUSG00000030707</t>
  </si>
  <si>
    <t>Coro1a</t>
  </si>
  <si>
    <t>ENSMUSG00000051403</t>
  </si>
  <si>
    <t>Ppp1r37</t>
  </si>
  <si>
    <t>ENSMUSG00000033763</t>
  </si>
  <si>
    <t>Mtss2</t>
  </si>
  <si>
    <t>ENSMUSG00000029364</t>
  </si>
  <si>
    <t>Wsb2</t>
  </si>
  <si>
    <t>ENSMUSG00000028444</t>
  </si>
  <si>
    <t>Cntfr</t>
  </si>
  <si>
    <t>ENSMUSG00000015943</t>
  </si>
  <si>
    <t>Bola1</t>
  </si>
  <si>
    <t>ENSMUSG00000024773</t>
  </si>
  <si>
    <t>Atg2a</t>
  </si>
  <si>
    <t>ENSMUSG00000024927</t>
  </si>
  <si>
    <t>Rela</t>
  </si>
  <si>
    <t>ENSMUSG00000026204</t>
  </si>
  <si>
    <t>Ptprn</t>
  </si>
  <si>
    <t>ENSMUSG00000011751</t>
  </si>
  <si>
    <t>Sptbn4</t>
  </si>
  <si>
    <t>ENSMUSG00000043857</t>
  </si>
  <si>
    <t>Mgat5b</t>
  </si>
  <si>
    <t>ENSMUSG00000019158</t>
  </si>
  <si>
    <t>Tmem160</t>
  </si>
  <si>
    <t>ENSMUSG00000024851</t>
  </si>
  <si>
    <t>Pitpnm1</t>
  </si>
  <si>
    <t>ENSMUSG00000015461</t>
  </si>
  <si>
    <t>Atf6b</t>
  </si>
  <si>
    <t>ENSMUSG00000030084</t>
  </si>
  <si>
    <t>Plxna1</t>
  </si>
  <si>
    <t>ENSMUSG00000035835</t>
  </si>
  <si>
    <t>Plppr3</t>
  </si>
  <si>
    <t>ENSMUSG00000047658</t>
  </si>
  <si>
    <t>Gal3st3</t>
  </si>
  <si>
    <t>ENSMUSG00000011096</t>
  </si>
  <si>
    <t>Akt1s1</t>
  </si>
  <si>
    <t>ENSMUSG00000058833</t>
  </si>
  <si>
    <t>Rex1bd</t>
  </si>
  <si>
    <t>ENSMUSG00000033128</t>
  </si>
  <si>
    <t>Gga1</t>
  </si>
  <si>
    <t>ENSMUSG00000029603</t>
  </si>
  <si>
    <t>Dtx1</t>
  </si>
  <si>
    <t>ENSMUSG00000031827</t>
  </si>
  <si>
    <t>Cotl1</t>
  </si>
  <si>
    <t>ENSMUSG00000039477</t>
  </si>
  <si>
    <t>Tnrc18</t>
  </si>
  <si>
    <t>ENSMUSG00000028654</t>
  </si>
  <si>
    <t>Mycl</t>
  </si>
  <si>
    <t>ENSMUSG00000001802</t>
  </si>
  <si>
    <t>Lrp3</t>
  </si>
  <si>
    <t>ENSMUSG00000072825</t>
  </si>
  <si>
    <t>Cep170b</t>
  </si>
  <si>
    <t>ENSMUSG00000032172</t>
  </si>
  <si>
    <t>Olfm2</t>
  </si>
  <si>
    <t>ENSMUSG00000024212</t>
  </si>
  <si>
    <t>Mllt1</t>
  </si>
  <si>
    <t>ENSMUSG00000020238</t>
  </si>
  <si>
    <t>Ncln</t>
  </si>
  <si>
    <t>ENSMUSG00000031955</t>
  </si>
  <si>
    <t>Bcar1</t>
  </si>
  <si>
    <t>ENSMUSG00000003575</t>
  </si>
  <si>
    <t>Crtc1</t>
  </si>
  <si>
    <t>ENSMUSG00000032299</t>
  </si>
  <si>
    <t>Commd4</t>
  </si>
  <si>
    <t>ENSMUSG00000020811</t>
  </si>
  <si>
    <t>Wscd1</t>
  </si>
  <si>
    <t>ENSMUSG00000036430</t>
  </si>
  <si>
    <t>Tbcc</t>
  </si>
  <si>
    <t>ENSMUSG00000041351</t>
  </si>
  <si>
    <t>Rap1gap</t>
  </si>
  <si>
    <t>ENSMUSG00000033379</t>
  </si>
  <si>
    <t>Atp6v0b</t>
  </si>
  <si>
    <t>ENSMUSG00000032120</t>
  </si>
  <si>
    <t>C2cd2l</t>
  </si>
  <si>
    <t>ENSMUSG00000068740</t>
  </si>
  <si>
    <t>Celsr2</t>
  </si>
  <si>
    <t>ENSMUSG00000020133</t>
  </si>
  <si>
    <t>2310011J03Rik</t>
  </si>
  <si>
    <t>ENSMUSG00000068735</t>
  </si>
  <si>
    <t>Trp53i11</t>
  </si>
  <si>
    <t>ENSMUSG00000074457</t>
  </si>
  <si>
    <t>S100a16</t>
  </si>
  <si>
    <t>ENSMUSG00000028849</t>
  </si>
  <si>
    <t>Map7d1</t>
  </si>
  <si>
    <t>ENSMUSG00000002343</t>
  </si>
  <si>
    <t>Armc6</t>
  </si>
  <si>
    <t>ENSMUSG00000029725</t>
  </si>
  <si>
    <t>Ppp1r35</t>
  </si>
  <si>
    <t>ENSMUSG00000034957</t>
  </si>
  <si>
    <t>Cebpa</t>
  </si>
  <si>
    <t>ENSMUSG00000004264</t>
  </si>
  <si>
    <t>Phb2</t>
  </si>
  <si>
    <t>ENSMUSG00000040964</t>
  </si>
  <si>
    <t>Arhgef10l</t>
  </si>
  <si>
    <t>ENSMUSG00000022450</t>
  </si>
  <si>
    <t>Ndufa6</t>
  </si>
  <si>
    <t>ENSMUSG00000069227</t>
  </si>
  <si>
    <t>Gprin1</t>
  </si>
  <si>
    <t>ENSMUSG00000039741</t>
  </si>
  <si>
    <t>Bahcc1</t>
  </si>
  <si>
    <t>ENSMUSG00000039686</t>
  </si>
  <si>
    <t>Zer1</t>
  </si>
  <si>
    <t>ENSMUSG00000035585</t>
  </si>
  <si>
    <t>Tsen34</t>
  </si>
  <si>
    <t>ENSMUSG00000025499</t>
  </si>
  <si>
    <t>Hras</t>
  </si>
  <si>
    <t>ENSMUSG00000026854</t>
  </si>
  <si>
    <t>Usp20</t>
  </si>
  <si>
    <t>ENSMUSG00000041556</t>
  </si>
  <si>
    <t>Fbxo2</t>
  </si>
  <si>
    <t>ENSMUSG00000054452</t>
  </si>
  <si>
    <t>Tle5</t>
  </si>
  <si>
    <t>ENSMUSG00000028937</t>
  </si>
  <si>
    <t>Acot7</t>
  </si>
  <si>
    <t>ENSMUSG00000056413</t>
  </si>
  <si>
    <t>Adap1</t>
  </si>
  <si>
    <t>ENSMUSG00000030088</t>
  </si>
  <si>
    <t>Aldh1l1</t>
  </si>
  <si>
    <t>ENSMUSG00000035314</t>
  </si>
  <si>
    <t>Gdpd5</t>
  </si>
  <si>
    <t>ENSMUSG00000027457</t>
  </si>
  <si>
    <t>Snph</t>
  </si>
  <si>
    <t>ENSMUSG00000021486</t>
  </si>
  <si>
    <t>Prelid1</t>
  </si>
  <si>
    <t>ENSMUSG00000107002</t>
  </si>
  <si>
    <t>0610012G03Rik</t>
  </si>
  <si>
    <t>ENSMUSG00000037032</t>
  </si>
  <si>
    <t>Apbb1</t>
  </si>
  <si>
    <t>ENSMUSG00000027335</t>
  </si>
  <si>
    <t>Adra1d</t>
  </si>
  <si>
    <t>ENSMUSG00000002608</t>
  </si>
  <si>
    <t>Ccdc97</t>
  </si>
  <si>
    <t>ENSMUSG00000028137</t>
  </si>
  <si>
    <t>Celf3</t>
  </si>
  <si>
    <t>ENSMUSG00000060038</t>
  </si>
  <si>
    <t>Dhps</t>
  </si>
  <si>
    <t>ENSMUSG00000041544</t>
  </si>
  <si>
    <t>Disp3</t>
  </si>
  <si>
    <t>ENSMUSG00000061306</t>
  </si>
  <si>
    <t>Slc38a10</t>
  </si>
  <si>
    <t>ENSMUSG00000002372</t>
  </si>
  <si>
    <t>Ranbp3</t>
  </si>
  <si>
    <t>ENSMUSG00000028692</t>
  </si>
  <si>
    <t>Akr1a1</t>
  </si>
  <si>
    <t>ENSMUSG00000028684</t>
  </si>
  <si>
    <t>Urod</t>
  </si>
  <si>
    <t>ENSMUSG00000022614</t>
  </si>
  <si>
    <t>Lmf2</t>
  </si>
  <si>
    <t>ENSMUSG00000020235</t>
  </si>
  <si>
    <t>Fzr1</t>
  </si>
  <si>
    <t>ENSMUSG00000027546</t>
  </si>
  <si>
    <t>Atp9a</t>
  </si>
  <si>
    <t>ENSMUSG00000001227</t>
  </si>
  <si>
    <t>Sema6b</t>
  </si>
  <si>
    <t>ENSMUSG00000032192</t>
  </si>
  <si>
    <t>Gnb5</t>
  </si>
  <si>
    <t>ENSMUSG00000043460</t>
  </si>
  <si>
    <t>Elfn2</t>
  </si>
  <si>
    <t>ENSMUSG00000074247</t>
  </si>
  <si>
    <t>Dda1</t>
  </si>
  <si>
    <t>ENSMUSG00000020882</t>
  </si>
  <si>
    <t>Cacnb1</t>
  </si>
  <si>
    <t>ENSMUSG00000028439</t>
  </si>
  <si>
    <t>Fam219a</t>
  </si>
  <si>
    <t>ENSMUSG00000035285</t>
  </si>
  <si>
    <t>Nat14</t>
  </si>
  <si>
    <t>ENSMUSG00000017715</t>
  </si>
  <si>
    <t>Pgs1</t>
  </si>
  <si>
    <t>ENSMUSG00000000202</t>
  </si>
  <si>
    <t>Btbd17</t>
  </si>
  <si>
    <t>ENSMUSG00000022037</t>
  </si>
  <si>
    <t>Clu</t>
  </si>
  <si>
    <t>ENSMUSG00000022559</t>
  </si>
  <si>
    <t>Fbxl6</t>
  </si>
  <si>
    <t>ENSMUSG00000006299</t>
  </si>
  <si>
    <t>Aamp</t>
  </si>
  <si>
    <t>ENSMUSG00000026211</t>
  </si>
  <si>
    <t>Obsl1</t>
  </si>
  <si>
    <t>ENSMUSG00000002660</t>
  </si>
  <si>
    <t>Clpp</t>
  </si>
  <si>
    <t>ENSMUSG00000046658</t>
  </si>
  <si>
    <t>Zfp316</t>
  </si>
  <si>
    <t>ENSMUSG00000030739</t>
  </si>
  <si>
    <t>Myh14</t>
  </si>
  <si>
    <t>ENSMUSG00000036565</t>
  </si>
  <si>
    <t>Ttyh3</t>
  </si>
  <si>
    <t>ENSMUSG00000017721</t>
  </si>
  <si>
    <t>Pigt</t>
  </si>
  <si>
    <t>ENSMUSG00000071649</t>
  </si>
  <si>
    <t>B3gat3</t>
  </si>
  <si>
    <t>ENSMUSG00000070802</t>
  </si>
  <si>
    <t>Pnmal2</t>
  </si>
  <si>
    <t>ENSMUSG00000042078</t>
  </si>
  <si>
    <t>Svop</t>
  </si>
  <si>
    <t>ENSMUSG00000016757</t>
  </si>
  <si>
    <t>Ttll12</t>
  </si>
  <si>
    <t>ENSMUSG00000031960</t>
  </si>
  <si>
    <t>Aars</t>
  </si>
  <si>
    <t>ENSMUSG00000022791</t>
  </si>
  <si>
    <t>Tnk2</t>
  </si>
  <si>
    <t>ENSMUSG00000022517</t>
  </si>
  <si>
    <t>Mgrn1</t>
  </si>
  <si>
    <t>ENSMUSG00000000743</t>
  </si>
  <si>
    <t>Chmp1a</t>
  </si>
  <si>
    <t>ENSMUSG00000028445</t>
  </si>
  <si>
    <t>Enho</t>
  </si>
  <si>
    <t>ENSMUSG00000030410</t>
  </si>
  <si>
    <t>Dmwd</t>
  </si>
  <si>
    <t>ENSMUSG00000067274</t>
  </si>
  <si>
    <t>Rplp0</t>
  </si>
  <si>
    <t>ENSMUSG00000025153</t>
  </si>
  <si>
    <t>Fasn</t>
  </si>
  <si>
    <t>ENSMUSG00000041740</t>
  </si>
  <si>
    <t>Rnf10</t>
  </si>
  <si>
    <t>ENSMUSG00000052133</t>
  </si>
  <si>
    <t>Sema5b</t>
  </si>
  <si>
    <t>ENSMUSG00000063576</t>
  </si>
  <si>
    <t>Klhdc3</t>
  </si>
  <si>
    <t>ENSMUSG00000008036</t>
  </si>
  <si>
    <t>Ap2s1</t>
  </si>
  <si>
    <t>ENSMUSG00000057963</t>
  </si>
  <si>
    <t>Itpk1</t>
  </si>
  <si>
    <t>ENSMUSG00000035390</t>
  </si>
  <si>
    <t>Brsk1</t>
  </si>
  <si>
    <t>ENSMUSG00000020167</t>
  </si>
  <si>
    <t>Tcf3</t>
  </si>
  <si>
    <t>ENSMUSG00000027296</t>
  </si>
  <si>
    <t>Itpka</t>
  </si>
  <si>
    <t>ENSMUSG00000024220</t>
  </si>
  <si>
    <t>Zfp523</t>
  </si>
  <si>
    <t>ENSMUSG00000004929</t>
  </si>
  <si>
    <t>Thop1</t>
  </si>
  <si>
    <t>ENSMUSG00000053693</t>
  </si>
  <si>
    <t>Mast1</t>
  </si>
  <si>
    <t>ENSMUSG00000031824</t>
  </si>
  <si>
    <t>6430548M08Rik</t>
  </si>
  <si>
    <t>ENSMUSG00000028541</t>
  </si>
  <si>
    <t>B4galt2</t>
  </si>
  <si>
    <t>ENSMUSG00000026411</t>
  </si>
  <si>
    <t>Tmem9</t>
  </si>
  <si>
    <t>ENSMUSG00000029348</t>
  </si>
  <si>
    <t>Asphd2</t>
  </si>
  <si>
    <t>ENSMUSG00000027404</t>
  </si>
  <si>
    <t>Snrpb</t>
  </si>
  <si>
    <t>ENSMUSG00000068739</t>
  </si>
  <si>
    <t>Sars</t>
  </si>
  <si>
    <t>ENSMUSG00000073433</t>
  </si>
  <si>
    <t>Arhgdig</t>
  </si>
  <si>
    <t>ENSMUSG00000025468</t>
  </si>
  <si>
    <t>Caly</t>
  </si>
  <si>
    <t>ENSMUSG00000032485</t>
  </si>
  <si>
    <t>Scap</t>
  </si>
  <si>
    <t>ENSMUSG00000034891</t>
  </si>
  <si>
    <t>Sncb</t>
  </si>
  <si>
    <t>ENSMUSG00000021288</t>
  </si>
  <si>
    <t>Klc1</t>
  </si>
  <si>
    <t>ENSMUSG00000022562</t>
  </si>
  <si>
    <t>Oplah</t>
  </si>
  <si>
    <t>ENSMUSG00000043165</t>
  </si>
  <si>
    <t>Lor</t>
  </si>
  <si>
    <t>ENSMUSG00000015095</t>
  </si>
  <si>
    <t>Fbxw5</t>
  </si>
  <si>
    <t>ENSMUSG00000060402</t>
  </si>
  <si>
    <t>Chst8</t>
  </si>
  <si>
    <t>ENSMUSG00000026965</t>
  </si>
  <si>
    <t>Anapc2</t>
  </si>
  <si>
    <t>ENSMUSG00000036067</t>
  </si>
  <si>
    <t>Slc2a6</t>
  </si>
  <si>
    <t>ENSMUSG00000048755</t>
  </si>
  <si>
    <t>Mcat</t>
  </si>
  <si>
    <t>ENSMUSG00000011589</t>
  </si>
  <si>
    <t>Fsd1</t>
  </si>
  <si>
    <t>ENSMUSG00000024816</t>
  </si>
  <si>
    <t>Frmd8</t>
  </si>
  <si>
    <t>ENSMUSG00000020267</t>
  </si>
  <si>
    <t>Hint1</t>
  </si>
  <si>
    <t>ENSMUSG00000025410</t>
  </si>
  <si>
    <t>Dctn2</t>
  </si>
  <si>
    <t>ENSMUSG00000024661</t>
  </si>
  <si>
    <t>Fth1</t>
  </si>
  <si>
    <t>ENSMUSG00000017724</t>
  </si>
  <si>
    <t>Etv4</t>
  </si>
  <si>
    <t>ENSMUSG00000028057</t>
  </si>
  <si>
    <t>Rit1</t>
  </si>
  <si>
    <t>ENSMUSG00000026090</t>
  </si>
  <si>
    <t>2010300C02Rik</t>
  </si>
  <si>
    <t>ENSMUSG00000038777</t>
  </si>
  <si>
    <t>Sema6c</t>
  </si>
  <si>
    <t>ENSMUSG00000020886</t>
  </si>
  <si>
    <t>Dlg4</t>
  </si>
  <si>
    <t>ENSMUSG00000025137</t>
  </si>
  <si>
    <t>Pcyt2</t>
  </si>
  <si>
    <t>ENSMUSG00000079598</t>
  </si>
  <si>
    <t>Clec2l</t>
  </si>
  <si>
    <t>ENSMUSG00000021144</t>
  </si>
  <si>
    <t>Mta1</t>
  </si>
  <si>
    <t>ENSMUSG00000025743</t>
  </si>
  <si>
    <t>Sdc3</t>
  </si>
  <si>
    <t>ENSMUSG00000036748</t>
  </si>
  <si>
    <t>Cuedc2</t>
  </si>
  <si>
    <t>ENSMUSG00000046215</t>
  </si>
  <si>
    <t>Rprml</t>
  </si>
  <si>
    <t>ENSMUSG00000024953</t>
  </si>
  <si>
    <t>Prdx5</t>
  </si>
  <si>
    <t>ENSMUSG00000027593</t>
  </si>
  <si>
    <t>Raly</t>
  </si>
  <si>
    <t>ENSMUSG00000019433</t>
  </si>
  <si>
    <t>Gipc1</t>
  </si>
  <si>
    <t>ENSMUSG00000019432</t>
  </si>
  <si>
    <t>Ddx39b</t>
  </si>
  <si>
    <t>ENSMUSG00000032480</t>
  </si>
  <si>
    <t>Dhx30</t>
  </si>
  <si>
    <t>ENSMUSG00000053293</t>
  </si>
  <si>
    <t>Pom121</t>
  </si>
  <si>
    <t>ENSMUSG00000020802</t>
  </si>
  <si>
    <t>Ube2o</t>
  </si>
  <si>
    <t>ENSMUSG00000038967</t>
  </si>
  <si>
    <t>Pdk2</t>
  </si>
  <si>
    <t>ENSMUSG00000002968</t>
  </si>
  <si>
    <t>Med25</t>
  </si>
  <si>
    <t>ENSMUSG00000036442</t>
  </si>
  <si>
    <t>Thap11</t>
  </si>
  <si>
    <t>ENSMUSG00000040463</t>
  </si>
  <si>
    <t>Mybbp1a</t>
  </si>
  <si>
    <t>ENSMUSG00000001248</t>
  </si>
  <si>
    <t>Gramd1a</t>
  </si>
  <si>
    <t>ENSMUSG00000019082</t>
  </si>
  <si>
    <t>Slc25a22</t>
  </si>
  <si>
    <t>ENSMUSG00000037221</t>
  </si>
  <si>
    <t>Mospd3</t>
  </si>
  <si>
    <t>ENSMUSG00000024790</t>
  </si>
  <si>
    <t>Sac3d1</t>
  </si>
  <si>
    <t>ENSMUSG00000049295</t>
  </si>
  <si>
    <t>Zfp219</t>
  </si>
  <si>
    <t>ENSMUSG00000047013</t>
  </si>
  <si>
    <t>Fbxo41</t>
  </si>
  <si>
    <t>ENSMUSG00000050373</t>
  </si>
  <si>
    <t>Snx21</t>
  </si>
  <si>
    <t>ENSMUSG00000029478</t>
  </si>
  <si>
    <t>Ncor2</t>
  </si>
  <si>
    <t>ENSMUSG00000034926</t>
  </si>
  <si>
    <t>Dhcr24</t>
  </si>
  <si>
    <t>ENSMUSG00000049339</t>
  </si>
  <si>
    <t>Retreg2</t>
  </si>
  <si>
    <t>ENSMUSG00000024777</t>
  </si>
  <si>
    <t>Ppp2r5b</t>
  </si>
  <si>
    <t>ENSMUSG00000030842</t>
  </si>
  <si>
    <t>Lamtor1</t>
  </si>
  <si>
    <t>ENSMUSG00000093674</t>
  </si>
  <si>
    <t>Rpl41</t>
  </si>
  <si>
    <t>ENSMUSG00000026879</t>
  </si>
  <si>
    <t>Gsn</t>
  </si>
  <si>
    <t>ENSMUSG00000002395</t>
  </si>
  <si>
    <t>Use1</t>
  </si>
  <si>
    <t>ENSMUSG00000025579</t>
  </si>
  <si>
    <t>Gaa</t>
  </si>
  <si>
    <t>ENSMUSG00000007021</t>
  </si>
  <si>
    <t>Syngr3</t>
  </si>
  <si>
    <t>ENSMUSG00000025793</t>
  </si>
  <si>
    <t>Hgs</t>
  </si>
  <si>
    <t>ENSMUSG00000002393</t>
  </si>
  <si>
    <t>Nr2f6</t>
  </si>
  <si>
    <t>ENSMUSG00000039611</t>
  </si>
  <si>
    <t>Tmem246</t>
  </si>
  <si>
    <t>ENSMUSG00000054793</t>
  </si>
  <si>
    <t>Cadm4</t>
  </si>
  <si>
    <t>ENSMUSG00000067071</t>
  </si>
  <si>
    <t>Hes6</t>
  </si>
  <si>
    <t>ENSMUSG00000055652</t>
  </si>
  <si>
    <t>Klhl25</t>
  </si>
  <si>
    <t>ENSMUSG00000034889</t>
  </si>
  <si>
    <t>Cactin</t>
  </si>
  <si>
    <t>ENSMUSG00000039838</t>
  </si>
  <si>
    <t>Slc45a1</t>
  </si>
  <si>
    <t>ENSMUSG00000048537</t>
  </si>
  <si>
    <t>Phldb1</t>
  </si>
  <si>
    <t>ENSMUSG00000051851</t>
  </si>
  <si>
    <t>Rtl8c</t>
  </si>
  <si>
    <t>ENSMUSG00000044628</t>
  </si>
  <si>
    <t>Rnf208</t>
  </si>
  <si>
    <t>ENSMUSG00000003344</t>
  </si>
  <si>
    <t>Btbd2</t>
  </si>
  <si>
    <t>ENSMUSG00000060126</t>
  </si>
  <si>
    <t>Tpt1</t>
  </si>
  <si>
    <t>ENSMUSG00000035964</t>
  </si>
  <si>
    <t>Tmem59l</t>
  </si>
  <si>
    <t>ENSMUSG00000040712</t>
  </si>
  <si>
    <t>Camta2</t>
  </si>
  <si>
    <t>ENSMUSG00000017188</t>
  </si>
  <si>
    <t>Coa3</t>
  </si>
  <si>
    <t>ENSMUSG00000039850</t>
  </si>
  <si>
    <t>Endov</t>
  </si>
  <si>
    <t>ENSMUSG00000025422</t>
  </si>
  <si>
    <t>Agap2</t>
  </si>
  <si>
    <t>ENSMUSG00000014303</t>
  </si>
  <si>
    <t>Glis2</t>
  </si>
  <si>
    <t>ENSMUSG00000013646</t>
  </si>
  <si>
    <t>Sh3bp5l</t>
  </si>
  <si>
    <t>ENSMUSG00000053929</t>
  </si>
  <si>
    <t>Cyhr1</t>
  </si>
  <si>
    <t>ENSMUSG00000010057</t>
  </si>
  <si>
    <t>Nprl2</t>
  </si>
  <si>
    <t>ENSMUSG00000045039</t>
  </si>
  <si>
    <t>Megf8</t>
  </si>
  <si>
    <t>ENSMUSG00000072214</t>
  </si>
  <si>
    <t>ENSMUSG00000020211</t>
  </si>
  <si>
    <t>Sf3a2</t>
  </si>
  <si>
    <t>ENSMUSG00000069744</t>
  </si>
  <si>
    <t>Psmb3</t>
  </si>
  <si>
    <t>ENSMUSG00000032294</t>
  </si>
  <si>
    <t>Pkm</t>
  </si>
  <si>
    <t>ENSMUSG00000078348</t>
  </si>
  <si>
    <t>Sf3b5</t>
  </si>
  <si>
    <t>ENSMUSG00000025583</t>
  </si>
  <si>
    <t>Rptor</t>
  </si>
  <si>
    <t>ENSMUSG00000045348</t>
  </si>
  <si>
    <t>Nyap1</t>
  </si>
  <si>
    <t>ENSMUSG00000020747</t>
  </si>
  <si>
    <t>Tmem94</t>
  </si>
  <si>
    <t>ENSMUSG00000033161</t>
  </si>
  <si>
    <t>Atp1a1</t>
  </si>
  <si>
    <t>ENSMUSG00000040688</t>
  </si>
  <si>
    <t>Tbl3</t>
  </si>
  <si>
    <t>ENSMUSG00000023973</t>
  </si>
  <si>
    <t>Cnpy3</t>
  </si>
  <si>
    <t>ENSMUSG00000034165</t>
  </si>
  <si>
    <t>Ccnd3</t>
  </si>
  <si>
    <t>ENSMUSG00000024137</t>
  </si>
  <si>
    <t>E4f1</t>
  </si>
  <si>
    <t>ENSMUSG00000022623</t>
  </si>
  <si>
    <t>Shank3</t>
  </si>
  <si>
    <t>ENSMUSG00000037563</t>
  </si>
  <si>
    <t>Rps16</t>
  </si>
  <si>
    <t>ENSMUSG00000037579</t>
  </si>
  <si>
    <t>Kcnh3</t>
  </si>
  <si>
    <t>ENSMUSG00000038456</t>
  </si>
  <si>
    <t>Dennd2a</t>
  </si>
  <si>
    <t>ENSMUSG00000028796</t>
  </si>
  <si>
    <t>Phc2</t>
  </si>
  <si>
    <t>ENSMUSG00000029145</t>
  </si>
  <si>
    <t>Eif2b4</t>
  </si>
  <si>
    <t>ENSMUSG00000055633</t>
  </si>
  <si>
    <t>Zfp580</t>
  </si>
  <si>
    <t>ENSMUSG00000036186</t>
  </si>
  <si>
    <t>Dipk1b</t>
  </si>
  <si>
    <t>ENSMUSG00000071547</t>
  </si>
  <si>
    <t>Nt5dc2</t>
  </si>
  <si>
    <t>ENSMUSG00000057789</t>
  </si>
  <si>
    <t>Bak1</t>
  </si>
  <si>
    <t>ENSMUSG00000053565</t>
  </si>
  <si>
    <t>Eif3k</t>
  </si>
  <si>
    <t>ENSMUSG00000087408</t>
  </si>
  <si>
    <t>Gdf1</t>
  </si>
  <si>
    <t>ENSMUSG00000027777</t>
  </si>
  <si>
    <t>Schip1</t>
  </si>
  <si>
    <t>ENSMUSG00000038463</t>
  </si>
  <si>
    <t>Olfml2b</t>
  </si>
  <si>
    <t>ENSMUSG00000058709</t>
  </si>
  <si>
    <t>Egln2</t>
  </si>
  <si>
    <t>ENSMUSG00000036199</t>
  </si>
  <si>
    <t>Ndufa13</t>
  </si>
  <si>
    <t>ENSMUSG00000003402</t>
  </si>
  <si>
    <t>Prkcsh</t>
  </si>
  <si>
    <t>ENSMUSG00000055681</t>
  </si>
  <si>
    <t>Cope</t>
  </si>
  <si>
    <t>ENSMUSG00000038604</t>
  </si>
  <si>
    <t>Ripor1</t>
  </si>
  <si>
    <t>ENSMUSG00000032855</t>
  </si>
  <si>
    <t>Pkd1</t>
  </si>
  <si>
    <t>ENSMUSG00000071074</t>
  </si>
  <si>
    <t>Yipf3</t>
  </si>
  <si>
    <t>ENSMUSG00000033365</t>
  </si>
  <si>
    <t>Ipo13</t>
  </si>
  <si>
    <t>ENSMUSG00000071655</t>
  </si>
  <si>
    <t>Ubxn1</t>
  </si>
  <si>
    <t>ENSMUSG00000025511</t>
  </si>
  <si>
    <t>Tspan4</t>
  </si>
  <si>
    <t>ENSMUSG00000024797</t>
  </si>
  <si>
    <t>Vps51</t>
  </si>
  <si>
    <t>ENSMUSG00000078429</t>
  </si>
  <si>
    <t>Ctdsp2</t>
  </si>
  <si>
    <t>ENSMUSG00000030030</t>
  </si>
  <si>
    <t>1700003E16Rik</t>
  </si>
  <si>
    <t>ENSMUSG00000002012</t>
  </si>
  <si>
    <t>Pnck</t>
  </si>
  <si>
    <t>ENSMUSG00000032312</t>
  </si>
  <si>
    <t>Csk</t>
  </si>
  <si>
    <t>ENSMUSG00000020230</t>
  </si>
  <si>
    <t>Prmt2</t>
  </si>
  <si>
    <t>ENSMUSG00000034412</t>
  </si>
  <si>
    <t>Tbc1d10a</t>
  </si>
  <si>
    <t>ENSMUSG00000035559</t>
  </si>
  <si>
    <t>Mpv17l2</t>
  </si>
  <si>
    <t>ENSMUSG00000023909</t>
  </si>
  <si>
    <t>Paqr4</t>
  </si>
  <si>
    <t>ENSMUSG00000096768</t>
  </si>
  <si>
    <t>Erdr1</t>
  </si>
  <si>
    <t>ENSMUSG00000027889</t>
  </si>
  <si>
    <t>Ampd2</t>
  </si>
  <si>
    <t>ENSMUSG00000048385</t>
  </si>
  <si>
    <t>Scrt1</t>
  </si>
  <si>
    <t>ENSMUSG00000024944</t>
  </si>
  <si>
    <t>Arl2</t>
  </si>
  <si>
    <t>ENSMUSG00000047030</t>
  </si>
  <si>
    <t>Spata2</t>
  </si>
  <si>
    <t>ENSMUSG00000034586</t>
  </si>
  <si>
    <t>Hid1</t>
  </si>
  <si>
    <t>ENSMUSG00000038695</t>
  </si>
  <si>
    <t>Josd2</t>
  </si>
  <si>
    <t>ENSMUSG00000091811</t>
  </si>
  <si>
    <t>Inafm1</t>
  </si>
  <si>
    <t>ENSMUSG00000030741</t>
  </si>
  <si>
    <t>Spns1</t>
  </si>
  <si>
    <t>ENSMUSG00000028670</t>
  </si>
  <si>
    <t>Lypla2</t>
  </si>
  <si>
    <t>ENSMUSG00000043811</t>
  </si>
  <si>
    <t>Rtn4r</t>
  </si>
  <si>
    <t>ENSMUSG00000006575</t>
  </si>
  <si>
    <t>Rundc3a</t>
  </si>
  <si>
    <t>ENSMUSG00000027612</t>
  </si>
  <si>
    <t>Mmp24</t>
  </si>
  <si>
    <t>ENSMUSG00000031706</t>
  </si>
  <si>
    <t>Rfx1</t>
  </si>
  <si>
    <t>ENSMUSG00000060803</t>
  </si>
  <si>
    <t>Gstp1</t>
  </si>
  <si>
    <t>ENSMUSG00000035206</t>
  </si>
  <si>
    <t>Sppl2b</t>
  </si>
  <si>
    <t>ENSMUSG00000022619</t>
  </si>
  <si>
    <t>Mapk8ip2</t>
  </si>
  <si>
    <t>ENSMUSG00000029168</t>
  </si>
  <si>
    <t>Dpysl5</t>
  </si>
  <si>
    <t>ENSMUSG00000031029</t>
  </si>
  <si>
    <t>Eif3f</t>
  </si>
  <si>
    <t>ENSMUSG00000028743</t>
  </si>
  <si>
    <t>Akr7a5</t>
  </si>
  <si>
    <t>ENSMUSG00000020331</t>
  </si>
  <si>
    <t>Hcn2</t>
  </si>
  <si>
    <t>ENSMUSG00000022211</t>
  </si>
  <si>
    <t>Carmil3</t>
  </si>
  <si>
    <t>ENSMUSG00000020219</t>
  </si>
  <si>
    <t>Timm13</t>
  </si>
  <si>
    <t>ENSMUSG00000034994</t>
  </si>
  <si>
    <t>Eef2</t>
  </si>
  <si>
    <t>ENSMUSG00000026956</t>
  </si>
  <si>
    <t>Uap1l1</t>
  </si>
  <si>
    <t>ENSMUSG00000030036</t>
  </si>
  <si>
    <t>Mogs</t>
  </si>
  <si>
    <t>ENSMUSG00000029512</t>
  </si>
  <si>
    <t>Ulk1</t>
  </si>
  <si>
    <t>ENSMUSG00000003438</t>
  </si>
  <si>
    <t>Timm50</t>
  </si>
  <si>
    <t>ENSMUSG00000022175</t>
  </si>
  <si>
    <t>Lrp10</t>
  </si>
  <si>
    <t>ENSMUSG00000059734</t>
  </si>
  <si>
    <t>Ndufs8</t>
  </si>
  <si>
    <t>ENSMUSG00000031848</t>
  </si>
  <si>
    <t>Lsm4</t>
  </si>
  <si>
    <t>ENSMUSG00000020935</t>
  </si>
  <si>
    <t>Dcakd</t>
  </si>
  <si>
    <t>ENSMUSG00000038539</t>
  </si>
  <si>
    <t>Atf5</t>
  </si>
  <si>
    <t>ENSMUSG00000013419</t>
  </si>
  <si>
    <t>Zfp651</t>
  </si>
  <si>
    <t>ENSMUSG00000039262</t>
  </si>
  <si>
    <t>Prrc2b</t>
  </si>
  <si>
    <t>ENSMUSG00000030376</t>
  </si>
  <si>
    <t>Slc8a2</t>
  </si>
  <si>
    <t>ENSMUSG00000025221</t>
  </si>
  <si>
    <t>Kcnip2</t>
  </si>
  <si>
    <t>ENSMUSG00000019494</t>
  </si>
  <si>
    <t>Cops6</t>
  </si>
  <si>
    <t>ENSMUSG00000039568</t>
  </si>
  <si>
    <t>Ubald1</t>
  </si>
  <si>
    <t>ENSMUSG00000003863</t>
  </si>
  <si>
    <t>Ppfia3</t>
  </si>
  <si>
    <t>ENSMUSG00000001034</t>
  </si>
  <si>
    <t>Mapk7</t>
  </si>
  <si>
    <t>ENSMUSG00000041958</t>
  </si>
  <si>
    <t>Pigs</t>
  </si>
  <si>
    <t>ENSMUSG00000019039</t>
  </si>
  <si>
    <t>Dalrd3</t>
  </si>
  <si>
    <t>ENSMUSG00000059013</t>
  </si>
  <si>
    <t>Sh2d3c</t>
  </si>
  <si>
    <t>ENSMUSG00000020827</t>
  </si>
  <si>
    <t>Mink1</t>
  </si>
  <si>
    <t>ENSMUSG00000031897</t>
  </si>
  <si>
    <t>Psmb10</t>
  </si>
  <si>
    <t>ENSMUSG00000024050</t>
  </si>
  <si>
    <t>Wiz</t>
  </si>
  <si>
    <t>ENSMUSG00000026849</t>
  </si>
  <si>
    <t>Tor1a</t>
  </si>
  <si>
    <t>ENSMUSG00000066705</t>
  </si>
  <si>
    <t>Fxyd6</t>
  </si>
  <si>
    <t>ENSMUSG00000022956</t>
  </si>
  <si>
    <t>Atp5o</t>
  </si>
  <si>
    <t>ENSMUSG00000022440</t>
  </si>
  <si>
    <t>C1qtnf6</t>
  </si>
  <si>
    <t>ENSMUSG00000061981</t>
  </si>
  <si>
    <t>Flot2</t>
  </si>
  <si>
    <t>ENSMUSG00000037217</t>
  </si>
  <si>
    <t>Syn1</t>
  </si>
  <si>
    <t>ENSMUSG00000028051</t>
  </si>
  <si>
    <t>Hcn3</t>
  </si>
  <si>
    <t>ENSMUSG00000034796</t>
  </si>
  <si>
    <t>Cpne7</t>
  </si>
  <si>
    <t>ENSMUSG00000028949</t>
  </si>
  <si>
    <t>Smarcd3</t>
  </si>
  <si>
    <t>ENSMUSG00000030284</t>
  </si>
  <si>
    <t>Creld1</t>
  </si>
  <si>
    <t>ENSMUSG00000010086</t>
  </si>
  <si>
    <t>Rnf112</t>
  </si>
  <si>
    <t>ENSMUSG00000025478</t>
  </si>
  <si>
    <t>Dpysl4</t>
  </si>
  <si>
    <t>ENSMUSG00000004849</t>
  </si>
  <si>
    <t>Ap1s1</t>
  </si>
  <si>
    <t>ENSMUSG00000037499</t>
  </si>
  <si>
    <t>Nenf</t>
  </si>
  <si>
    <t>ENSMUSG00000068267</t>
  </si>
  <si>
    <t>Cenpb</t>
  </si>
  <si>
    <t>ENSMUSG00000024201</t>
  </si>
  <si>
    <t>Kdm4b</t>
  </si>
  <si>
    <t>ENSMUSG00000055720</t>
  </si>
  <si>
    <t>Ubl7</t>
  </si>
  <si>
    <t>ENSMUSG00000045009</t>
  </si>
  <si>
    <t>Prrt3</t>
  </si>
  <si>
    <t>ENSMUSG00000027221</t>
  </si>
  <si>
    <t>Chst1</t>
  </si>
  <si>
    <t>ENSMUSG00000026270</t>
  </si>
  <si>
    <t>Capn10</t>
  </si>
  <si>
    <t>ENSMUSG00000020520</t>
  </si>
  <si>
    <t>Galnt10</t>
  </si>
  <si>
    <t>ENSMUSG00000007721</t>
  </si>
  <si>
    <t>Ccdc124</t>
  </si>
  <si>
    <t>ENSMUSG00000064264</t>
  </si>
  <si>
    <t>Zfp428</t>
  </si>
  <si>
    <t>ENSMUSG00000037204</t>
  </si>
  <si>
    <t>Atg101</t>
  </si>
  <si>
    <t>ENSMUSG00000042558</t>
  </si>
  <si>
    <t>Adprhl2</t>
  </si>
  <si>
    <t>ENSMUSG00000048696</t>
  </si>
  <si>
    <t>Mex3d</t>
  </si>
  <si>
    <t>ENSMUSG00000027316</t>
  </si>
  <si>
    <t>Gfra4</t>
  </si>
  <si>
    <t>ENSMUSG00000003199</t>
  </si>
  <si>
    <t>Mpnd</t>
  </si>
  <si>
    <t>ENSMUSG00000022099</t>
  </si>
  <si>
    <t>Dmtn</t>
  </si>
  <si>
    <t>ENSMUSG00000058966</t>
  </si>
  <si>
    <t>Fam57b</t>
  </si>
  <si>
    <t>ENSMUSG00000034390</t>
  </si>
  <si>
    <t>Cmip</t>
  </si>
  <si>
    <t>ENSMUSG00000039278</t>
  </si>
  <si>
    <t>Pcsk1n</t>
  </si>
  <si>
    <t>ENSMUSG00000032615</t>
  </si>
  <si>
    <t>Nt5m</t>
  </si>
  <si>
    <t>ENSMUSG00000030035</t>
  </si>
  <si>
    <t>Wbp1</t>
  </si>
  <si>
    <t>ENSMUSG00000006676</t>
  </si>
  <si>
    <t>Usp19</t>
  </si>
  <si>
    <t>ENSMUSG00000022174</t>
  </si>
  <si>
    <t>Dad1</t>
  </si>
  <si>
    <t>ENSMUSG00000032577</t>
  </si>
  <si>
    <t>Mapkapk3</t>
  </si>
  <si>
    <t>ENSMUSG00000035969</t>
  </si>
  <si>
    <t>Rusc2</t>
  </si>
  <si>
    <t>ENSMUSG00000074064</t>
  </si>
  <si>
    <t>Mlycd</t>
  </si>
  <si>
    <t>ENSMUSG00000063146</t>
  </si>
  <si>
    <t>Clip2</t>
  </si>
  <si>
    <t>ENSMUSG00000024665</t>
  </si>
  <si>
    <t>Fads2</t>
  </si>
  <si>
    <t>ENSMUSG00000043091</t>
  </si>
  <si>
    <t>Tuba1c</t>
  </si>
  <si>
    <t>ENSMUSG00000043323</t>
  </si>
  <si>
    <t>Fbrsl1</t>
  </si>
  <si>
    <t>ENSMUSG00000033819</t>
  </si>
  <si>
    <t>Ppp1r16a</t>
  </si>
  <si>
    <t>ENSMUSG00000030397</t>
  </si>
  <si>
    <t>Mark4</t>
  </si>
  <si>
    <t>ENSMUSG00000033510</t>
  </si>
  <si>
    <t>Otud7a</t>
  </si>
  <si>
    <t>ENSMUSG00000004565</t>
  </si>
  <si>
    <t>Pnpla6</t>
  </si>
  <si>
    <t>ENSMUSG00000002844</t>
  </si>
  <si>
    <t>Adprh</t>
  </si>
  <si>
    <t>ENSMUSG00000029121</t>
  </si>
  <si>
    <t>Crmp1</t>
  </si>
  <si>
    <t>ENSMUSG00000002342</t>
  </si>
  <si>
    <t>Tmem161a</t>
  </si>
  <si>
    <t>ENSMUSG00000020440</t>
  </si>
  <si>
    <t>Arf5</t>
  </si>
  <si>
    <t>ENSMUSG00000057177</t>
  </si>
  <si>
    <t>Gsk3a</t>
  </si>
  <si>
    <t>ENSMUSG00000042109</t>
  </si>
  <si>
    <t>Csdc2</t>
  </si>
  <si>
    <t>ENSMUSG00000056185</t>
  </si>
  <si>
    <t>Snx32</t>
  </si>
  <si>
    <t>ENSMUSG00000065990</t>
  </si>
  <si>
    <t>Aurkaip1</t>
  </si>
  <si>
    <t>ENSMUSG00000000902</t>
  </si>
  <si>
    <t>Smarcb1</t>
  </si>
  <si>
    <t>ENSMUSG00000033917</t>
  </si>
  <si>
    <t>Gde1</t>
  </si>
  <si>
    <t>ENSMUSG00000037740</t>
  </si>
  <si>
    <t>Mrps26</t>
  </si>
  <si>
    <t>ENSMUSG00000024799</t>
  </si>
  <si>
    <t>Tm7sf2</t>
  </si>
  <si>
    <t>ENSMUSG00000039849</t>
  </si>
  <si>
    <t>Pcif1</t>
  </si>
  <si>
    <t>ENSMUSG00000037966</t>
  </si>
  <si>
    <t>Ninj1</t>
  </si>
  <si>
    <t>ENSMUSG00000025204</t>
  </si>
  <si>
    <t>Ndufb8</t>
  </si>
  <si>
    <t>ENSMUSG00000104960</t>
  </si>
  <si>
    <t>Snhg8</t>
  </si>
  <si>
    <t>ENSMUSG00000029001</t>
  </si>
  <si>
    <t>Fbxo44</t>
  </si>
  <si>
    <t>ENSMUSG00000028964</t>
  </si>
  <si>
    <t>Park7</t>
  </si>
  <si>
    <t>ENSMUSG00000034341</t>
  </si>
  <si>
    <t>Wbp2</t>
  </si>
  <si>
    <t>ENSMUSG00000019578</t>
  </si>
  <si>
    <t>Ubxn6</t>
  </si>
  <si>
    <t>ENSMUSG00000066357</t>
  </si>
  <si>
    <t>Wdr6</t>
  </si>
  <si>
    <t>ENSMUSG00000032867</t>
  </si>
  <si>
    <t>Fbxw8</t>
  </si>
  <si>
    <t>ENSMUSG00000024772</t>
  </si>
  <si>
    <t>Ehd1</t>
  </si>
  <si>
    <t>ENSMUSG00000063065</t>
  </si>
  <si>
    <t>Mapk3</t>
  </si>
  <si>
    <t>ENSMUSG00000017740</t>
  </si>
  <si>
    <t>Slc12a5</t>
  </si>
  <si>
    <t>ENSMUSG00000020289</t>
  </si>
  <si>
    <t>Nprl3</t>
  </si>
  <si>
    <t>ENSMUSG00000059316</t>
  </si>
  <si>
    <t>Slc27a4</t>
  </si>
  <si>
    <t>ENSMUSG00000033768</t>
  </si>
  <si>
    <t>Nrxn2</t>
  </si>
  <si>
    <t>ENSMUSG00000025351</t>
  </si>
  <si>
    <t>Cd63</t>
  </si>
  <si>
    <t>ENSMUSG00000034708</t>
  </si>
  <si>
    <t>Grn</t>
  </si>
  <si>
    <t>ENSMUSG00000030697</t>
  </si>
  <si>
    <t>Ppp4c</t>
  </si>
  <si>
    <t>ENSMUSG00000054808</t>
  </si>
  <si>
    <t>Actn4</t>
  </si>
  <si>
    <t>ENSMUSG00000051375</t>
  </si>
  <si>
    <t>Pcdh1</t>
  </si>
  <si>
    <t>ENSMUSG00000031787</t>
  </si>
  <si>
    <t>Katnb1</t>
  </si>
  <si>
    <t>ENSMUSG00000020736</t>
  </si>
  <si>
    <t>Nt5c</t>
  </si>
  <si>
    <t>ENSMUSG00000079003</t>
  </si>
  <si>
    <t>Samd1</t>
  </si>
  <si>
    <t>ENSMUSG00000046822</t>
  </si>
  <si>
    <t>Slc39a3</t>
  </si>
  <si>
    <t>ENSMUSG00000026278</t>
  </si>
  <si>
    <t>Bok</t>
  </si>
  <si>
    <t>ENSMUSG00000025503</t>
  </si>
  <si>
    <t>Taldo1</t>
  </si>
  <si>
    <t>ENSMUSG00000034793</t>
  </si>
  <si>
    <t>G6pc3</t>
  </si>
  <si>
    <t>ENSMUSG00000074923</t>
  </si>
  <si>
    <t>Pak6</t>
  </si>
  <si>
    <t>ENSMUSG00000028645</t>
  </si>
  <si>
    <t>Slc2a1</t>
  </si>
  <si>
    <t>ENSMUSG00000031906</t>
  </si>
  <si>
    <t>Smpd3</t>
  </si>
  <si>
    <t>ENSMUSG00000034168</t>
  </si>
  <si>
    <t>Irf2bpl</t>
  </si>
  <si>
    <t>ENSMUSG00000009894</t>
  </si>
  <si>
    <t>Snap47</t>
  </si>
  <si>
    <t>ENSMUSG00000036138</t>
  </si>
  <si>
    <t>Acaa1a</t>
  </si>
  <si>
    <t>ENSMUSG00000033728</t>
  </si>
  <si>
    <t>Lrrc14</t>
  </si>
  <si>
    <t>ENSMUSG00000070371</t>
  </si>
  <si>
    <t>Prss36</t>
  </si>
  <si>
    <t>ENSMUSG00000028039</t>
  </si>
  <si>
    <t>Efna3</t>
  </si>
  <si>
    <t>ENSMUSG00000046574</t>
  </si>
  <si>
    <t>Prr12</t>
  </si>
  <si>
    <t>ENSMUSG00000004562</t>
  </si>
  <si>
    <t>Arhgef40</t>
  </si>
  <si>
    <t>ENSMUSG00000007036</t>
  </si>
  <si>
    <t>Abhd16a</t>
  </si>
  <si>
    <t>ENSMUSG00000029060</t>
  </si>
  <si>
    <t>Mib2</t>
  </si>
  <si>
    <t>ENSMUSG00000024962</t>
  </si>
  <si>
    <t>Vegfb</t>
  </si>
  <si>
    <t>ENSMUSG00000034880</t>
  </si>
  <si>
    <t>Mrpl34</t>
  </si>
  <si>
    <t>ENSMUSG00000034371</t>
  </si>
  <si>
    <t>Tkfc</t>
  </si>
  <si>
    <t>ENSMUSG00000027133</t>
  </si>
  <si>
    <t>Nop10</t>
  </si>
  <si>
    <t>ENSMUSG00000031556</t>
  </si>
  <si>
    <t>Tm2d2</t>
  </si>
  <si>
    <t>ENSMUSG00000035172</t>
  </si>
  <si>
    <t>Plekhh3</t>
  </si>
  <si>
    <t>ENSMUSG00000003200</t>
  </si>
  <si>
    <t>Sh3gl1</t>
  </si>
  <si>
    <t>ENSMUSG00000044986</t>
  </si>
  <si>
    <t>Tst</t>
  </si>
  <si>
    <t>ENSMUSG00000015869</t>
  </si>
  <si>
    <t>Prpsap1</t>
  </si>
  <si>
    <t>ENSMUSG00000066621</t>
  </si>
  <si>
    <t>Tecpr1</t>
  </si>
  <si>
    <t>ENSMUSG00000005986</t>
  </si>
  <si>
    <t>Ankrd13d</t>
  </si>
  <si>
    <t>ENSMUSG00000029446</t>
  </si>
  <si>
    <t>Psph</t>
  </si>
  <si>
    <t>ENSMUSG00000024208</t>
  </si>
  <si>
    <t>Uqcc2</t>
  </si>
  <si>
    <t>ENSMUSG00000027247</t>
  </si>
  <si>
    <t>Arhgap1</t>
  </si>
  <si>
    <t>ENSMUSG00000075012</t>
  </si>
  <si>
    <t>Fjx1</t>
  </si>
  <si>
    <t>ENSMUSG00000051146</t>
  </si>
  <si>
    <t>Camk2n2</t>
  </si>
  <si>
    <t>ENSMUSG00000024319</t>
  </si>
  <si>
    <t>Vps52</t>
  </si>
  <si>
    <t>ENSMUSG00000035342</t>
  </si>
  <si>
    <t>Lzts2</t>
  </si>
  <si>
    <t>ENSMUSG00000039640</t>
  </si>
  <si>
    <t>Mrpl12</t>
  </si>
  <si>
    <t>ENSMUSG00000019738</t>
  </si>
  <si>
    <t>Polr2i</t>
  </si>
  <si>
    <t>ENSMUSG00000029560</t>
  </si>
  <si>
    <t>Snx8</t>
  </si>
  <si>
    <t>ENSMUSG00000020775</t>
  </si>
  <si>
    <t>Mrpl38</t>
  </si>
  <si>
    <t>ENSMUSG00000004207</t>
  </si>
  <si>
    <t>Psap</t>
  </si>
  <si>
    <t>ENSMUSG00000002332</t>
  </si>
  <si>
    <t>Dhrs1</t>
  </si>
  <si>
    <t>ENSMUSG00000015599</t>
  </si>
  <si>
    <t>Ttbk1</t>
  </si>
  <si>
    <t>ENSMUSG00000058486</t>
  </si>
  <si>
    <t>Wdr91</t>
  </si>
  <si>
    <t>ENSMUSG00000043398</t>
  </si>
  <si>
    <t>Gpr135</t>
  </si>
  <si>
    <t>ENSMUSG00000026223</t>
  </si>
  <si>
    <t>Itm2c</t>
  </si>
  <si>
    <t>ENSMUSG00000025868</t>
  </si>
  <si>
    <t>Higd2a</t>
  </si>
  <si>
    <t>ENSMUSG00000029071</t>
  </si>
  <si>
    <t>Dvl1</t>
  </si>
  <si>
    <t>ENSMUSG00000018286</t>
  </si>
  <si>
    <t>Psmb6</t>
  </si>
  <si>
    <t>ENSMUSG00000027566</t>
  </si>
  <si>
    <t>Psma7</t>
  </si>
  <si>
    <t>ENSMUSG00000022571</t>
  </si>
  <si>
    <t>Pycrl</t>
  </si>
  <si>
    <t>ENSMUSG00000020282</t>
  </si>
  <si>
    <t>Rhbdf1</t>
  </si>
  <si>
    <t>ENSMUSG00000039515</t>
  </si>
  <si>
    <t>Ptpa</t>
  </si>
  <si>
    <t>ENSMUSG00000042675</t>
  </si>
  <si>
    <t>Ypel3</t>
  </si>
  <si>
    <t>ENSMUSG00000003308</t>
  </si>
  <si>
    <t>Keap1</t>
  </si>
  <si>
    <t>ENSMUSG00000008604</t>
  </si>
  <si>
    <t>Ubqln4</t>
  </si>
  <si>
    <t>ENSMUSG00000093803</t>
  </si>
  <si>
    <t>Ppp2r3d</t>
  </si>
  <si>
    <t>ENSMUSG00000018293</t>
  </si>
  <si>
    <t>Pfn1</t>
  </si>
  <si>
    <t>ENSMUSG00000021606</t>
  </si>
  <si>
    <t>Ndufs6</t>
  </si>
  <si>
    <t>ENSMUSG00000026791</t>
  </si>
  <si>
    <t>Slc2a8</t>
  </si>
  <si>
    <t>ENSMUSG00000024947</t>
  </si>
  <si>
    <t>Men1</t>
  </si>
  <si>
    <t>ENSMUSG00000022463</t>
  </si>
  <si>
    <t>Srebf2</t>
  </si>
  <si>
    <t>ENSMUSG00000030400</t>
  </si>
  <si>
    <t>Ercc2</t>
  </si>
  <si>
    <t>ENSMUSG00000019194</t>
  </si>
  <si>
    <t>Scn1b</t>
  </si>
  <si>
    <t>ENSMUSG00000003233</t>
  </si>
  <si>
    <t>Dvl3</t>
  </si>
  <si>
    <t>ENSMUSG00000025020</t>
  </si>
  <si>
    <t>Slit1</t>
  </si>
  <si>
    <t>ENSMUSG00000040354</t>
  </si>
  <si>
    <t>Mars</t>
  </si>
  <si>
    <t>ENSMUSG00000025135</t>
  </si>
  <si>
    <t>Anapc11</t>
  </si>
  <si>
    <t>ENSMUSG00000063524</t>
  </si>
  <si>
    <t>Eno1</t>
  </si>
  <si>
    <t>ENSMUSG00000048481</t>
  </si>
  <si>
    <t>Mypop</t>
  </si>
  <si>
    <t>ENSMUSG00000022756</t>
  </si>
  <si>
    <t>Slc7a4</t>
  </si>
  <si>
    <t>ENSMUSG00000003469</t>
  </si>
  <si>
    <t>Phyhip</t>
  </si>
  <si>
    <t>ENSMUSG00000021495</t>
  </si>
  <si>
    <t>Fam193b</t>
  </si>
  <si>
    <t>ENSMUSG00000030695</t>
  </si>
  <si>
    <t>Aldoa</t>
  </si>
  <si>
    <t>ENSMUSG00000028700</t>
  </si>
  <si>
    <t>Pomgnt1</t>
  </si>
  <si>
    <t>ENSMUSG00000022554</t>
  </si>
  <si>
    <t>Hgh1</t>
  </si>
  <si>
    <t>ENSMUSG00000045128</t>
  </si>
  <si>
    <t>Rpl18a</t>
  </si>
  <si>
    <t>ENSMUSG00000052146</t>
  </si>
  <si>
    <t>Rps10</t>
  </si>
  <si>
    <t>ENSMUSG00000038545</t>
  </si>
  <si>
    <t>Cul7</t>
  </si>
  <si>
    <t>ENSMUSG00000034789</t>
  </si>
  <si>
    <t>Rab24</t>
  </si>
  <si>
    <t>ENSMUSG00000040631</t>
  </si>
  <si>
    <t>Dok4</t>
  </si>
  <si>
    <t>ENSMUSG00000052488</t>
  </si>
  <si>
    <t>Cherp</t>
  </si>
  <si>
    <t>ENSMUSG00000027603</t>
  </si>
  <si>
    <t>Ggt7</t>
  </si>
  <si>
    <t>ENSMUSG00000043557</t>
  </si>
  <si>
    <t>Mdga1</t>
  </si>
  <si>
    <t>ENSMUSG00000001424</t>
  </si>
  <si>
    <t>Snd1</t>
  </si>
  <si>
    <t>ENSMUSG00000025381</t>
  </si>
  <si>
    <t>Cnpy2</t>
  </si>
  <si>
    <t>ENSMUSG00000001039</t>
  </si>
  <si>
    <t>B9d1</t>
  </si>
  <si>
    <t>ENSMUSG00000003235</t>
  </si>
  <si>
    <t>Eif2b5</t>
  </si>
  <si>
    <t>ENSMUSG00000033295</t>
  </si>
  <si>
    <t>Ptprf</t>
  </si>
  <si>
    <t>ENSMUSG00000020260</t>
  </si>
  <si>
    <t>Pofut2</t>
  </si>
  <si>
    <t>ENSMUSG00000001415</t>
  </si>
  <si>
    <t>Smg5</t>
  </si>
  <si>
    <t>ENSMUSG00000028672</t>
  </si>
  <si>
    <t>Hmgcl</t>
  </si>
  <si>
    <t>ENSMUSG00000002504</t>
  </si>
  <si>
    <t>Slc9a3r2</t>
  </si>
  <si>
    <t>ENSMUSG00000015013</t>
  </si>
  <si>
    <t>Trappc2l</t>
  </si>
  <si>
    <t>ENSMUSG00000019080</t>
  </si>
  <si>
    <t>Mfsd3</t>
  </si>
  <si>
    <t>ENSMUSG00000031837</t>
  </si>
  <si>
    <t>Necab2</t>
  </si>
  <si>
    <t>ENSMUSG00000051518</t>
  </si>
  <si>
    <t>Rps19bp1</t>
  </si>
  <si>
    <t>ENSMUSG00000066607</t>
  </si>
  <si>
    <t>Insyn1</t>
  </si>
  <si>
    <t>ENSMUSG00000029055</t>
  </si>
  <si>
    <t>Plch2</t>
  </si>
  <si>
    <t>ENSMUSG00000024925</t>
  </si>
  <si>
    <t>Rnaseh2c</t>
  </si>
  <si>
    <t>ENSMUSG00000003345</t>
  </si>
  <si>
    <t>Csnk1g2</t>
  </si>
  <si>
    <t>ENSMUSG00000027637</t>
  </si>
  <si>
    <t>Rab5if</t>
  </si>
  <si>
    <t>ENSMUSG00000049760</t>
  </si>
  <si>
    <t>Micos13</t>
  </si>
  <si>
    <t>ENSMUSG00000009075</t>
  </si>
  <si>
    <t>Cabp7</t>
  </si>
  <si>
    <t>ENSMUSG00000038429</t>
  </si>
  <si>
    <t>Usp5</t>
  </si>
  <si>
    <t>ENSMUSG00000004285</t>
  </si>
  <si>
    <t>Atp6v1f</t>
  </si>
  <si>
    <t>ENSMUSG00000002102</t>
  </si>
  <si>
    <t>Psmc3</t>
  </si>
  <si>
    <t>ENSMUSG00000059323</t>
  </si>
  <si>
    <t>Tonsl</t>
  </si>
  <si>
    <t>ENSMUSG00000026966</t>
  </si>
  <si>
    <t>Ssna1</t>
  </si>
  <si>
    <t>ENSMUSG00000020741</t>
  </si>
  <si>
    <t>Cluh</t>
  </si>
  <si>
    <t>ENSMUSG00000063457</t>
  </si>
  <si>
    <t>Rps15</t>
  </si>
  <si>
    <t>ENSMUSG00000024570</t>
  </si>
  <si>
    <t>Rbfa</t>
  </si>
  <si>
    <t>ENSMUSG00000019302</t>
  </si>
  <si>
    <t>Atp6v0a1</t>
  </si>
  <si>
    <t>ENSMUSG00000017664</t>
  </si>
  <si>
    <t>Slc35c2</t>
  </si>
  <si>
    <t>ENSMUSG00000042492</t>
  </si>
  <si>
    <t>Tbc1d10b</t>
  </si>
  <si>
    <t>ENSMUSG00000039715</t>
  </si>
  <si>
    <t>Wdr34</t>
  </si>
  <si>
    <t>ENSMUSG00000006024</t>
  </si>
  <si>
    <t>Napa</t>
  </si>
  <si>
    <t>ENSMUSG00000014294</t>
  </si>
  <si>
    <t>Ndufa2</t>
  </si>
  <si>
    <t>ENSMUSG00000036989</t>
  </si>
  <si>
    <t>Trim3</t>
  </si>
  <si>
    <t>ENSMUSG00000000627</t>
  </si>
  <si>
    <t>Sema4f</t>
  </si>
  <si>
    <t>ENSMUSG00000053898</t>
  </si>
  <si>
    <t>Ech1</t>
  </si>
  <si>
    <t>ENSMUSG00000038274</t>
  </si>
  <si>
    <t>Fau</t>
  </si>
  <si>
    <t>ENSMUSG00000029482</t>
  </si>
  <si>
    <t>Aacs</t>
  </si>
  <si>
    <t>ENSMUSG00000031297</t>
  </si>
  <si>
    <t>Slc7a3</t>
  </si>
  <si>
    <t>ENSMUSG00000044433</t>
  </si>
  <si>
    <t>Camsap3</t>
  </si>
  <si>
    <t>ENSMUSG00000063160</t>
  </si>
  <si>
    <t>Numbl</t>
  </si>
  <si>
    <t>ENSMUSG00000023966</t>
  </si>
  <si>
    <t>Rsph9</t>
  </si>
  <si>
    <t>ENSMUSG00000022436</t>
  </si>
  <si>
    <t>Sh3bp1</t>
  </si>
  <si>
    <t>ENSMUSG00000035521</t>
  </si>
  <si>
    <t>Gnptg</t>
  </si>
  <si>
    <t>ENSMUSG00000033068</t>
  </si>
  <si>
    <t>Entpd6</t>
  </si>
  <si>
    <t>ENSMUSG00000030086</t>
  </si>
  <si>
    <t>Chchd6</t>
  </si>
  <si>
    <t>ENSMUSG00000078570</t>
  </si>
  <si>
    <t>1110065P20Rik</t>
  </si>
  <si>
    <t>ENSMUSG00000029404</t>
  </si>
  <si>
    <t>Arl6ip4</t>
  </si>
  <si>
    <t>ENSMUSG00000028430</t>
  </si>
  <si>
    <t>Nol6</t>
  </si>
  <si>
    <t>ENSMUSG00000062647</t>
  </si>
  <si>
    <t>Rpl7a</t>
  </si>
  <si>
    <t>ENSMUSG00000029559</t>
  </si>
  <si>
    <t>2210016L21Rik</t>
  </si>
  <si>
    <t>ENSMUSG00000004846</t>
  </si>
  <si>
    <t>Plod3</t>
  </si>
  <si>
    <t>ENSMUSG00000010045</t>
  </si>
  <si>
    <t>Tmem115</t>
  </si>
  <si>
    <t>ENSMUSG00000045948</t>
  </si>
  <si>
    <t>Mrps12</t>
  </si>
  <si>
    <t>ENSMUSG00000022354</t>
  </si>
  <si>
    <t>Ndufb9</t>
  </si>
  <si>
    <t>ENSMUSG00000037710</t>
  </si>
  <si>
    <t>Cisd1</t>
  </si>
  <si>
    <t>ENSMUSG00000029359</t>
  </si>
  <si>
    <t>Tesc</t>
  </si>
  <si>
    <t>ENSMUSG00000055707</t>
  </si>
  <si>
    <t>Klhl26</t>
  </si>
  <si>
    <t>ENSMUSG00000070283</t>
  </si>
  <si>
    <t>Ndufaf3</t>
  </si>
  <si>
    <t>ENSMUSG00000033307</t>
  </si>
  <si>
    <t>Mif</t>
  </si>
  <si>
    <t>ENSMUSG00000042216</t>
  </si>
  <si>
    <t>Sgsm1</t>
  </si>
  <si>
    <t>ENSMUSG00000003573</t>
  </si>
  <si>
    <t>Homer3</t>
  </si>
  <si>
    <t>ENSMUSG00000044857</t>
  </si>
  <si>
    <t>Lemd2</t>
  </si>
  <si>
    <t>ENSMUSG00000026496</t>
  </si>
  <si>
    <t>Parp1</t>
  </si>
  <si>
    <t>ENSMUSG00000003531</t>
  </si>
  <si>
    <t>Dgcr6</t>
  </si>
  <si>
    <t>ENSMUSG00000027533</t>
  </si>
  <si>
    <t>Fabp5</t>
  </si>
  <si>
    <t>ENSMUSG00000033707</t>
  </si>
  <si>
    <t>Lrrc24</t>
  </si>
  <si>
    <t>ENSMUSG00000021910</t>
  </si>
  <si>
    <t>Nisch</t>
  </si>
  <si>
    <t>ENSMUSG00000040794</t>
  </si>
  <si>
    <t>C1qtnf4</t>
  </si>
  <si>
    <t>ENSMUSG00000047843</t>
  </si>
  <si>
    <t>Bri3</t>
  </si>
  <si>
    <t>ENSMUSG00000024170</t>
  </si>
  <si>
    <t>Telo2</t>
  </si>
  <si>
    <t>ENSMUSG00000024163</t>
  </si>
  <si>
    <t>Mapk8ip3</t>
  </si>
  <si>
    <t>ENSMUSG00000059981</t>
  </si>
  <si>
    <t>Taok2</t>
  </si>
  <si>
    <t>ENSMUSG00000020654</t>
  </si>
  <si>
    <t>Adcy3</t>
  </si>
  <si>
    <t>ENSMUSG00000109336</t>
  </si>
  <si>
    <t>Samd4b</t>
  </si>
  <si>
    <t>ENSMUSG00000021102</t>
  </si>
  <si>
    <t>Glrx5</t>
  </si>
  <si>
    <t>ENSMUSG00000038296</t>
  </si>
  <si>
    <t>Galnt18</t>
  </si>
  <si>
    <t>ENSMUSG00000003423</t>
  </si>
  <si>
    <t>Pih1d1</t>
  </si>
  <si>
    <t>ENSMUSG00000038762</t>
  </si>
  <si>
    <t>Abcf1</t>
  </si>
  <si>
    <t>ENSMUSG00000058076</t>
  </si>
  <si>
    <t>Sdhc</t>
  </si>
  <si>
    <t>ENSMUSG00000027466</t>
  </si>
  <si>
    <t>Rbck1</t>
  </si>
  <si>
    <t>ENSMUSG00000033467</t>
  </si>
  <si>
    <t>Crlf2</t>
  </si>
  <si>
    <t>ENSMUSG00000035671</t>
  </si>
  <si>
    <t>Zswim4</t>
  </si>
  <si>
    <t>ENSMUSG00000002043</t>
  </si>
  <si>
    <t>Trappc6a</t>
  </si>
  <si>
    <t>ENSMUSG00000005161</t>
  </si>
  <si>
    <t>Prdx2</t>
  </si>
  <si>
    <t>ENSMUSG00000028447</t>
  </si>
  <si>
    <t>Dctn3</t>
  </si>
  <si>
    <t>ENSMUSG00000022552</t>
  </si>
  <si>
    <t>Sharpin</t>
  </si>
  <si>
    <t>ENSMUSG00000050608</t>
  </si>
  <si>
    <t>Micos10</t>
  </si>
  <si>
    <t>ENSMUSG00000048240</t>
  </si>
  <si>
    <t>Gng7</t>
  </si>
  <si>
    <t>ENSMUSG00000036111</t>
  </si>
  <si>
    <t>Lmo1</t>
  </si>
  <si>
    <t>ENSMUSG00000026930</t>
  </si>
  <si>
    <t>Gpsm1</t>
  </si>
  <si>
    <t>ENSMUSG00000034175</t>
  </si>
  <si>
    <t>Rhbdd3</t>
  </si>
  <si>
    <t>ENSMUSG00000071477</t>
  </si>
  <si>
    <t>Zfp777</t>
  </si>
  <si>
    <t>ENSMUSG00000040699</t>
  </si>
  <si>
    <t>Limd2</t>
  </si>
  <si>
    <t>ENSMUSG00000042406</t>
  </si>
  <si>
    <t>Atf4</t>
  </si>
  <si>
    <t>ENSMUSG00000020476</t>
  </si>
  <si>
    <t>Dbnl</t>
  </si>
  <si>
    <t>ENSMUSG00000004933</t>
  </si>
  <si>
    <t>Matk</t>
  </si>
  <si>
    <t>ENSMUSG00000021957</t>
  </si>
  <si>
    <t>Tkt</t>
  </si>
  <si>
    <t>ENSMUSG00000046861</t>
  </si>
  <si>
    <t>Hectd3</t>
  </si>
  <si>
    <t>ENSMUSG00000021259</t>
  </si>
  <si>
    <t>Cyp46a1</t>
  </si>
  <si>
    <t>ENSMUSG00000006800</t>
  </si>
  <si>
    <t>Sulf2</t>
  </si>
  <si>
    <t>ENSMUSG00000002280</t>
  </si>
  <si>
    <t>Ciao3</t>
  </si>
  <si>
    <t>ENSMUSG00000024101</t>
  </si>
  <si>
    <t>Washc1</t>
  </si>
  <si>
    <t>ENSMUSG00000033059</t>
  </si>
  <si>
    <t>Pygb</t>
  </si>
  <si>
    <t>ENSMUSG00000047423</t>
  </si>
  <si>
    <t>AI837181</t>
  </si>
  <si>
    <t>ENSMUSG00000061046</t>
  </si>
  <si>
    <t>Haghl</t>
  </si>
  <si>
    <t>ENSMUSG00000002661</t>
  </si>
  <si>
    <t>Alkbh7</t>
  </si>
  <si>
    <t>ENSMUSG00000028975</t>
  </si>
  <si>
    <t>Pex14</t>
  </si>
  <si>
    <t>ENSMUSG00000037326</t>
  </si>
  <si>
    <t>Capn15</t>
  </si>
  <si>
    <t>ENSMUSG00000030733</t>
  </si>
  <si>
    <t>Sh2b1</t>
  </si>
  <si>
    <t>ENSMUSG00000010663</t>
  </si>
  <si>
    <t>Fads1</t>
  </si>
  <si>
    <t>ENSMUSG00000032131</t>
  </si>
  <si>
    <t>Abcg4</t>
  </si>
  <si>
    <t>ENSMUSG00000031505</t>
  </si>
  <si>
    <t>Naxd</t>
  </si>
  <si>
    <t>ENSMUSG00000025875</t>
  </si>
  <si>
    <t>Tspan17</t>
  </si>
  <si>
    <t>ENSMUSG00000048232</t>
  </si>
  <si>
    <t>Fbxo10</t>
  </si>
  <si>
    <t>ENSMUSG00000024892</t>
  </si>
  <si>
    <t>Pcx</t>
  </si>
  <si>
    <t>ENSMUSG00000060098</t>
  </si>
  <si>
    <t>Prmt7</t>
  </si>
  <si>
    <t>ENSMUSG00000025858</t>
  </si>
  <si>
    <t>Get4</t>
  </si>
  <si>
    <t>ENSMUSG00000034032</t>
  </si>
  <si>
    <t>Rpap1</t>
  </si>
  <si>
    <t>ENSMUSG00000029577</t>
  </si>
  <si>
    <t>Ube3b</t>
  </si>
  <si>
    <t>ENSMUSG00000037993</t>
  </si>
  <si>
    <t>Dhx38</t>
  </si>
  <si>
    <t>ENSMUSG00000026240</t>
  </si>
  <si>
    <t>Cops7b</t>
  </si>
  <si>
    <t>ENSMUSG00000041889</t>
  </si>
  <si>
    <t>Shisa4</t>
  </si>
  <si>
    <t>ENSMUSG00000087006</t>
  </si>
  <si>
    <t>Gm13889</t>
  </si>
  <si>
    <t>ENSMUSG00000035713</t>
  </si>
  <si>
    <t>Usp35</t>
  </si>
  <si>
    <t>ENSMUSG00000008855</t>
  </si>
  <si>
    <t>Hdac5</t>
  </si>
  <si>
    <t>ENSMUSG00000021279</t>
  </si>
  <si>
    <t>Cdc42bpb</t>
  </si>
  <si>
    <t>ENSMUSG00000033316</t>
  </si>
  <si>
    <t>Galnt9</t>
  </si>
  <si>
    <t>ENSMUSG00000006019</t>
  </si>
  <si>
    <t>Dhx34</t>
  </si>
  <si>
    <t>ENSMUSG00000021262</t>
  </si>
  <si>
    <t>Evl</t>
  </si>
  <si>
    <t>ENSMUSG00000033857</t>
  </si>
  <si>
    <t>Engase</t>
  </si>
  <si>
    <t>ENSMUSG00000039637</t>
  </si>
  <si>
    <t>Coro7</t>
  </si>
  <si>
    <t>ENSMUSG00000026179</t>
  </si>
  <si>
    <t>Pnkd</t>
  </si>
  <si>
    <t>ENSMUSG00000031565</t>
  </si>
  <si>
    <t>Fgfr1</t>
  </si>
  <si>
    <t>ENSMUSG00000039781</t>
  </si>
  <si>
    <t>Cep131</t>
  </si>
  <si>
    <t>ENSMUSG00000045107</t>
  </si>
  <si>
    <t>Saysd1</t>
  </si>
  <si>
    <t>ENSMUSG00000031835</t>
  </si>
  <si>
    <t>Mbtps1</t>
  </si>
  <si>
    <t>ENSMUSG00000005057</t>
  </si>
  <si>
    <t>Sh2b2</t>
  </si>
  <si>
    <t>ENSMUSG00000021242</t>
  </si>
  <si>
    <t>Npc2</t>
  </si>
  <si>
    <t>ENSMUSG00000028041</t>
  </si>
  <si>
    <t>Adam15</t>
  </si>
  <si>
    <t>ENSMUSG00000021967</t>
  </si>
  <si>
    <t>Mrpl57</t>
  </si>
  <si>
    <t>ENSMUSG00000004031</t>
  </si>
  <si>
    <t>Brinp2</t>
  </si>
  <si>
    <t>ENSMUSG00000034958</t>
  </si>
  <si>
    <t>Atcay</t>
  </si>
  <si>
    <t>ENSMUSG00000025362</t>
  </si>
  <si>
    <t>Rps26</t>
  </si>
  <si>
    <t>ENSMUSG00000027412</t>
  </si>
  <si>
    <t>Lpin3</t>
  </si>
  <si>
    <t>ENSMUSG00000030591</t>
  </si>
  <si>
    <t>Psmd8</t>
  </si>
  <si>
    <t>ENSMUSG00000016344</t>
  </si>
  <si>
    <t>Ppdpf</t>
  </si>
  <si>
    <t>ENSMUSG00000038880</t>
  </si>
  <si>
    <t>Mrps34</t>
  </si>
  <si>
    <t>ENSMUSG00000000253</t>
  </si>
  <si>
    <t>Gmpr</t>
  </si>
  <si>
    <t>ENSMUSG00000006315</t>
  </si>
  <si>
    <t>Tmem147</t>
  </si>
  <si>
    <t>ENSMUSG00000001472</t>
  </si>
  <si>
    <t>Tcf25</t>
  </si>
  <si>
    <t>ENSMUSG00000044024</t>
  </si>
  <si>
    <t>Rell2</t>
  </si>
  <si>
    <t>ENSMUSG00000037098</t>
  </si>
  <si>
    <t>Rab11fip3</t>
  </si>
  <si>
    <t>ENSMUSG00000041926</t>
  </si>
  <si>
    <t>Rnpep</t>
  </si>
  <si>
    <t>ENSMUSG00000029345</t>
  </si>
  <si>
    <t>Tfip11</t>
  </si>
  <si>
    <t>ENSMUSG00000052738</t>
  </si>
  <si>
    <t>Suclg1</t>
  </si>
  <si>
    <t>ENSMUSG00000016427</t>
  </si>
  <si>
    <t>Ndufa1</t>
  </si>
  <si>
    <t>ENSMUSG00000061032</t>
  </si>
  <si>
    <t>Rrp1</t>
  </si>
  <si>
    <t>ENSMUSG00000027895</t>
  </si>
  <si>
    <t>Kcnc4</t>
  </si>
  <si>
    <t>ENSMUSG00000071451</t>
  </si>
  <si>
    <t>Psmg4</t>
  </si>
  <si>
    <t>ENSMUSG00000039656</t>
  </si>
  <si>
    <t>Rxrb</t>
  </si>
  <si>
    <t>ENSMUSG00000030763</t>
  </si>
  <si>
    <t>Lcmt1</t>
  </si>
  <si>
    <t>ENSMUSG00000029475</t>
  </si>
  <si>
    <t>Kdm2b</t>
  </si>
  <si>
    <t>ENSMUSG00000028857</t>
  </si>
  <si>
    <t>Tmem222</t>
  </si>
  <si>
    <t>ENSMUSG00000010406</t>
  </si>
  <si>
    <t>Mrpl52</t>
  </si>
  <si>
    <t>ENSMUSG00000034245</t>
  </si>
  <si>
    <t>Hdac11</t>
  </si>
  <si>
    <t>ENSMUSG00000039615</t>
  </si>
  <si>
    <t>Stub1</t>
  </si>
  <si>
    <t>ENSMUSG00000031820</t>
  </si>
  <si>
    <t>Babam1</t>
  </si>
  <si>
    <t>ENSMUSG00000002799</t>
  </si>
  <si>
    <t>Jag2</t>
  </si>
  <si>
    <t>ENSMUSG00000029616</t>
  </si>
  <si>
    <t>Erp29</t>
  </si>
  <si>
    <t>ENSMUSG00000028917</t>
  </si>
  <si>
    <t>Plekhm2</t>
  </si>
  <si>
    <t>ENSMUSG00000003581</t>
  </si>
  <si>
    <t>Rnf215</t>
  </si>
  <si>
    <t>ENSMUSG00000020537</t>
  </si>
  <si>
    <t>Drg2</t>
  </si>
  <si>
    <t>ENSMUSG00000035226</t>
  </si>
  <si>
    <t>Rims4</t>
  </si>
  <si>
    <t>ENSMUSG00000017670</t>
  </si>
  <si>
    <t>Elmo2</t>
  </si>
  <si>
    <t>ENSMUSG00000001313</t>
  </si>
  <si>
    <t>Rnd2</t>
  </si>
  <si>
    <t>ENSMUSG00000037622</t>
  </si>
  <si>
    <t>Wdtc1</t>
  </si>
  <si>
    <t>ENSMUSG00000040690</t>
  </si>
  <si>
    <t>Col16a1</t>
  </si>
  <si>
    <t>ENSMUSG00000000915</t>
  </si>
  <si>
    <t>Hip1r</t>
  </si>
  <si>
    <t>ENSMUSG00000020307</t>
  </si>
  <si>
    <t>Cdc34</t>
  </si>
  <si>
    <t>ENSMUSG00000029598</t>
  </si>
  <si>
    <t>Plbd2</t>
  </si>
  <si>
    <t>ENSMUSG00000030689</t>
  </si>
  <si>
    <t>Ino80e</t>
  </si>
  <si>
    <t>ENSMUSG00000046330</t>
  </si>
  <si>
    <t>Rpl37a</t>
  </si>
  <si>
    <t>ENSMUSG00000109324</t>
  </si>
  <si>
    <t>Prmt1</t>
  </si>
  <si>
    <t>ENSMUSG00000034686</t>
  </si>
  <si>
    <t>Prr7</t>
  </si>
  <si>
    <t>ENSMUSG00000028958</t>
  </si>
  <si>
    <t>Tmub1</t>
  </si>
  <si>
    <t>ENSMUSG00000019579</t>
  </si>
  <si>
    <t>Mydgf</t>
  </si>
  <si>
    <t>ENSMUSG00000005514</t>
  </si>
  <si>
    <t>Por</t>
  </si>
  <si>
    <t>ENSMUSG00000030811</t>
  </si>
  <si>
    <t>Fbxl19</t>
  </si>
  <si>
    <t>ENSMUSG00000023050</t>
  </si>
  <si>
    <t>Map3k12</t>
  </si>
  <si>
    <t>ENSMUSG00000031158</t>
  </si>
  <si>
    <t>Timm17b</t>
  </si>
  <si>
    <t>ENSMUSG00000040488</t>
  </si>
  <si>
    <t>Ltbp4</t>
  </si>
  <si>
    <t>ENSMUSG00000042532</t>
  </si>
  <si>
    <t>Golga7b</t>
  </si>
  <si>
    <t>ENSMUSG00000041774</t>
  </si>
  <si>
    <t>Ydjc</t>
  </si>
  <si>
    <t>ENSMUSG00000037703</t>
  </si>
  <si>
    <t>Lzts3</t>
  </si>
  <si>
    <t>ENSMUSG00000042737</t>
  </si>
  <si>
    <t>Dpm3</t>
  </si>
  <si>
    <t>ENSMUSG00000031823</t>
  </si>
  <si>
    <t>Zdhhc7</t>
  </si>
  <si>
    <t>ENSMUSG00000034932</t>
  </si>
  <si>
    <t>Mrpl54</t>
  </si>
  <si>
    <t>ENSMUSG00000033039</t>
  </si>
  <si>
    <t>Micall1</t>
  </si>
  <si>
    <t>ENSMUSG00000046562</t>
  </si>
  <si>
    <t>Unc119b</t>
  </si>
  <si>
    <t>ENSMUSG00000054428</t>
  </si>
  <si>
    <t>Atpif1</t>
  </si>
  <si>
    <t>ENSMUSG00000016554</t>
  </si>
  <si>
    <t>Eif3d</t>
  </si>
  <si>
    <t>ENSMUSG00000020277</t>
  </si>
  <si>
    <t>Pfkl</t>
  </si>
  <si>
    <t>ENSMUSG00000033287</t>
  </si>
  <si>
    <t>Kctd17</t>
  </si>
  <si>
    <t>ENSMUSG00000037060</t>
  </si>
  <si>
    <t>Cavin3</t>
  </si>
  <si>
    <t>ENSMUSG00000022391</t>
  </si>
  <si>
    <t>Rangap1</t>
  </si>
  <si>
    <t>ENSMUSG00000032333</t>
  </si>
  <si>
    <t>Stoml1</t>
  </si>
  <si>
    <t>ENSMUSG00000039148</t>
  </si>
  <si>
    <t>Sart1</t>
  </si>
  <si>
    <t>ENSMUSG00000028063</t>
  </si>
  <si>
    <t>Lmna</t>
  </si>
  <si>
    <t>ENSMUSG00000055805</t>
  </si>
  <si>
    <t>Fmnl1</t>
  </si>
  <si>
    <t>ENSMUSG00000024446</t>
  </si>
  <si>
    <t>Rpp21</t>
  </si>
  <si>
    <t>ENSMUSG00000029059</t>
  </si>
  <si>
    <t>Prxl2b</t>
  </si>
  <si>
    <t>ENSMUSG00000043439</t>
  </si>
  <si>
    <t>Epop</t>
  </si>
  <si>
    <t>ENSMUSG00000021476</t>
  </si>
  <si>
    <t>Habp4</t>
  </si>
  <si>
    <t>ENSMUSG00000063316</t>
  </si>
  <si>
    <t>Rpl27</t>
  </si>
  <si>
    <t>ENSMUSG00000047417</t>
  </si>
  <si>
    <t>Rexo1</t>
  </si>
  <si>
    <t>ENSMUSG00000022193</t>
  </si>
  <si>
    <t>Psmb5</t>
  </si>
  <si>
    <t>ENSMUSG00000019173</t>
  </si>
  <si>
    <t>Rab5c</t>
  </si>
  <si>
    <t>ENSMUSG00000025027</t>
  </si>
  <si>
    <t>Xpnpep1</t>
  </si>
  <si>
    <t>ENSMUSG00000003346</t>
  </si>
  <si>
    <t>Abhd17a</t>
  </si>
  <si>
    <t>ENSMUSG00000021062</t>
  </si>
  <si>
    <t>Rab15</t>
  </si>
  <si>
    <t>ENSMUSG00000041168</t>
  </si>
  <si>
    <t>Lonp1</t>
  </si>
  <si>
    <t>ENSMUSG00000083282</t>
  </si>
  <si>
    <t>Ctsf</t>
  </si>
  <si>
    <t>ENSMUSG00000079657</t>
  </si>
  <si>
    <t>Rab26</t>
  </si>
  <si>
    <t>ENSMUSG00000028643</t>
  </si>
  <si>
    <t>Svbp</t>
  </si>
  <si>
    <t>ENSMUSG00000062753</t>
  </si>
  <si>
    <t>AI413582</t>
  </si>
  <si>
    <t>ENSMUSG00000006930</t>
  </si>
  <si>
    <t>Hap1</t>
  </si>
  <si>
    <t>ENSMUSG00000028785</t>
  </si>
  <si>
    <t>Hpca</t>
  </si>
  <si>
    <t>ENSMUSG00000001755</t>
  </si>
  <si>
    <t>Coasy</t>
  </si>
  <si>
    <t>ENSMUSG00000045252</t>
  </si>
  <si>
    <t>Zfp574</t>
  </si>
  <si>
    <t>ENSMUSG00000036057</t>
  </si>
  <si>
    <t>Ptpn23</t>
  </si>
  <si>
    <t>ENSMUSG00000040007</t>
  </si>
  <si>
    <t>Bahd1</t>
  </si>
  <si>
    <t>ENSMUSG00000023020</t>
  </si>
  <si>
    <t>Cox14</t>
  </si>
  <si>
    <t>ENSMUSG00000019370</t>
  </si>
  <si>
    <t>Calm3</t>
  </si>
  <si>
    <t>ENSMUSG00000035735</t>
  </si>
  <si>
    <t>Dagla</t>
  </si>
  <si>
    <t>ENSMUSG00000010376</t>
  </si>
  <si>
    <t>Nedd8</t>
  </si>
  <si>
    <t>ENSMUSG00000019362</t>
  </si>
  <si>
    <t>D8Ertd738e</t>
  </si>
  <si>
    <t>ENSMUSG00000028756</t>
  </si>
  <si>
    <t>Pink1</t>
  </si>
  <si>
    <t>ENSMUSG00000069806</t>
  </si>
  <si>
    <t>Cacng7</t>
  </si>
  <si>
    <t>ENSMUSG00000038351</t>
  </si>
  <si>
    <t>Sgsm2</t>
  </si>
  <si>
    <t>ENSMUSG00000028851</t>
  </si>
  <si>
    <t>Nudc</t>
  </si>
  <si>
    <t>ENSMUSG00000056665</t>
  </si>
  <si>
    <t>Them6</t>
  </si>
  <si>
    <t>ENSMUSG00000031451</t>
  </si>
  <si>
    <t>Gas6</t>
  </si>
  <si>
    <t>ENSMUSG00000040813</t>
  </si>
  <si>
    <t>Tex264</t>
  </si>
  <si>
    <t>ENSMUSG00000028703</t>
  </si>
  <si>
    <t>Lrrc41</t>
  </si>
  <si>
    <t>ENSMUSG00000074922</t>
  </si>
  <si>
    <t>Fam122a</t>
  </si>
  <si>
    <t>ENSMUSG00000043079</t>
  </si>
  <si>
    <t>Synpo</t>
  </si>
  <si>
    <t>ENSMUSG00000031782</t>
  </si>
  <si>
    <t>Coq9</t>
  </si>
  <si>
    <t>ENSMUSG00000030905</t>
  </si>
  <si>
    <t>Crym</t>
  </si>
  <si>
    <t>ENSMUSG00000018567</t>
  </si>
  <si>
    <t>Gabarap</t>
  </si>
  <si>
    <t>ENSMUSG00000075706</t>
  </si>
  <si>
    <t>Gpx4</t>
  </si>
  <si>
    <t>ENSMUSG00000005413</t>
  </si>
  <si>
    <t>Hmox1</t>
  </si>
  <si>
    <t>ENSMUSG00000009863</t>
  </si>
  <si>
    <t>Sdhb</t>
  </si>
  <si>
    <t>ENSMUSG00000022587</t>
  </si>
  <si>
    <t>Ly6e</t>
  </si>
  <si>
    <t>ENSMUSG00000068290</t>
  </si>
  <si>
    <t>Ddrgk1</t>
  </si>
  <si>
    <t>ENSMUSG00000071076</t>
  </si>
  <si>
    <t>Jund</t>
  </si>
  <si>
    <t>ENSMUSG00000026209</t>
  </si>
  <si>
    <t>Dnpep</t>
  </si>
  <si>
    <t>ENSMUSG00000039157</t>
  </si>
  <si>
    <t>Fam102a</t>
  </si>
  <si>
    <t>ENSMUSG00000018661</t>
  </si>
  <si>
    <t>Cog1</t>
  </si>
  <si>
    <t>ENSMUSG00000028789</t>
  </si>
  <si>
    <t>Azin2</t>
  </si>
  <si>
    <t>ENSMUSG00000025155</t>
  </si>
  <si>
    <t>Dus1l</t>
  </si>
  <si>
    <t>ENSMUSG00000024855</t>
  </si>
  <si>
    <t>Pacs1</t>
  </si>
  <si>
    <t>ENSMUSG00000004961</t>
  </si>
  <si>
    <t>Syt5</t>
  </si>
  <si>
    <t>ENSMUSG00000034194</t>
  </si>
  <si>
    <t>R3hcc1</t>
  </si>
  <si>
    <t>ENSMUSG00000048832</t>
  </si>
  <si>
    <t>Vps37c</t>
  </si>
  <si>
    <t>ENSMUSG00000036907</t>
  </si>
  <si>
    <t>C1ql2</t>
  </si>
  <si>
    <t>ENSMUSG00000026837</t>
  </si>
  <si>
    <t>Col5a1</t>
  </si>
  <si>
    <t>ENSMUSG00000052087</t>
  </si>
  <si>
    <t>Rgs14</t>
  </si>
  <si>
    <t>ENSMUSG00000020190</t>
  </si>
  <si>
    <t>Mknk2</t>
  </si>
  <si>
    <t>ENSMUSG00000006378</t>
  </si>
  <si>
    <t>Gcat</t>
  </si>
  <si>
    <t>ENSMUSG00000039834</t>
  </si>
  <si>
    <t>Zfp335</t>
  </si>
  <si>
    <t>ENSMUSG00000003528</t>
  </si>
  <si>
    <t>Slc25a1</t>
  </si>
  <si>
    <t>ENSMUSG00000036820</t>
  </si>
  <si>
    <t>Amdhd2</t>
  </si>
  <si>
    <t>ENSMUSG00000015981</t>
  </si>
  <si>
    <t>Stk32c</t>
  </si>
  <si>
    <t>ENSMUSG00000023991</t>
  </si>
  <si>
    <t>Foxp4</t>
  </si>
  <si>
    <t>ENSMUSG00000024181</t>
  </si>
  <si>
    <t>Mrpl28</t>
  </si>
  <si>
    <t>ENSMUSG00000032330</t>
  </si>
  <si>
    <t>Cox7a2</t>
  </si>
  <si>
    <t>ENSMUSG00000027313</t>
  </si>
  <si>
    <t>Chac1</t>
  </si>
  <si>
    <t>ENSMUSG00000034951</t>
  </si>
  <si>
    <t>Cog7</t>
  </si>
  <si>
    <t>ENSMUSG00000029600</t>
  </si>
  <si>
    <t>Rita1</t>
  </si>
  <si>
    <t>ENSMUSG00000040883</t>
  </si>
  <si>
    <t>Tmem205</t>
  </si>
  <si>
    <t>ENSMUSG00000024835</t>
  </si>
  <si>
    <t>Coro1b</t>
  </si>
  <si>
    <t>ENSMUSG00000021493</t>
  </si>
  <si>
    <t>Pdlim7</t>
  </si>
  <si>
    <t>ENSMUSG00000039427</t>
  </si>
  <si>
    <t>Alg1</t>
  </si>
  <si>
    <t>ENSMUSG00000029860</t>
  </si>
  <si>
    <t>Zyx</t>
  </si>
  <si>
    <t>ENSMUSG00000019210</t>
  </si>
  <si>
    <t>Atp6v1e1</t>
  </si>
  <si>
    <t>ENSMUSG00000032399</t>
  </si>
  <si>
    <t>Rpl4</t>
  </si>
  <si>
    <t>ENSMUSG00000034908</t>
  </si>
  <si>
    <t>Sidt2</t>
  </si>
  <si>
    <t>ENSMUSG00000039474</t>
  </si>
  <si>
    <t>Wfs1</t>
  </si>
  <si>
    <t>ENSMUSG00000015337</t>
  </si>
  <si>
    <t>Endog</t>
  </si>
  <si>
    <t>ENSMUSG00000020766</t>
  </si>
  <si>
    <t>Galk1</t>
  </si>
  <si>
    <t>ENSMUSG00000071054</t>
  </si>
  <si>
    <t>Safb</t>
  </si>
  <si>
    <t>ENSMUSG00000063904</t>
  </si>
  <si>
    <t>Dpp3</t>
  </si>
  <si>
    <t>ENSMUSG00000025138</t>
  </si>
  <si>
    <t>Sirt7</t>
  </si>
  <si>
    <t>ENSMUSG00000030323</t>
  </si>
  <si>
    <t>Ift122</t>
  </si>
  <si>
    <t>ENSMUSG00000055629</t>
  </si>
  <si>
    <t>B4galnt4</t>
  </si>
  <si>
    <t>ENSMUSG00000028811</t>
  </si>
  <si>
    <t>Yars</t>
  </si>
  <si>
    <t>ENSMUSG00000036299</t>
  </si>
  <si>
    <t>BC031181</t>
  </si>
  <si>
    <t>ENSMUSG00000072772</t>
  </si>
  <si>
    <t>Grcc10</t>
  </si>
  <si>
    <t>ENSMUSG00000035828</t>
  </si>
  <si>
    <t>Pim3</t>
  </si>
  <si>
    <t>ENSMUSG00000030816</t>
  </si>
  <si>
    <t>Rnf40</t>
  </si>
  <si>
    <t>ENSMUSG00000058454</t>
  </si>
  <si>
    <t>Dhcr7</t>
  </si>
  <si>
    <t>ENSMUSG00000029649</t>
  </si>
  <si>
    <t>Pomp</t>
  </si>
  <si>
    <t>ENSMUSG00000002396</t>
  </si>
  <si>
    <t>Ocel1</t>
  </si>
  <si>
    <t>ENSMUSG00000049577</t>
  </si>
  <si>
    <t>Zfpm1</t>
  </si>
  <si>
    <t>ENSMUSG00000024952</t>
  </si>
  <si>
    <t>Rps6ka4</t>
  </si>
  <si>
    <t>ENSMUSG00000038453</t>
  </si>
  <si>
    <t>Srcin1</t>
  </si>
  <si>
    <t>ENSMUSG00000002105</t>
  </si>
  <si>
    <t>Slc39a13</t>
  </si>
  <si>
    <t>ENSMUSG00000002768</t>
  </si>
  <si>
    <t>Mea1</t>
  </si>
  <si>
    <t>ENSMUSG00000027131</t>
  </si>
  <si>
    <t>Emc4</t>
  </si>
  <si>
    <t>ENSMUSG00000004667</t>
  </si>
  <si>
    <t>Polr2e</t>
  </si>
  <si>
    <t>ENSMUSG00000029869</t>
  </si>
  <si>
    <t>Ephb6</t>
  </si>
  <si>
    <t>ENSMUSG00000024132</t>
  </si>
  <si>
    <t>Eci1</t>
  </si>
  <si>
    <t>ENSMUSG00000068922</t>
  </si>
  <si>
    <t>Msto1</t>
  </si>
  <si>
    <t>ENSMUSG00000032316</t>
  </si>
  <si>
    <t>Clk3</t>
  </si>
  <si>
    <t>ENSMUSG00000032875</t>
  </si>
  <si>
    <t>Arhgef17</t>
  </si>
  <si>
    <t>ENSMUSG00000027582</t>
  </si>
  <si>
    <t>Zgpat</t>
  </si>
  <si>
    <t>ENSMUSG00000009216</t>
  </si>
  <si>
    <t>Fam163b</t>
  </si>
  <si>
    <t>ENSMUSG00000037049</t>
  </si>
  <si>
    <t>Smpd1</t>
  </si>
  <si>
    <t>ENSMUSG00000001105</t>
  </si>
  <si>
    <t>Ift20</t>
  </si>
  <si>
    <t>ENSMUSG00000028923</t>
  </si>
  <si>
    <t>Necap2</t>
  </si>
  <si>
    <t>ENSMUSG00000023967</t>
  </si>
  <si>
    <t>Mrps18a</t>
  </si>
  <si>
    <t>ENSMUSG00000049521</t>
  </si>
  <si>
    <t>Cdc42ep1</t>
  </si>
  <si>
    <t>ENSMUSG00000028909</t>
  </si>
  <si>
    <t>Ptpru</t>
  </si>
  <si>
    <t>ENSMUSG00000003644</t>
  </si>
  <si>
    <t>Rps6ka1</t>
  </si>
  <si>
    <t>ENSMUSG00000042178</t>
  </si>
  <si>
    <t>Armc5</t>
  </si>
  <si>
    <t>ENSMUSG00000034566</t>
  </si>
  <si>
    <t>Atp5h</t>
  </si>
  <si>
    <t>ENSMUSG00000095098</t>
  </si>
  <si>
    <t>Ccdc85b</t>
  </si>
  <si>
    <t>ENSMUSG00000020936</t>
  </si>
  <si>
    <t>Nmt1</t>
  </si>
  <si>
    <t>ENSMUSG00000046229</t>
  </si>
  <si>
    <t>Scand1</t>
  </si>
  <si>
    <t>ENSMUSG00000026213</t>
  </si>
  <si>
    <t>Stk11ip</t>
  </si>
  <si>
    <t>ENSMUSG00000026458</t>
  </si>
  <si>
    <t>Ppfia4</t>
  </si>
  <si>
    <t>ENSMUSG00000059895</t>
  </si>
  <si>
    <t>Ptp4a3</t>
  </si>
  <si>
    <t>ENSMUSG00000026032</t>
  </si>
  <si>
    <t>Ndufb3</t>
  </si>
  <si>
    <t>ENSMUSG00000020107</t>
  </si>
  <si>
    <t>Anapc16</t>
  </si>
  <si>
    <t>ENSMUSG00000008167</t>
  </si>
  <si>
    <t>Fbxw9</t>
  </si>
  <si>
    <t>ENSMUSG00000031156</t>
  </si>
  <si>
    <t>Slc35a2</t>
  </si>
  <si>
    <t>ENSMUSG00000036422</t>
  </si>
  <si>
    <t>Pcdh8</t>
  </si>
  <si>
    <t>ENSMUSG00000031169</t>
  </si>
  <si>
    <t>Porcn</t>
  </si>
  <si>
    <t>ENSMUSG00000011837</t>
  </si>
  <si>
    <t>Snapc2</t>
  </si>
  <si>
    <t>ENSMUSG00000027076</t>
  </si>
  <si>
    <t>Timm10</t>
  </si>
  <si>
    <t>ENSMUSG00000001056</t>
  </si>
  <si>
    <t>Nhp2</t>
  </si>
  <si>
    <t>ENSMUSG00000041035</t>
  </si>
  <si>
    <t>Dpcd</t>
  </si>
  <si>
    <t>ENSMUSG00000039660</t>
  </si>
  <si>
    <t>Spout1</t>
  </si>
  <si>
    <t>ENSMUSG00000059213</t>
  </si>
  <si>
    <t>Ddn</t>
  </si>
  <si>
    <t>ENSMUSG00000043644</t>
  </si>
  <si>
    <t>0610009L18Rik</t>
  </si>
  <si>
    <t>ENSMUSG00000033373</t>
  </si>
  <si>
    <t>Fntb</t>
  </si>
  <si>
    <t>ENSMUSG00000052253</t>
  </si>
  <si>
    <t>Zfp622</t>
  </si>
  <si>
    <t>ENSMUSG00000020923</t>
  </si>
  <si>
    <t>Ubtf</t>
  </si>
  <si>
    <t>ENSMUSG00000021285</t>
  </si>
  <si>
    <t>Ppp1r13b</t>
  </si>
  <si>
    <t>ENSMUSG00000024787</t>
  </si>
  <si>
    <t>Snx15</t>
  </si>
  <si>
    <t>ENSMUSG00000022428</t>
  </si>
  <si>
    <t>Cby1</t>
  </si>
  <si>
    <t>ENSMUSG00000052684</t>
  </si>
  <si>
    <t>Jun</t>
  </si>
  <si>
    <t>ENSMUSG00000022131</t>
  </si>
  <si>
    <t>Gpr180</t>
  </si>
  <si>
    <t>ENSMUSG00000024957</t>
  </si>
  <si>
    <t>Kcnk4</t>
  </si>
  <si>
    <t>ENSMUSG00000026797</t>
  </si>
  <si>
    <t>Stxbp1</t>
  </si>
  <si>
    <t>ENSMUSG00000027455</t>
  </si>
  <si>
    <t>Nsfl1c</t>
  </si>
  <si>
    <t>ENSMUSG00000009076</t>
  </si>
  <si>
    <t>Zmat5</t>
  </si>
  <si>
    <t>ENSMUSG00000003033</t>
  </si>
  <si>
    <t>Ap1m1</t>
  </si>
  <si>
    <t>ENSMUSG00000036611</t>
  </si>
  <si>
    <t>Eepd1</t>
  </si>
  <si>
    <t>ENSMUSG00000020388</t>
  </si>
  <si>
    <t>Pdlim4</t>
  </si>
  <si>
    <t>ENSMUSG00000044496</t>
  </si>
  <si>
    <t>2510039O18Rik</t>
  </si>
  <si>
    <t>ENSMUSG00000030854</t>
  </si>
  <si>
    <t>Ptpn5</t>
  </si>
  <si>
    <t>ENSMUSG00000023456</t>
  </si>
  <si>
    <t>Tpi1</t>
  </si>
  <si>
    <t>minus log10 adj p</t>
  </si>
  <si>
    <t>ENSMUSG00000028248</t>
  </si>
  <si>
    <t>Pnisr</t>
  </si>
  <si>
    <t>ENSMUSG00000031302</t>
  </si>
  <si>
    <t>Nlgn3</t>
  </si>
  <si>
    <t>ENSMUSG00000021268</t>
  </si>
  <si>
    <t>Meg3</t>
  </si>
  <si>
    <t>ENSMUSG00000025931</t>
  </si>
  <si>
    <t>Paqr8</t>
  </si>
  <si>
    <t>ENSMUSG00000051166</t>
  </si>
  <si>
    <t>Eml5</t>
  </si>
  <si>
    <t>ENSMUSG00000040372</t>
  </si>
  <si>
    <t>Gpr63</t>
  </si>
  <si>
    <t>ENSMUSG00000020074</t>
  </si>
  <si>
    <t>Ccar1</t>
  </si>
  <si>
    <t>ENSMUSG00000056763</t>
  </si>
  <si>
    <t>Cspp1</t>
  </si>
  <si>
    <t>ENSMUSG00000032360</t>
  </si>
  <si>
    <t>Hcrtr2</t>
  </si>
  <si>
    <t>ENSMUSG00000005698</t>
  </si>
  <si>
    <t>Ctcf</t>
  </si>
  <si>
    <t>ENSMUSG00000047534</t>
  </si>
  <si>
    <t>Mis18bp1</t>
  </si>
  <si>
    <t>ENSMUSG00000049001</t>
  </si>
  <si>
    <t>Ndnf</t>
  </si>
  <si>
    <t>ENSMUSG00000041431</t>
  </si>
  <si>
    <t>Ccnb1</t>
  </si>
  <si>
    <t>ENSMUSG00000026436</t>
  </si>
  <si>
    <t>Elk4</t>
  </si>
  <si>
    <t>ENSMUSG00000099696</t>
  </si>
  <si>
    <t>2900052N01Rik</t>
  </si>
  <si>
    <t>ENSMUSG00000005360</t>
  </si>
  <si>
    <t>Slc1a3</t>
  </si>
  <si>
    <t>ENSMUSG00000022451</t>
  </si>
  <si>
    <t>Twf1</t>
  </si>
  <si>
    <t>ENSMUSG00000024789</t>
  </si>
  <si>
    <t>Jak2</t>
  </si>
  <si>
    <t>ENSMUSG00000024780</t>
  </si>
  <si>
    <t>Cdc37l1</t>
  </si>
  <si>
    <t>ENSMUSG00000062470</t>
  </si>
  <si>
    <t>Fbxl12os</t>
  </si>
  <si>
    <t>ENSMUSG00000032009</t>
  </si>
  <si>
    <t>Sesn3</t>
  </si>
  <si>
    <t>ENSMUSG00000034218</t>
  </si>
  <si>
    <t>Atm</t>
  </si>
  <si>
    <t>ENSMUSG00000021113</t>
  </si>
  <si>
    <t>Snapc1</t>
  </si>
  <si>
    <t>ENSMUSG00000027959</t>
  </si>
  <si>
    <t>Sass6</t>
  </si>
  <si>
    <t>ENSMUSG00000049717</t>
  </si>
  <si>
    <t>Lig4</t>
  </si>
  <si>
    <t>ENSMUSG00000026491</t>
  </si>
  <si>
    <t>Ahctf1</t>
  </si>
  <si>
    <t>ENSMUSG00000036550</t>
  </si>
  <si>
    <t>Cnot1</t>
  </si>
  <si>
    <t>ENSMUSG00000019873</t>
  </si>
  <si>
    <t>Reep3</t>
  </si>
  <si>
    <t>ENSMUSG00000035367</t>
  </si>
  <si>
    <t>Rmi1</t>
  </si>
  <si>
    <t>ENSMUSG00000034248</t>
  </si>
  <si>
    <t>Slc25a37</t>
  </si>
  <si>
    <t>ENSMUSG00000050558</t>
  </si>
  <si>
    <t>Prokr2</t>
  </si>
  <si>
    <t>ENSMUSG00000047036</t>
  </si>
  <si>
    <t>Zfp445</t>
  </si>
  <si>
    <t>ENSMUSG00000040028</t>
  </si>
  <si>
    <t>Elavl1</t>
  </si>
  <si>
    <t>ENSMUSG00000024908</t>
  </si>
  <si>
    <t>Ppp6r3</t>
  </si>
  <si>
    <t>ENSMUSG00000040016</t>
  </si>
  <si>
    <t>Ptger3</t>
  </si>
  <si>
    <t>ENSMUSG00000049658</t>
  </si>
  <si>
    <t>Bdp1</t>
  </si>
  <si>
    <t>ENSMUSG00000002733</t>
  </si>
  <si>
    <t>Plekha3</t>
  </si>
  <si>
    <t>ENSMUSG00000062743</t>
  </si>
  <si>
    <t>Zfp677</t>
  </si>
  <si>
    <t>ENSMUSG00000074968</t>
  </si>
  <si>
    <t>Ano3</t>
  </si>
  <si>
    <t>ENSMUSG00000022672</t>
  </si>
  <si>
    <t>Prkdc</t>
  </si>
  <si>
    <t>ENSMUSG00000021036</t>
  </si>
  <si>
    <t>Sptlc2</t>
  </si>
  <si>
    <t>ENSMUSG00000043415</t>
  </si>
  <si>
    <t>Otud1</t>
  </si>
  <si>
    <t>ENSMUSG00000090053</t>
  </si>
  <si>
    <t>Palm2</t>
  </si>
  <si>
    <t>ENSMUSG00000028312</t>
  </si>
  <si>
    <t>Smc2</t>
  </si>
  <si>
    <t>ENSMUSG00000027737</t>
  </si>
  <si>
    <t>Slc7a11</t>
  </si>
  <si>
    <t>ENSMUSG00000005534</t>
  </si>
  <si>
    <t>Insr</t>
  </si>
  <si>
    <t>ENSMUSG00000049184</t>
  </si>
  <si>
    <t>Purg</t>
  </si>
  <si>
    <t>ENSMUSG00000033364</t>
  </si>
  <si>
    <t>Usp37</t>
  </si>
  <si>
    <t>ENSMUSG00000024498</t>
  </si>
  <si>
    <t>Tcerg1</t>
  </si>
  <si>
    <t>ENSMUSG00000027167</t>
  </si>
  <si>
    <t>Elp4</t>
  </si>
  <si>
    <t>ENSMUSG00000031283</t>
  </si>
  <si>
    <t>Chrdl1</t>
  </si>
  <si>
    <t>ENSMUSG00000022822</t>
  </si>
  <si>
    <t>Abcc5</t>
  </si>
  <si>
    <t>ENSMUSG00000106864</t>
  </si>
  <si>
    <t>Gtf3c2</t>
  </si>
  <si>
    <t>ENSMUSG00000037905</t>
  </si>
  <si>
    <t>Bri3bp</t>
  </si>
  <si>
    <t>ENSMUSG00000030031</t>
  </si>
  <si>
    <t>Kbtbd8</t>
  </si>
  <si>
    <t>ENSMUSG00000019961</t>
  </si>
  <si>
    <t>Tmpo</t>
  </si>
  <si>
    <t>ENSMUSG00000026110</t>
  </si>
  <si>
    <t>Mgat4a</t>
  </si>
  <si>
    <t>ENSMUSG00000026683</t>
  </si>
  <si>
    <t>Nuf2</t>
  </si>
  <si>
    <t>ENSMUSG00000031134</t>
  </si>
  <si>
    <t>Rbmx</t>
  </si>
  <si>
    <t>ENSMUSG00000030446</t>
  </si>
  <si>
    <t>Zfp273</t>
  </si>
  <si>
    <t>ENSMUSG00000027699</t>
  </si>
  <si>
    <t>Ect2</t>
  </si>
  <si>
    <t>ENSMUSG00000037486</t>
  </si>
  <si>
    <t>Asxl2</t>
  </si>
  <si>
    <t>ENSMUSG00000035401</t>
  </si>
  <si>
    <t>Emsy</t>
  </si>
  <si>
    <t>ENSMUSG00000024045</t>
  </si>
  <si>
    <t>Akap8</t>
  </si>
  <si>
    <t>ENSMUSG00000060961</t>
  </si>
  <si>
    <t>Slc4a4</t>
  </si>
  <si>
    <t>ENSMUSG00000040102</t>
  </si>
  <si>
    <t>Klhl42</t>
  </si>
  <si>
    <t>ENSMUSG00000037533</t>
  </si>
  <si>
    <t>Rapgef6</t>
  </si>
  <si>
    <t>ENSMUSG00000027086</t>
  </si>
  <si>
    <t>Fastkd1</t>
  </si>
  <si>
    <t>ENSMUSG00000029283</t>
  </si>
  <si>
    <t>Cdc7</t>
  </si>
  <si>
    <t>ENSMUSG00000004085</t>
  </si>
  <si>
    <t>Map3k20</t>
  </si>
  <si>
    <t>ENSMUSG00000040724</t>
  </si>
  <si>
    <t>Kcna2</t>
  </si>
  <si>
    <t>ENSMUSG00000070880</t>
  </si>
  <si>
    <t>Gad1</t>
  </si>
  <si>
    <t>ENSMUSG00000027379</t>
  </si>
  <si>
    <t>Bub1</t>
  </si>
  <si>
    <t>ENSMUSG00000037894</t>
  </si>
  <si>
    <t>H2afz</t>
  </si>
  <si>
    <t>ENSMUSG00000021488</t>
  </si>
  <si>
    <t>Nsd1</t>
  </si>
  <si>
    <t>ENSMUSG00000024974</t>
  </si>
  <si>
    <t>Smc3</t>
  </si>
  <si>
    <t>ENSMUSG00000070695</t>
  </si>
  <si>
    <t>Cntnap5a</t>
  </si>
  <si>
    <t>ENSMUSG00000029910</t>
  </si>
  <si>
    <t>Mad2l1</t>
  </si>
  <si>
    <t>ENSMUSG00000034009</t>
  </si>
  <si>
    <t>Rxfp1</t>
  </si>
  <si>
    <t>ENSMUSG00000026473</t>
  </si>
  <si>
    <t>Glul</t>
  </si>
  <si>
    <t>ENSMUSG00000037001</t>
  </si>
  <si>
    <t>Zfp39</t>
  </si>
  <si>
    <t>ENSMUSG00000035376</t>
  </si>
  <si>
    <t>Hacd2</t>
  </si>
  <si>
    <t>ENSMUSG00000055660</t>
  </si>
  <si>
    <t>Mettl4</t>
  </si>
  <si>
    <t>ENSMUSG00000042807</t>
  </si>
  <si>
    <t>Hecw2</t>
  </si>
  <si>
    <t>ENSMUSG00000022142</t>
  </si>
  <si>
    <t>Nup155</t>
  </si>
  <si>
    <t>ENSMUSG00000034101</t>
  </si>
  <si>
    <t>Ctnnd1</t>
  </si>
  <si>
    <t>ENSMUSG00000099083</t>
  </si>
  <si>
    <t>Atf7</t>
  </si>
  <si>
    <t>ENSMUSG00000022070</t>
  </si>
  <si>
    <t>Bora</t>
  </si>
  <si>
    <t>ENSMUSG00000097545</t>
  </si>
  <si>
    <t>Mir124a-1hg</t>
  </si>
  <si>
    <t>ENSMUSG00000009376</t>
  </si>
  <si>
    <t>Met</t>
  </si>
  <si>
    <t>ENSMUSG00000037104</t>
  </si>
  <si>
    <t>Socs5</t>
  </si>
  <si>
    <t>ENSMUSG00000031365</t>
  </si>
  <si>
    <t>Zfp275</t>
  </si>
  <si>
    <t>ENSMUSG00000041238</t>
  </si>
  <si>
    <t>Rbbp8</t>
  </si>
  <si>
    <t>ENSMUSG00000079104</t>
  </si>
  <si>
    <t>Prps1l3</t>
  </si>
  <si>
    <t>ENSMUSG00000026705</t>
  </si>
  <si>
    <t>Klhl20</t>
  </si>
  <si>
    <t>ENSMUSG00000020982</t>
  </si>
  <si>
    <t>Nemf</t>
  </si>
  <si>
    <t>ENSMUSG00000015766</t>
  </si>
  <si>
    <t>Eps8</t>
  </si>
  <si>
    <t>ENSMUSG00000032998</t>
  </si>
  <si>
    <t>Foxj3</t>
  </si>
  <si>
    <t>ENSMUSG00000043631</t>
  </si>
  <si>
    <t>Ecm2</t>
  </si>
  <si>
    <t>ENSMUSG00000056050</t>
  </si>
  <si>
    <t>Mia3</t>
  </si>
  <si>
    <t>ENSMUSG00000052331</t>
  </si>
  <si>
    <t>Ankrd44</t>
  </si>
  <si>
    <t>ENSMUSG00000030104</t>
  </si>
  <si>
    <t>Edem1</t>
  </si>
  <si>
    <t>ENSMUSG00000037855</t>
  </si>
  <si>
    <t>Zfp365</t>
  </si>
  <si>
    <t>ENSMUSG00000026097</t>
  </si>
  <si>
    <t>Ormdl1</t>
  </si>
  <si>
    <t>ENSMUSG00000021774</t>
  </si>
  <si>
    <t>Ube2e1</t>
  </si>
  <si>
    <t>ENSMUSG00000049100</t>
  </si>
  <si>
    <t>Pcdh10</t>
  </si>
  <si>
    <t>ENSMUSG00000032580</t>
  </si>
  <si>
    <t>Rbm5</t>
  </si>
  <si>
    <t>ENSMUSG00000062519</t>
  </si>
  <si>
    <t>Zfp398</t>
  </si>
  <si>
    <t>ENSMUSG00000021952</t>
  </si>
  <si>
    <t>Xpo4</t>
  </si>
  <si>
    <t>ENSMUSG00000061371</t>
  </si>
  <si>
    <t>Zfp873</t>
  </si>
  <si>
    <t>ENSMUSG00000019971</t>
  </si>
  <si>
    <t>Cep290</t>
  </si>
  <si>
    <t>ENSMUSG00000044176</t>
  </si>
  <si>
    <t>Spink10</t>
  </si>
  <si>
    <t>ENSMUSG00000035284</t>
  </si>
  <si>
    <t>Vps13c</t>
  </si>
  <si>
    <t>ENSMUSG00000027326</t>
  </si>
  <si>
    <t>Knl1</t>
  </si>
  <si>
    <t>ENSMUSG00000024580</t>
  </si>
  <si>
    <t>Grpel2</t>
  </si>
  <si>
    <t>ENSMUSG00000037369</t>
  </si>
  <si>
    <t>Kdm6a</t>
  </si>
  <si>
    <t>ENSMUSG00000014074</t>
  </si>
  <si>
    <t>Rnf168</t>
  </si>
  <si>
    <t>ENSMUSG00000034163</t>
  </si>
  <si>
    <t>Zfc3h1</t>
  </si>
  <si>
    <t>ENSMUSG00000068522</t>
  </si>
  <si>
    <t>Aard</t>
  </si>
  <si>
    <t>ENSMUSG00000040612</t>
  </si>
  <si>
    <t>Ildr2</t>
  </si>
  <si>
    <t>ENSMUSG00000020014</t>
  </si>
  <si>
    <t>Cfap54</t>
  </si>
  <si>
    <t>ENSMUSG00000020114</t>
  </si>
  <si>
    <t>Cand1</t>
  </si>
  <si>
    <t>ENSMUSG00000033658</t>
  </si>
  <si>
    <t>Ddx19b</t>
  </si>
  <si>
    <t>ENSMUSG00000109771</t>
  </si>
  <si>
    <t>Gm35315</t>
  </si>
  <si>
    <t>ENSMUSG00000052446</t>
  </si>
  <si>
    <t>Zfp961</t>
  </si>
  <si>
    <t>ENSMUSG00000074782</t>
  </si>
  <si>
    <t>4833422C13Rik</t>
  </si>
  <si>
    <t>ENSMUSG00000006527</t>
  </si>
  <si>
    <t>Sfmbt1</t>
  </si>
  <si>
    <t>ENSMUSG00000021690</t>
  </si>
  <si>
    <t>Jmy</t>
  </si>
  <si>
    <t>ENSMUSG00000029686</t>
  </si>
  <si>
    <t>Cul1</t>
  </si>
  <si>
    <t>ENSMUSG00000057440</t>
  </si>
  <si>
    <t>Mpp7</t>
  </si>
  <si>
    <t>ENSMUSG00000005893</t>
  </si>
  <si>
    <t>Nr2c2</t>
  </si>
  <si>
    <t>ENSMUSG00000032041</t>
  </si>
  <si>
    <t>Tirap</t>
  </si>
  <si>
    <t>ENSMUSG00000018425</t>
  </si>
  <si>
    <t>Dhx40</t>
  </si>
  <si>
    <t>ENSMUSG00000027164</t>
  </si>
  <si>
    <t>Traf6</t>
  </si>
  <si>
    <t>ENSMUSG00000032215</t>
  </si>
  <si>
    <t>Rsl24d1</t>
  </si>
  <si>
    <t>ENSMUSG00000021010</t>
  </si>
  <si>
    <t>Npas3</t>
  </si>
  <si>
    <t>ENSMUSG00000020644</t>
  </si>
  <si>
    <t>Id2</t>
  </si>
  <si>
    <t>ENSMUSG00000022772</t>
  </si>
  <si>
    <t>Senp5</t>
  </si>
  <si>
    <t>ENSMUSG00000079316</t>
  </si>
  <si>
    <t>Rab9</t>
  </si>
  <si>
    <t>ENSMUSG00000050538</t>
  </si>
  <si>
    <t>B230217C12Rik</t>
  </si>
  <si>
    <t>ENSMUSG00000048787</t>
  </si>
  <si>
    <t>Dcun1d3</t>
  </si>
  <si>
    <t>ENSMUSG00000047789</t>
  </si>
  <si>
    <t>Slc38a9</t>
  </si>
  <si>
    <t>ENSMUSG00000057378</t>
  </si>
  <si>
    <t>Ryr3</t>
  </si>
  <si>
    <t>ENSMUSG00000022762</t>
  </si>
  <si>
    <t>Ncam2</t>
  </si>
  <si>
    <t>ENSMUSG00000092035</t>
  </si>
  <si>
    <t>Peg10</t>
  </si>
  <si>
    <t>ENSMUSG00000031482</t>
  </si>
  <si>
    <t>Slc25a15</t>
  </si>
  <si>
    <t>ENSMUSG00000051705</t>
  </si>
  <si>
    <t>Senp8</t>
  </si>
  <si>
    <t>ENSMUSG00000037843</t>
  </si>
  <si>
    <t>Vstm2l</t>
  </si>
  <si>
    <t>ENSMUSG00000063229</t>
  </si>
  <si>
    <t>Ldha</t>
  </si>
  <si>
    <t>ENSMUSG00000003865</t>
  </si>
  <si>
    <t>Gys1</t>
  </si>
  <si>
    <t>ENSMUSG00000033088</t>
  </si>
  <si>
    <t>Triobp</t>
  </si>
  <si>
    <t>ENSMUSG00000003955</t>
  </si>
  <si>
    <t>Fam162a</t>
  </si>
  <si>
    <t>ENSMUSG00000076431</t>
  </si>
  <si>
    <t>Sox4</t>
  </si>
  <si>
    <t>ENSMUSG00000070858</t>
  </si>
  <si>
    <t>Gm1673</t>
  </si>
  <si>
    <t>ENSMUSG00000023328</t>
  </si>
  <si>
    <t>Ache</t>
  </si>
  <si>
    <t>ENSMUSG00000037012</t>
  </si>
  <si>
    <t>Hk1</t>
  </si>
  <si>
    <t>ENSMUSG00000027602</t>
  </si>
  <si>
    <t>Map1lc3a</t>
  </si>
  <si>
    <t>ENSMUSG00000034845</t>
  </si>
  <si>
    <t>Plvap</t>
  </si>
  <si>
    <t>ENSMUSG00000042462</t>
  </si>
  <si>
    <t>Dctpp1</t>
  </si>
  <si>
    <t>ENSMUSG00000017314</t>
  </si>
  <si>
    <t>Mpp2</t>
  </si>
  <si>
    <t>ENSMUSG00000027932</t>
  </si>
  <si>
    <t>Slc27a3</t>
  </si>
  <si>
    <t>ENSMUSG00000017493</t>
  </si>
  <si>
    <t>Igfbp4</t>
  </si>
  <si>
    <t>ENSMUSG00000031104</t>
  </si>
  <si>
    <t>Rab33a</t>
  </si>
  <si>
    <t>ENSMUSG00000040811</t>
  </si>
  <si>
    <t>Eml2</t>
  </si>
  <si>
    <t>ENSMUSG00000004267</t>
  </si>
  <si>
    <t>Eno2</t>
  </si>
  <si>
    <t>ENSMUSG00000027523</t>
  </si>
  <si>
    <t>Gnas</t>
  </si>
  <si>
    <t>ENSMUSG00000032959</t>
  </si>
  <si>
    <t>Pebp1</t>
  </si>
  <si>
    <t>ENSMUSG00000061232</t>
  </si>
  <si>
    <t>H2-K1</t>
  </si>
  <si>
    <t>ENSMUSG00000027239</t>
  </si>
  <si>
    <t>Mdk</t>
  </si>
  <si>
    <t>ENSMUSG00000031983</t>
  </si>
  <si>
    <t>2310022B05Rik</t>
  </si>
  <si>
    <t>ENSMUSG00000042770</t>
  </si>
  <si>
    <t>Hebp1</t>
  </si>
  <si>
    <t>ENSMUSG00000071234</t>
  </si>
  <si>
    <t>Syndig1l</t>
  </si>
  <si>
    <t>ENSMUSG00000024913</t>
  </si>
  <si>
    <t>Lrp5</t>
  </si>
  <si>
    <t>ENSMUSG00000006517</t>
  </si>
  <si>
    <t>Mvd</t>
  </si>
  <si>
    <t>ENSMUSG00000014846</t>
  </si>
  <si>
    <t>Tppp3</t>
  </si>
  <si>
    <t>ENSMUSG00000020674</t>
  </si>
  <si>
    <t>Pxdn</t>
  </si>
  <si>
    <t>ENSMUSG00000029576</t>
  </si>
  <si>
    <t>Radil</t>
  </si>
  <si>
    <t>ENSMUSG00000073411</t>
  </si>
  <si>
    <t>H2-D1</t>
  </si>
  <si>
    <t>ENSMUSG00000045007</t>
  </si>
  <si>
    <t>Tubg2</t>
  </si>
  <si>
    <t>ENSMUSG00000040860</t>
  </si>
  <si>
    <t>Crocc</t>
  </si>
  <si>
    <t>ENSMUSG00000023175</t>
  </si>
  <si>
    <t>Bsg</t>
  </si>
  <si>
    <t>ENSMUSG00000052373</t>
  </si>
  <si>
    <t>Mpp3</t>
  </si>
  <si>
    <t>ENSMUSG00000029070</t>
  </si>
  <si>
    <t>Mxra8</t>
  </si>
  <si>
    <t>ENSMUSG00000020186</t>
  </si>
  <si>
    <t>Csrp2</t>
  </si>
  <si>
    <t>ENSMUSG00000041617</t>
  </si>
  <si>
    <t>Ccdc74a</t>
  </si>
  <si>
    <t>ENSMUSG00000037936</t>
  </si>
  <si>
    <t>Scarb1</t>
  </si>
  <si>
    <t>ENSMUSG00000025510</t>
  </si>
  <si>
    <t>Cd151</t>
  </si>
  <si>
    <t>ENSMUSG00000036578</t>
  </si>
  <si>
    <t>Fxyd7</t>
  </si>
  <si>
    <t>ENSMUSG00000038895</t>
  </si>
  <si>
    <t>Zfp653</t>
  </si>
  <si>
    <t>ENSMUSG00000038991</t>
  </si>
  <si>
    <t>Txndc5</t>
  </si>
  <si>
    <t>ENSMUSG00000030406</t>
  </si>
  <si>
    <t>Gipr</t>
  </si>
  <si>
    <t>ENSMUSG00000024247</t>
  </si>
  <si>
    <t>Pkdcc</t>
  </si>
  <si>
    <t>ENSMUSG00000040675</t>
  </si>
  <si>
    <t>Mthfd1l</t>
  </si>
  <si>
    <t>ENSMUSG00000000628</t>
  </si>
  <si>
    <t>Hk2</t>
  </si>
  <si>
    <t>ENSMUSG00000018476</t>
  </si>
  <si>
    <t>Kdm6b</t>
  </si>
  <si>
    <t>ENSMUSG00000029718</t>
  </si>
  <si>
    <t>Pcolce</t>
  </si>
  <si>
    <t>ENSMUSG00000028893</t>
  </si>
  <si>
    <t>Sesn2</t>
  </si>
  <si>
    <t>ENSMUSG00000031813</t>
  </si>
  <si>
    <t>Mvb12a</t>
  </si>
  <si>
    <t>ENSMUSG00000023951</t>
  </si>
  <si>
    <t>Vegfa</t>
  </si>
  <si>
    <t>ENSMUSG00000018012</t>
  </si>
  <si>
    <t>Rac3</t>
  </si>
  <si>
    <t>ENSMUSG00000057667</t>
  </si>
  <si>
    <t>Bloc1s3</t>
  </si>
  <si>
    <t>ENSMUSG00000024968</t>
  </si>
  <si>
    <t>Rcor2</t>
  </si>
  <si>
    <t>ENSMUSG00000020695</t>
  </si>
  <si>
    <t>Mrc2</t>
  </si>
  <si>
    <t>ENSMUSG00000042804</t>
  </si>
  <si>
    <t>Gpr153</t>
  </si>
  <si>
    <t>ENSMUSG00000034353</t>
  </si>
  <si>
    <t>Ramp1</t>
  </si>
  <si>
    <t>ENSMUSG00000060572</t>
  </si>
  <si>
    <t>Mfap2</t>
  </si>
  <si>
    <t>ENSMUSG00000032589</t>
  </si>
  <si>
    <t>Bsn</t>
  </si>
  <si>
    <t>ENSMUSG00000025130</t>
  </si>
  <si>
    <t>P4hb</t>
  </si>
  <si>
    <t>ENSMUSG00000019539</t>
  </si>
  <si>
    <t>Rcn3</t>
  </si>
  <si>
    <t>ENSMUSG00000041046</t>
  </si>
  <si>
    <t>Ramp3</t>
  </si>
  <si>
    <t>ENSMUSG00000010095</t>
  </si>
  <si>
    <t>Slc3a2</t>
  </si>
  <si>
    <t>ENSMUSG00000020108</t>
  </si>
  <si>
    <t>Ddit4</t>
  </si>
  <si>
    <t>ENSMUSG00000029408</t>
  </si>
  <si>
    <t>Abcb9</t>
  </si>
  <si>
    <t>ENSMUSG00000031486</t>
  </si>
  <si>
    <t>Adgra2</t>
  </si>
  <si>
    <t>ENSMUSG00000066129</t>
  </si>
  <si>
    <t>Kndc1</t>
  </si>
  <si>
    <t>ENSMUSG00000032431</t>
  </si>
  <si>
    <t>Crtap</t>
  </si>
  <si>
    <t>ENSMUSG00000018861</t>
  </si>
  <si>
    <t>Fdxr</t>
  </si>
  <si>
    <t>ENSMUSG00000062070</t>
  </si>
  <si>
    <t>Pgk1</t>
  </si>
  <si>
    <t>ENSMUSG00000028648</t>
  </si>
  <si>
    <t>Ndufs5</t>
  </si>
  <si>
    <t>ENSMUSG00000052949</t>
  </si>
  <si>
    <t>Rnf157</t>
  </si>
  <si>
    <t>ENSMUSG00000032114</t>
  </si>
  <si>
    <t>Slc37a4</t>
  </si>
  <si>
    <t>ENSMUSG00000020591</t>
  </si>
  <si>
    <t>Ntsr2</t>
  </si>
  <si>
    <t>ENSMUSG00000038650</t>
  </si>
  <si>
    <t>Rnh1</t>
  </si>
  <si>
    <t>ENSMUSG00000032297</t>
  </si>
  <si>
    <t>Celf6</t>
  </si>
  <si>
    <t>ENSMUSG00000033152</t>
  </si>
  <si>
    <t>Podxl2</t>
  </si>
  <si>
    <t>ENSMUSG00000004931</t>
  </si>
  <si>
    <t>Apba3</t>
  </si>
  <si>
    <t>ENSMUSG00000020374</t>
  </si>
  <si>
    <t>Rasgef1c</t>
  </si>
  <si>
    <t>ENSMUSG00000034659</t>
  </si>
  <si>
    <t>Tmem109</t>
  </si>
  <si>
    <t>ENSMUSG00000035637</t>
  </si>
  <si>
    <t>Grhpr</t>
  </si>
  <si>
    <t>ENSMUSG00000004044</t>
  </si>
  <si>
    <t>Cavin1</t>
  </si>
  <si>
    <t>ENSMUSG00000055692</t>
  </si>
  <si>
    <t>Tmem191c</t>
  </si>
  <si>
    <t>ENSMUSG00000057531</t>
  </si>
  <si>
    <t>Dtnbp1</t>
  </si>
  <si>
    <t>ENSMUSG00000026207</t>
  </si>
  <si>
    <t>Speg</t>
  </si>
  <si>
    <t>ENSMUSG00000025408</t>
  </si>
  <si>
    <t>Ddit3</t>
  </si>
  <si>
    <t>ENSMUSG00000025151</t>
  </si>
  <si>
    <t>Maged1</t>
  </si>
  <si>
    <t>ENSMUSG00000031378</t>
  </si>
  <si>
    <t>Abcd1</t>
  </si>
  <si>
    <t>ENSMUSG00000017778</t>
  </si>
  <si>
    <t>Cox7c</t>
  </si>
  <si>
    <t>ENSMUSG00000031490</t>
  </si>
  <si>
    <t>Eif4ebp1</t>
  </si>
  <si>
    <t>ENSMUSG00000028059</t>
  </si>
  <si>
    <t>Arhgef2</t>
  </si>
  <si>
    <t>ENSMUSG00000020773</t>
  </si>
  <si>
    <t>Trim47</t>
  </si>
  <si>
    <t>ENSMUSG00000047459</t>
  </si>
  <si>
    <t>Dynlrb1</t>
  </si>
  <si>
    <t>ENSMUSG00000028138</t>
  </si>
  <si>
    <t>Adh5</t>
  </si>
  <si>
    <t>ENSMUSG00000069020</t>
  </si>
  <si>
    <t>Urm1</t>
  </si>
  <si>
    <t>ENSMUSG00000027605</t>
  </si>
  <si>
    <t>Acss2</t>
  </si>
  <si>
    <t>ENSMUSG00000036644</t>
  </si>
  <si>
    <t>Tbc1d9b</t>
  </si>
  <si>
    <t>ENSMUSG00000034949</t>
  </si>
  <si>
    <t>Zfr2</t>
  </si>
  <si>
    <t>ENSMUSG00000021483</t>
  </si>
  <si>
    <t>Cdk20</t>
  </si>
  <si>
    <t>ENSMUSG00000023191</t>
  </si>
  <si>
    <t>P3h3</t>
  </si>
  <si>
    <t>ENSMUSG00000024158</t>
  </si>
  <si>
    <t>Hagh</t>
  </si>
  <si>
    <t>ENSMUSG00000017405</t>
  </si>
  <si>
    <t>Nek8</t>
  </si>
  <si>
    <t>ENSMUSG00000068391</t>
  </si>
  <si>
    <t>Chrac1</t>
  </si>
  <si>
    <t>ENSMUSG00000026193</t>
  </si>
  <si>
    <t>Fn1</t>
  </si>
  <si>
    <t>ENSMUSG00000019590</t>
  </si>
  <si>
    <t>Cyb561</t>
  </si>
  <si>
    <t>ENSMUSG00000019235</t>
  </si>
  <si>
    <t>Rps6kl1</t>
  </si>
  <si>
    <t>ENSMUSG00000028910</t>
  </si>
  <si>
    <t>Mecr</t>
  </si>
  <si>
    <t>ENSMUSG00000049299</t>
  </si>
  <si>
    <t>Trappc1</t>
  </si>
  <si>
    <t>ENSMUSG00000018669</t>
  </si>
  <si>
    <t>Cdk5rap3</t>
  </si>
  <si>
    <t>ENSMUSG00000015776</t>
  </si>
  <si>
    <t>Med22</t>
  </si>
  <si>
    <t>ENSMUSG00000038387</t>
  </si>
  <si>
    <t>Rras</t>
  </si>
  <si>
    <t>ENSMUSG00000060240</t>
  </si>
  <si>
    <t>Cend1</t>
  </si>
  <si>
    <t>ENSMUSG00000018921</t>
  </si>
  <si>
    <t>Pelp1</t>
  </si>
  <si>
    <t>ENSMUSG00000041560</t>
  </si>
  <si>
    <t>Nop53</t>
  </si>
  <si>
    <t>ENSMUSG00000004393</t>
  </si>
  <si>
    <t>Ddx56</t>
  </si>
  <si>
    <t>ENSMUSG00000024942</t>
  </si>
  <si>
    <t>Capn1</t>
  </si>
  <si>
    <t>ENSMUSG00000039154</t>
  </si>
  <si>
    <t>Shd</t>
  </si>
  <si>
    <t>ENSMUSG00000031487</t>
  </si>
  <si>
    <t>Brf2</t>
  </si>
  <si>
    <t>ENSMUSG00000040010</t>
  </si>
  <si>
    <t>Slc7a5</t>
  </si>
  <si>
    <t>ENSMUSG00000030747</t>
  </si>
  <si>
    <t>Dgat2</t>
  </si>
  <si>
    <t>ENSMUSG00000029674</t>
  </si>
  <si>
    <t>Limk1</t>
  </si>
  <si>
    <t>ENSMUSG00000028661</t>
  </si>
  <si>
    <t>Epha8</t>
  </si>
  <si>
    <t>ENSMUSG00000029036</t>
  </si>
  <si>
    <t>Atad3a</t>
  </si>
  <si>
    <t>ENSMUSG00000020321</t>
  </si>
  <si>
    <t>Mdh1</t>
  </si>
  <si>
    <t>ENSMUSG00000025475</t>
  </si>
  <si>
    <t>Adgra1</t>
  </si>
  <si>
    <t>ENSMUSG00000027952</t>
  </si>
  <si>
    <t>Pmvk</t>
  </si>
  <si>
    <t>ENSMUSG00000021273</t>
  </si>
  <si>
    <t>Fdft1</t>
  </si>
  <si>
    <t>ENSMUSG00000025207</t>
  </si>
  <si>
    <t>Sema4g</t>
  </si>
  <si>
    <t>ENSMUSG00000000489</t>
  </si>
  <si>
    <t>Pdgfb</t>
  </si>
  <si>
    <t>ENSMUSG00000021061</t>
  </si>
  <si>
    <t>Sptb</t>
  </si>
  <si>
    <t>ENSMUSG00000021494</t>
  </si>
  <si>
    <t>Ddx41</t>
  </si>
  <si>
    <t>ENSMUSG00000028671</t>
  </si>
  <si>
    <t>Gale</t>
  </si>
  <si>
    <t>ENSMUSG00000053317</t>
  </si>
  <si>
    <t>Sec61b</t>
  </si>
  <si>
    <t>ENSMUSG00000021178</t>
  </si>
  <si>
    <t>Psmc1</t>
  </si>
  <si>
    <t>ENSMUSG00000044475</t>
  </si>
  <si>
    <t>Ascc1</t>
  </si>
  <si>
    <t>ENSMUSG00000090841</t>
  </si>
  <si>
    <t>Myl6</t>
  </si>
  <si>
    <t>ENSMUSG00000086841</t>
  </si>
  <si>
    <t>2410006H16Rik</t>
  </si>
  <si>
    <t>ENSMUSG00000016664</t>
  </si>
  <si>
    <t>Pacsin2</t>
  </si>
  <si>
    <t>ENSMUSG00000024186</t>
  </si>
  <si>
    <t>Rgs11</t>
  </si>
  <si>
    <t>ENSMUSG00000014601</t>
  </si>
  <si>
    <t>Strip1</t>
  </si>
  <si>
    <t>ENSMUSG00000008318</t>
  </si>
  <si>
    <t>Relt</t>
  </si>
  <si>
    <t>ENSMUSG00000031502</t>
  </si>
  <si>
    <t>Col4a1</t>
  </si>
  <si>
    <t>ENSMUSG00000022438</t>
  </si>
  <si>
    <t>Parvb</t>
  </si>
  <si>
    <t>ENSMUSG00000038324</t>
  </si>
  <si>
    <t>Trpc4ap</t>
  </si>
  <si>
    <t>ENSMUSG00000017400</t>
  </si>
  <si>
    <t>Stac2</t>
  </si>
  <si>
    <t>ENSMUSG00000002210</t>
  </si>
  <si>
    <t>Smg9</t>
  </si>
  <si>
    <t>ENSMUSG00000028876</t>
  </si>
  <si>
    <t>Epha10</t>
  </si>
  <si>
    <t>ENSMUSG00000024664</t>
  </si>
  <si>
    <t>Fads3</t>
  </si>
  <si>
    <t>ENSMUSG00000070436</t>
  </si>
  <si>
    <t>Serpinh1</t>
  </si>
  <si>
    <t>ENSMUSG00000025791</t>
  </si>
  <si>
    <t>Pgm2</t>
  </si>
  <si>
    <t>ENSMUSG00000033595</t>
  </si>
  <si>
    <t>Lgi3</t>
  </si>
  <si>
    <t>ENSMUSG00000021194</t>
  </si>
  <si>
    <t>Chga</t>
  </si>
  <si>
    <t>ENSMUSG00000003657</t>
  </si>
  <si>
    <t>Calb2</t>
  </si>
  <si>
    <t>ENSMUSG00000021913</t>
  </si>
  <si>
    <t>Ogdhl</t>
  </si>
  <si>
    <t>ENSMUSG00000017754</t>
  </si>
  <si>
    <t>Pltp</t>
  </si>
  <si>
    <t>ENSMUSG00000020099</t>
  </si>
  <si>
    <t>Unc5b</t>
  </si>
  <si>
    <t>ENSMUSG00000028393</t>
  </si>
  <si>
    <t>Alad</t>
  </si>
  <si>
    <t>ENSMUSG00000036537</t>
  </si>
  <si>
    <t>Rnf113a1</t>
  </si>
  <si>
    <t>ENSMUSG00000033065</t>
  </si>
  <si>
    <t>Pfkm</t>
  </si>
  <si>
    <t>ENSMUSG00000031503</t>
  </si>
  <si>
    <t>Col4a2</t>
  </si>
  <si>
    <t>ENSMUSG00000024792</t>
  </si>
  <si>
    <t>Zfpl1</t>
  </si>
  <si>
    <t>ENSMUSG00000030089</t>
  </si>
  <si>
    <t>Slc41a3</t>
  </si>
  <si>
    <t>ENSMUSG00000030946</t>
  </si>
  <si>
    <t>Lhpp</t>
  </si>
  <si>
    <t>ENSMUSG00000043843</t>
  </si>
  <si>
    <t>Tmem145</t>
  </si>
  <si>
    <t>ENSMUSG00000040731</t>
  </si>
  <si>
    <t>Eif4h</t>
  </si>
  <si>
    <t>ENSMUSG00000031750</t>
  </si>
  <si>
    <t>Il34</t>
  </si>
  <si>
    <t>ENSMUSG00000038742</t>
  </si>
  <si>
    <t>Angptl6</t>
  </si>
  <si>
    <t>ENSMUSG00000046922</t>
  </si>
  <si>
    <t>Gpr6</t>
  </si>
  <si>
    <t>ENSMUSG00000025495</t>
  </si>
  <si>
    <t>Ptdss2</t>
  </si>
  <si>
    <t>ENSMUSG00000038607</t>
  </si>
  <si>
    <t>Gng10</t>
  </si>
  <si>
    <t>ENSMUSG00000073616</t>
  </si>
  <si>
    <t>Cops9</t>
  </si>
  <si>
    <t>ENSMUSG00000031458</t>
  </si>
  <si>
    <t>Coprs</t>
  </si>
  <si>
    <t>ENSMUSG00000005981</t>
  </si>
  <si>
    <t>Trap1</t>
  </si>
  <si>
    <t>ENSMUSG00000032641</t>
  </si>
  <si>
    <t>Gpr19</t>
  </si>
  <si>
    <t>ENSMUSG00000039016</t>
  </si>
  <si>
    <t>Timm8b</t>
  </si>
  <si>
    <t>ENSMUSG00000072893</t>
  </si>
  <si>
    <t>4933439C10Rik</t>
  </si>
  <si>
    <t>ENSMUSG00000035629</t>
  </si>
  <si>
    <t>Rubcn</t>
  </si>
  <si>
    <t>ENSMUSG00000037014</t>
  </si>
  <si>
    <t>Sstr4</t>
  </si>
  <si>
    <t>ENSMUSG00000001119</t>
  </si>
  <si>
    <t>Col6a1</t>
  </si>
  <si>
    <t>ENSMUSG00000030718</t>
  </si>
  <si>
    <t>Ppme1</t>
  </si>
  <si>
    <t>ENSMUSG00000070699</t>
  </si>
  <si>
    <t>Sars2</t>
  </si>
  <si>
    <t>ENSMUSG00000027502</t>
  </si>
  <si>
    <t>Rtf2</t>
  </si>
  <si>
    <t>ENSMUSG00000014776</t>
  </si>
  <si>
    <t>Nol3</t>
  </si>
  <si>
    <t>ENSMUSG00000013539</t>
  </si>
  <si>
    <t>Tango2</t>
  </si>
  <si>
    <t>ENSMUSG00000039345</t>
  </si>
  <si>
    <t>Mettl22</t>
  </si>
  <si>
    <t>ENSMUSG00000021018</t>
  </si>
  <si>
    <t>Polr2h</t>
  </si>
  <si>
    <t>ENSMUSG00000004945</t>
  </si>
  <si>
    <t>Tmem242</t>
  </si>
  <si>
    <t>ENSMUSG00000002083</t>
  </si>
  <si>
    <t>Bbc3</t>
  </si>
  <si>
    <t>ENSMUSG00000015335</t>
  </si>
  <si>
    <t>Zdhhc12</t>
  </si>
  <si>
    <t>ENSMUSG00000066233</t>
  </si>
  <si>
    <t>Tmem42</t>
  </si>
  <si>
    <t>ENSMUSG00000028470</t>
  </si>
  <si>
    <t>Hint2</t>
  </si>
  <si>
    <t>ENSMUSG00000055322</t>
  </si>
  <si>
    <t>Tns1</t>
  </si>
  <si>
    <t>ENSMUSG00000021275</t>
  </si>
  <si>
    <t>Tecpr2</t>
  </si>
  <si>
    <t>ENSMUSG00000028822</t>
  </si>
  <si>
    <t>Tmem50a</t>
  </si>
  <si>
    <t>ENSMUSG00000002059</t>
  </si>
  <si>
    <t>Rab34</t>
  </si>
  <si>
    <t>ENSMUSG00000029675</t>
  </si>
  <si>
    <t>Eln</t>
  </si>
  <si>
    <t>ENSMUSG00000022671</t>
  </si>
  <si>
    <t>Mzt2</t>
  </si>
  <si>
    <t>ENSMUSG00000003934</t>
  </si>
  <si>
    <t>Efnb3</t>
  </si>
  <si>
    <t>ENSMUSG00000006675</t>
  </si>
  <si>
    <t>P4h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51E0A-644E-B245-8A49-AEEA4DC3E504}">
  <dimension ref="A1:G3730"/>
  <sheetViews>
    <sheetView tabSelected="1" workbookViewId="0">
      <selection activeCell="A4" sqref="A4:XFD4"/>
    </sheetView>
  </sheetViews>
  <sheetFormatPr baseColWidth="10" defaultRowHeight="16" x14ac:dyDescent="0.2"/>
  <sheetData>
    <row r="1" spans="1:7" s="1" customFormat="1" x14ac:dyDescent="0.2">
      <c r="A1" s="1" t="s">
        <v>0</v>
      </c>
      <c r="C1" s="2" t="s">
        <v>1</v>
      </c>
    </row>
    <row r="4" spans="1:7" s="1" customFormat="1" x14ac:dyDescent="0.2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6344</v>
      </c>
    </row>
    <row r="5" spans="1:7" x14ac:dyDescent="0.2">
      <c r="A5" t="s">
        <v>44</v>
      </c>
      <c r="B5">
        <v>110309.1563</v>
      </c>
      <c r="C5">
        <v>0.73500712400000001</v>
      </c>
      <c r="D5" s="3">
        <v>5.2799999999999997E-36</v>
      </c>
      <c r="E5" t="s">
        <v>45</v>
      </c>
      <c r="F5">
        <v>17716</v>
      </c>
      <c r="G5">
        <f>-LOG10(D5)</f>
        <v>35.277366077466191</v>
      </c>
    </row>
    <row r="6" spans="1:7" x14ac:dyDescent="0.2">
      <c r="A6" t="s">
        <v>14</v>
      </c>
      <c r="B6">
        <v>3821.4236689999998</v>
      </c>
      <c r="C6">
        <v>0.88894481400000003</v>
      </c>
      <c r="D6" s="3">
        <v>1.24E-23</v>
      </c>
      <c r="E6" t="s">
        <v>15</v>
      </c>
      <c r="F6">
        <v>66105</v>
      </c>
      <c r="G6">
        <f t="shared" ref="G6:G69" si="0">-LOG10(D6)</f>
        <v>22.906578314837766</v>
      </c>
    </row>
    <row r="7" spans="1:7" x14ac:dyDescent="0.2">
      <c r="A7" t="s">
        <v>142</v>
      </c>
      <c r="B7">
        <v>752.06552859999999</v>
      </c>
      <c r="C7">
        <v>1.056604045</v>
      </c>
      <c r="D7" s="3">
        <v>2.8299999999999998E-23</v>
      </c>
      <c r="E7" t="s">
        <v>143</v>
      </c>
      <c r="F7">
        <v>73233</v>
      </c>
      <c r="G7">
        <f t="shared" si="0"/>
        <v>22.548213564475709</v>
      </c>
    </row>
    <row r="8" spans="1:7" x14ac:dyDescent="0.2">
      <c r="A8" t="s">
        <v>10</v>
      </c>
      <c r="B8">
        <v>7974.6817440000004</v>
      </c>
      <c r="C8">
        <v>0.82097550100000005</v>
      </c>
      <c r="D8" s="3">
        <v>6.6200000000000005E-23</v>
      </c>
      <c r="E8" t="s">
        <v>11</v>
      </c>
      <c r="F8">
        <v>17118</v>
      </c>
      <c r="G8">
        <f t="shared" si="0"/>
        <v>22.179142010560302</v>
      </c>
    </row>
    <row r="9" spans="1:7" x14ac:dyDescent="0.2">
      <c r="A9" t="s">
        <v>40</v>
      </c>
      <c r="B9">
        <v>9861.8978609999995</v>
      </c>
      <c r="C9">
        <v>0.568551001</v>
      </c>
      <c r="D9" s="3">
        <v>1.2300000000000001E-20</v>
      </c>
      <c r="E9" t="s">
        <v>41</v>
      </c>
      <c r="F9">
        <v>63985</v>
      </c>
      <c r="G9">
        <f t="shared" si="0"/>
        <v>19.910094888560604</v>
      </c>
    </row>
    <row r="10" spans="1:7" x14ac:dyDescent="0.2">
      <c r="A10" t="s">
        <v>1344</v>
      </c>
      <c r="B10">
        <v>883.49919639999996</v>
      </c>
      <c r="C10">
        <v>0.98556310400000002</v>
      </c>
      <c r="D10" s="3">
        <v>2.3799999999999999E-20</v>
      </c>
      <c r="E10" t="s">
        <v>1345</v>
      </c>
      <c r="F10">
        <v>51938</v>
      </c>
      <c r="G10">
        <f t="shared" si="0"/>
        <v>19.623423042943489</v>
      </c>
    </row>
    <row r="11" spans="1:7" x14ac:dyDescent="0.2">
      <c r="A11" t="s">
        <v>84</v>
      </c>
      <c r="B11">
        <v>3157.673511</v>
      </c>
      <c r="C11">
        <v>0.75148129100000005</v>
      </c>
      <c r="D11" s="3">
        <v>7.8700000000000001E-20</v>
      </c>
      <c r="E11" t="s">
        <v>85</v>
      </c>
      <c r="F11">
        <v>192196</v>
      </c>
      <c r="G11">
        <f t="shared" si="0"/>
        <v>19.104025267640935</v>
      </c>
    </row>
    <row r="12" spans="1:7" x14ac:dyDescent="0.2">
      <c r="A12" t="s">
        <v>120</v>
      </c>
      <c r="B12">
        <v>1995.204651</v>
      </c>
      <c r="C12">
        <v>0.75914459899999998</v>
      </c>
      <c r="D12" s="3">
        <v>1.2000000000000001E-19</v>
      </c>
      <c r="E12" t="s">
        <v>121</v>
      </c>
      <c r="F12">
        <v>22327</v>
      </c>
      <c r="G12">
        <f t="shared" si="0"/>
        <v>18.920818753952375</v>
      </c>
    </row>
    <row r="13" spans="1:7" x14ac:dyDescent="0.2">
      <c r="A13" t="s">
        <v>166</v>
      </c>
      <c r="B13">
        <v>8061.1408789999996</v>
      </c>
      <c r="C13">
        <v>0.57597985200000001</v>
      </c>
      <c r="D13" s="3">
        <v>1.2000000000000001E-19</v>
      </c>
      <c r="E13" t="s">
        <v>167</v>
      </c>
      <c r="F13">
        <v>77781</v>
      </c>
      <c r="G13">
        <f t="shared" si="0"/>
        <v>18.920818753952375</v>
      </c>
    </row>
    <row r="14" spans="1:7" x14ac:dyDescent="0.2">
      <c r="A14" t="s">
        <v>258</v>
      </c>
      <c r="B14">
        <v>371.01906430000003</v>
      </c>
      <c r="C14">
        <v>1.121129407</v>
      </c>
      <c r="D14" s="3">
        <v>8.3399999999999997E-17</v>
      </c>
      <c r="E14" t="s">
        <v>259</v>
      </c>
      <c r="F14">
        <v>319615</v>
      </c>
      <c r="G14">
        <f t="shared" si="0"/>
        <v>16.078833949362263</v>
      </c>
    </row>
    <row r="15" spans="1:7" x14ac:dyDescent="0.2">
      <c r="A15" t="s">
        <v>54</v>
      </c>
      <c r="B15">
        <v>9374.1149530000002</v>
      </c>
      <c r="C15">
        <v>0.580824546</v>
      </c>
      <c r="D15" s="3">
        <v>1.08E-16</v>
      </c>
      <c r="E15" t="s">
        <v>55</v>
      </c>
      <c r="F15">
        <v>19058</v>
      </c>
      <c r="G15">
        <f t="shared" si="0"/>
        <v>15.96657624451305</v>
      </c>
    </row>
    <row r="16" spans="1:7" x14ac:dyDescent="0.2">
      <c r="A16" t="s">
        <v>385</v>
      </c>
      <c r="B16">
        <v>2192.4192720000001</v>
      </c>
      <c r="C16">
        <v>0.57009595599999996</v>
      </c>
      <c r="D16" s="3">
        <v>1.4000000000000001E-16</v>
      </c>
      <c r="E16" t="s">
        <v>386</v>
      </c>
      <c r="F16">
        <v>20383</v>
      </c>
      <c r="G16">
        <f t="shared" si="0"/>
        <v>15.853871964321762</v>
      </c>
    </row>
    <row r="17" spans="1:7" x14ac:dyDescent="0.2">
      <c r="A17" t="s">
        <v>56</v>
      </c>
      <c r="B17">
        <v>1260.582719</v>
      </c>
      <c r="C17">
        <v>0.84074965800000001</v>
      </c>
      <c r="D17" s="3">
        <v>1.6000000000000001E-16</v>
      </c>
      <c r="E17" t="s">
        <v>57</v>
      </c>
      <c r="F17">
        <v>67790</v>
      </c>
      <c r="G17">
        <f t="shared" si="0"/>
        <v>15.795880017344075</v>
      </c>
    </row>
    <row r="18" spans="1:7" x14ac:dyDescent="0.2">
      <c r="A18" t="s">
        <v>62</v>
      </c>
      <c r="B18">
        <v>3339.1025249999998</v>
      </c>
      <c r="C18">
        <v>0.58675742500000005</v>
      </c>
      <c r="D18" s="3">
        <v>1.64E-16</v>
      </c>
      <c r="E18" t="s">
        <v>63</v>
      </c>
      <c r="F18">
        <v>12848</v>
      </c>
      <c r="G18">
        <f t="shared" si="0"/>
        <v>15.785156151952302</v>
      </c>
    </row>
    <row r="19" spans="1:7" x14ac:dyDescent="0.2">
      <c r="A19" t="s">
        <v>1163</v>
      </c>
      <c r="B19">
        <v>3766.3768369999998</v>
      </c>
      <c r="C19">
        <v>0.69187283099999997</v>
      </c>
      <c r="D19" s="3">
        <v>7.3299999999999998E-16</v>
      </c>
      <c r="E19" t="s">
        <v>1164</v>
      </c>
      <c r="F19">
        <v>67420</v>
      </c>
      <c r="G19">
        <f t="shared" si="0"/>
        <v>15.134896025358872</v>
      </c>
    </row>
    <row r="20" spans="1:7" x14ac:dyDescent="0.2">
      <c r="A20" t="s">
        <v>100</v>
      </c>
      <c r="B20">
        <v>3984.4538229999998</v>
      </c>
      <c r="C20">
        <v>0.57947728399999998</v>
      </c>
      <c r="D20" s="3">
        <v>1.15E-15</v>
      </c>
      <c r="E20" t="s">
        <v>101</v>
      </c>
      <c r="F20">
        <v>19330</v>
      </c>
      <c r="G20">
        <f t="shared" si="0"/>
        <v>14.939302159646388</v>
      </c>
    </row>
    <row r="21" spans="1:7" x14ac:dyDescent="0.2">
      <c r="A21" t="s">
        <v>340</v>
      </c>
      <c r="B21">
        <v>469.26849479999998</v>
      </c>
      <c r="C21">
        <v>0.93258763099999997</v>
      </c>
      <c r="D21" s="3">
        <v>2.1400000000000001E-15</v>
      </c>
      <c r="E21" t="s">
        <v>341</v>
      </c>
      <c r="F21">
        <v>74670</v>
      </c>
      <c r="G21">
        <f t="shared" si="0"/>
        <v>14.669586226650809</v>
      </c>
    </row>
    <row r="22" spans="1:7" x14ac:dyDescent="0.2">
      <c r="A22" t="s">
        <v>108</v>
      </c>
      <c r="B22">
        <v>2841.7283900000002</v>
      </c>
      <c r="C22">
        <v>0.66174137300000002</v>
      </c>
      <c r="D22" s="3">
        <v>2.3400000000000002E-15</v>
      </c>
      <c r="E22" t="s">
        <v>109</v>
      </c>
      <c r="F22">
        <v>238799</v>
      </c>
      <c r="G22">
        <f t="shared" si="0"/>
        <v>14.630784142589857</v>
      </c>
    </row>
    <row r="23" spans="1:7" x14ac:dyDescent="0.2">
      <c r="A23" t="s">
        <v>214</v>
      </c>
      <c r="B23">
        <v>3693.4957530000001</v>
      </c>
      <c r="C23">
        <v>0.60648502800000004</v>
      </c>
      <c r="D23" s="3">
        <v>2.3400000000000002E-15</v>
      </c>
      <c r="E23" t="s">
        <v>215</v>
      </c>
      <c r="F23">
        <v>11855</v>
      </c>
      <c r="G23">
        <f t="shared" si="0"/>
        <v>14.630784142589857</v>
      </c>
    </row>
    <row r="24" spans="1:7" x14ac:dyDescent="0.2">
      <c r="A24" t="s">
        <v>490</v>
      </c>
      <c r="B24">
        <v>813.43223590000002</v>
      </c>
      <c r="C24">
        <v>0.78972567599999999</v>
      </c>
      <c r="D24" s="3">
        <v>2.3400000000000002E-15</v>
      </c>
      <c r="E24" t="s">
        <v>491</v>
      </c>
      <c r="F24">
        <v>240041</v>
      </c>
      <c r="G24">
        <f t="shared" si="0"/>
        <v>14.630784142589857</v>
      </c>
    </row>
    <row r="25" spans="1:7" x14ac:dyDescent="0.2">
      <c r="A25" t="s">
        <v>92</v>
      </c>
      <c r="B25">
        <v>1961.0889030000001</v>
      </c>
      <c r="C25">
        <v>0.67889796300000005</v>
      </c>
      <c r="D25" s="3">
        <v>3.47E-15</v>
      </c>
      <c r="E25" t="s">
        <v>93</v>
      </c>
      <c r="F25">
        <v>74513</v>
      </c>
      <c r="G25">
        <f t="shared" si="0"/>
        <v>14.459670525209127</v>
      </c>
    </row>
    <row r="26" spans="1:7" x14ac:dyDescent="0.2">
      <c r="A26" t="s">
        <v>132</v>
      </c>
      <c r="B26">
        <v>2381.4417020000001</v>
      </c>
      <c r="C26">
        <v>0.59351155899999997</v>
      </c>
      <c r="D26" s="3">
        <v>3.47E-15</v>
      </c>
      <c r="E26" t="s">
        <v>133</v>
      </c>
      <c r="F26">
        <v>66074</v>
      </c>
      <c r="G26">
        <f t="shared" si="0"/>
        <v>14.459670525209127</v>
      </c>
    </row>
    <row r="27" spans="1:7" x14ac:dyDescent="0.2">
      <c r="A27" t="s">
        <v>150</v>
      </c>
      <c r="B27">
        <v>1181.5188149999999</v>
      </c>
      <c r="C27">
        <v>0.72808868699999996</v>
      </c>
      <c r="D27" s="3">
        <v>4.2899999999999999E-15</v>
      </c>
      <c r="E27" t="s">
        <v>151</v>
      </c>
      <c r="F27">
        <v>94192</v>
      </c>
      <c r="G27">
        <f t="shared" si="0"/>
        <v>14.367542707815275</v>
      </c>
    </row>
    <row r="28" spans="1:7" x14ac:dyDescent="0.2">
      <c r="A28" t="s">
        <v>26</v>
      </c>
      <c r="B28">
        <v>2723.9204920000002</v>
      </c>
      <c r="C28">
        <v>0.74824480599999998</v>
      </c>
      <c r="D28" s="3">
        <v>4.6399999999999997E-15</v>
      </c>
      <c r="E28" t="s">
        <v>27</v>
      </c>
      <c r="F28">
        <v>72117</v>
      </c>
      <c r="G28">
        <f t="shared" si="0"/>
        <v>14.333482019445119</v>
      </c>
    </row>
    <row r="29" spans="1:7" x14ac:dyDescent="0.2">
      <c r="A29" t="s">
        <v>200</v>
      </c>
      <c r="B29">
        <v>2637.3275250000002</v>
      </c>
      <c r="C29">
        <v>0.61436153599999999</v>
      </c>
      <c r="D29" s="3">
        <v>5.5300000000000003E-15</v>
      </c>
      <c r="E29" t="s">
        <v>201</v>
      </c>
      <c r="F29">
        <v>81003</v>
      </c>
      <c r="G29">
        <f t="shared" si="0"/>
        <v>14.257274868695301</v>
      </c>
    </row>
    <row r="30" spans="1:7" x14ac:dyDescent="0.2">
      <c r="A30" t="s">
        <v>126</v>
      </c>
      <c r="B30">
        <v>1275.983412</v>
      </c>
      <c r="C30">
        <v>0.82188945499999999</v>
      </c>
      <c r="D30" s="3">
        <v>6.8799999999999998E-15</v>
      </c>
      <c r="E30" t="s">
        <v>127</v>
      </c>
      <c r="F30">
        <v>70646</v>
      </c>
      <c r="G30">
        <f t="shared" si="0"/>
        <v>14.162411561764488</v>
      </c>
    </row>
    <row r="31" spans="1:7" x14ac:dyDescent="0.2">
      <c r="A31" t="s">
        <v>168</v>
      </c>
      <c r="B31">
        <v>1476.1237530000001</v>
      </c>
      <c r="C31">
        <v>0.83013820900000002</v>
      </c>
      <c r="D31" s="3">
        <v>6.9099999999999999E-15</v>
      </c>
      <c r="E31" t="s">
        <v>169</v>
      </c>
      <c r="F31">
        <v>68473</v>
      </c>
      <c r="G31">
        <f t="shared" si="0"/>
        <v>14.160521952625801</v>
      </c>
    </row>
    <row r="32" spans="1:7" x14ac:dyDescent="0.2">
      <c r="A32" t="s">
        <v>464</v>
      </c>
      <c r="B32">
        <v>2286.7269550000001</v>
      </c>
      <c r="C32">
        <v>0.56322159199999999</v>
      </c>
      <c r="D32" s="3">
        <v>7.6700000000000004E-15</v>
      </c>
      <c r="E32" t="s">
        <v>465</v>
      </c>
      <c r="F32">
        <v>233280</v>
      </c>
      <c r="G32">
        <f t="shared" si="0"/>
        <v>14.115204636051018</v>
      </c>
    </row>
    <row r="33" spans="1:7" x14ac:dyDescent="0.2">
      <c r="A33" t="s">
        <v>256</v>
      </c>
      <c r="B33">
        <v>2072.672067</v>
      </c>
      <c r="C33">
        <v>0.63893314899999998</v>
      </c>
      <c r="D33" s="3">
        <v>9.7000000000000006E-15</v>
      </c>
      <c r="E33" t="s">
        <v>257</v>
      </c>
      <c r="F33">
        <v>12298</v>
      </c>
      <c r="G33">
        <f t="shared" si="0"/>
        <v>14.013228265733755</v>
      </c>
    </row>
    <row r="34" spans="1:7" x14ac:dyDescent="0.2">
      <c r="A34" t="s">
        <v>94</v>
      </c>
      <c r="B34">
        <v>2859.2030169999998</v>
      </c>
      <c r="C34">
        <v>0.73072163999999995</v>
      </c>
      <c r="D34" s="3">
        <v>9.7000000000000006E-15</v>
      </c>
      <c r="E34" t="s">
        <v>95</v>
      </c>
      <c r="F34">
        <v>20822</v>
      </c>
      <c r="G34">
        <f t="shared" si="0"/>
        <v>14.013228265733755</v>
      </c>
    </row>
    <row r="35" spans="1:7" x14ac:dyDescent="0.2">
      <c r="A35" t="s">
        <v>941</v>
      </c>
      <c r="B35">
        <v>7973.0551720000003</v>
      </c>
      <c r="C35">
        <v>0.66250647100000004</v>
      </c>
      <c r="D35" s="3">
        <v>1.3E-14</v>
      </c>
      <c r="E35" t="s">
        <v>942</v>
      </c>
      <c r="F35">
        <v>29809</v>
      </c>
      <c r="G35">
        <f t="shared" si="0"/>
        <v>13.886056647693163</v>
      </c>
    </row>
    <row r="36" spans="1:7" x14ac:dyDescent="0.2">
      <c r="A36" t="s">
        <v>162</v>
      </c>
      <c r="B36">
        <v>2826.106393</v>
      </c>
      <c r="C36">
        <v>0.721134214</v>
      </c>
      <c r="D36" s="3">
        <v>3.7900000000000001E-14</v>
      </c>
      <c r="E36" t="s">
        <v>163</v>
      </c>
      <c r="F36">
        <v>19258</v>
      </c>
      <c r="G36">
        <f t="shared" si="0"/>
        <v>13.421360790031928</v>
      </c>
    </row>
    <row r="37" spans="1:7" x14ac:dyDescent="0.2">
      <c r="A37" t="s">
        <v>76</v>
      </c>
      <c r="B37">
        <v>2770.0190990000001</v>
      </c>
      <c r="C37">
        <v>0.58504418800000002</v>
      </c>
      <c r="D37" s="3">
        <v>3.7900000000000001E-14</v>
      </c>
      <c r="E37" t="s">
        <v>77</v>
      </c>
      <c r="F37">
        <v>66588</v>
      </c>
      <c r="G37">
        <f t="shared" si="0"/>
        <v>13.421360790031928</v>
      </c>
    </row>
    <row r="38" spans="1:7" x14ac:dyDescent="0.2">
      <c r="A38" t="s">
        <v>383</v>
      </c>
      <c r="B38">
        <v>2610.0048419999998</v>
      </c>
      <c r="C38">
        <v>0.51780625599999996</v>
      </c>
      <c r="D38" s="3">
        <v>4.1399999999999999E-14</v>
      </c>
      <c r="E38" t="s">
        <v>384</v>
      </c>
      <c r="F38">
        <v>320203</v>
      </c>
      <c r="G38">
        <f t="shared" si="0"/>
        <v>13.3829996588791</v>
      </c>
    </row>
    <row r="39" spans="1:7" x14ac:dyDescent="0.2">
      <c r="A39" t="s">
        <v>397</v>
      </c>
      <c r="B39">
        <v>256.94322299999999</v>
      </c>
      <c r="C39">
        <v>1.157642047</v>
      </c>
      <c r="D39" s="3">
        <v>7.2800000000000003E-14</v>
      </c>
      <c r="E39" t="s">
        <v>398</v>
      </c>
      <c r="F39">
        <v>240038</v>
      </c>
      <c r="G39">
        <f t="shared" si="0"/>
        <v>13.137868620686962</v>
      </c>
    </row>
    <row r="40" spans="1:7" x14ac:dyDescent="0.2">
      <c r="A40" t="s">
        <v>238</v>
      </c>
      <c r="B40">
        <v>904.06374719999997</v>
      </c>
      <c r="C40">
        <v>0.71931047800000003</v>
      </c>
      <c r="D40" s="3">
        <v>7.9099999999999999E-14</v>
      </c>
      <c r="E40" t="s">
        <v>239</v>
      </c>
      <c r="F40">
        <v>217558</v>
      </c>
      <c r="G40">
        <f t="shared" si="0"/>
        <v>13.101823516502323</v>
      </c>
    </row>
    <row r="41" spans="1:7" x14ac:dyDescent="0.2">
      <c r="A41" t="s">
        <v>252</v>
      </c>
      <c r="B41">
        <v>636.07683599999996</v>
      </c>
      <c r="C41">
        <v>0.85597492399999997</v>
      </c>
      <c r="D41" s="3">
        <v>1.0799999999999999E-13</v>
      </c>
      <c r="E41" t="s">
        <v>253</v>
      </c>
      <c r="F41">
        <v>321000</v>
      </c>
      <c r="G41">
        <f t="shared" si="0"/>
        <v>12.96657624451305</v>
      </c>
    </row>
    <row r="42" spans="1:7" x14ac:dyDescent="0.2">
      <c r="A42" t="s">
        <v>216</v>
      </c>
      <c r="B42">
        <v>4286.801598</v>
      </c>
      <c r="C42">
        <v>0.492793957</v>
      </c>
      <c r="D42" s="3">
        <v>1.3199999999999999E-13</v>
      </c>
      <c r="E42" t="s">
        <v>217</v>
      </c>
      <c r="F42">
        <v>26554</v>
      </c>
      <c r="G42">
        <f t="shared" si="0"/>
        <v>12.87942606879415</v>
      </c>
    </row>
    <row r="43" spans="1:7" x14ac:dyDescent="0.2">
      <c r="A43" t="s">
        <v>46</v>
      </c>
      <c r="B43">
        <v>3210.3085409999999</v>
      </c>
      <c r="C43">
        <v>0.62133926299999998</v>
      </c>
      <c r="D43" s="3">
        <v>1.66E-13</v>
      </c>
      <c r="E43" t="s">
        <v>47</v>
      </c>
      <c r="F43">
        <v>67468</v>
      </c>
      <c r="G43">
        <f t="shared" si="0"/>
        <v>12.779891911959945</v>
      </c>
    </row>
    <row r="44" spans="1:7" x14ac:dyDescent="0.2">
      <c r="A44" t="s">
        <v>545</v>
      </c>
      <c r="B44">
        <v>2006.7368280000001</v>
      </c>
      <c r="C44">
        <v>0.55525811899999999</v>
      </c>
      <c r="D44" s="3">
        <v>2.3300000000000002E-13</v>
      </c>
      <c r="E44" t="s">
        <v>546</v>
      </c>
      <c r="F44">
        <v>19645</v>
      </c>
      <c r="G44">
        <f t="shared" si="0"/>
        <v>12.63264407897398</v>
      </c>
    </row>
    <row r="45" spans="1:7" x14ac:dyDescent="0.2">
      <c r="A45" t="s">
        <v>48</v>
      </c>
      <c r="B45">
        <v>14380.213040000001</v>
      </c>
      <c r="C45">
        <v>0.55212471699999999</v>
      </c>
      <c r="D45" s="3">
        <v>2.36E-13</v>
      </c>
      <c r="E45" t="s">
        <v>49</v>
      </c>
      <c r="F45">
        <v>19291</v>
      </c>
      <c r="G45">
        <f t="shared" si="0"/>
        <v>12.627087997029893</v>
      </c>
    </row>
    <row r="46" spans="1:7" x14ac:dyDescent="0.2">
      <c r="A46" t="s">
        <v>1512</v>
      </c>
      <c r="B46">
        <v>6699.3093449999997</v>
      </c>
      <c r="C46">
        <v>0.57352136399999998</v>
      </c>
      <c r="D46" s="3">
        <v>2.6499999999999998E-13</v>
      </c>
      <c r="E46" t="s">
        <v>1513</v>
      </c>
      <c r="F46">
        <v>103573</v>
      </c>
      <c r="G46">
        <f t="shared" si="0"/>
        <v>12.576754126063193</v>
      </c>
    </row>
    <row r="47" spans="1:7" x14ac:dyDescent="0.2">
      <c r="A47" t="s">
        <v>30</v>
      </c>
      <c r="B47">
        <v>5106.9289419999996</v>
      </c>
      <c r="C47">
        <v>0.59839707399999997</v>
      </c>
      <c r="D47" s="3">
        <v>2.96E-13</v>
      </c>
      <c r="E47" t="s">
        <v>31</v>
      </c>
      <c r="F47">
        <v>110809</v>
      </c>
      <c r="G47">
        <f t="shared" si="0"/>
        <v>12.528708288941061</v>
      </c>
    </row>
    <row r="48" spans="1:7" x14ac:dyDescent="0.2">
      <c r="A48" t="s">
        <v>232</v>
      </c>
      <c r="B48">
        <v>2447.5943080000002</v>
      </c>
      <c r="C48">
        <v>0.565611957</v>
      </c>
      <c r="D48" s="3">
        <v>6.2099999999999998E-13</v>
      </c>
      <c r="E48" t="s">
        <v>233</v>
      </c>
      <c r="F48">
        <v>105504</v>
      </c>
      <c r="G48">
        <f t="shared" si="0"/>
        <v>12.206908399823419</v>
      </c>
    </row>
    <row r="49" spans="1:7" x14ac:dyDescent="0.2">
      <c r="A49" t="s">
        <v>500</v>
      </c>
      <c r="B49">
        <v>857.38969020000002</v>
      </c>
      <c r="C49">
        <v>0.68454384499999998</v>
      </c>
      <c r="D49" s="3">
        <v>6.4299999999999999E-13</v>
      </c>
      <c r="E49" t="s">
        <v>501</v>
      </c>
      <c r="F49">
        <v>320940</v>
      </c>
      <c r="G49">
        <f t="shared" si="0"/>
        <v>12.191789027075778</v>
      </c>
    </row>
    <row r="50" spans="1:7" x14ac:dyDescent="0.2">
      <c r="A50" t="s">
        <v>324</v>
      </c>
      <c r="B50">
        <v>867.06727990000002</v>
      </c>
      <c r="C50">
        <v>0.637081326</v>
      </c>
      <c r="D50" s="3">
        <v>1.71E-12</v>
      </c>
      <c r="E50" t="s">
        <v>325</v>
      </c>
      <c r="F50">
        <v>319901</v>
      </c>
      <c r="G50">
        <f t="shared" si="0"/>
        <v>11.767003889607846</v>
      </c>
    </row>
    <row r="51" spans="1:7" x14ac:dyDescent="0.2">
      <c r="A51" t="s">
        <v>272</v>
      </c>
      <c r="B51">
        <v>1873.889819</v>
      </c>
      <c r="C51">
        <v>0.59593602300000004</v>
      </c>
      <c r="D51" s="3">
        <v>1.8399999999999998E-12</v>
      </c>
      <c r="E51" t="s">
        <v>273</v>
      </c>
      <c r="F51">
        <v>104570</v>
      </c>
      <c r="G51">
        <f t="shared" si="0"/>
        <v>11.735182176990463</v>
      </c>
    </row>
    <row r="52" spans="1:7" x14ac:dyDescent="0.2">
      <c r="A52" t="s">
        <v>228</v>
      </c>
      <c r="B52">
        <v>4716.6672060000001</v>
      </c>
      <c r="C52">
        <v>0.52160997899999995</v>
      </c>
      <c r="D52" s="3">
        <v>2.0999999999999999E-12</v>
      </c>
      <c r="E52" t="s">
        <v>229</v>
      </c>
      <c r="F52">
        <v>544752</v>
      </c>
      <c r="G52">
        <f t="shared" si="0"/>
        <v>11.67778070526608</v>
      </c>
    </row>
    <row r="53" spans="1:7" x14ac:dyDescent="0.2">
      <c r="A53" t="s">
        <v>2675</v>
      </c>
      <c r="B53">
        <v>1334.3003409999999</v>
      </c>
      <c r="C53">
        <v>0.70892304500000003</v>
      </c>
      <c r="D53" s="3">
        <v>2.0999999999999999E-12</v>
      </c>
      <c r="E53" t="s">
        <v>2676</v>
      </c>
      <c r="F53">
        <v>328110</v>
      </c>
      <c r="G53">
        <f t="shared" si="0"/>
        <v>11.67778070526608</v>
      </c>
    </row>
    <row r="54" spans="1:7" x14ac:dyDescent="0.2">
      <c r="A54" t="s">
        <v>158</v>
      </c>
      <c r="B54">
        <v>14786.262849999999</v>
      </c>
      <c r="C54">
        <v>0.45804680199999998</v>
      </c>
      <c r="D54" s="3">
        <v>2.6200000000000001E-12</v>
      </c>
      <c r="E54" t="s">
        <v>159</v>
      </c>
      <c r="F54">
        <v>18767</v>
      </c>
      <c r="G54">
        <f t="shared" si="0"/>
        <v>11.581698708680255</v>
      </c>
    </row>
    <row r="55" spans="1:7" x14ac:dyDescent="0.2">
      <c r="A55" t="s">
        <v>138</v>
      </c>
      <c r="B55">
        <v>3429.0641959999998</v>
      </c>
      <c r="C55">
        <v>0.56297015800000005</v>
      </c>
      <c r="D55" s="3">
        <v>3.8700000000000003E-12</v>
      </c>
      <c r="E55" t="s">
        <v>139</v>
      </c>
      <c r="F55">
        <v>237542</v>
      </c>
      <c r="G55">
        <f t="shared" si="0"/>
        <v>11.412289034981088</v>
      </c>
    </row>
    <row r="56" spans="1:7" x14ac:dyDescent="0.2">
      <c r="A56" t="s">
        <v>605</v>
      </c>
      <c r="B56">
        <v>4878.6517949999998</v>
      </c>
      <c r="C56">
        <v>0.37404598900000002</v>
      </c>
      <c r="D56" s="3">
        <v>4.4999999999999998E-12</v>
      </c>
      <c r="E56" t="s">
        <v>606</v>
      </c>
      <c r="F56">
        <v>67437</v>
      </c>
      <c r="G56">
        <f t="shared" si="0"/>
        <v>11.346787486224656</v>
      </c>
    </row>
    <row r="57" spans="1:7" x14ac:dyDescent="0.2">
      <c r="A57" t="s">
        <v>134</v>
      </c>
      <c r="B57">
        <v>18660.359899999999</v>
      </c>
      <c r="C57">
        <v>0.51067577799999997</v>
      </c>
      <c r="D57" s="3">
        <v>4.5499999999999998E-12</v>
      </c>
      <c r="E57" t="s">
        <v>135</v>
      </c>
      <c r="F57">
        <v>70974</v>
      </c>
      <c r="G57">
        <f t="shared" si="0"/>
        <v>11.341988603342887</v>
      </c>
    </row>
    <row r="58" spans="1:7" x14ac:dyDescent="0.2">
      <c r="A58" t="s">
        <v>351</v>
      </c>
      <c r="B58">
        <v>2046.898974</v>
      </c>
      <c r="C58">
        <v>0.51726040799999995</v>
      </c>
      <c r="D58" s="3">
        <v>4.5499999999999998E-12</v>
      </c>
      <c r="E58" t="s">
        <v>352</v>
      </c>
      <c r="F58">
        <v>66480</v>
      </c>
      <c r="G58">
        <f t="shared" si="0"/>
        <v>11.341988603342887</v>
      </c>
    </row>
    <row r="59" spans="1:7" x14ac:dyDescent="0.2">
      <c r="A59" t="s">
        <v>182</v>
      </c>
      <c r="B59">
        <v>8903.7413410000008</v>
      </c>
      <c r="C59">
        <v>0.56357283499999999</v>
      </c>
      <c r="D59" s="3">
        <v>4.8499999999999997E-12</v>
      </c>
      <c r="E59" t="s">
        <v>183</v>
      </c>
      <c r="F59">
        <v>66235</v>
      </c>
      <c r="G59">
        <f t="shared" si="0"/>
        <v>11.314258261397736</v>
      </c>
    </row>
    <row r="60" spans="1:7" x14ac:dyDescent="0.2">
      <c r="A60" t="s">
        <v>264</v>
      </c>
      <c r="B60">
        <v>2054.4099030000002</v>
      </c>
      <c r="C60">
        <v>0.48830125299999999</v>
      </c>
      <c r="D60" s="3">
        <v>4.9999999999999997E-12</v>
      </c>
      <c r="E60" t="s">
        <v>265</v>
      </c>
      <c r="F60">
        <v>236792</v>
      </c>
      <c r="G60">
        <f t="shared" si="0"/>
        <v>11.301029995663981</v>
      </c>
    </row>
    <row r="61" spans="1:7" x14ac:dyDescent="0.2">
      <c r="A61" t="s">
        <v>294</v>
      </c>
      <c r="B61">
        <v>166.1419252</v>
      </c>
      <c r="C61">
        <v>1.4774202270000001</v>
      </c>
      <c r="D61" s="3">
        <v>4.9999999999999997E-12</v>
      </c>
      <c r="E61" t="s">
        <v>295</v>
      </c>
      <c r="F61">
        <v>668166</v>
      </c>
      <c r="G61">
        <f t="shared" si="0"/>
        <v>11.301029995663981</v>
      </c>
    </row>
    <row r="62" spans="1:7" x14ac:dyDescent="0.2">
      <c r="A62" t="s">
        <v>140</v>
      </c>
      <c r="B62">
        <v>1991.0673919999999</v>
      </c>
      <c r="C62">
        <v>0.559629814</v>
      </c>
      <c r="D62" s="3">
        <v>5.1900000000000003E-12</v>
      </c>
      <c r="E62" t="s">
        <v>141</v>
      </c>
      <c r="F62">
        <v>11798</v>
      </c>
      <c r="G62">
        <f t="shared" si="0"/>
        <v>11.284832642151542</v>
      </c>
    </row>
    <row r="63" spans="1:7" x14ac:dyDescent="0.2">
      <c r="A63" t="s">
        <v>359</v>
      </c>
      <c r="B63">
        <v>1309.9660240000001</v>
      </c>
      <c r="C63">
        <v>0.68531550299999999</v>
      </c>
      <c r="D63" s="3">
        <v>6.1299999999999999E-12</v>
      </c>
      <c r="E63" t="s">
        <v>360</v>
      </c>
      <c r="F63">
        <v>74012</v>
      </c>
      <c r="G63">
        <f t="shared" si="0"/>
        <v>11.212539525481585</v>
      </c>
    </row>
    <row r="64" spans="1:7" x14ac:dyDescent="0.2">
      <c r="A64" t="s">
        <v>278</v>
      </c>
      <c r="B64">
        <v>1342.6041479999999</v>
      </c>
      <c r="C64">
        <v>0.60639361899999999</v>
      </c>
      <c r="D64" s="3">
        <v>6.3699999999999997E-12</v>
      </c>
      <c r="E64" t="s">
        <v>279</v>
      </c>
      <c r="F64">
        <v>26428</v>
      </c>
      <c r="G64">
        <f t="shared" si="0"/>
        <v>11.195860567664649</v>
      </c>
    </row>
    <row r="65" spans="1:7" x14ac:dyDescent="0.2">
      <c r="A65" t="s">
        <v>110</v>
      </c>
      <c r="B65">
        <v>1860.587565</v>
      </c>
      <c r="C65">
        <v>0.70950751899999998</v>
      </c>
      <c r="D65" s="3">
        <v>7.2E-12</v>
      </c>
      <c r="E65" t="s">
        <v>111</v>
      </c>
      <c r="F65">
        <v>108012</v>
      </c>
      <c r="G65">
        <f t="shared" si="0"/>
        <v>11.142667503568731</v>
      </c>
    </row>
    <row r="66" spans="1:7" x14ac:dyDescent="0.2">
      <c r="A66" t="s">
        <v>3241</v>
      </c>
      <c r="B66">
        <v>1300.038094</v>
      </c>
      <c r="C66">
        <v>0.55841192100000003</v>
      </c>
      <c r="D66" s="3">
        <v>8.9300000000000001E-12</v>
      </c>
      <c r="E66" t="s">
        <v>3242</v>
      </c>
      <c r="F66">
        <v>67225</v>
      </c>
      <c r="G66">
        <f t="shared" si="0"/>
        <v>11.049148541111453</v>
      </c>
    </row>
    <row r="67" spans="1:7" x14ac:dyDescent="0.2">
      <c r="A67" t="s">
        <v>172</v>
      </c>
      <c r="B67">
        <v>1261.9001920000001</v>
      </c>
      <c r="C67">
        <v>0.70335841799999999</v>
      </c>
      <c r="D67" s="3">
        <v>9.2199999999999999E-12</v>
      </c>
      <c r="E67" t="s">
        <v>173</v>
      </c>
      <c r="F67">
        <v>214498</v>
      </c>
      <c r="G67">
        <f t="shared" si="0"/>
        <v>11.035269078946371</v>
      </c>
    </row>
    <row r="68" spans="1:7" x14ac:dyDescent="0.2">
      <c r="A68" t="s">
        <v>156</v>
      </c>
      <c r="B68">
        <v>12726.06076</v>
      </c>
      <c r="C68">
        <v>0.558040969</v>
      </c>
      <c r="D68" s="3">
        <v>1.0699999999999999E-11</v>
      </c>
      <c r="E68" t="s">
        <v>157</v>
      </c>
      <c r="F68">
        <v>13052</v>
      </c>
      <c r="G68">
        <f t="shared" si="0"/>
        <v>10.97061622231479</v>
      </c>
    </row>
    <row r="69" spans="1:7" x14ac:dyDescent="0.2">
      <c r="A69" t="s">
        <v>266</v>
      </c>
      <c r="B69">
        <v>6593.3692300000002</v>
      </c>
      <c r="C69">
        <v>0.54610992899999999</v>
      </c>
      <c r="D69" s="3">
        <v>1.5100000000000001E-11</v>
      </c>
      <c r="E69" t="s">
        <v>267</v>
      </c>
      <c r="F69">
        <v>12293</v>
      </c>
      <c r="G69">
        <f t="shared" si="0"/>
        <v>10.821023052706831</v>
      </c>
    </row>
    <row r="70" spans="1:7" x14ac:dyDescent="0.2">
      <c r="A70" t="s">
        <v>711</v>
      </c>
      <c r="B70">
        <v>4439.7386040000001</v>
      </c>
      <c r="C70">
        <v>0.51563983300000005</v>
      </c>
      <c r="D70" s="3">
        <v>1.5100000000000001E-11</v>
      </c>
      <c r="E70" t="s">
        <v>712</v>
      </c>
      <c r="F70">
        <v>108030</v>
      </c>
      <c r="G70">
        <f t="shared" ref="G70:G133" si="1">-LOG10(D70)</f>
        <v>10.821023052706831</v>
      </c>
    </row>
    <row r="71" spans="1:7" x14ac:dyDescent="0.2">
      <c r="A71" t="s">
        <v>154</v>
      </c>
      <c r="B71">
        <v>2939.4806960000001</v>
      </c>
      <c r="C71">
        <v>0.53466208800000004</v>
      </c>
      <c r="D71" s="3">
        <v>1.8599999999999999E-11</v>
      </c>
      <c r="E71" t="s">
        <v>155</v>
      </c>
      <c r="F71">
        <v>67878</v>
      </c>
      <c r="G71">
        <f t="shared" si="1"/>
        <v>10.730487055782083</v>
      </c>
    </row>
    <row r="72" spans="1:7" x14ac:dyDescent="0.2">
      <c r="A72" t="s">
        <v>38</v>
      </c>
      <c r="B72">
        <v>3656.8914159999999</v>
      </c>
      <c r="C72">
        <v>0.52594205500000002</v>
      </c>
      <c r="D72" s="3">
        <v>1.8700000000000001E-11</v>
      </c>
      <c r="E72" t="s">
        <v>39</v>
      </c>
      <c r="F72">
        <v>67117</v>
      </c>
      <c r="G72">
        <f t="shared" si="1"/>
        <v>10.728158393463501</v>
      </c>
    </row>
    <row r="73" spans="1:7" x14ac:dyDescent="0.2">
      <c r="A73" t="s">
        <v>280</v>
      </c>
      <c r="B73">
        <v>1434.6730970000001</v>
      </c>
      <c r="C73">
        <v>0.55076352900000003</v>
      </c>
      <c r="D73" s="3">
        <v>1.8700000000000001E-11</v>
      </c>
      <c r="E73" t="s">
        <v>281</v>
      </c>
      <c r="F73">
        <v>53599</v>
      </c>
      <c r="G73">
        <f t="shared" si="1"/>
        <v>10.728158393463501</v>
      </c>
    </row>
    <row r="74" spans="1:7" x14ac:dyDescent="0.2">
      <c r="A74" t="s">
        <v>771</v>
      </c>
      <c r="B74">
        <v>194698.80609999999</v>
      </c>
      <c r="C74">
        <v>0.30857754199999998</v>
      </c>
      <c r="D74" s="3">
        <v>2.01E-11</v>
      </c>
      <c r="E74" t="s">
        <v>772</v>
      </c>
      <c r="F74">
        <v>17708</v>
      </c>
      <c r="G74">
        <f t="shared" si="1"/>
        <v>10.696803942579511</v>
      </c>
    </row>
    <row r="75" spans="1:7" x14ac:dyDescent="0.2">
      <c r="A75" t="s">
        <v>296</v>
      </c>
      <c r="B75">
        <v>5868.7309370000003</v>
      </c>
      <c r="C75">
        <v>0.49313131799999999</v>
      </c>
      <c r="D75" s="3">
        <v>2.0199999999999999E-11</v>
      </c>
      <c r="E75" t="s">
        <v>297</v>
      </c>
      <c r="F75">
        <v>50790</v>
      </c>
      <c r="G75">
        <f t="shared" si="1"/>
        <v>10.694648630553376</v>
      </c>
    </row>
    <row r="76" spans="1:7" x14ac:dyDescent="0.2">
      <c r="A76" t="s">
        <v>306</v>
      </c>
      <c r="B76">
        <v>2458.3289279999999</v>
      </c>
      <c r="C76">
        <v>0.58116100400000004</v>
      </c>
      <c r="D76" s="3">
        <v>2.1799999999999998E-11</v>
      </c>
      <c r="E76" t="s">
        <v>307</v>
      </c>
      <c r="F76">
        <v>19070</v>
      </c>
      <c r="G76">
        <f t="shared" si="1"/>
        <v>10.661543506395395</v>
      </c>
    </row>
    <row r="77" spans="1:7" x14ac:dyDescent="0.2">
      <c r="A77" t="s">
        <v>332</v>
      </c>
      <c r="B77">
        <v>3243.8015949999999</v>
      </c>
      <c r="C77">
        <v>0.48571736199999999</v>
      </c>
      <c r="D77" s="3">
        <v>2.2800000000000001E-11</v>
      </c>
      <c r="E77" t="s">
        <v>333</v>
      </c>
      <c r="F77">
        <v>224088</v>
      </c>
      <c r="G77">
        <f t="shared" si="1"/>
        <v>10.642065152999546</v>
      </c>
    </row>
    <row r="78" spans="1:7" x14ac:dyDescent="0.2">
      <c r="A78" t="s">
        <v>42</v>
      </c>
      <c r="B78">
        <v>3017.195455</v>
      </c>
      <c r="C78">
        <v>0.61314566800000003</v>
      </c>
      <c r="D78" s="3">
        <v>2.5000000000000001E-11</v>
      </c>
      <c r="E78" t="s">
        <v>43</v>
      </c>
      <c r="F78">
        <v>66676</v>
      </c>
      <c r="G78">
        <f t="shared" si="1"/>
        <v>10.602059991327963</v>
      </c>
    </row>
    <row r="79" spans="1:7" x14ac:dyDescent="0.2">
      <c r="A79" t="s">
        <v>357</v>
      </c>
      <c r="B79">
        <v>2505.739149</v>
      </c>
      <c r="C79">
        <v>0.561190207</v>
      </c>
      <c r="D79" s="3">
        <v>2.6000000000000001E-11</v>
      </c>
      <c r="E79" t="s">
        <v>358</v>
      </c>
      <c r="F79">
        <v>192287</v>
      </c>
      <c r="G79">
        <f t="shared" si="1"/>
        <v>10.585026652029182</v>
      </c>
    </row>
    <row r="80" spans="1:7" x14ac:dyDescent="0.2">
      <c r="A80" t="s">
        <v>1009</v>
      </c>
      <c r="B80">
        <v>3043.2684989999998</v>
      </c>
      <c r="C80">
        <v>0.44427639800000002</v>
      </c>
      <c r="D80" s="3">
        <v>2.6000000000000001E-11</v>
      </c>
      <c r="E80" t="s">
        <v>1010</v>
      </c>
      <c r="F80">
        <v>71675</v>
      </c>
      <c r="G80">
        <f t="shared" si="1"/>
        <v>10.585026652029182</v>
      </c>
    </row>
    <row r="81" spans="1:7" x14ac:dyDescent="0.2">
      <c r="A81" t="s">
        <v>310</v>
      </c>
      <c r="B81">
        <v>786.05725110000003</v>
      </c>
      <c r="C81">
        <v>0.72333613500000005</v>
      </c>
      <c r="D81" s="3">
        <v>3.0499999999999998E-11</v>
      </c>
      <c r="E81" t="s">
        <v>311</v>
      </c>
      <c r="F81">
        <v>20452</v>
      </c>
      <c r="G81">
        <f t="shared" si="1"/>
        <v>10.515700160653214</v>
      </c>
    </row>
    <row r="82" spans="1:7" x14ac:dyDescent="0.2">
      <c r="A82" t="s">
        <v>146</v>
      </c>
      <c r="B82">
        <v>2280.920423</v>
      </c>
      <c r="C82">
        <v>0.60271600700000005</v>
      </c>
      <c r="D82" s="3">
        <v>3.0499999999999998E-11</v>
      </c>
      <c r="E82" t="s">
        <v>147</v>
      </c>
      <c r="F82">
        <v>381820</v>
      </c>
      <c r="G82">
        <f t="shared" si="1"/>
        <v>10.515700160653214</v>
      </c>
    </row>
    <row r="83" spans="1:7" x14ac:dyDescent="0.2">
      <c r="A83" t="s">
        <v>2665</v>
      </c>
      <c r="B83">
        <v>4440.4795050000002</v>
      </c>
      <c r="C83">
        <v>0.53670220000000002</v>
      </c>
      <c r="D83" s="3">
        <v>3.1100000000000001E-11</v>
      </c>
      <c r="E83" t="s">
        <v>2666</v>
      </c>
      <c r="F83">
        <v>67120</v>
      </c>
      <c r="G83">
        <f t="shared" si="1"/>
        <v>10.507239610973162</v>
      </c>
    </row>
    <row r="84" spans="1:7" x14ac:dyDescent="0.2">
      <c r="A84" t="s">
        <v>436</v>
      </c>
      <c r="B84">
        <v>5899.7776530000001</v>
      </c>
      <c r="C84">
        <v>0.47773336100000002</v>
      </c>
      <c r="D84" s="3">
        <v>3.1900000000000001E-11</v>
      </c>
      <c r="E84" t="s">
        <v>437</v>
      </c>
      <c r="F84">
        <v>241062</v>
      </c>
      <c r="G84">
        <f t="shared" si="1"/>
        <v>10.496209316942819</v>
      </c>
    </row>
    <row r="85" spans="1:7" x14ac:dyDescent="0.2">
      <c r="A85" t="s">
        <v>422</v>
      </c>
      <c r="B85">
        <v>5102.8715910000001</v>
      </c>
      <c r="C85">
        <v>0.45479691500000002</v>
      </c>
      <c r="D85" s="3">
        <v>3.4499999999999997E-11</v>
      </c>
      <c r="E85" t="s">
        <v>423</v>
      </c>
      <c r="F85">
        <v>64602</v>
      </c>
      <c r="G85">
        <f t="shared" si="1"/>
        <v>10.462180904926726</v>
      </c>
    </row>
    <row r="86" spans="1:7" x14ac:dyDescent="0.2">
      <c r="A86" t="s">
        <v>799</v>
      </c>
      <c r="B86">
        <v>908.48894040000005</v>
      </c>
      <c r="C86">
        <v>0.70855414299999997</v>
      </c>
      <c r="D86" s="3">
        <v>3.4499999999999997E-11</v>
      </c>
      <c r="E86" t="s">
        <v>800</v>
      </c>
      <c r="F86">
        <v>22700</v>
      </c>
      <c r="G86">
        <f t="shared" si="1"/>
        <v>10.462180904926726</v>
      </c>
    </row>
    <row r="87" spans="1:7" x14ac:dyDescent="0.2">
      <c r="A87" t="s">
        <v>122</v>
      </c>
      <c r="B87">
        <v>11636.28939</v>
      </c>
      <c r="C87">
        <v>0.50578605399999998</v>
      </c>
      <c r="D87" s="3">
        <v>3.4799999999999999E-11</v>
      </c>
      <c r="E87" t="s">
        <v>123</v>
      </c>
      <c r="F87">
        <v>19056</v>
      </c>
      <c r="G87">
        <f t="shared" si="1"/>
        <v>10.458420756053419</v>
      </c>
    </row>
    <row r="88" spans="1:7" x14ac:dyDescent="0.2">
      <c r="A88" t="s">
        <v>218</v>
      </c>
      <c r="B88">
        <v>1633.9904329999999</v>
      </c>
      <c r="C88">
        <v>0.67685700100000001</v>
      </c>
      <c r="D88" s="3">
        <v>3.63E-11</v>
      </c>
      <c r="E88" t="s">
        <v>219</v>
      </c>
      <c r="F88">
        <v>245446</v>
      </c>
      <c r="G88">
        <f t="shared" si="1"/>
        <v>10.440093374963887</v>
      </c>
    </row>
    <row r="89" spans="1:7" x14ac:dyDescent="0.2">
      <c r="A89" t="s">
        <v>260</v>
      </c>
      <c r="B89">
        <v>4258.85412</v>
      </c>
      <c r="C89">
        <v>0.46878436499999998</v>
      </c>
      <c r="D89" s="3">
        <v>3.8200000000000001E-11</v>
      </c>
      <c r="E89" t="s">
        <v>261</v>
      </c>
      <c r="F89">
        <v>14658</v>
      </c>
      <c r="G89">
        <f t="shared" si="1"/>
        <v>10.417936637088291</v>
      </c>
    </row>
    <row r="90" spans="1:7" x14ac:dyDescent="0.2">
      <c r="A90" t="s">
        <v>160</v>
      </c>
      <c r="B90">
        <v>1202.261735</v>
      </c>
      <c r="C90">
        <v>0.65813772199999998</v>
      </c>
      <c r="D90" s="3">
        <v>4.0799999999999997E-11</v>
      </c>
      <c r="E90" t="s">
        <v>161</v>
      </c>
      <c r="F90">
        <v>72065</v>
      </c>
      <c r="G90">
        <f t="shared" si="1"/>
        <v>10.38933983691012</v>
      </c>
    </row>
    <row r="91" spans="1:7" x14ac:dyDescent="0.2">
      <c r="A91" t="s">
        <v>601</v>
      </c>
      <c r="B91">
        <v>193.11620250000001</v>
      </c>
      <c r="C91">
        <v>1.293958843</v>
      </c>
      <c r="D91" s="3">
        <v>4.6100000000000001E-11</v>
      </c>
      <c r="E91" t="s">
        <v>602</v>
      </c>
      <c r="F91">
        <v>224598</v>
      </c>
      <c r="G91">
        <f t="shared" si="1"/>
        <v>10.336299074610352</v>
      </c>
    </row>
    <row r="92" spans="1:7" x14ac:dyDescent="0.2">
      <c r="A92" t="s">
        <v>440</v>
      </c>
      <c r="B92">
        <v>9953.3291680000002</v>
      </c>
      <c r="C92">
        <v>0.39689074699999999</v>
      </c>
      <c r="D92" s="3">
        <v>4.6100000000000001E-11</v>
      </c>
      <c r="E92" t="s">
        <v>441</v>
      </c>
      <c r="F92">
        <v>22042</v>
      </c>
      <c r="G92">
        <f t="shared" si="1"/>
        <v>10.336299074610352</v>
      </c>
    </row>
    <row r="93" spans="1:7" x14ac:dyDescent="0.2">
      <c r="A93" t="s">
        <v>74</v>
      </c>
      <c r="B93">
        <v>1052.1465619999999</v>
      </c>
      <c r="C93">
        <v>0.77877889600000005</v>
      </c>
      <c r="D93" s="3">
        <v>4.6699999999999998E-11</v>
      </c>
      <c r="E93" t="s">
        <v>75</v>
      </c>
      <c r="F93">
        <v>101148</v>
      </c>
      <c r="G93">
        <f t="shared" si="1"/>
        <v>10.330683119433887</v>
      </c>
    </row>
    <row r="94" spans="1:7" x14ac:dyDescent="0.2">
      <c r="A94" t="s">
        <v>222</v>
      </c>
      <c r="B94">
        <v>11943.494860000001</v>
      </c>
      <c r="C94">
        <v>0.43971896300000002</v>
      </c>
      <c r="D94" s="3">
        <v>4.7600000000000002E-11</v>
      </c>
      <c r="E94" t="s">
        <v>223</v>
      </c>
      <c r="F94">
        <v>213742</v>
      </c>
      <c r="G94">
        <f t="shared" si="1"/>
        <v>10.322393047279506</v>
      </c>
    </row>
    <row r="95" spans="1:7" x14ac:dyDescent="0.2">
      <c r="A95" t="s">
        <v>478</v>
      </c>
      <c r="B95">
        <v>8858.9689209999997</v>
      </c>
      <c r="C95">
        <v>0.50264872299999996</v>
      </c>
      <c r="D95" s="3">
        <v>4.7799999999999999E-11</v>
      </c>
      <c r="E95" t="s">
        <v>479</v>
      </c>
      <c r="F95">
        <v>18481</v>
      </c>
      <c r="G95">
        <f t="shared" si="1"/>
        <v>10.320572103387882</v>
      </c>
    </row>
    <row r="96" spans="1:7" x14ac:dyDescent="0.2">
      <c r="A96" t="s">
        <v>226</v>
      </c>
      <c r="B96">
        <v>833.89432820000002</v>
      </c>
      <c r="C96">
        <v>0.70343172899999995</v>
      </c>
      <c r="D96" s="3">
        <v>4.9600000000000002E-11</v>
      </c>
      <c r="E96" t="s">
        <v>227</v>
      </c>
      <c r="F96">
        <v>245622</v>
      </c>
      <c r="G96">
        <f t="shared" si="1"/>
        <v>10.304518323509802</v>
      </c>
    </row>
    <row r="97" spans="1:7" x14ac:dyDescent="0.2">
      <c r="A97" t="s">
        <v>639</v>
      </c>
      <c r="B97">
        <v>1220.656403</v>
      </c>
      <c r="C97">
        <v>0.54721637300000003</v>
      </c>
      <c r="D97" s="3">
        <v>5.0299999999999997E-11</v>
      </c>
      <c r="E97" t="s">
        <v>640</v>
      </c>
      <c r="F97">
        <v>67384</v>
      </c>
      <c r="G97">
        <f t="shared" si="1"/>
        <v>10.298432014944073</v>
      </c>
    </row>
    <row r="98" spans="1:7" x14ac:dyDescent="0.2">
      <c r="A98" t="s">
        <v>512</v>
      </c>
      <c r="B98">
        <v>4059.3440540000001</v>
      </c>
      <c r="C98">
        <v>0.463006101</v>
      </c>
      <c r="D98" s="3">
        <v>6.1700000000000004E-11</v>
      </c>
      <c r="E98" t="s">
        <v>513</v>
      </c>
      <c r="F98">
        <v>27377</v>
      </c>
      <c r="G98">
        <f t="shared" si="1"/>
        <v>10.209714835966759</v>
      </c>
    </row>
    <row r="99" spans="1:7" x14ac:dyDescent="0.2">
      <c r="A99" t="s">
        <v>80</v>
      </c>
      <c r="B99">
        <v>13668.97676</v>
      </c>
      <c r="C99">
        <v>0.53594722400000006</v>
      </c>
      <c r="D99" s="3">
        <v>6.1700000000000004E-11</v>
      </c>
      <c r="E99" t="s">
        <v>81</v>
      </c>
      <c r="F99">
        <v>14489</v>
      </c>
      <c r="G99">
        <f t="shared" si="1"/>
        <v>10.209714835966759</v>
      </c>
    </row>
    <row r="100" spans="1:7" x14ac:dyDescent="0.2">
      <c r="A100" t="s">
        <v>565</v>
      </c>
      <c r="B100">
        <v>9670.4309499999999</v>
      </c>
      <c r="C100">
        <v>0.41709088999999999</v>
      </c>
      <c r="D100" s="3">
        <v>6.35E-11</v>
      </c>
      <c r="E100" t="s">
        <v>566</v>
      </c>
      <c r="F100">
        <v>54375</v>
      </c>
      <c r="G100">
        <f t="shared" si="1"/>
        <v>10.197226274708024</v>
      </c>
    </row>
    <row r="101" spans="1:7" x14ac:dyDescent="0.2">
      <c r="A101" t="s">
        <v>375</v>
      </c>
      <c r="B101">
        <v>5018.2132780000002</v>
      </c>
      <c r="C101">
        <v>0.49025379600000002</v>
      </c>
      <c r="D101" s="3">
        <v>6.3800000000000002E-11</v>
      </c>
      <c r="E101" t="s">
        <v>376</v>
      </c>
      <c r="F101">
        <v>98415</v>
      </c>
      <c r="G101">
        <f t="shared" si="1"/>
        <v>10.195179321278838</v>
      </c>
    </row>
    <row r="102" spans="1:7" x14ac:dyDescent="0.2">
      <c r="A102" t="s">
        <v>230</v>
      </c>
      <c r="B102">
        <v>3804.9309960000001</v>
      </c>
      <c r="C102">
        <v>0.50071747</v>
      </c>
      <c r="D102" s="3">
        <v>6.3800000000000002E-11</v>
      </c>
      <c r="E102" t="s">
        <v>231</v>
      </c>
      <c r="F102">
        <v>14406</v>
      </c>
      <c r="G102">
        <f t="shared" si="1"/>
        <v>10.195179321278838</v>
      </c>
    </row>
    <row r="103" spans="1:7" x14ac:dyDescent="0.2">
      <c r="A103" t="s">
        <v>448</v>
      </c>
      <c r="B103">
        <v>4692.9444430000003</v>
      </c>
      <c r="C103">
        <v>0.50257285299999999</v>
      </c>
      <c r="D103" s="3">
        <v>6.3800000000000002E-11</v>
      </c>
      <c r="E103" t="s">
        <v>449</v>
      </c>
      <c r="F103">
        <v>224170</v>
      </c>
      <c r="G103">
        <f t="shared" si="1"/>
        <v>10.195179321278838</v>
      </c>
    </row>
    <row r="104" spans="1:7" x14ac:dyDescent="0.2">
      <c r="A104" t="s">
        <v>355</v>
      </c>
      <c r="B104">
        <v>2282.652783</v>
      </c>
      <c r="C104">
        <v>0.51084071799999997</v>
      </c>
      <c r="D104" s="3">
        <v>6.9599999999999997E-11</v>
      </c>
      <c r="E104" t="s">
        <v>356</v>
      </c>
      <c r="F104">
        <v>66799</v>
      </c>
      <c r="G104">
        <f t="shared" si="1"/>
        <v>10.157390760389438</v>
      </c>
    </row>
    <row r="105" spans="1:7" x14ac:dyDescent="0.2">
      <c r="A105" t="s">
        <v>631</v>
      </c>
      <c r="B105">
        <v>2042.4181579999999</v>
      </c>
      <c r="C105">
        <v>0.52959607600000003</v>
      </c>
      <c r="D105" s="3">
        <v>8.0299999999999997E-11</v>
      </c>
      <c r="E105" t="s">
        <v>632</v>
      </c>
      <c r="F105">
        <v>225160</v>
      </c>
      <c r="G105">
        <f t="shared" si="1"/>
        <v>10.09528445472132</v>
      </c>
    </row>
    <row r="106" spans="1:7" x14ac:dyDescent="0.2">
      <c r="A106" t="s">
        <v>338</v>
      </c>
      <c r="B106">
        <v>3028.1037230000002</v>
      </c>
      <c r="C106">
        <v>0.47632863399999997</v>
      </c>
      <c r="D106" s="3">
        <v>8.9399999999999996E-11</v>
      </c>
      <c r="E106" t="s">
        <v>339</v>
      </c>
      <c r="F106">
        <v>114715</v>
      </c>
      <c r="G106">
        <f t="shared" si="1"/>
        <v>10.048662481204083</v>
      </c>
    </row>
    <row r="107" spans="1:7" x14ac:dyDescent="0.2">
      <c r="A107" t="s">
        <v>202</v>
      </c>
      <c r="B107">
        <v>1757.7587289999999</v>
      </c>
      <c r="C107">
        <v>0.54050782500000005</v>
      </c>
      <c r="D107" s="3">
        <v>9.0400000000000006E-11</v>
      </c>
      <c r="E107" t="s">
        <v>203</v>
      </c>
      <c r="F107">
        <v>75423</v>
      </c>
      <c r="G107">
        <f t="shared" si="1"/>
        <v>10.043831569524636</v>
      </c>
    </row>
    <row r="108" spans="1:7" x14ac:dyDescent="0.2">
      <c r="A108" t="s">
        <v>553</v>
      </c>
      <c r="B108">
        <v>2069.7210879999998</v>
      </c>
      <c r="C108">
        <v>0.58440115800000003</v>
      </c>
      <c r="D108" s="3">
        <v>9.3199999999999999E-11</v>
      </c>
      <c r="E108" t="s">
        <v>554</v>
      </c>
      <c r="F108">
        <v>140810</v>
      </c>
      <c r="G108">
        <f t="shared" si="1"/>
        <v>10.030584087646019</v>
      </c>
    </row>
    <row r="109" spans="1:7" x14ac:dyDescent="0.2">
      <c r="A109" t="s">
        <v>733</v>
      </c>
      <c r="B109">
        <v>4582.4267110000001</v>
      </c>
      <c r="C109">
        <v>0.49866274399999999</v>
      </c>
      <c r="D109" s="3">
        <v>1.06E-10</v>
      </c>
      <c r="E109" t="s">
        <v>734</v>
      </c>
      <c r="F109">
        <v>17260</v>
      </c>
      <c r="G109">
        <f t="shared" si="1"/>
        <v>9.9746941347352305</v>
      </c>
    </row>
    <row r="110" spans="1:7" x14ac:dyDescent="0.2">
      <c r="A110" t="s">
        <v>373</v>
      </c>
      <c r="B110">
        <v>1042.711632</v>
      </c>
      <c r="C110">
        <v>0.59193554900000001</v>
      </c>
      <c r="D110" s="3">
        <v>1.08E-10</v>
      </c>
      <c r="E110" t="s">
        <v>374</v>
      </c>
      <c r="F110">
        <v>66191</v>
      </c>
      <c r="G110">
        <f t="shared" si="1"/>
        <v>9.9665762445130497</v>
      </c>
    </row>
    <row r="111" spans="1:7" x14ac:dyDescent="0.2">
      <c r="A111" t="s">
        <v>52</v>
      </c>
      <c r="B111">
        <v>5578.9642409999997</v>
      </c>
      <c r="C111">
        <v>0.54594300900000003</v>
      </c>
      <c r="D111" s="3">
        <v>1.08E-10</v>
      </c>
      <c r="E111" t="s">
        <v>53</v>
      </c>
      <c r="F111">
        <v>29864</v>
      </c>
      <c r="G111">
        <f t="shared" si="1"/>
        <v>9.9665762445130497</v>
      </c>
    </row>
    <row r="112" spans="1:7" x14ac:dyDescent="0.2">
      <c r="A112" t="s">
        <v>599</v>
      </c>
      <c r="B112">
        <v>1904.68949</v>
      </c>
      <c r="C112">
        <v>0.54004651400000003</v>
      </c>
      <c r="D112" s="3">
        <v>1.1399999999999999E-10</v>
      </c>
      <c r="E112" t="s">
        <v>600</v>
      </c>
      <c r="F112">
        <v>12912</v>
      </c>
      <c r="G112">
        <f t="shared" si="1"/>
        <v>9.9430951486635273</v>
      </c>
    </row>
    <row r="113" spans="1:7" x14ac:dyDescent="0.2">
      <c r="A113" t="s">
        <v>428</v>
      </c>
      <c r="B113">
        <v>1105.680615</v>
      </c>
      <c r="C113">
        <v>0.64492823899999996</v>
      </c>
      <c r="D113" s="3">
        <v>1.2E-10</v>
      </c>
      <c r="E113" t="s">
        <v>429</v>
      </c>
      <c r="F113">
        <v>56533</v>
      </c>
      <c r="G113">
        <f t="shared" si="1"/>
        <v>9.9208187539523749</v>
      </c>
    </row>
    <row r="114" spans="1:7" x14ac:dyDescent="0.2">
      <c r="A114" t="s">
        <v>170</v>
      </c>
      <c r="B114">
        <v>2299.2869179999998</v>
      </c>
      <c r="C114">
        <v>0.64022029300000005</v>
      </c>
      <c r="D114" s="3">
        <v>1.2999999999999999E-10</v>
      </c>
      <c r="E114" t="s">
        <v>171</v>
      </c>
      <c r="F114">
        <v>213056</v>
      </c>
      <c r="G114">
        <f t="shared" si="1"/>
        <v>9.8860566476931631</v>
      </c>
    </row>
    <row r="115" spans="1:7" x14ac:dyDescent="0.2">
      <c r="A115" t="s">
        <v>679</v>
      </c>
      <c r="B115">
        <v>2351.1400950000002</v>
      </c>
      <c r="C115">
        <v>0.56505018399999996</v>
      </c>
      <c r="D115" s="3">
        <v>1.5199999999999999E-10</v>
      </c>
      <c r="E115" t="s">
        <v>680</v>
      </c>
      <c r="F115">
        <v>16519</v>
      </c>
      <c r="G115">
        <f t="shared" si="1"/>
        <v>9.8181564120552274</v>
      </c>
    </row>
    <row r="116" spans="1:7" x14ac:dyDescent="0.2">
      <c r="A116" t="s">
        <v>136</v>
      </c>
      <c r="B116">
        <v>2707.0712709999998</v>
      </c>
      <c r="C116">
        <v>0.61792505799999997</v>
      </c>
      <c r="D116" s="3">
        <v>1.6300000000000001E-10</v>
      </c>
      <c r="E116" t="s">
        <v>137</v>
      </c>
      <c r="F116">
        <v>70675</v>
      </c>
      <c r="G116">
        <f t="shared" si="1"/>
        <v>9.7878123955960419</v>
      </c>
    </row>
    <row r="117" spans="1:7" x14ac:dyDescent="0.2">
      <c r="A117" t="s">
        <v>369</v>
      </c>
      <c r="B117">
        <v>3745.734226</v>
      </c>
      <c r="C117">
        <v>0.41373910000000003</v>
      </c>
      <c r="D117" s="3">
        <v>1.64E-10</v>
      </c>
      <c r="E117" t="s">
        <v>370</v>
      </c>
      <c r="F117">
        <v>108934</v>
      </c>
      <c r="G117">
        <f t="shared" si="1"/>
        <v>9.785156151952302</v>
      </c>
    </row>
    <row r="118" spans="1:7" x14ac:dyDescent="0.2">
      <c r="A118" t="s">
        <v>198</v>
      </c>
      <c r="B118">
        <v>7221.2692870000001</v>
      </c>
      <c r="C118">
        <v>0.556790322</v>
      </c>
      <c r="D118" s="3">
        <v>1.7800000000000001E-10</v>
      </c>
      <c r="E118" t="s">
        <v>199</v>
      </c>
      <c r="F118">
        <v>233271</v>
      </c>
      <c r="G118">
        <f t="shared" si="1"/>
        <v>9.7495799976911055</v>
      </c>
    </row>
    <row r="119" spans="1:7" x14ac:dyDescent="0.2">
      <c r="A119" t="s">
        <v>284</v>
      </c>
      <c r="B119">
        <v>1526.691493</v>
      </c>
      <c r="C119">
        <v>0.59903749799999995</v>
      </c>
      <c r="D119" s="3">
        <v>1.8E-10</v>
      </c>
      <c r="E119" t="s">
        <v>285</v>
      </c>
      <c r="F119">
        <v>60599</v>
      </c>
      <c r="G119">
        <f t="shared" si="1"/>
        <v>9.7447274948966935</v>
      </c>
    </row>
    <row r="120" spans="1:7" x14ac:dyDescent="0.2">
      <c r="A120" t="s">
        <v>460</v>
      </c>
      <c r="B120">
        <v>1047.91353</v>
      </c>
      <c r="C120">
        <v>0.66086486600000005</v>
      </c>
      <c r="D120" s="3">
        <v>2.03E-10</v>
      </c>
      <c r="E120" t="s">
        <v>461</v>
      </c>
      <c r="F120">
        <v>382236</v>
      </c>
      <c r="G120">
        <f t="shared" si="1"/>
        <v>9.6925039620867874</v>
      </c>
    </row>
    <row r="121" spans="1:7" x14ac:dyDescent="0.2">
      <c r="A121" t="s">
        <v>1019</v>
      </c>
      <c r="B121">
        <v>1687.516331</v>
      </c>
      <c r="C121">
        <v>0.493918949</v>
      </c>
      <c r="D121" s="3">
        <v>2.31E-10</v>
      </c>
      <c r="E121" t="s">
        <v>1020</v>
      </c>
      <c r="F121">
        <v>77929</v>
      </c>
      <c r="G121">
        <f t="shared" si="1"/>
        <v>9.6363880201078551</v>
      </c>
    </row>
    <row r="122" spans="1:7" x14ac:dyDescent="0.2">
      <c r="A122" t="s">
        <v>713</v>
      </c>
      <c r="B122">
        <v>2738.27648</v>
      </c>
      <c r="C122">
        <v>0.47567869200000001</v>
      </c>
      <c r="D122" s="3">
        <v>2.31E-10</v>
      </c>
      <c r="E122" t="s">
        <v>714</v>
      </c>
      <c r="F122">
        <v>22234</v>
      </c>
      <c r="G122">
        <f t="shared" si="1"/>
        <v>9.6363880201078551</v>
      </c>
    </row>
    <row r="123" spans="1:7" x14ac:dyDescent="0.2">
      <c r="A123" t="s">
        <v>314</v>
      </c>
      <c r="B123">
        <v>987.92674360000001</v>
      </c>
      <c r="C123">
        <v>0.568634003</v>
      </c>
      <c r="D123" s="3">
        <v>2.4099999999999999E-10</v>
      </c>
      <c r="E123" t="s">
        <v>315</v>
      </c>
      <c r="F123">
        <v>66889</v>
      </c>
      <c r="G123">
        <f t="shared" si="1"/>
        <v>9.6179829574251308</v>
      </c>
    </row>
    <row r="124" spans="1:7" x14ac:dyDescent="0.2">
      <c r="A124" t="s">
        <v>480</v>
      </c>
      <c r="B124">
        <v>19306.84216</v>
      </c>
      <c r="C124">
        <v>0.40278498200000001</v>
      </c>
      <c r="D124" s="3">
        <v>2.4499999999999998E-10</v>
      </c>
      <c r="E124" t="s">
        <v>481</v>
      </c>
      <c r="F124">
        <v>66602</v>
      </c>
      <c r="G124">
        <f t="shared" si="1"/>
        <v>9.6108339156354674</v>
      </c>
    </row>
    <row r="125" spans="1:7" x14ac:dyDescent="0.2">
      <c r="A125" t="s">
        <v>777</v>
      </c>
      <c r="B125">
        <v>3315.9272089999999</v>
      </c>
      <c r="C125">
        <v>0.46770414199999999</v>
      </c>
      <c r="D125" s="3">
        <v>2.7599999999999998E-10</v>
      </c>
      <c r="E125" t="s">
        <v>778</v>
      </c>
      <c r="F125">
        <v>56044</v>
      </c>
      <c r="G125">
        <f t="shared" si="1"/>
        <v>9.5590909179347818</v>
      </c>
    </row>
    <row r="126" spans="1:7" x14ac:dyDescent="0.2">
      <c r="A126" t="s">
        <v>2399</v>
      </c>
      <c r="B126">
        <v>3300.469838</v>
      </c>
      <c r="C126">
        <v>0.60001917199999999</v>
      </c>
      <c r="D126" s="3">
        <v>2.9500000000000002E-10</v>
      </c>
      <c r="E126" t="s">
        <v>2400</v>
      </c>
      <c r="F126">
        <v>224014</v>
      </c>
      <c r="G126">
        <f t="shared" si="1"/>
        <v>9.5301779840218366</v>
      </c>
    </row>
    <row r="127" spans="1:7" x14ac:dyDescent="0.2">
      <c r="A127" t="s">
        <v>188</v>
      </c>
      <c r="B127">
        <v>6061.9542579999998</v>
      </c>
      <c r="C127">
        <v>0.47257616899999999</v>
      </c>
      <c r="D127" s="3">
        <v>2.9500000000000002E-10</v>
      </c>
      <c r="E127" t="s">
        <v>189</v>
      </c>
      <c r="F127">
        <v>107358</v>
      </c>
      <c r="G127">
        <f t="shared" si="1"/>
        <v>9.5301779840218366</v>
      </c>
    </row>
    <row r="128" spans="1:7" x14ac:dyDescent="0.2">
      <c r="A128" t="s">
        <v>250</v>
      </c>
      <c r="B128">
        <v>2256.6155279999998</v>
      </c>
      <c r="C128">
        <v>0.53142311200000003</v>
      </c>
      <c r="D128" s="3">
        <v>3.0199999999999999E-10</v>
      </c>
      <c r="E128" t="s">
        <v>251</v>
      </c>
      <c r="F128">
        <v>106143</v>
      </c>
      <c r="G128">
        <f t="shared" si="1"/>
        <v>9.5199930570428499</v>
      </c>
    </row>
    <row r="129" spans="1:7" x14ac:dyDescent="0.2">
      <c r="A129" t="s">
        <v>276</v>
      </c>
      <c r="B129">
        <v>2566.1870789999998</v>
      </c>
      <c r="C129">
        <v>0.58530933500000004</v>
      </c>
      <c r="D129" s="3">
        <v>3.1699999999999999E-10</v>
      </c>
      <c r="E129" t="s">
        <v>277</v>
      </c>
      <c r="F129">
        <v>14167</v>
      </c>
      <c r="G129">
        <f t="shared" si="1"/>
        <v>9.4989407377822488</v>
      </c>
    </row>
    <row r="130" spans="1:7" x14ac:dyDescent="0.2">
      <c r="A130" t="s">
        <v>148</v>
      </c>
      <c r="B130">
        <v>1825.211358</v>
      </c>
      <c r="C130">
        <v>0.639564036</v>
      </c>
      <c r="D130" s="3">
        <v>3.4200000000000001E-10</v>
      </c>
      <c r="E130" t="s">
        <v>149</v>
      </c>
      <c r="F130">
        <v>78506</v>
      </c>
      <c r="G130">
        <f t="shared" si="1"/>
        <v>9.4659738939438647</v>
      </c>
    </row>
    <row r="131" spans="1:7" x14ac:dyDescent="0.2">
      <c r="A131" t="s">
        <v>1105</v>
      </c>
      <c r="B131">
        <v>2163.028131</v>
      </c>
      <c r="C131">
        <v>0.42987429399999999</v>
      </c>
      <c r="D131" s="3">
        <v>3.44E-10</v>
      </c>
      <c r="E131" t="s">
        <v>1106</v>
      </c>
      <c r="F131">
        <v>30944</v>
      </c>
      <c r="G131">
        <f t="shared" si="1"/>
        <v>9.4634415574284692</v>
      </c>
    </row>
    <row r="132" spans="1:7" x14ac:dyDescent="0.2">
      <c r="A132" t="s">
        <v>246</v>
      </c>
      <c r="B132">
        <v>1389.9047840000001</v>
      </c>
      <c r="C132">
        <v>0.64646161000000002</v>
      </c>
      <c r="D132" s="3">
        <v>3.4899999999999998E-10</v>
      </c>
      <c r="E132" t="s">
        <v>247</v>
      </c>
      <c r="F132">
        <v>51813</v>
      </c>
      <c r="G132">
        <f t="shared" si="1"/>
        <v>9.4571745730408203</v>
      </c>
    </row>
    <row r="133" spans="1:7" x14ac:dyDescent="0.2">
      <c r="A133" t="s">
        <v>300</v>
      </c>
      <c r="B133">
        <v>3606.7738420000001</v>
      </c>
      <c r="C133">
        <v>0.51502113199999999</v>
      </c>
      <c r="D133" s="3">
        <v>3.4899999999999998E-10</v>
      </c>
      <c r="E133" t="s">
        <v>301</v>
      </c>
      <c r="F133">
        <v>67579</v>
      </c>
      <c r="G133">
        <f t="shared" si="1"/>
        <v>9.4571745730408203</v>
      </c>
    </row>
    <row r="134" spans="1:7" x14ac:dyDescent="0.2">
      <c r="A134" t="s">
        <v>647</v>
      </c>
      <c r="B134">
        <v>1202.74791</v>
      </c>
      <c r="C134">
        <v>0.62112060800000002</v>
      </c>
      <c r="D134" s="3">
        <v>3.75E-10</v>
      </c>
      <c r="E134" t="s">
        <v>648</v>
      </c>
      <c r="F134">
        <v>226470</v>
      </c>
      <c r="G134">
        <f t="shared" ref="G134:G197" si="2">-LOG10(D134)</f>
        <v>9.4259687322722812</v>
      </c>
    </row>
    <row r="135" spans="1:7" x14ac:dyDescent="0.2">
      <c r="A135" t="s">
        <v>328</v>
      </c>
      <c r="B135">
        <v>6622.1797470000001</v>
      </c>
      <c r="C135">
        <v>0.50013987500000001</v>
      </c>
      <c r="D135" s="3">
        <v>3.75E-10</v>
      </c>
      <c r="E135" t="s">
        <v>329</v>
      </c>
      <c r="F135">
        <v>53861</v>
      </c>
      <c r="G135">
        <f t="shared" si="2"/>
        <v>9.4259687322722812</v>
      </c>
    </row>
    <row r="136" spans="1:7" x14ac:dyDescent="0.2">
      <c r="A136" t="s">
        <v>402</v>
      </c>
      <c r="B136">
        <v>1944.082476</v>
      </c>
      <c r="C136">
        <v>0.46950797599999999</v>
      </c>
      <c r="D136" s="3">
        <v>4.2599999999999998E-10</v>
      </c>
      <c r="E136" t="s">
        <v>403</v>
      </c>
      <c r="F136">
        <v>67857</v>
      </c>
      <c r="G136">
        <f t="shared" si="2"/>
        <v>9.3705904008972816</v>
      </c>
    </row>
    <row r="137" spans="1:7" x14ac:dyDescent="0.2">
      <c r="A137" t="s">
        <v>569</v>
      </c>
      <c r="B137">
        <v>1574.564981</v>
      </c>
      <c r="C137">
        <v>0.602831322</v>
      </c>
      <c r="D137" s="3">
        <v>4.5499999999999998E-10</v>
      </c>
      <c r="E137" t="s">
        <v>570</v>
      </c>
      <c r="F137">
        <v>75985</v>
      </c>
      <c r="G137">
        <f t="shared" si="2"/>
        <v>9.3419886033428874</v>
      </c>
    </row>
    <row r="138" spans="1:7" x14ac:dyDescent="0.2">
      <c r="A138" t="s">
        <v>377</v>
      </c>
      <c r="B138">
        <v>2561.2863470000002</v>
      </c>
      <c r="C138">
        <v>0.43739852099999998</v>
      </c>
      <c r="D138" s="3">
        <v>4.6800000000000004E-10</v>
      </c>
      <c r="E138" t="s">
        <v>378</v>
      </c>
      <c r="F138">
        <v>110920</v>
      </c>
      <c r="G138">
        <f t="shared" si="2"/>
        <v>9.3297541469258753</v>
      </c>
    </row>
    <row r="139" spans="1:7" x14ac:dyDescent="0.2">
      <c r="A139" t="s">
        <v>1844</v>
      </c>
      <c r="B139">
        <v>18748.81855</v>
      </c>
      <c r="C139">
        <v>0.48933723499999998</v>
      </c>
      <c r="D139" s="3">
        <v>4.7500000000000001E-10</v>
      </c>
      <c r="E139" t="s">
        <v>1845</v>
      </c>
      <c r="F139">
        <v>14395</v>
      </c>
      <c r="G139">
        <f t="shared" si="2"/>
        <v>9.3233063903751336</v>
      </c>
    </row>
    <row r="140" spans="1:7" x14ac:dyDescent="0.2">
      <c r="A140" t="s">
        <v>637</v>
      </c>
      <c r="B140">
        <v>6437.4377910000003</v>
      </c>
      <c r="C140">
        <v>0.43162049699999999</v>
      </c>
      <c r="D140" s="3">
        <v>5.2800000000000004E-10</v>
      </c>
      <c r="E140" t="s">
        <v>638</v>
      </c>
      <c r="F140">
        <v>329165</v>
      </c>
      <c r="G140">
        <f t="shared" si="2"/>
        <v>9.277366077466187</v>
      </c>
    </row>
    <row r="141" spans="1:7" x14ac:dyDescent="0.2">
      <c r="A141" t="s">
        <v>190</v>
      </c>
      <c r="B141">
        <v>1489.3876150000001</v>
      </c>
      <c r="C141">
        <v>0.63842486099999995</v>
      </c>
      <c r="D141" s="3">
        <v>5.3300000000000002E-10</v>
      </c>
      <c r="E141" t="s">
        <v>191</v>
      </c>
      <c r="F141">
        <v>218850</v>
      </c>
      <c r="G141">
        <f t="shared" si="2"/>
        <v>9.2732727909734276</v>
      </c>
    </row>
    <row r="142" spans="1:7" x14ac:dyDescent="0.2">
      <c r="A142" t="s">
        <v>240</v>
      </c>
      <c r="B142">
        <v>2593.2446289999998</v>
      </c>
      <c r="C142">
        <v>0.51224242900000005</v>
      </c>
      <c r="D142" s="3">
        <v>5.6400000000000002E-10</v>
      </c>
      <c r="E142" t="s">
        <v>241</v>
      </c>
      <c r="F142">
        <v>106064</v>
      </c>
      <c r="G142">
        <f t="shared" si="2"/>
        <v>9.2487208960166569</v>
      </c>
    </row>
    <row r="143" spans="1:7" x14ac:dyDescent="0.2">
      <c r="A143" t="s">
        <v>516</v>
      </c>
      <c r="B143">
        <v>1730.6630600000001</v>
      </c>
      <c r="C143">
        <v>0.54629862100000004</v>
      </c>
      <c r="D143" s="3">
        <v>6.2400000000000002E-10</v>
      </c>
      <c r="E143" t="s">
        <v>517</v>
      </c>
      <c r="F143">
        <v>99887</v>
      </c>
      <c r="G143">
        <f t="shared" si="2"/>
        <v>9.2048154103175754</v>
      </c>
    </row>
    <row r="144" spans="1:7" x14ac:dyDescent="0.2">
      <c r="A144" t="s">
        <v>286</v>
      </c>
      <c r="B144">
        <v>4533.0651719999996</v>
      </c>
      <c r="C144">
        <v>0.50009675600000003</v>
      </c>
      <c r="D144" s="3">
        <v>6.4600000000000004E-10</v>
      </c>
      <c r="E144" t="s">
        <v>287</v>
      </c>
      <c r="F144">
        <v>56195</v>
      </c>
      <c r="G144">
        <f t="shared" si="2"/>
        <v>9.1897674820049158</v>
      </c>
    </row>
    <row r="145" spans="1:7" x14ac:dyDescent="0.2">
      <c r="A145" t="s">
        <v>367</v>
      </c>
      <c r="B145">
        <v>2535.2783049999998</v>
      </c>
      <c r="C145">
        <v>0.51176565399999996</v>
      </c>
      <c r="D145" s="3">
        <v>6.5100000000000003E-10</v>
      </c>
      <c r="E145" t="s">
        <v>368</v>
      </c>
      <c r="F145">
        <v>68268</v>
      </c>
      <c r="G145">
        <f t="shared" si="2"/>
        <v>9.1864190114318074</v>
      </c>
    </row>
    <row r="146" spans="1:7" x14ac:dyDescent="0.2">
      <c r="A146" t="s">
        <v>262</v>
      </c>
      <c r="B146">
        <v>2303.3618289999999</v>
      </c>
      <c r="C146">
        <v>0.46639412800000002</v>
      </c>
      <c r="D146" s="3">
        <v>6.59E-10</v>
      </c>
      <c r="E146" t="s">
        <v>263</v>
      </c>
      <c r="F146">
        <v>28146</v>
      </c>
      <c r="G146">
        <f t="shared" si="2"/>
        <v>9.1811145854059895</v>
      </c>
    </row>
    <row r="147" spans="1:7" x14ac:dyDescent="0.2">
      <c r="A147" t="s">
        <v>661</v>
      </c>
      <c r="B147">
        <v>11979.189539999999</v>
      </c>
      <c r="C147">
        <v>0.394563791</v>
      </c>
      <c r="D147" s="3">
        <v>7.0700000000000004E-10</v>
      </c>
      <c r="E147" t="s">
        <v>662</v>
      </c>
      <c r="F147">
        <v>13193</v>
      </c>
      <c r="G147">
        <f t="shared" si="2"/>
        <v>9.1505805862031</v>
      </c>
    </row>
    <row r="148" spans="1:7" x14ac:dyDescent="0.2">
      <c r="A148" t="s">
        <v>468</v>
      </c>
      <c r="B148">
        <v>2771.9175759999998</v>
      </c>
      <c r="C148">
        <v>0.53144139199999996</v>
      </c>
      <c r="D148" s="3">
        <v>7.1600000000000001E-10</v>
      </c>
      <c r="E148" t="s">
        <v>469</v>
      </c>
      <c r="F148">
        <v>11480</v>
      </c>
      <c r="G148">
        <f t="shared" si="2"/>
        <v>9.1450869776921451</v>
      </c>
    </row>
    <row r="149" spans="1:7" x14ac:dyDescent="0.2">
      <c r="A149" t="s">
        <v>346</v>
      </c>
      <c r="B149">
        <v>2241.5179969999999</v>
      </c>
      <c r="C149">
        <v>0.50777304700000003</v>
      </c>
      <c r="D149" s="3">
        <v>7.2999999999999996E-10</v>
      </c>
      <c r="E149" t="s">
        <v>347</v>
      </c>
      <c r="F149">
        <v>319263</v>
      </c>
      <c r="G149">
        <f t="shared" si="2"/>
        <v>9.136677139879545</v>
      </c>
    </row>
    <row r="150" spans="1:7" x14ac:dyDescent="0.2">
      <c r="A150" t="s">
        <v>424</v>
      </c>
      <c r="B150">
        <v>2904.640312</v>
      </c>
      <c r="C150">
        <v>0.46698299700000001</v>
      </c>
      <c r="D150" s="3">
        <v>7.4400000000000002E-10</v>
      </c>
      <c r="E150" t="s">
        <v>425</v>
      </c>
      <c r="F150">
        <v>14397</v>
      </c>
      <c r="G150">
        <f t="shared" si="2"/>
        <v>9.1284270644541206</v>
      </c>
    </row>
    <row r="151" spans="1:7" x14ac:dyDescent="0.2">
      <c r="A151" t="s">
        <v>414</v>
      </c>
      <c r="B151">
        <v>3883.1678740000002</v>
      </c>
      <c r="C151">
        <v>0.52470915699999998</v>
      </c>
      <c r="D151" s="3">
        <v>7.4400000000000002E-10</v>
      </c>
      <c r="E151" t="s">
        <v>415</v>
      </c>
      <c r="F151">
        <v>21841</v>
      </c>
      <c r="G151">
        <f t="shared" si="2"/>
        <v>9.1284270644541206</v>
      </c>
    </row>
    <row r="152" spans="1:7" x14ac:dyDescent="0.2">
      <c r="A152" t="s">
        <v>204</v>
      </c>
      <c r="B152">
        <v>1367.20579</v>
      </c>
      <c r="C152">
        <v>0.65101853300000001</v>
      </c>
      <c r="D152" s="3">
        <v>7.4400000000000002E-10</v>
      </c>
      <c r="E152" t="s">
        <v>205</v>
      </c>
      <c r="F152">
        <v>211255</v>
      </c>
      <c r="G152">
        <f t="shared" si="2"/>
        <v>9.1284270644541206</v>
      </c>
    </row>
    <row r="153" spans="1:7" x14ac:dyDescent="0.2">
      <c r="A153" t="s">
        <v>312</v>
      </c>
      <c r="B153">
        <v>1572.08492</v>
      </c>
      <c r="C153">
        <v>0.54666026300000004</v>
      </c>
      <c r="D153" s="3">
        <v>7.5099999999999999E-10</v>
      </c>
      <c r="E153" t="s">
        <v>313</v>
      </c>
      <c r="F153">
        <v>233812</v>
      </c>
      <c r="G153">
        <f t="shared" si="2"/>
        <v>9.1243600629958319</v>
      </c>
    </row>
    <row r="154" spans="1:7" x14ac:dyDescent="0.2">
      <c r="A154" t="s">
        <v>454</v>
      </c>
      <c r="B154">
        <v>4105.443687</v>
      </c>
      <c r="C154">
        <v>0.40495556199999999</v>
      </c>
      <c r="D154" s="3">
        <v>8.08E-10</v>
      </c>
      <c r="E154" t="s">
        <v>455</v>
      </c>
      <c r="F154">
        <v>59046</v>
      </c>
      <c r="G154">
        <f t="shared" si="2"/>
        <v>9.0925886392254132</v>
      </c>
    </row>
    <row r="155" spans="1:7" x14ac:dyDescent="0.2">
      <c r="A155" t="s">
        <v>408</v>
      </c>
      <c r="B155">
        <v>4309.315415</v>
      </c>
      <c r="C155">
        <v>0.42715783899999998</v>
      </c>
      <c r="D155" s="3">
        <v>8.08E-10</v>
      </c>
      <c r="E155" t="s">
        <v>409</v>
      </c>
      <c r="F155">
        <v>78521</v>
      </c>
      <c r="G155">
        <f t="shared" si="2"/>
        <v>9.0925886392254132</v>
      </c>
    </row>
    <row r="156" spans="1:7" x14ac:dyDescent="0.2">
      <c r="A156" t="s">
        <v>655</v>
      </c>
      <c r="B156">
        <v>8718.5796750000009</v>
      </c>
      <c r="C156">
        <v>0.37391218700000001</v>
      </c>
      <c r="D156" s="3">
        <v>8.4299999999999998E-10</v>
      </c>
      <c r="E156" t="s">
        <v>656</v>
      </c>
      <c r="F156">
        <v>230235</v>
      </c>
      <c r="G156">
        <f t="shared" si="2"/>
        <v>9.0741724253752576</v>
      </c>
    </row>
    <row r="157" spans="1:7" x14ac:dyDescent="0.2">
      <c r="A157" t="s">
        <v>3161</v>
      </c>
      <c r="B157">
        <v>5290.5337890000001</v>
      </c>
      <c r="C157">
        <v>0.41600084100000001</v>
      </c>
      <c r="D157" s="3">
        <v>1.03E-9</v>
      </c>
      <c r="E157" t="s">
        <v>3162</v>
      </c>
      <c r="F157">
        <v>76295</v>
      </c>
      <c r="G157">
        <f t="shared" si="2"/>
        <v>8.9871627752948271</v>
      </c>
    </row>
    <row r="158" spans="1:7" x14ac:dyDescent="0.2">
      <c r="A158" t="s">
        <v>723</v>
      </c>
      <c r="B158">
        <v>1744.63292</v>
      </c>
      <c r="C158">
        <v>0.45876482600000001</v>
      </c>
      <c r="D158" s="3">
        <v>1.0500000000000001E-9</v>
      </c>
      <c r="E158" t="s">
        <v>724</v>
      </c>
      <c r="F158">
        <v>380959</v>
      </c>
      <c r="G158">
        <f t="shared" si="2"/>
        <v>8.9788107009300617</v>
      </c>
    </row>
    <row r="159" spans="1:7" x14ac:dyDescent="0.2">
      <c r="A159" t="s">
        <v>426</v>
      </c>
      <c r="B159">
        <v>2779.1463229999999</v>
      </c>
      <c r="C159">
        <v>0.49549528999999998</v>
      </c>
      <c r="D159" s="3">
        <v>1.13E-9</v>
      </c>
      <c r="E159" t="s">
        <v>427</v>
      </c>
      <c r="F159">
        <v>67453</v>
      </c>
      <c r="G159">
        <f t="shared" si="2"/>
        <v>8.9469215565165801</v>
      </c>
    </row>
    <row r="160" spans="1:7" x14ac:dyDescent="0.2">
      <c r="A160" t="s">
        <v>452</v>
      </c>
      <c r="B160">
        <v>864.25860030000001</v>
      </c>
      <c r="C160">
        <v>0.62232033099999995</v>
      </c>
      <c r="D160" s="3">
        <v>1.1700000000000001E-9</v>
      </c>
      <c r="E160" t="s">
        <v>453</v>
      </c>
      <c r="F160">
        <v>17311</v>
      </c>
      <c r="G160">
        <f t="shared" si="2"/>
        <v>8.9318141382538379</v>
      </c>
    </row>
    <row r="161" spans="1:7" x14ac:dyDescent="0.2">
      <c r="A161" t="s">
        <v>983</v>
      </c>
      <c r="B161">
        <v>15153.858270000001</v>
      </c>
      <c r="C161">
        <v>0.35871286899999999</v>
      </c>
      <c r="D161" s="3">
        <v>1.19E-9</v>
      </c>
      <c r="E161" t="s">
        <v>984</v>
      </c>
      <c r="F161">
        <v>13207</v>
      </c>
      <c r="G161">
        <f t="shared" si="2"/>
        <v>8.924453038607469</v>
      </c>
    </row>
    <row r="162" spans="1:7" x14ac:dyDescent="0.2">
      <c r="A162" t="s">
        <v>563</v>
      </c>
      <c r="B162">
        <v>365.38169549999998</v>
      </c>
      <c r="C162">
        <v>0.80995761600000005</v>
      </c>
      <c r="D162" s="3">
        <v>1.3600000000000001E-9</v>
      </c>
      <c r="E162" t="s">
        <v>564</v>
      </c>
      <c r="F162">
        <v>630836</v>
      </c>
      <c r="G162">
        <f t="shared" si="2"/>
        <v>8.8664610916297821</v>
      </c>
    </row>
    <row r="163" spans="1:7" x14ac:dyDescent="0.2">
      <c r="A163" t="s">
        <v>1021</v>
      </c>
      <c r="B163">
        <v>1420.1221880000001</v>
      </c>
      <c r="C163">
        <v>0.483173715</v>
      </c>
      <c r="D163" s="3">
        <v>1.37E-9</v>
      </c>
      <c r="E163" t="s">
        <v>1022</v>
      </c>
      <c r="F163">
        <v>70998</v>
      </c>
      <c r="G163">
        <f t="shared" si="2"/>
        <v>8.8632794328435924</v>
      </c>
    </row>
    <row r="164" spans="1:7" x14ac:dyDescent="0.2">
      <c r="A164" t="s">
        <v>633</v>
      </c>
      <c r="B164">
        <v>7551.1035449999999</v>
      </c>
      <c r="C164">
        <v>0.36305584600000002</v>
      </c>
      <c r="D164" s="3">
        <v>1.39E-9</v>
      </c>
      <c r="E164" t="s">
        <v>634</v>
      </c>
      <c r="F164">
        <v>52837</v>
      </c>
      <c r="G164">
        <f t="shared" si="2"/>
        <v>8.856985199745905</v>
      </c>
    </row>
    <row r="165" spans="1:7" x14ac:dyDescent="0.2">
      <c r="A165" t="s">
        <v>759</v>
      </c>
      <c r="B165">
        <v>6319.6191989999998</v>
      </c>
      <c r="C165">
        <v>0.34811498000000002</v>
      </c>
      <c r="D165" s="3">
        <v>1.44E-9</v>
      </c>
      <c r="E165" t="s">
        <v>760</v>
      </c>
      <c r="F165">
        <v>14544</v>
      </c>
      <c r="G165">
        <f t="shared" si="2"/>
        <v>8.8416375079047498</v>
      </c>
    </row>
    <row r="166" spans="1:7" x14ac:dyDescent="0.2">
      <c r="A166" t="s">
        <v>532</v>
      </c>
      <c r="B166">
        <v>3666.0106930000002</v>
      </c>
      <c r="C166">
        <v>0.43179453600000001</v>
      </c>
      <c r="D166" s="3">
        <v>1.4700000000000001E-9</v>
      </c>
      <c r="E166" t="s">
        <v>533</v>
      </c>
      <c r="F166">
        <v>69823</v>
      </c>
      <c r="G166">
        <f t="shared" si="2"/>
        <v>8.8326826652518236</v>
      </c>
    </row>
    <row r="167" spans="1:7" x14ac:dyDescent="0.2">
      <c r="A167" t="s">
        <v>270</v>
      </c>
      <c r="B167">
        <v>2378.8116949999999</v>
      </c>
      <c r="C167">
        <v>0.48752203199999999</v>
      </c>
      <c r="D167" s="3">
        <v>1.67E-9</v>
      </c>
      <c r="E167" t="s">
        <v>271</v>
      </c>
      <c r="F167">
        <v>70546</v>
      </c>
      <c r="G167">
        <f t="shared" si="2"/>
        <v>8.7772835288524167</v>
      </c>
    </row>
    <row r="168" spans="1:7" x14ac:dyDescent="0.2">
      <c r="A168" t="s">
        <v>118</v>
      </c>
      <c r="B168">
        <v>4970.538877</v>
      </c>
      <c r="C168">
        <v>0.52289239200000004</v>
      </c>
      <c r="D168" s="3">
        <v>1.7100000000000001E-9</v>
      </c>
      <c r="E168" t="s">
        <v>119</v>
      </c>
      <c r="F168">
        <v>53869</v>
      </c>
      <c r="G168">
        <f t="shared" si="2"/>
        <v>8.7670038896078459</v>
      </c>
    </row>
    <row r="169" spans="1:7" x14ac:dyDescent="0.2">
      <c r="A169" t="s">
        <v>326</v>
      </c>
      <c r="B169">
        <v>2671.7785389999999</v>
      </c>
      <c r="C169">
        <v>0.444163739</v>
      </c>
      <c r="D169" s="3">
        <v>1.7100000000000001E-9</v>
      </c>
      <c r="E169" t="s">
        <v>327</v>
      </c>
      <c r="F169">
        <v>225027</v>
      </c>
      <c r="G169">
        <f t="shared" si="2"/>
        <v>8.7670038896078459</v>
      </c>
    </row>
    <row r="170" spans="1:7" x14ac:dyDescent="0.2">
      <c r="A170" t="s">
        <v>248</v>
      </c>
      <c r="B170">
        <v>572.56667059999995</v>
      </c>
      <c r="C170">
        <v>0.82206598099999995</v>
      </c>
      <c r="D170" s="3">
        <v>1.75E-9</v>
      </c>
      <c r="E170" t="s">
        <v>249</v>
      </c>
      <c r="F170">
        <v>12390</v>
      </c>
      <c r="G170">
        <f t="shared" si="2"/>
        <v>8.7569619513137056</v>
      </c>
    </row>
    <row r="171" spans="1:7" x14ac:dyDescent="0.2">
      <c r="A171" t="s">
        <v>629</v>
      </c>
      <c r="B171">
        <v>2898.9304550000002</v>
      </c>
      <c r="C171">
        <v>0.48296264300000002</v>
      </c>
      <c r="D171" s="3">
        <v>1.79E-9</v>
      </c>
      <c r="E171" t="s">
        <v>630</v>
      </c>
      <c r="F171">
        <v>19820</v>
      </c>
      <c r="G171">
        <f t="shared" si="2"/>
        <v>8.7471469690201076</v>
      </c>
    </row>
    <row r="172" spans="1:7" x14ac:dyDescent="0.2">
      <c r="A172" t="s">
        <v>210</v>
      </c>
      <c r="B172">
        <v>1094.5610300000001</v>
      </c>
      <c r="C172">
        <v>0.66770457400000005</v>
      </c>
      <c r="D172" s="3">
        <v>1.79E-9</v>
      </c>
      <c r="E172" t="s">
        <v>211</v>
      </c>
      <c r="F172">
        <v>103266</v>
      </c>
      <c r="G172">
        <f t="shared" si="2"/>
        <v>8.7471469690201076</v>
      </c>
    </row>
    <row r="173" spans="1:7" x14ac:dyDescent="0.2">
      <c r="A173" t="s">
        <v>522</v>
      </c>
      <c r="B173">
        <v>4993.310794</v>
      </c>
      <c r="C173">
        <v>0.43113489399999999</v>
      </c>
      <c r="D173" s="3">
        <v>1.8E-9</v>
      </c>
      <c r="E173" t="s">
        <v>523</v>
      </c>
      <c r="F173">
        <v>15463</v>
      </c>
      <c r="G173">
        <f t="shared" si="2"/>
        <v>8.7447274948966935</v>
      </c>
    </row>
    <row r="174" spans="1:7" x14ac:dyDescent="0.2">
      <c r="A174" t="s">
        <v>965</v>
      </c>
      <c r="B174">
        <v>13826.63409</v>
      </c>
      <c r="C174">
        <v>0.32556942</v>
      </c>
      <c r="D174" s="3">
        <v>1.87E-9</v>
      </c>
      <c r="E174" t="s">
        <v>966</v>
      </c>
      <c r="F174">
        <v>16589</v>
      </c>
      <c r="G174">
        <f t="shared" si="2"/>
        <v>8.7281583934635005</v>
      </c>
    </row>
    <row r="175" spans="1:7" x14ac:dyDescent="0.2">
      <c r="A175" t="s">
        <v>1071</v>
      </c>
      <c r="B175">
        <v>733.25830840000003</v>
      </c>
      <c r="C175">
        <v>0.61397485399999996</v>
      </c>
      <c r="D175" s="3">
        <v>1.8899999999999999E-9</v>
      </c>
      <c r="E175" t="s">
        <v>1072</v>
      </c>
      <c r="F175">
        <v>105377</v>
      </c>
      <c r="G175">
        <f t="shared" si="2"/>
        <v>8.7235381958267553</v>
      </c>
    </row>
    <row r="176" spans="1:7" x14ac:dyDescent="0.2">
      <c r="A176" t="s">
        <v>593</v>
      </c>
      <c r="B176">
        <v>4425.5662249999996</v>
      </c>
      <c r="C176">
        <v>0.42188765299999997</v>
      </c>
      <c r="D176" s="3">
        <v>1.9399999999999999E-9</v>
      </c>
      <c r="E176" t="s">
        <v>594</v>
      </c>
      <c r="F176">
        <v>13209</v>
      </c>
      <c r="G176">
        <f t="shared" si="2"/>
        <v>8.7121982700697735</v>
      </c>
    </row>
    <row r="177" spans="1:7" x14ac:dyDescent="0.2">
      <c r="A177" t="s">
        <v>254</v>
      </c>
      <c r="B177">
        <v>4356.9374100000005</v>
      </c>
      <c r="C177">
        <v>0.47154970699999998</v>
      </c>
      <c r="D177" s="3">
        <v>1.9399999999999999E-9</v>
      </c>
      <c r="E177" t="s">
        <v>255</v>
      </c>
      <c r="F177">
        <v>17258</v>
      </c>
      <c r="G177">
        <f t="shared" si="2"/>
        <v>8.7121982700697735</v>
      </c>
    </row>
    <row r="178" spans="1:7" x14ac:dyDescent="0.2">
      <c r="A178" t="s">
        <v>492</v>
      </c>
      <c r="B178">
        <v>392.42065819999999</v>
      </c>
      <c r="C178">
        <v>0.78710749199999996</v>
      </c>
      <c r="D178" s="3">
        <v>2.33E-9</v>
      </c>
      <c r="E178" t="s">
        <v>493</v>
      </c>
      <c r="F178">
        <v>236904</v>
      </c>
      <c r="G178">
        <f t="shared" si="2"/>
        <v>8.6326440789739802</v>
      </c>
    </row>
    <row r="179" spans="1:7" x14ac:dyDescent="0.2">
      <c r="A179" t="s">
        <v>544</v>
      </c>
      <c r="B179">
        <v>3441.0287790000002</v>
      </c>
      <c r="C179">
        <v>0.48259322900000001</v>
      </c>
      <c r="D179" s="3">
        <v>2.45E-9</v>
      </c>
      <c r="E179" s="4">
        <v>44256</v>
      </c>
      <c r="F179">
        <v>72925</v>
      </c>
      <c r="G179">
        <f t="shared" si="2"/>
        <v>8.6108339156354674</v>
      </c>
    </row>
    <row r="180" spans="1:7" x14ac:dyDescent="0.2">
      <c r="A180" t="s">
        <v>549</v>
      </c>
      <c r="B180">
        <v>2185.673174</v>
      </c>
      <c r="C180">
        <v>0.44744111800000003</v>
      </c>
      <c r="D180" s="3">
        <v>2.5899999999999999E-9</v>
      </c>
      <c r="E180" t="s">
        <v>550</v>
      </c>
      <c r="F180">
        <v>78771</v>
      </c>
      <c r="G180">
        <f t="shared" si="2"/>
        <v>8.5867002359187481</v>
      </c>
    </row>
    <row r="181" spans="1:7" x14ac:dyDescent="0.2">
      <c r="A181" t="s">
        <v>344</v>
      </c>
      <c r="B181">
        <v>484.01831220000003</v>
      </c>
      <c r="C181">
        <v>0.75152743799999999</v>
      </c>
      <c r="D181" s="3">
        <v>2.6200000000000001E-9</v>
      </c>
      <c r="E181" t="s">
        <v>345</v>
      </c>
      <c r="F181">
        <v>56515</v>
      </c>
      <c r="G181">
        <f t="shared" si="2"/>
        <v>8.5816987086802552</v>
      </c>
    </row>
    <row r="182" spans="1:7" x14ac:dyDescent="0.2">
      <c r="A182" t="s">
        <v>180</v>
      </c>
      <c r="B182">
        <v>2278.255001</v>
      </c>
      <c r="C182">
        <v>0.54939272800000005</v>
      </c>
      <c r="D182" s="3">
        <v>2.6500000000000002E-9</v>
      </c>
      <c r="E182" t="s">
        <v>181</v>
      </c>
      <c r="F182">
        <v>67306</v>
      </c>
      <c r="G182">
        <f t="shared" si="2"/>
        <v>8.576754126063193</v>
      </c>
    </row>
    <row r="183" spans="1:7" x14ac:dyDescent="0.2">
      <c r="A183" t="s">
        <v>430</v>
      </c>
      <c r="B183">
        <v>708.9961796</v>
      </c>
      <c r="C183">
        <v>0.68120994599999996</v>
      </c>
      <c r="D183" s="3">
        <v>2.8299999999999999E-9</v>
      </c>
      <c r="E183" t="s">
        <v>431</v>
      </c>
      <c r="F183">
        <v>12212</v>
      </c>
      <c r="G183">
        <f t="shared" si="2"/>
        <v>8.5482135644757093</v>
      </c>
    </row>
    <row r="184" spans="1:7" x14ac:dyDescent="0.2">
      <c r="A184" t="s">
        <v>371</v>
      </c>
      <c r="B184">
        <v>16458.84907</v>
      </c>
      <c r="C184">
        <v>0.32115798899999998</v>
      </c>
      <c r="D184" s="3">
        <v>2.8699999999999998E-9</v>
      </c>
      <c r="E184" t="s">
        <v>372</v>
      </c>
      <c r="F184">
        <v>18645</v>
      </c>
      <c r="G184">
        <f t="shared" si="2"/>
        <v>8.5421181032660076</v>
      </c>
    </row>
    <row r="185" spans="1:7" x14ac:dyDescent="0.2">
      <c r="A185" t="s">
        <v>496</v>
      </c>
      <c r="B185">
        <v>1010.898501</v>
      </c>
      <c r="C185">
        <v>0.61213244700000002</v>
      </c>
      <c r="D185" s="3">
        <v>2.88E-9</v>
      </c>
      <c r="E185" t="s">
        <v>497</v>
      </c>
      <c r="F185">
        <v>14105</v>
      </c>
      <c r="G185">
        <f t="shared" si="2"/>
        <v>8.5406075122407685</v>
      </c>
    </row>
    <row r="186" spans="1:7" x14ac:dyDescent="0.2">
      <c r="A186" t="s">
        <v>571</v>
      </c>
      <c r="B186">
        <v>1853.0377779999999</v>
      </c>
      <c r="C186">
        <v>0.62160813299999995</v>
      </c>
      <c r="D186" s="3">
        <v>2.8999999999999999E-9</v>
      </c>
      <c r="E186" t="s">
        <v>572</v>
      </c>
      <c r="F186">
        <v>15572</v>
      </c>
      <c r="G186">
        <f t="shared" si="2"/>
        <v>8.5376020021010444</v>
      </c>
    </row>
    <row r="187" spans="1:7" x14ac:dyDescent="0.2">
      <c r="A187" t="s">
        <v>538</v>
      </c>
      <c r="B187">
        <v>1160.9902930000001</v>
      </c>
      <c r="C187">
        <v>0.54417926299999997</v>
      </c>
      <c r="D187" s="3">
        <v>3.46E-9</v>
      </c>
      <c r="E187" t="s">
        <v>539</v>
      </c>
      <c r="F187">
        <v>56805</v>
      </c>
      <c r="G187">
        <f t="shared" si="2"/>
        <v>8.4609239012072237</v>
      </c>
    </row>
    <row r="188" spans="1:7" x14ac:dyDescent="0.2">
      <c r="A188" t="s">
        <v>290</v>
      </c>
      <c r="B188">
        <v>12326.52153</v>
      </c>
      <c r="C188">
        <v>0.452359658</v>
      </c>
      <c r="D188" s="3">
        <v>3.46E-9</v>
      </c>
      <c r="E188" t="s">
        <v>291</v>
      </c>
      <c r="F188">
        <v>17184</v>
      </c>
      <c r="G188">
        <f t="shared" si="2"/>
        <v>8.4609239012072237</v>
      </c>
    </row>
    <row r="189" spans="1:7" x14ac:dyDescent="0.2">
      <c r="A189" t="s">
        <v>1185</v>
      </c>
      <c r="B189">
        <v>9649.3599759999997</v>
      </c>
      <c r="C189">
        <v>0.37054430100000002</v>
      </c>
      <c r="D189" s="3">
        <v>3.53E-9</v>
      </c>
      <c r="E189" t="s">
        <v>1186</v>
      </c>
      <c r="F189">
        <v>12801</v>
      </c>
      <c r="G189">
        <f t="shared" si="2"/>
        <v>8.4522252946121768</v>
      </c>
    </row>
    <row r="190" spans="1:7" x14ac:dyDescent="0.2">
      <c r="A190" t="s">
        <v>589</v>
      </c>
      <c r="B190">
        <v>481.503443</v>
      </c>
      <c r="C190">
        <v>0.767043115</v>
      </c>
      <c r="D190" s="3">
        <v>3.5499999999999999E-9</v>
      </c>
      <c r="E190" t="s">
        <v>590</v>
      </c>
      <c r="F190">
        <v>11777</v>
      </c>
      <c r="G190">
        <f t="shared" si="2"/>
        <v>8.4497716469449067</v>
      </c>
    </row>
    <row r="191" spans="1:7" x14ac:dyDescent="0.2">
      <c r="A191" t="s">
        <v>236</v>
      </c>
      <c r="B191">
        <v>44719.83152</v>
      </c>
      <c r="C191">
        <v>0.377943054</v>
      </c>
      <c r="D191" s="3">
        <v>3.6100000000000001E-9</v>
      </c>
      <c r="E191" t="s">
        <v>237</v>
      </c>
      <c r="F191">
        <v>14758</v>
      </c>
      <c r="G191">
        <f t="shared" si="2"/>
        <v>8.4424927980943423</v>
      </c>
    </row>
    <row r="192" spans="1:7" x14ac:dyDescent="0.2">
      <c r="A192" t="s">
        <v>703</v>
      </c>
      <c r="B192">
        <v>2848.877125</v>
      </c>
      <c r="C192">
        <v>0.37792814200000002</v>
      </c>
      <c r="D192" s="3">
        <v>3.8499999999999997E-9</v>
      </c>
      <c r="E192" t="s">
        <v>704</v>
      </c>
      <c r="F192">
        <v>15502</v>
      </c>
      <c r="G192">
        <f t="shared" si="2"/>
        <v>8.414539270491499</v>
      </c>
    </row>
    <row r="193" spans="1:7" x14ac:dyDescent="0.2">
      <c r="A193" t="s">
        <v>442</v>
      </c>
      <c r="B193">
        <v>10631.56898</v>
      </c>
      <c r="C193">
        <v>0.39500741299999997</v>
      </c>
      <c r="D193" s="3">
        <v>3.8499999999999997E-9</v>
      </c>
      <c r="E193" t="s">
        <v>443</v>
      </c>
      <c r="F193">
        <v>75320</v>
      </c>
      <c r="G193">
        <f t="shared" si="2"/>
        <v>8.414539270491499</v>
      </c>
    </row>
    <row r="194" spans="1:7" x14ac:dyDescent="0.2">
      <c r="A194" t="s">
        <v>583</v>
      </c>
      <c r="B194">
        <v>921.22886210000001</v>
      </c>
      <c r="C194">
        <v>0.55364105399999997</v>
      </c>
      <c r="D194" s="3">
        <v>3.8700000000000001E-9</v>
      </c>
      <c r="E194" t="s">
        <v>584</v>
      </c>
      <c r="F194">
        <v>232314</v>
      </c>
      <c r="G194">
        <f t="shared" si="2"/>
        <v>8.4122890349810877</v>
      </c>
    </row>
    <row r="195" spans="1:7" x14ac:dyDescent="0.2">
      <c r="A195" t="s">
        <v>534</v>
      </c>
      <c r="B195">
        <v>3435.5564909999998</v>
      </c>
      <c r="C195">
        <v>0.50474447600000005</v>
      </c>
      <c r="D195" s="3">
        <v>4.08E-9</v>
      </c>
      <c r="E195" t="s">
        <v>535</v>
      </c>
      <c r="F195">
        <v>19726</v>
      </c>
      <c r="G195">
        <f t="shared" si="2"/>
        <v>8.3893398369101195</v>
      </c>
    </row>
    <row r="196" spans="1:7" x14ac:dyDescent="0.2">
      <c r="A196" t="s">
        <v>416</v>
      </c>
      <c r="B196">
        <v>4622.4387930000003</v>
      </c>
      <c r="C196">
        <v>0.35697791800000001</v>
      </c>
      <c r="D196" s="3">
        <v>4.2299999999999997E-9</v>
      </c>
      <c r="E196" t="s">
        <v>417</v>
      </c>
      <c r="F196">
        <v>11843</v>
      </c>
      <c r="G196">
        <f t="shared" si="2"/>
        <v>8.3736596326249568</v>
      </c>
    </row>
    <row r="197" spans="1:7" x14ac:dyDescent="0.2">
      <c r="A197" t="s">
        <v>542</v>
      </c>
      <c r="B197">
        <v>1974.1006689999999</v>
      </c>
      <c r="C197">
        <v>0.52337317999999999</v>
      </c>
      <c r="D197" s="3">
        <v>4.2400000000000002E-9</v>
      </c>
      <c r="E197" t="s">
        <v>543</v>
      </c>
      <c r="F197">
        <v>224111</v>
      </c>
      <c r="G197">
        <f t="shared" si="2"/>
        <v>8.372634143407268</v>
      </c>
    </row>
    <row r="198" spans="1:7" x14ac:dyDescent="0.2">
      <c r="A198" t="s">
        <v>765</v>
      </c>
      <c r="B198">
        <v>343.32020060000002</v>
      </c>
      <c r="C198">
        <v>0.73849176400000005</v>
      </c>
      <c r="D198" s="3">
        <v>4.3500000000000001E-9</v>
      </c>
      <c r="E198" t="s">
        <v>766</v>
      </c>
      <c r="F198">
        <v>74149</v>
      </c>
      <c r="G198">
        <f t="shared" ref="G198:G261" si="3">-LOG10(D198)</f>
        <v>8.361510743045363</v>
      </c>
    </row>
    <row r="199" spans="1:7" x14ac:dyDescent="0.2">
      <c r="A199" t="s">
        <v>334</v>
      </c>
      <c r="B199">
        <v>1891.991751</v>
      </c>
      <c r="C199">
        <v>0.60113349999999999</v>
      </c>
      <c r="D199" s="3">
        <v>4.3699999999999996E-9</v>
      </c>
      <c r="E199" t="s">
        <v>335</v>
      </c>
      <c r="F199">
        <v>12662</v>
      </c>
      <c r="G199">
        <f t="shared" si="3"/>
        <v>8.3595185630295781</v>
      </c>
    </row>
    <row r="200" spans="1:7" x14ac:dyDescent="0.2">
      <c r="A200" t="s">
        <v>885</v>
      </c>
      <c r="B200">
        <v>1467.551189</v>
      </c>
      <c r="C200">
        <v>0.48359058300000002</v>
      </c>
      <c r="D200" s="3">
        <v>4.4699999999999997E-9</v>
      </c>
      <c r="E200" t="s">
        <v>886</v>
      </c>
      <c r="F200">
        <v>66917</v>
      </c>
      <c r="G200">
        <f t="shared" si="3"/>
        <v>8.3496924768680643</v>
      </c>
    </row>
    <row r="201" spans="1:7" x14ac:dyDescent="0.2">
      <c r="A201" t="s">
        <v>597</v>
      </c>
      <c r="B201">
        <v>4951.1119580000004</v>
      </c>
      <c r="C201">
        <v>0.40847256700000001</v>
      </c>
      <c r="D201" s="3">
        <v>5.1499999999999998E-9</v>
      </c>
      <c r="E201" t="s">
        <v>598</v>
      </c>
      <c r="F201">
        <v>192167</v>
      </c>
      <c r="G201">
        <f t="shared" si="3"/>
        <v>8.2881927709588084</v>
      </c>
    </row>
    <row r="202" spans="1:7" x14ac:dyDescent="0.2">
      <c r="A202" t="s">
        <v>1261</v>
      </c>
      <c r="B202">
        <v>1654.0985700000001</v>
      </c>
      <c r="C202">
        <v>0.436694158</v>
      </c>
      <c r="D202" s="3">
        <v>5.1799999999999999E-9</v>
      </c>
      <c r="E202" t="s">
        <v>1262</v>
      </c>
      <c r="F202">
        <v>72508</v>
      </c>
      <c r="G202">
        <f t="shared" si="3"/>
        <v>8.2856702402547668</v>
      </c>
    </row>
    <row r="203" spans="1:7" x14ac:dyDescent="0.2">
      <c r="A203" t="s">
        <v>643</v>
      </c>
      <c r="B203">
        <v>4492.299634</v>
      </c>
      <c r="C203">
        <v>0.43699392399999998</v>
      </c>
      <c r="D203" s="3">
        <v>5.4899999999999999E-9</v>
      </c>
      <c r="E203" t="s">
        <v>644</v>
      </c>
      <c r="F203">
        <v>194590</v>
      </c>
      <c r="G203">
        <f t="shared" si="3"/>
        <v>8.2604276555499077</v>
      </c>
    </row>
    <row r="204" spans="1:7" x14ac:dyDescent="0.2">
      <c r="A204" t="s">
        <v>1077</v>
      </c>
      <c r="B204">
        <v>973.98189930000001</v>
      </c>
      <c r="C204">
        <v>0.53382133499999995</v>
      </c>
      <c r="D204" s="3">
        <v>5.8999999999999999E-9</v>
      </c>
      <c r="E204" t="s">
        <v>1078</v>
      </c>
      <c r="F204">
        <v>235469</v>
      </c>
      <c r="G204">
        <f t="shared" si="3"/>
        <v>8.2291479883578553</v>
      </c>
    </row>
    <row r="205" spans="1:7" x14ac:dyDescent="0.2">
      <c r="A205" t="s">
        <v>861</v>
      </c>
      <c r="B205">
        <v>6421.1488259999996</v>
      </c>
      <c r="C205">
        <v>0.377544726</v>
      </c>
      <c r="D205" s="3">
        <v>6.1600000000000002E-9</v>
      </c>
      <c r="E205" t="s">
        <v>862</v>
      </c>
      <c r="F205">
        <v>233489</v>
      </c>
      <c r="G205">
        <f t="shared" si="3"/>
        <v>8.210419287835574</v>
      </c>
    </row>
    <row r="206" spans="1:7" x14ac:dyDescent="0.2">
      <c r="A206" t="s">
        <v>318</v>
      </c>
      <c r="B206">
        <v>3777.0063270000001</v>
      </c>
      <c r="C206">
        <v>0.45393087599999998</v>
      </c>
      <c r="D206" s="3">
        <v>6.2600000000000003E-9</v>
      </c>
      <c r="E206" t="s">
        <v>319</v>
      </c>
      <c r="F206">
        <v>29877</v>
      </c>
      <c r="G206">
        <f t="shared" si="3"/>
        <v>8.2034256667895704</v>
      </c>
    </row>
    <row r="207" spans="1:7" x14ac:dyDescent="0.2">
      <c r="A207" t="s">
        <v>316</v>
      </c>
      <c r="B207">
        <v>2781.8044829999999</v>
      </c>
      <c r="C207">
        <v>0.54902055400000005</v>
      </c>
      <c r="D207" s="3">
        <v>6.2600000000000003E-9</v>
      </c>
      <c r="E207" t="s">
        <v>317</v>
      </c>
      <c r="F207">
        <v>73010</v>
      </c>
      <c r="G207">
        <f t="shared" si="3"/>
        <v>8.2034256667895704</v>
      </c>
    </row>
    <row r="208" spans="1:7" x14ac:dyDescent="0.2">
      <c r="A208" t="s">
        <v>444</v>
      </c>
      <c r="B208">
        <v>2519.0199189999998</v>
      </c>
      <c r="C208">
        <v>0.36881681799999999</v>
      </c>
      <c r="D208" s="3">
        <v>6.3300000000000003E-9</v>
      </c>
      <c r="E208" t="s">
        <v>445</v>
      </c>
      <c r="F208">
        <v>12177</v>
      </c>
      <c r="G208">
        <f t="shared" si="3"/>
        <v>8.1985962899826443</v>
      </c>
    </row>
    <row r="209" spans="1:7" x14ac:dyDescent="0.2">
      <c r="A209" t="s">
        <v>955</v>
      </c>
      <c r="B209">
        <v>2106.8198280000001</v>
      </c>
      <c r="C209">
        <v>0.40318747999999999</v>
      </c>
      <c r="D209" s="3">
        <v>6.6899999999999999E-9</v>
      </c>
      <c r="E209" t="s">
        <v>956</v>
      </c>
      <c r="F209">
        <v>12995</v>
      </c>
      <c r="G209">
        <f t="shared" si="3"/>
        <v>8.1745738822321776</v>
      </c>
    </row>
    <row r="210" spans="1:7" x14ac:dyDescent="0.2">
      <c r="A210" t="s">
        <v>50</v>
      </c>
      <c r="B210">
        <v>57277.845789999999</v>
      </c>
      <c r="C210">
        <v>0.47533845899999999</v>
      </c>
      <c r="D210" s="3">
        <v>6.8800000000000002E-9</v>
      </c>
      <c r="E210" t="s">
        <v>51</v>
      </c>
      <c r="F210">
        <v>234267</v>
      </c>
      <c r="G210">
        <f t="shared" si="3"/>
        <v>8.1624115617644879</v>
      </c>
    </row>
    <row r="211" spans="1:7" x14ac:dyDescent="0.2">
      <c r="A211" t="s">
        <v>687</v>
      </c>
      <c r="B211">
        <v>4214.1228929999997</v>
      </c>
      <c r="C211">
        <v>0.399831139</v>
      </c>
      <c r="D211" s="3">
        <v>7.4899999999999996E-9</v>
      </c>
      <c r="E211" t="s">
        <v>688</v>
      </c>
      <c r="F211">
        <v>16648</v>
      </c>
      <c r="G211">
        <f t="shared" si="3"/>
        <v>8.1255181823005334</v>
      </c>
    </row>
    <row r="212" spans="1:7" x14ac:dyDescent="0.2">
      <c r="A212" t="s">
        <v>106</v>
      </c>
      <c r="B212">
        <v>6315.1423169999998</v>
      </c>
      <c r="C212">
        <v>0.44504186800000001</v>
      </c>
      <c r="D212" s="3">
        <v>7.9799999999999993E-9</v>
      </c>
      <c r="E212" t="s">
        <v>107</v>
      </c>
      <c r="F212">
        <v>59021</v>
      </c>
      <c r="G212">
        <f t="shared" si="3"/>
        <v>8.0979971086492704</v>
      </c>
    </row>
    <row r="213" spans="1:7" x14ac:dyDescent="0.2">
      <c r="A213" t="s">
        <v>353</v>
      </c>
      <c r="B213">
        <v>1988.744964</v>
      </c>
      <c r="C213">
        <v>0.518843579</v>
      </c>
      <c r="D213" s="3">
        <v>8.2100000000000004E-9</v>
      </c>
      <c r="E213" t="s">
        <v>354</v>
      </c>
      <c r="F213">
        <v>211739</v>
      </c>
      <c r="G213">
        <f t="shared" si="3"/>
        <v>8.0856568428805584</v>
      </c>
    </row>
    <row r="214" spans="1:7" x14ac:dyDescent="0.2">
      <c r="A214" t="s">
        <v>567</v>
      </c>
      <c r="B214">
        <v>581.72061150000002</v>
      </c>
      <c r="C214">
        <v>0.65868719600000003</v>
      </c>
      <c r="D214" s="3">
        <v>8.5799999999999997E-9</v>
      </c>
      <c r="E214" t="s">
        <v>568</v>
      </c>
      <c r="F214">
        <v>237411</v>
      </c>
      <c r="G214">
        <f t="shared" si="3"/>
        <v>8.0665127121512938</v>
      </c>
    </row>
    <row r="215" spans="1:7" x14ac:dyDescent="0.2">
      <c r="A215" t="s">
        <v>833</v>
      </c>
      <c r="B215">
        <v>5653.7811789999996</v>
      </c>
      <c r="C215">
        <v>0.345049302</v>
      </c>
      <c r="D215" s="3">
        <v>8.5799999999999997E-9</v>
      </c>
      <c r="E215" t="s">
        <v>834</v>
      </c>
      <c r="F215">
        <v>59025</v>
      </c>
      <c r="G215">
        <f t="shared" si="3"/>
        <v>8.0665127121512938</v>
      </c>
    </row>
    <row r="216" spans="1:7" x14ac:dyDescent="0.2">
      <c r="A216" t="s">
        <v>1017</v>
      </c>
      <c r="B216">
        <v>8052.4046980000003</v>
      </c>
      <c r="C216">
        <v>0.29867222300000001</v>
      </c>
      <c r="D216" s="3">
        <v>9.2400000000000004E-9</v>
      </c>
      <c r="E216" t="s">
        <v>1018</v>
      </c>
      <c r="F216">
        <v>66109</v>
      </c>
      <c r="G216">
        <f t="shared" si="3"/>
        <v>8.0343280287798926</v>
      </c>
    </row>
    <row r="217" spans="1:7" x14ac:dyDescent="0.2">
      <c r="A217" t="s">
        <v>595</v>
      </c>
      <c r="B217">
        <v>1226.4521830000001</v>
      </c>
      <c r="C217">
        <v>0.632436738</v>
      </c>
      <c r="D217" s="3">
        <v>9.5900000000000002E-9</v>
      </c>
      <c r="E217" t="s">
        <v>596</v>
      </c>
      <c r="F217">
        <v>56758</v>
      </c>
      <c r="G217">
        <f t="shared" si="3"/>
        <v>8.0181813928293355</v>
      </c>
    </row>
    <row r="218" spans="1:7" x14ac:dyDescent="0.2">
      <c r="A218" t="s">
        <v>1055</v>
      </c>
      <c r="B218">
        <v>513.52383929999996</v>
      </c>
      <c r="C218">
        <v>0.62502247499999997</v>
      </c>
      <c r="D218" s="3">
        <v>1.0099999999999999E-8</v>
      </c>
      <c r="E218" t="s">
        <v>1056</v>
      </c>
      <c r="F218">
        <v>75710</v>
      </c>
      <c r="G218">
        <f t="shared" si="3"/>
        <v>7.9956786262173578</v>
      </c>
    </row>
    <row r="219" spans="1:7" x14ac:dyDescent="0.2">
      <c r="A219" t="s">
        <v>1067</v>
      </c>
      <c r="B219">
        <v>1768.124247</v>
      </c>
      <c r="C219">
        <v>0.432258009</v>
      </c>
      <c r="D219" s="3">
        <v>1.07E-8</v>
      </c>
      <c r="E219" t="s">
        <v>1068</v>
      </c>
      <c r="F219">
        <v>26877</v>
      </c>
      <c r="G219">
        <f t="shared" si="3"/>
        <v>7.9706162223147903</v>
      </c>
    </row>
    <row r="220" spans="1:7" x14ac:dyDescent="0.2">
      <c r="A220" t="s">
        <v>587</v>
      </c>
      <c r="B220">
        <v>1278.2683629999999</v>
      </c>
      <c r="C220">
        <v>0.49239976099999999</v>
      </c>
      <c r="D220" s="3">
        <v>1.07E-8</v>
      </c>
      <c r="E220" t="s">
        <v>588</v>
      </c>
      <c r="F220">
        <v>224694</v>
      </c>
      <c r="G220">
        <f t="shared" si="3"/>
        <v>7.9706162223147903</v>
      </c>
    </row>
    <row r="221" spans="1:7" x14ac:dyDescent="0.2">
      <c r="A221" t="s">
        <v>743</v>
      </c>
      <c r="B221">
        <v>4344.2682679999998</v>
      </c>
      <c r="C221">
        <v>0.48069701799999998</v>
      </c>
      <c r="D221" s="3">
        <v>1.0800000000000001E-8</v>
      </c>
      <c r="E221" t="s">
        <v>744</v>
      </c>
      <c r="F221">
        <v>108686</v>
      </c>
      <c r="G221">
        <f t="shared" si="3"/>
        <v>7.9665762445130506</v>
      </c>
    </row>
    <row r="222" spans="1:7" x14ac:dyDescent="0.2">
      <c r="A222" t="s">
        <v>755</v>
      </c>
      <c r="B222">
        <v>1873.3672759999999</v>
      </c>
      <c r="C222">
        <v>0.48023547700000002</v>
      </c>
      <c r="D222" s="3">
        <v>1.0800000000000001E-8</v>
      </c>
      <c r="E222" t="s">
        <v>756</v>
      </c>
      <c r="F222">
        <v>75869</v>
      </c>
      <c r="G222">
        <f t="shared" si="3"/>
        <v>7.9665762445130506</v>
      </c>
    </row>
    <row r="223" spans="1:7" x14ac:dyDescent="0.2">
      <c r="A223" t="s">
        <v>779</v>
      </c>
      <c r="B223">
        <v>2851.3610480000002</v>
      </c>
      <c r="C223">
        <v>0.39055858100000002</v>
      </c>
      <c r="D223" s="3">
        <v>1.09E-8</v>
      </c>
      <c r="E223" t="s">
        <v>780</v>
      </c>
      <c r="F223">
        <v>70604</v>
      </c>
      <c r="G223">
        <f t="shared" si="3"/>
        <v>7.9625735020593762</v>
      </c>
    </row>
    <row r="224" spans="1:7" x14ac:dyDescent="0.2">
      <c r="A224" t="s">
        <v>410</v>
      </c>
      <c r="B224">
        <v>2704.5070150000001</v>
      </c>
      <c r="C224">
        <v>0.49689396400000002</v>
      </c>
      <c r="D224" s="3">
        <v>1.1199999999999999E-8</v>
      </c>
      <c r="E224" t="s">
        <v>411</v>
      </c>
      <c r="F224">
        <v>20666</v>
      </c>
      <c r="G224">
        <f t="shared" si="3"/>
        <v>7.9507819773298181</v>
      </c>
    </row>
    <row r="225" spans="1:7" x14ac:dyDescent="0.2">
      <c r="A225" t="s">
        <v>775</v>
      </c>
      <c r="B225">
        <v>6689.8224360000004</v>
      </c>
      <c r="C225">
        <v>0.33191975600000001</v>
      </c>
      <c r="D225" s="3">
        <v>1.16E-8</v>
      </c>
      <c r="E225" t="s">
        <v>776</v>
      </c>
      <c r="F225">
        <v>230316</v>
      </c>
      <c r="G225">
        <f t="shared" si="3"/>
        <v>7.9355420107730819</v>
      </c>
    </row>
    <row r="226" spans="1:7" x14ac:dyDescent="0.2">
      <c r="A226" t="s">
        <v>194</v>
      </c>
      <c r="B226">
        <v>2804.2186099999999</v>
      </c>
      <c r="C226">
        <v>0.52362244999999996</v>
      </c>
      <c r="D226" s="3">
        <v>1.22E-8</v>
      </c>
      <c r="E226" t="s">
        <v>195</v>
      </c>
      <c r="F226">
        <v>18983</v>
      </c>
      <c r="G226">
        <f t="shared" si="3"/>
        <v>7.9136401693252516</v>
      </c>
    </row>
    <row r="227" spans="1:7" x14ac:dyDescent="0.2">
      <c r="A227" t="s">
        <v>927</v>
      </c>
      <c r="B227">
        <v>1486.551498</v>
      </c>
      <c r="C227">
        <v>0.41341125099999998</v>
      </c>
      <c r="D227" s="3">
        <v>1.22E-8</v>
      </c>
      <c r="E227" t="s">
        <v>928</v>
      </c>
      <c r="F227">
        <v>22718</v>
      </c>
      <c r="G227">
        <f t="shared" si="3"/>
        <v>7.9136401693252516</v>
      </c>
    </row>
    <row r="228" spans="1:7" x14ac:dyDescent="0.2">
      <c r="A228" t="s">
        <v>1001</v>
      </c>
      <c r="B228">
        <v>1828.376311</v>
      </c>
      <c r="C228">
        <v>0.39151174999999999</v>
      </c>
      <c r="D228" s="3">
        <v>1.27E-8</v>
      </c>
      <c r="E228" t="s">
        <v>1002</v>
      </c>
      <c r="F228">
        <v>78832</v>
      </c>
      <c r="G228">
        <f t="shared" si="3"/>
        <v>7.8961962790440428</v>
      </c>
    </row>
    <row r="229" spans="1:7" x14ac:dyDescent="0.2">
      <c r="A229" t="s">
        <v>510</v>
      </c>
      <c r="B229">
        <v>7590.1428900000001</v>
      </c>
      <c r="C229">
        <v>0.42581245000000001</v>
      </c>
      <c r="D229" s="3">
        <v>1.29E-8</v>
      </c>
      <c r="E229" t="s">
        <v>511</v>
      </c>
      <c r="F229">
        <v>245555</v>
      </c>
      <c r="G229">
        <f t="shared" si="3"/>
        <v>7.8894102897007512</v>
      </c>
    </row>
    <row r="230" spans="1:7" x14ac:dyDescent="0.2">
      <c r="A230" t="s">
        <v>1315</v>
      </c>
      <c r="B230">
        <v>1393.5442210000001</v>
      </c>
      <c r="C230">
        <v>0.48639954499999999</v>
      </c>
      <c r="D230" s="3">
        <v>1.29E-8</v>
      </c>
      <c r="E230" t="s">
        <v>1316</v>
      </c>
      <c r="F230">
        <v>79264</v>
      </c>
      <c r="G230">
        <f t="shared" si="3"/>
        <v>7.8894102897007512</v>
      </c>
    </row>
    <row r="231" spans="1:7" x14ac:dyDescent="0.2">
      <c r="A231" t="s">
        <v>1428</v>
      </c>
      <c r="B231">
        <v>1467.2728420000001</v>
      </c>
      <c r="C231">
        <v>0.50586938100000001</v>
      </c>
      <c r="D231" s="3">
        <v>1.31E-8</v>
      </c>
      <c r="E231" t="s">
        <v>1429</v>
      </c>
      <c r="F231">
        <v>77593</v>
      </c>
      <c r="G231">
        <f t="shared" si="3"/>
        <v>7.8827287043442356</v>
      </c>
    </row>
    <row r="232" spans="1:7" x14ac:dyDescent="0.2">
      <c r="A232" t="s">
        <v>837</v>
      </c>
      <c r="B232">
        <v>1299.53881</v>
      </c>
      <c r="C232">
        <v>0.50768365299999996</v>
      </c>
      <c r="D232" s="3">
        <v>1.31E-8</v>
      </c>
      <c r="E232" t="s">
        <v>838</v>
      </c>
      <c r="F232">
        <v>75965</v>
      </c>
      <c r="G232">
        <f t="shared" si="3"/>
        <v>7.8827287043442356</v>
      </c>
    </row>
    <row r="233" spans="1:7" x14ac:dyDescent="0.2">
      <c r="A233" t="s">
        <v>393</v>
      </c>
      <c r="B233">
        <v>7591.4746230000001</v>
      </c>
      <c r="C233">
        <v>0.35532117899999999</v>
      </c>
      <c r="D233" s="3">
        <v>1.31E-8</v>
      </c>
      <c r="E233" t="s">
        <v>394</v>
      </c>
      <c r="F233">
        <v>18475</v>
      </c>
      <c r="G233">
        <f t="shared" si="3"/>
        <v>7.8827287043442356</v>
      </c>
    </row>
    <row r="234" spans="1:7" x14ac:dyDescent="0.2">
      <c r="A234" t="s">
        <v>557</v>
      </c>
      <c r="B234">
        <v>2544.4231759999998</v>
      </c>
      <c r="C234">
        <v>0.45888741199999999</v>
      </c>
      <c r="D234" s="3">
        <v>1.31E-8</v>
      </c>
      <c r="E234" t="s">
        <v>558</v>
      </c>
      <c r="F234">
        <v>218756</v>
      </c>
      <c r="G234">
        <f t="shared" si="3"/>
        <v>7.8827287043442356</v>
      </c>
    </row>
    <row r="235" spans="1:7" x14ac:dyDescent="0.2">
      <c r="A235" t="s">
        <v>893</v>
      </c>
      <c r="B235">
        <v>2988.9427730000002</v>
      </c>
      <c r="C235">
        <v>0.39667427799999999</v>
      </c>
      <c r="D235" s="3">
        <v>1.37E-8</v>
      </c>
      <c r="E235" t="s">
        <v>894</v>
      </c>
      <c r="F235">
        <v>73274</v>
      </c>
      <c r="G235">
        <f t="shared" si="3"/>
        <v>7.8632794328435933</v>
      </c>
    </row>
    <row r="236" spans="1:7" x14ac:dyDescent="0.2">
      <c r="A236" t="s">
        <v>607</v>
      </c>
      <c r="B236">
        <v>1886.1494190000001</v>
      </c>
      <c r="C236">
        <v>0.52386881200000002</v>
      </c>
      <c r="D236" s="3">
        <v>1.42E-8</v>
      </c>
      <c r="E236" t="s">
        <v>608</v>
      </c>
      <c r="F236">
        <v>107065</v>
      </c>
      <c r="G236">
        <f t="shared" si="3"/>
        <v>7.8477116556169433</v>
      </c>
    </row>
    <row r="237" spans="1:7" x14ac:dyDescent="0.2">
      <c r="A237" t="s">
        <v>1285</v>
      </c>
      <c r="B237">
        <v>2307.8257410000001</v>
      </c>
      <c r="C237">
        <v>0.39443663899999998</v>
      </c>
      <c r="D237" s="3">
        <v>1.48E-8</v>
      </c>
      <c r="E237" t="s">
        <v>1286</v>
      </c>
      <c r="F237">
        <v>110651</v>
      </c>
      <c r="G237">
        <f t="shared" si="3"/>
        <v>7.8297382846050425</v>
      </c>
    </row>
    <row r="238" spans="1:7" x14ac:dyDescent="0.2">
      <c r="A238" t="s">
        <v>715</v>
      </c>
      <c r="B238">
        <v>2771.3746999999998</v>
      </c>
      <c r="C238">
        <v>0.35958128</v>
      </c>
      <c r="D238" s="3">
        <v>1.4999999999999999E-8</v>
      </c>
      <c r="E238" t="s">
        <v>716</v>
      </c>
      <c r="F238">
        <v>53605</v>
      </c>
      <c r="G238">
        <f t="shared" si="3"/>
        <v>7.8239087409443187</v>
      </c>
    </row>
    <row r="239" spans="1:7" x14ac:dyDescent="0.2">
      <c r="A239" t="s">
        <v>873</v>
      </c>
      <c r="B239">
        <v>680.01071009999998</v>
      </c>
      <c r="C239">
        <v>0.63020021599999998</v>
      </c>
      <c r="D239" s="3">
        <v>1.5300000000000001E-8</v>
      </c>
      <c r="E239" t="s">
        <v>874</v>
      </c>
      <c r="F239">
        <v>56351</v>
      </c>
      <c r="G239">
        <f t="shared" si="3"/>
        <v>7.8153085691824016</v>
      </c>
    </row>
    <row r="240" spans="1:7" x14ac:dyDescent="0.2">
      <c r="A240" t="s">
        <v>1526</v>
      </c>
      <c r="B240">
        <v>7844.1919429999998</v>
      </c>
      <c r="C240">
        <v>0.33627158200000001</v>
      </c>
      <c r="D240" s="3">
        <v>1.5799999999999999E-8</v>
      </c>
      <c r="E240" t="s">
        <v>1527</v>
      </c>
      <c r="F240">
        <v>74006</v>
      </c>
      <c r="G240">
        <f t="shared" si="3"/>
        <v>7.8013429130455778</v>
      </c>
    </row>
    <row r="241" spans="1:7" x14ac:dyDescent="0.2">
      <c r="A241" t="s">
        <v>859</v>
      </c>
      <c r="B241">
        <v>2713.042848</v>
      </c>
      <c r="C241">
        <v>0.40926468199999999</v>
      </c>
      <c r="D241" s="3">
        <v>1.66E-8</v>
      </c>
      <c r="E241" t="s">
        <v>860</v>
      </c>
      <c r="F241">
        <v>20843</v>
      </c>
      <c r="G241">
        <f t="shared" si="3"/>
        <v>7.779891911959945</v>
      </c>
    </row>
    <row r="242" spans="1:7" x14ac:dyDescent="0.2">
      <c r="A242" t="s">
        <v>484</v>
      </c>
      <c r="B242">
        <v>4616.5870839999998</v>
      </c>
      <c r="C242">
        <v>0.37215940800000002</v>
      </c>
      <c r="D242" s="3">
        <v>1.6800000000000002E-8</v>
      </c>
      <c r="E242" t="s">
        <v>485</v>
      </c>
      <c r="F242">
        <v>15387</v>
      </c>
      <c r="G242">
        <f t="shared" si="3"/>
        <v>7.7746907182741367</v>
      </c>
    </row>
    <row r="243" spans="1:7" x14ac:dyDescent="0.2">
      <c r="A243" t="s">
        <v>621</v>
      </c>
      <c r="B243">
        <v>917.49508370000001</v>
      </c>
      <c r="C243">
        <v>0.57779694100000001</v>
      </c>
      <c r="D243" s="3">
        <v>1.81E-8</v>
      </c>
      <c r="E243" t="s">
        <v>622</v>
      </c>
      <c r="F243">
        <v>243385</v>
      </c>
      <c r="G243">
        <f t="shared" si="3"/>
        <v>7.7423214251308154</v>
      </c>
    </row>
    <row r="244" spans="1:7" x14ac:dyDescent="0.2">
      <c r="A244" t="s">
        <v>883</v>
      </c>
      <c r="B244">
        <v>2680.2079359999998</v>
      </c>
      <c r="C244">
        <v>0.43196368499999999</v>
      </c>
      <c r="D244" s="3">
        <v>1.88E-8</v>
      </c>
      <c r="E244" t="s">
        <v>884</v>
      </c>
      <c r="F244">
        <v>217232</v>
      </c>
      <c r="G244">
        <f t="shared" si="3"/>
        <v>7.7258421507363204</v>
      </c>
    </row>
    <row r="245" spans="1:7" x14ac:dyDescent="0.2">
      <c r="A245" t="s">
        <v>1474</v>
      </c>
      <c r="B245">
        <v>2102.0987190000001</v>
      </c>
      <c r="C245">
        <v>0.39405173100000002</v>
      </c>
      <c r="D245" s="3">
        <v>2.07E-8</v>
      </c>
      <c r="E245" t="s">
        <v>1475</v>
      </c>
      <c r="F245">
        <v>58800</v>
      </c>
      <c r="G245">
        <f t="shared" si="3"/>
        <v>7.6840296545430826</v>
      </c>
    </row>
    <row r="246" spans="1:7" x14ac:dyDescent="0.2">
      <c r="A246" t="s">
        <v>379</v>
      </c>
      <c r="B246">
        <v>4841.7316849999997</v>
      </c>
      <c r="C246">
        <v>0.37089329500000001</v>
      </c>
      <c r="D246" s="3">
        <v>2.07E-8</v>
      </c>
      <c r="E246" t="s">
        <v>380</v>
      </c>
      <c r="F246">
        <v>71982</v>
      </c>
      <c r="G246">
        <f t="shared" si="3"/>
        <v>7.6840296545430826</v>
      </c>
    </row>
    <row r="247" spans="1:7" x14ac:dyDescent="0.2">
      <c r="A247" t="s">
        <v>304</v>
      </c>
      <c r="B247">
        <v>764.58156910000002</v>
      </c>
      <c r="C247">
        <v>0.72019560100000002</v>
      </c>
      <c r="D247" s="3">
        <v>2.2600000000000001E-8</v>
      </c>
      <c r="E247" t="s">
        <v>305</v>
      </c>
      <c r="F247">
        <v>241322</v>
      </c>
      <c r="G247">
        <f t="shared" si="3"/>
        <v>7.6458915608525988</v>
      </c>
    </row>
    <row r="248" spans="1:7" x14ac:dyDescent="0.2">
      <c r="A248" t="s">
        <v>502</v>
      </c>
      <c r="B248">
        <v>3609.9301070000001</v>
      </c>
      <c r="C248">
        <v>0.42154098299999998</v>
      </c>
      <c r="D248" s="3">
        <v>2.3499999999999999E-8</v>
      </c>
      <c r="E248" t="s">
        <v>503</v>
      </c>
      <c r="F248">
        <v>234023</v>
      </c>
      <c r="G248">
        <f t="shared" si="3"/>
        <v>7.6289321377282642</v>
      </c>
    </row>
    <row r="249" spans="1:7" x14ac:dyDescent="0.2">
      <c r="A249" t="s">
        <v>1061</v>
      </c>
      <c r="B249">
        <v>1916.2112279999999</v>
      </c>
      <c r="C249">
        <v>0.370751053</v>
      </c>
      <c r="D249" s="3">
        <v>2.3499999999999999E-8</v>
      </c>
      <c r="E249" t="s">
        <v>1062</v>
      </c>
      <c r="F249">
        <v>104215</v>
      </c>
      <c r="G249">
        <f t="shared" si="3"/>
        <v>7.6289321377282642</v>
      </c>
    </row>
    <row r="250" spans="1:7" x14ac:dyDescent="0.2">
      <c r="A250" t="s">
        <v>458</v>
      </c>
      <c r="B250">
        <v>1889.1514790000001</v>
      </c>
      <c r="C250">
        <v>0.54240541099999995</v>
      </c>
      <c r="D250" s="3">
        <v>2.4E-8</v>
      </c>
      <c r="E250" t="s">
        <v>459</v>
      </c>
      <c r="F250">
        <v>22634</v>
      </c>
      <c r="G250">
        <f t="shared" si="3"/>
        <v>7.6197887582883936</v>
      </c>
    </row>
    <row r="251" spans="1:7" x14ac:dyDescent="0.2">
      <c r="A251" t="s">
        <v>845</v>
      </c>
      <c r="B251">
        <v>5140.0948120000003</v>
      </c>
      <c r="C251">
        <v>0.377988304</v>
      </c>
      <c r="D251" s="3">
        <v>2.4E-8</v>
      </c>
      <c r="E251" t="s">
        <v>846</v>
      </c>
      <c r="F251">
        <v>70892</v>
      </c>
      <c r="G251">
        <f t="shared" si="3"/>
        <v>7.6197887582883936</v>
      </c>
    </row>
    <row r="252" spans="1:7" x14ac:dyDescent="0.2">
      <c r="A252" t="s">
        <v>472</v>
      </c>
      <c r="B252">
        <v>10580.69688</v>
      </c>
      <c r="C252">
        <v>0.407947161</v>
      </c>
      <c r="D252" s="3">
        <v>2.4E-8</v>
      </c>
      <c r="E252" t="s">
        <v>473</v>
      </c>
      <c r="F252">
        <v>320840</v>
      </c>
      <c r="G252">
        <f t="shared" si="3"/>
        <v>7.6197887582883936</v>
      </c>
    </row>
    <row r="253" spans="1:7" x14ac:dyDescent="0.2">
      <c r="A253" t="s">
        <v>348</v>
      </c>
      <c r="B253">
        <v>2270.6646519999999</v>
      </c>
      <c r="C253">
        <v>0.47377467699999998</v>
      </c>
      <c r="D253" s="3">
        <v>2.48E-8</v>
      </c>
      <c r="E253" s="4">
        <v>44262</v>
      </c>
      <c r="F253">
        <v>57438</v>
      </c>
      <c r="G253">
        <f t="shared" si="3"/>
        <v>7.605548319173784</v>
      </c>
    </row>
    <row r="254" spans="1:7" x14ac:dyDescent="0.2">
      <c r="A254" t="s">
        <v>865</v>
      </c>
      <c r="B254">
        <v>5210.480004</v>
      </c>
      <c r="C254">
        <v>0.39394136000000002</v>
      </c>
      <c r="D254" s="3">
        <v>2.5300000000000002E-8</v>
      </c>
      <c r="E254" t="s">
        <v>866</v>
      </c>
      <c r="F254">
        <v>67630</v>
      </c>
      <c r="G254">
        <f t="shared" si="3"/>
        <v>7.5968794788241825</v>
      </c>
    </row>
    <row r="255" spans="1:7" x14ac:dyDescent="0.2">
      <c r="A255" t="s">
        <v>615</v>
      </c>
      <c r="B255">
        <v>3573.5450729999998</v>
      </c>
      <c r="C255">
        <v>0.38984649599999999</v>
      </c>
      <c r="D255" s="3">
        <v>2.6300000000000001E-8</v>
      </c>
      <c r="E255" t="s">
        <v>616</v>
      </c>
      <c r="F255">
        <v>56228</v>
      </c>
      <c r="G255">
        <f t="shared" si="3"/>
        <v>7.580044251510242</v>
      </c>
    </row>
    <row r="256" spans="1:7" x14ac:dyDescent="0.2">
      <c r="A256" t="s">
        <v>1227</v>
      </c>
      <c r="B256">
        <v>1707.4989780000001</v>
      </c>
      <c r="C256">
        <v>0.401236078</v>
      </c>
      <c r="D256" s="3">
        <v>2.6300000000000001E-8</v>
      </c>
      <c r="E256" t="s">
        <v>1228</v>
      </c>
      <c r="F256">
        <v>268354</v>
      </c>
      <c r="G256">
        <f t="shared" si="3"/>
        <v>7.580044251510242</v>
      </c>
    </row>
    <row r="257" spans="1:7" x14ac:dyDescent="0.2">
      <c r="A257" t="s">
        <v>835</v>
      </c>
      <c r="B257">
        <v>3841.5993530000001</v>
      </c>
      <c r="C257">
        <v>0.36904204899999998</v>
      </c>
      <c r="D257" s="3">
        <v>2.6400000000000001E-8</v>
      </c>
      <c r="E257" t="s">
        <v>836</v>
      </c>
      <c r="F257">
        <v>433667</v>
      </c>
      <c r="G257">
        <f t="shared" si="3"/>
        <v>7.5783960731301692</v>
      </c>
    </row>
    <row r="258" spans="1:7" x14ac:dyDescent="0.2">
      <c r="A258" t="s">
        <v>573</v>
      </c>
      <c r="B258">
        <v>2525.238492</v>
      </c>
      <c r="C258">
        <v>0.496799871</v>
      </c>
      <c r="D258" s="3">
        <v>2.6499999999999999E-8</v>
      </c>
      <c r="E258" t="s">
        <v>574</v>
      </c>
      <c r="F258">
        <v>14394</v>
      </c>
      <c r="G258">
        <f t="shared" si="3"/>
        <v>7.5767541260631921</v>
      </c>
    </row>
    <row r="259" spans="1:7" x14ac:dyDescent="0.2">
      <c r="A259" t="s">
        <v>420</v>
      </c>
      <c r="B259">
        <v>3025.718687</v>
      </c>
      <c r="C259">
        <v>0.50925648700000004</v>
      </c>
      <c r="D259" s="3">
        <v>2.66E-8</v>
      </c>
      <c r="E259" t="s">
        <v>421</v>
      </c>
      <c r="F259">
        <v>54216</v>
      </c>
      <c r="G259">
        <f t="shared" si="3"/>
        <v>7.575118363368933</v>
      </c>
    </row>
    <row r="260" spans="1:7" x14ac:dyDescent="0.2">
      <c r="A260" t="s">
        <v>220</v>
      </c>
      <c r="B260">
        <v>1680.7482990000001</v>
      </c>
      <c r="C260">
        <v>0.59040345500000002</v>
      </c>
      <c r="D260" s="3">
        <v>2.7100000000000001E-8</v>
      </c>
      <c r="E260" t="s">
        <v>221</v>
      </c>
      <c r="F260">
        <v>268291</v>
      </c>
      <c r="G260">
        <f t="shared" si="3"/>
        <v>7.5670307091255946</v>
      </c>
    </row>
    <row r="261" spans="1:7" x14ac:dyDescent="0.2">
      <c r="A261" t="s">
        <v>1189</v>
      </c>
      <c r="B261">
        <v>973.33312750000005</v>
      </c>
      <c r="C261">
        <v>0.50278151400000004</v>
      </c>
      <c r="D261" s="3">
        <v>2.81E-8</v>
      </c>
      <c r="E261" t="s">
        <v>1190</v>
      </c>
      <c r="F261">
        <v>56220</v>
      </c>
      <c r="G261">
        <f t="shared" si="3"/>
        <v>7.5512936800949202</v>
      </c>
    </row>
    <row r="262" spans="1:7" x14ac:dyDescent="0.2">
      <c r="A262" t="s">
        <v>937</v>
      </c>
      <c r="B262">
        <v>4737.0835020000004</v>
      </c>
      <c r="C262">
        <v>0.37732026400000002</v>
      </c>
      <c r="D262" s="3">
        <v>2.84E-8</v>
      </c>
      <c r="E262" t="s">
        <v>938</v>
      </c>
      <c r="F262">
        <v>72993</v>
      </c>
      <c r="G262">
        <f t="shared" ref="G262:G325" si="4">-LOG10(D262)</f>
        <v>7.546681659952962</v>
      </c>
    </row>
    <row r="263" spans="1:7" x14ac:dyDescent="0.2">
      <c r="A263" t="s">
        <v>579</v>
      </c>
      <c r="B263">
        <v>6659.478744</v>
      </c>
      <c r="C263">
        <v>0.398233687</v>
      </c>
      <c r="D263" s="3">
        <v>2.84E-8</v>
      </c>
      <c r="E263" t="s">
        <v>580</v>
      </c>
      <c r="F263">
        <v>70356</v>
      </c>
      <c r="G263">
        <f t="shared" si="4"/>
        <v>7.546681659952962</v>
      </c>
    </row>
    <row r="264" spans="1:7" x14ac:dyDescent="0.2">
      <c r="A264" t="s">
        <v>520</v>
      </c>
      <c r="B264">
        <v>3631.057104</v>
      </c>
      <c r="C264">
        <v>0.50486532500000003</v>
      </c>
      <c r="D264" s="3">
        <v>2.85E-8</v>
      </c>
      <c r="E264" t="s">
        <v>521</v>
      </c>
      <c r="F264">
        <v>320191</v>
      </c>
      <c r="G264">
        <f t="shared" si="4"/>
        <v>7.5451551399914898</v>
      </c>
    </row>
    <row r="265" spans="1:7" x14ac:dyDescent="0.2">
      <c r="A265" t="s">
        <v>470</v>
      </c>
      <c r="B265">
        <v>6200.312304</v>
      </c>
      <c r="C265">
        <v>0.33836502200000002</v>
      </c>
      <c r="D265" s="3">
        <v>3.0400000000000001E-8</v>
      </c>
      <c r="E265" t="s">
        <v>471</v>
      </c>
      <c r="F265">
        <v>66882</v>
      </c>
      <c r="G265">
        <f t="shared" si="4"/>
        <v>7.5171264163912461</v>
      </c>
    </row>
    <row r="266" spans="1:7" x14ac:dyDescent="0.2">
      <c r="A266" t="s">
        <v>1209</v>
      </c>
      <c r="B266">
        <v>2524.3522619999999</v>
      </c>
      <c r="C266">
        <v>0.392547386</v>
      </c>
      <c r="D266" s="3">
        <v>3.0899999999999999E-8</v>
      </c>
      <c r="E266" t="s">
        <v>1210</v>
      </c>
      <c r="F266">
        <v>12421</v>
      </c>
      <c r="G266">
        <f t="shared" si="4"/>
        <v>7.5100415205751654</v>
      </c>
    </row>
    <row r="267" spans="1:7" x14ac:dyDescent="0.2">
      <c r="A267" t="s">
        <v>705</v>
      </c>
      <c r="B267">
        <v>3750.2592650000001</v>
      </c>
      <c r="C267">
        <v>0.33261513300000001</v>
      </c>
      <c r="D267" s="3">
        <v>3.0899999999999999E-8</v>
      </c>
      <c r="E267" t="s">
        <v>706</v>
      </c>
      <c r="F267">
        <v>72162</v>
      </c>
      <c r="G267">
        <f t="shared" si="4"/>
        <v>7.5100415205751654</v>
      </c>
    </row>
    <row r="268" spans="1:7" x14ac:dyDescent="0.2">
      <c r="A268" t="s">
        <v>651</v>
      </c>
      <c r="B268">
        <v>2455.901261</v>
      </c>
      <c r="C268">
        <v>0.47370710900000002</v>
      </c>
      <c r="D268" s="3">
        <v>3.0899999999999999E-8</v>
      </c>
      <c r="E268" t="s">
        <v>652</v>
      </c>
      <c r="F268">
        <v>319642</v>
      </c>
      <c r="G268">
        <f t="shared" si="4"/>
        <v>7.5100415205751654</v>
      </c>
    </row>
    <row r="269" spans="1:7" x14ac:dyDescent="0.2">
      <c r="A269" t="s">
        <v>949</v>
      </c>
      <c r="B269">
        <v>1194.268826</v>
      </c>
      <c r="C269">
        <v>0.43963116899999999</v>
      </c>
      <c r="D269" s="3">
        <v>3.0899999999999999E-8</v>
      </c>
      <c r="E269" t="s">
        <v>950</v>
      </c>
      <c r="F269">
        <v>66270</v>
      </c>
      <c r="G269">
        <f t="shared" si="4"/>
        <v>7.5100415205751654</v>
      </c>
    </row>
    <row r="270" spans="1:7" x14ac:dyDescent="0.2">
      <c r="A270" t="s">
        <v>645</v>
      </c>
      <c r="B270">
        <v>6423.2866240000003</v>
      </c>
      <c r="C270">
        <v>0.30393374099999998</v>
      </c>
      <c r="D270" s="3">
        <v>3.1400000000000003E-8</v>
      </c>
      <c r="E270" t="s">
        <v>646</v>
      </c>
      <c r="F270">
        <v>68365</v>
      </c>
      <c r="G270">
        <f t="shared" si="4"/>
        <v>7.5030703519267847</v>
      </c>
    </row>
    <row r="271" spans="1:7" x14ac:dyDescent="0.2">
      <c r="A271" t="s">
        <v>903</v>
      </c>
      <c r="B271">
        <v>888.84100149999995</v>
      </c>
      <c r="C271">
        <v>0.59165246000000005</v>
      </c>
      <c r="D271" s="3">
        <v>3.2000000000000002E-8</v>
      </c>
      <c r="E271" t="s">
        <v>904</v>
      </c>
      <c r="F271">
        <v>269198</v>
      </c>
      <c r="G271">
        <f t="shared" si="4"/>
        <v>7.4948500216800937</v>
      </c>
    </row>
    <row r="272" spans="1:7" x14ac:dyDescent="0.2">
      <c r="A272" t="s">
        <v>524</v>
      </c>
      <c r="B272">
        <v>941.39024589999997</v>
      </c>
      <c r="C272">
        <v>0.62195244199999999</v>
      </c>
      <c r="D272" s="3">
        <v>3.2600000000000001E-8</v>
      </c>
      <c r="E272" t="s">
        <v>525</v>
      </c>
      <c r="F272">
        <v>230257</v>
      </c>
      <c r="G272">
        <f t="shared" si="4"/>
        <v>7.4867823999320606</v>
      </c>
    </row>
    <row r="273" spans="1:7" x14ac:dyDescent="0.2">
      <c r="A273" t="s">
        <v>462</v>
      </c>
      <c r="B273">
        <v>1417.770941</v>
      </c>
      <c r="C273">
        <v>0.49627323600000001</v>
      </c>
      <c r="D273" s="3">
        <v>3.2600000000000001E-8</v>
      </c>
      <c r="E273" t="s">
        <v>463</v>
      </c>
      <c r="F273">
        <v>75616</v>
      </c>
      <c r="G273">
        <f t="shared" si="4"/>
        <v>7.4867823999320606</v>
      </c>
    </row>
    <row r="274" spans="1:7" x14ac:dyDescent="0.2">
      <c r="A274" t="s">
        <v>244</v>
      </c>
      <c r="B274">
        <v>2828.539092</v>
      </c>
      <c r="C274">
        <v>0.50127756300000004</v>
      </c>
      <c r="D274" s="3">
        <v>3.2700000000000002E-8</v>
      </c>
      <c r="E274" t="s">
        <v>245</v>
      </c>
      <c r="F274">
        <v>12576</v>
      </c>
      <c r="G274">
        <f t="shared" si="4"/>
        <v>7.4854522473397136</v>
      </c>
    </row>
    <row r="275" spans="1:7" x14ac:dyDescent="0.2">
      <c r="A275" t="s">
        <v>1376</v>
      </c>
      <c r="B275">
        <v>2463.023017</v>
      </c>
      <c r="C275">
        <v>0.41632219300000001</v>
      </c>
      <c r="D275" s="3">
        <v>3.7200000000000002E-8</v>
      </c>
      <c r="E275" t="s">
        <v>1377</v>
      </c>
      <c r="F275">
        <v>73945</v>
      </c>
      <c r="G275">
        <f t="shared" si="4"/>
        <v>7.4294570601181027</v>
      </c>
    </row>
    <row r="276" spans="1:7" x14ac:dyDescent="0.2">
      <c r="A276" t="s">
        <v>8</v>
      </c>
      <c r="B276">
        <v>7964.1292990000002</v>
      </c>
      <c r="C276">
        <v>0.81715615500000005</v>
      </c>
      <c r="D276" s="3">
        <v>3.9599999999999997E-8</v>
      </c>
      <c r="E276" t="s">
        <v>9</v>
      </c>
      <c r="F276">
        <v>58521</v>
      </c>
      <c r="G276">
        <f t="shared" si="4"/>
        <v>7.4023048140744878</v>
      </c>
    </row>
    <row r="277" spans="1:7" x14ac:dyDescent="0.2">
      <c r="A277" t="s">
        <v>547</v>
      </c>
      <c r="B277">
        <v>3452.8656310000001</v>
      </c>
      <c r="C277">
        <v>0.40236708300000001</v>
      </c>
      <c r="D277" s="3">
        <v>4.1700000000000003E-8</v>
      </c>
      <c r="E277" t="s">
        <v>548</v>
      </c>
      <c r="F277">
        <v>16649</v>
      </c>
      <c r="G277">
        <f t="shared" si="4"/>
        <v>7.3798639450262424</v>
      </c>
    </row>
    <row r="278" spans="1:7" x14ac:dyDescent="0.2">
      <c r="A278" t="s">
        <v>973</v>
      </c>
      <c r="B278">
        <v>527.37187610000001</v>
      </c>
      <c r="C278">
        <v>0.59084144699999996</v>
      </c>
      <c r="D278" s="3">
        <v>4.1700000000000003E-8</v>
      </c>
      <c r="E278" t="s">
        <v>974</v>
      </c>
      <c r="F278">
        <v>72672</v>
      </c>
      <c r="G278">
        <f t="shared" si="4"/>
        <v>7.3798639450262424</v>
      </c>
    </row>
    <row r="279" spans="1:7" x14ac:dyDescent="0.2">
      <c r="A279" t="s">
        <v>1183</v>
      </c>
      <c r="B279">
        <v>3333.9649629999999</v>
      </c>
      <c r="C279">
        <v>0.37180815900000003</v>
      </c>
      <c r="D279" s="3">
        <v>4.3999999999999997E-8</v>
      </c>
      <c r="E279" t="s">
        <v>1184</v>
      </c>
      <c r="F279">
        <v>52014</v>
      </c>
      <c r="G279">
        <f t="shared" si="4"/>
        <v>7.356547323513813</v>
      </c>
    </row>
    <row r="280" spans="1:7" x14ac:dyDescent="0.2">
      <c r="A280" t="s">
        <v>581</v>
      </c>
      <c r="B280">
        <v>462.6961076</v>
      </c>
      <c r="C280">
        <v>0.685836424</v>
      </c>
      <c r="D280" s="3">
        <v>4.43E-8</v>
      </c>
      <c r="E280" t="s">
        <v>582</v>
      </c>
      <c r="F280">
        <v>67569</v>
      </c>
      <c r="G280">
        <f t="shared" si="4"/>
        <v>7.3535962737769305</v>
      </c>
    </row>
    <row r="281" spans="1:7" x14ac:dyDescent="0.2">
      <c r="A281" t="s">
        <v>482</v>
      </c>
      <c r="B281">
        <v>2411.7465499999998</v>
      </c>
      <c r="C281">
        <v>0.50986547599999998</v>
      </c>
      <c r="D281" s="3">
        <v>4.58E-8</v>
      </c>
      <c r="E281" t="s">
        <v>483</v>
      </c>
      <c r="F281">
        <v>74103</v>
      </c>
      <c r="G281">
        <f t="shared" si="4"/>
        <v>7.3391345219961313</v>
      </c>
    </row>
    <row r="282" spans="1:7" x14ac:dyDescent="0.2">
      <c r="A282" t="s">
        <v>901</v>
      </c>
      <c r="B282">
        <v>20838.24094</v>
      </c>
      <c r="C282">
        <v>0.41217779599999999</v>
      </c>
      <c r="D282" s="3">
        <v>5.1900000000000002E-8</v>
      </c>
      <c r="E282" t="s">
        <v>902</v>
      </c>
      <c r="F282">
        <v>12661</v>
      </c>
      <c r="G282">
        <f t="shared" si="4"/>
        <v>7.2848326421515424</v>
      </c>
    </row>
    <row r="283" spans="1:7" x14ac:dyDescent="0.2">
      <c r="A283" t="s">
        <v>342</v>
      </c>
      <c r="B283">
        <v>2289.2871580000001</v>
      </c>
      <c r="C283">
        <v>0.43165643999999997</v>
      </c>
      <c r="D283" s="3">
        <v>6.1999999999999999E-8</v>
      </c>
      <c r="E283" t="s">
        <v>343</v>
      </c>
      <c r="F283">
        <v>67128</v>
      </c>
      <c r="G283">
        <f t="shared" si="4"/>
        <v>7.2076083105017466</v>
      </c>
    </row>
    <row r="284" spans="1:7" x14ac:dyDescent="0.2">
      <c r="A284" t="s">
        <v>915</v>
      </c>
      <c r="B284">
        <v>1904.7448039999999</v>
      </c>
      <c r="C284">
        <v>0.395153329</v>
      </c>
      <c r="D284" s="3">
        <v>6.1999999999999999E-8</v>
      </c>
      <c r="E284" t="s">
        <v>916</v>
      </c>
      <c r="F284">
        <v>52830</v>
      </c>
      <c r="G284">
        <f t="shared" si="4"/>
        <v>7.2076083105017466</v>
      </c>
    </row>
    <row r="285" spans="1:7" x14ac:dyDescent="0.2">
      <c r="A285" t="s">
        <v>1151</v>
      </c>
      <c r="B285">
        <v>26681.907139999999</v>
      </c>
      <c r="C285">
        <v>0.324285924</v>
      </c>
      <c r="D285" s="3">
        <v>6.3199999999999997E-8</v>
      </c>
      <c r="E285" t="s">
        <v>1152</v>
      </c>
      <c r="F285">
        <v>20614</v>
      </c>
      <c r="G285">
        <f t="shared" si="4"/>
        <v>7.1992829217176153</v>
      </c>
    </row>
    <row r="286" spans="1:7" x14ac:dyDescent="0.2">
      <c r="A286" t="s">
        <v>911</v>
      </c>
      <c r="B286">
        <v>3173.784827</v>
      </c>
      <c r="C286">
        <v>0.34830952700000001</v>
      </c>
      <c r="D286" s="3">
        <v>6.4099999999999998E-8</v>
      </c>
      <c r="E286" t="s">
        <v>912</v>
      </c>
      <c r="F286">
        <v>23806</v>
      </c>
      <c r="G286">
        <f t="shared" si="4"/>
        <v>7.1931419704811823</v>
      </c>
    </row>
    <row r="287" spans="1:7" x14ac:dyDescent="0.2">
      <c r="A287" t="s">
        <v>1434</v>
      </c>
      <c r="B287">
        <v>3808.509157</v>
      </c>
      <c r="C287">
        <v>0.351659414</v>
      </c>
      <c r="D287" s="3">
        <v>6.6800000000000003E-8</v>
      </c>
      <c r="E287" t="s">
        <v>1435</v>
      </c>
      <c r="F287">
        <v>100737</v>
      </c>
      <c r="G287">
        <f t="shared" si="4"/>
        <v>7.1752235375244542</v>
      </c>
    </row>
    <row r="288" spans="1:7" x14ac:dyDescent="0.2">
      <c r="A288" t="s">
        <v>361</v>
      </c>
      <c r="B288">
        <v>7615.9049359999999</v>
      </c>
      <c r="C288">
        <v>0.34312223800000002</v>
      </c>
      <c r="D288" s="3">
        <v>6.87E-8</v>
      </c>
      <c r="E288" t="s">
        <v>362</v>
      </c>
      <c r="F288">
        <v>12343</v>
      </c>
      <c r="G288">
        <f t="shared" si="4"/>
        <v>7.1630432629404499</v>
      </c>
    </row>
    <row r="289" spans="1:7" x14ac:dyDescent="0.2">
      <c r="A289" t="s">
        <v>609</v>
      </c>
      <c r="B289">
        <v>2934.1779860000001</v>
      </c>
      <c r="C289">
        <v>0.43712924199999997</v>
      </c>
      <c r="D289" s="3">
        <v>6.9800000000000003E-8</v>
      </c>
      <c r="E289" t="s">
        <v>610</v>
      </c>
      <c r="F289">
        <v>50850</v>
      </c>
      <c r="G289">
        <f t="shared" si="4"/>
        <v>7.1561445773768391</v>
      </c>
    </row>
    <row r="290" spans="1:7" x14ac:dyDescent="0.2">
      <c r="A290" t="s">
        <v>349</v>
      </c>
      <c r="B290">
        <v>662.97430199999997</v>
      </c>
      <c r="C290">
        <v>0.68931194100000004</v>
      </c>
      <c r="D290" s="3">
        <v>6.9899999999999997E-8</v>
      </c>
      <c r="E290" t="s">
        <v>350</v>
      </c>
      <c r="F290">
        <v>73467</v>
      </c>
      <c r="G290">
        <f t="shared" si="4"/>
        <v>7.1555228242543185</v>
      </c>
    </row>
    <row r="291" spans="1:7" x14ac:dyDescent="0.2">
      <c r="A291" t="s">
        <v>1299</v>
      </c>
      <c r="B291">
        <v>2982.760702</v>
      </c>
      <c r="C291">
        <v>0.35884660499999999</v>
      </c>
      <c r="D291" s="3">
        <v>7.2899999999999998E-8</v>
      </c>
      <c r="E291" t="s">
        <v>1300</v>
      </c>
      <c r="F291">
        <v>94093</v>
      </c>
      <c r="G291">
        <f t="shared" si="4"/>
        <v>7.1372724716820253</v>
      </c>
    </row>
    <row r="292" spans="1:7" x14ac:dyDescent="0.2">
      <c r="A292" t="s">
        <v>418</v>
      </c>
      <c r="B292">
        <v>3065.6316539999998</v>
      </c>
      <c r="C292">
        <v>0.37277601300000002</v>
      </c>
      <c r="D292" s="3">
        <v>7.4099999999999995E-8</v>
      </c>
      <c r="E292" t="s">
        <v>419</v>
      </c>
      <c r="F292">
        <v>16784</v>
      </c>
      <c r="G292">
        <f t="shared" si="4"/>
        <v>7.1301817920206716</v>
      </c>
    </row>
    <row r="293" spans="1:7" x14ac:dyDescent="0.2">
      <c r="A293" t="s">
        <v>1037</v>
      </c>
      <c r="B293">
        <v>1830.50179</v>
      </c>
      <c r="C293">
        <v>0.396057253</v>
      </c>
      <c r="D293" s="3">
        <v>7.6799999999999999E-8</v>
      </c>
      <c r="E293" t="s">
        <v>1038</v>
      </c>
      <c r="F293">
        <v>14020</v>
      </c>
      <c r="G293">
        <f t="shared" si="4"/>
        <v>7.1146387799684883</v>
      </c>
    </row>
    <row r="294" spans="1:7" x14ac:dyDescent="0.2">
      <c r="A294" t="s">
        <v>1083</v>
      </c>
      <c r="B294">
        <v>1716.962168</v>
      </c>
      <c r="C294">
        <v>0.41264109700000001</v>
      </c>
      <c r="D294" s="3">
        <v>7.7900000000000003E-8</v>
      </c>
      <c r="E294" t="s">
        <v>1084</v>
      </c>
      <c r="F294">
        <v>67738</v>
      </c>
      <c r="G294">
        <f t="shared" si="4"/>
        <v>7.1084625423274357</v>
      </c>
    </row>
    <row r="295" spans="1:7" x14ac:dyDescent="0.2">
      <c r="A295" t="s">
        <v>2449</v>
      </c>
      <c r="B295">
        <v>11235.63732</v>
      </c>
      <c r="C295">
        <v>0.28955895999999998</v>
      </c>
      <c r="D295" s="3">
        <v>7.8199999999999999E-8</v>
      </c>
      <c r="E295" t="s">
        <v>2450</v>
      </c>
      <c r="F295">
        <v>108155</v>
      </c>
      <c r="G295">
        <f t="shared" si="4"/>
        <v>7.1067932469401516</v>
      </c>
    </row>
    <row r="296" spans="1:7" x14ac:dyDescent="0.2">
      <c r="A296" t="s">
        <v>749</v>
      </c>
      <c r="B296">
        <v>4139.8241790000002</v>
      </c>
      <c r="C296">
        <v>0.36465634600000002</v>
      </c>
      <c r="D296" s="3">
        <v>7.8600000000000002E-8</v>
      </c>
      <c r="E296" t="s">
        <v>750</v>
      </c>
      <c r="F296">
        <v>53323</v>
      </c>
      <c r="G296">
        <f t="shared" si="4"/>
        <v>7.1045774539605917</v>
      </c>
    </row>
    <row r="297" spans="1:7" x14ac:dyDescent="0.2">
      <c r="A297" t="s">
        <v>466</v>
      </c>
      <c r="B297">
        <v>589.75361620000001</v>
      </c>
      <c r="C297">
        <v>0.71215004199999998</v>
      </c>
      <c r="D297" s="3">
        <v>8.2000000000000006E-8</v>
      </c>
      <c r="E297" t="s">
        <v>467</v>
      </c>
      <c r="F297">
        <v>19243</v>
      </c>
      <c r="G297">
        <f t="shared" si="4"/>
        <v>7.0861861476162833</v>
      </c>
    </row>
    <row r="298" spans="1:7" x14ac:dyDescent="0.2">
      <c r="A298" t="s">
        <v>438</v>
      </c>
      <c r="B298">
        <v>1274.554081</v>
      </c>
      <c r="C298">
        <v>0.51713448200000001</v>
      </c>
      <c r="D298" s="3">
        <v>9.4399999999999998E-8</v>
      </c>
      <c r="E298" t="s">
        <v>439</v>
      </c>
      <c r="F298">
        <v>58242</v>
      </c>
      <c r="G298">
        <f t="shared" si="4"/>
        <v>7.0250280057019312</v>
      </c>
    </row>
    <row r="299" spans="1:7" x14ac:dyDescent="0.2">
      <c r="A299" t="s">
        <v>551</v>
      </c>
      <c r="B299">
        <v>10977.572840000001</v>
      </c>
      <c r="C299">
        <v>0.386928571</v>
      </c>
      <c r="D299" s="3">
        <v>9.9900000000000001E-8</v>
      </c>
      <c r="E299" t="s">
        <v>552</v>
      </c>
      <c r="F299">
        <v>108071</v>
      </c>
      <c r="G299">
        <f t="shared" si="4"/>
        <v>7.0004345117740181</v>
      </c>
    </row>
    <row r="300" spans="1:7" x14ac:dyDescent="0.2">
      <c r="A300" t="s">
        <v>699</v>
      </c>
      <c r="B300">
        <v>722.58360819999996</v>
      </c>
      <c r="C300">
        <v>0.56810732600000002</v>
      </c>
      <c r="D300" s="3">
        <v>1.02E-7</v>
      </c>
      <c r="E300" t="s">
        <v>700</v>
      </c>
      <c r="F300">
        <v>68219</v>
      </c>
      <c r="G300">
        <f t="shared" si="4"/>
        <v>6.991399828238082</v>
      </c>
    </row>
    <row r="301" spans="1:7" x14ac:dyDescent="0.2">
      <c r="A301" t="s">
        <v>1506</v>
      </c>
      <c r="B301">
        <v>4390.8228019999997</v>
      </c>
      <c r="C301">
        <v>0.314780797</v>
      </c>
      <c r="D301" s="3">
        <v>1.0700000000000001E-7</v>
      </c>
      <c r="E301" t="s">
        <v>1507</v>
      </c>
      <c r="F301">
        <v>56543</v>
      </c>
      <c r="G301">
        <f t="shared" si="4"/>
        <v>6.9706162223147903</v>
      </c>
    </row>
    <row r="302" spans="1:7" x14ac:dyDescent="0.2">
      <c r="A302" t="s">
        <v>783</v>
      </c>
      <c r="B302">
        <v>815.68009119999999</v>
      </c>
      <c r="C302">
        <v>0.48431186599999998</v>
      </c>
      <c r="D302" s="3">
        <v>1.1600000000000001E-7</v>
      </c>
      <c r="E302" t="s">
        <v>784</v>
      </c>
      <c r="F302">
        <v>235459</v>
      </c>
      <c r="G302">
        <f t="shared" si="4"/>
        <v>6.9355420107730819</v>
      </c>
    </row>
    <row r="303" spans="1:7" x14ac:dyDescent="0.2">
      <c r="A303" t="s">
        <v>663</v>
      </c>
      <c r="B303">
        <v>6528.9159879999997</v>
      </c>
      <c r="C303">
        <v>0.41068578500000003</v>
      </c>
      <c r="D303" s="3">
        <v>1.17E-7</v>
      </c>
      <c r="E303" t="s">
        <v>664</v>
      </c>
      <c r="F303">
        <v>217480</v>
      </c>
      <c r="G303">
        <f t="shared" si="4"/>
        <v>6.9318141382538387</v>
      </c>
    </row>
    <row r="304" spans="1:7" x14ac:dyDescent="0.2">
      <c r="A304" t="s">
        <v>947</v>
      </c>
      <c r="B304">
        <v>2492.31423</v>
      </c>
      <c r="C304">
        <v>0.38381887799999997</v>
      </c>
      <c r="D304" s="3">
        <v>1.17E-7</v>
      </c>
      <c r="E304" t="s">
        <v>948</v>
      </c>
      <c r="F304">
        <v>83603</v>
      </c>
      <c r="G304">
        <f t="shared" si="4"/>
        <v>6.9318141382538387</v>
      </c>
    </row>
    <row r="305" spans="1:7" x14ac:dyDescent="0.2">
      <c r="A305" t="s">
        <v>933</v>
      </c>
      <c r="B305">
        <v>2199.1365930000002</v>
      </c>
      <c r="C305">
        <v>0.41673426200000002</v>
      </c>
      <c r="D305" s="3">
        <v>1.2100000000000001E-7</v>
      </c>
      <c r="E305" t="s">
        <v>934</v>
      </c>
      <c r="F305">
        <v>74838</v>
      </c>
      <c r="G305">
        <f t="shared" si="4"/>
        <v>6.9172146296835502</v>
      </c>
    </row>
    <row r="306" spans="1:7" x14ac:dyDescent="0.2">
      <c r="A306" t="s">
        <v>1370</v>
      </c>
      <c r="B306">
        <v>1076.228104</v>
      </c>
      <c r="C306">
        <v>0.49440011299999997</v>
      </c>
      <c r="D306" s="3">
        <v>1.2200000000000001E-7</v>
      </c>
      <c r="E306" t="s">
        <v>1371</v>
      </c>
      <c r="F306">
        <v>235442</v>
      </c>
      <c r="G306">
        <f t="shared" si="4"/>
        <v>6.9136401693252516</v>
      </c>
    </row>
    <row r="307" spans="1:7" x14ac:dyDescent="0.2">
      <c r="A307" t="s">
        <v>585</v>
      </c>
      <c r="B307">
        <v>1102.9711</v>
      </c>
      <c r="C307">
        <v>0.41611786499999998</v>
      </c>
      <c r="D307" s="3">
        <v>1.23E-7</v>
      </c>
      <c r="E307" t="s">
        <v>586</v>
      </c>
      <c r="F307">
        <v>65098</v>
      </c>
      <c r="G307">
        <f t="shared" si="4"/>
        <v>6.9100948885606019</v>
      </c>
    </row>
    <row r="308" spans="1:7" x14ac:dyDescent="0.2">
      <c r="A308" t="s">
        <v>887</v>
      </c>
      <c r="B308">
        <v>1902.2036700000001</v>
      </c>
      <c r="C308">
        <v>0.450287188</v>
      </c>
      <c r="D308" s="3">
        <v>1.3E-7</v>
      </c>
      <c r="E308" t="s">
        <v>888</v>
      </c>
      <c r="F308">
        <v>217265</v>
      </c>
      <c r="G308">
        <f t="shared" si="4"/>
        <v>6.8860566476931631</v>
      </c>
    </row>
    <row r="309" spans="1:7" x14ac:dyDescent="0.2">
      <c r="A309" t="s">
        <v>701</v>
      </c>
      <c r="B309">
        <v>1923.8824870000001</v>
      </c>
      <c r="C309">
        <v>0.452576427</v>
      </c>
      <c r="D309" s="3">
        <v>1.3300000000000001E-7</v>
      </c>
      <c r="E309" t="s">
        <v>702</v>
      </c>
      <c r="F309">
        <v>104625</v>
      </c>
      <c r="G309">
        <f t="shared" si="4"/>
        <v>6.8761483590329142</v>
      </c>
    </row>
    <row r="310" spans="1:7" x14ac:dyDescent="0.2">
      <c r="A310" t="s">
        <v>1540</v>
      </c>
      <c r="B310">
        <v>1706.8070310000001</v>
      </c>
      <c r="C310">
        <v>0.41125446700000001</v>
      </c>
      <c r="D310" s="3">
        <v>1.3899999999999999E-7</v>
      </c>
      <c r="E310" t="s">
        <v>1541</v>
      </c>
      <c r="F310">
        <v>69256</v>
      </c>
      <c r="G310">
        <f t="shared" si="4"/>
        <v>6.856985199745905</v>
      </c>
    </row>
    <row r="311" spans="1:7" x14ac:dyDescent="0.2">
      <c r="A311" t="s">
        <v>2537</v>
      </c>
      <c r="B311">
        <v>3928.6036650000001</v>
      </c>
      <c r="C311">
        <v>0.30887733099999998</v>
      </c>
      <c r="D311" s="3">
        <v>1.4399999999999999E-7</v>
      </c>
      <c r="E311" t="s">
        <v>2538</v>
      </c>
      <c r="F311">
        <v>18789</v>
      </c>
      <c r="G311">
        <f t="shared" si="4"/>
        <v>6.8416375079047507</v>
      </c>
    </row>
    <row r="312" spans="1:7" x14ac:dyDescent="0.2">
      <c r="A312" t="s">
        <v>951</v>
      </c>
      <c r="B312">
        <v>4014.6859629999999</v>
      </c>
      <c r="C312">
        <v>0.358366244</v>
      </c>
      <c r="D312" s="3">
        <v>1.4499999999999999E-7</v>
      </c>
      <c r="E312" t="s">
        <v>952</v>
      </c>
      <c r="F312">
        <v>52323</v>
      </c>
      <c r="G312">
        <f t="shared" si="4"/>
        <v>6.8386319977650247</v>
      </c>
    </row>
    <row r="313" spans="1:7" x14ac:dyDescent="0.2">
      <c r="A313" t="s">
        <v>839</v>
      </c>
      <c r="B313">
        <v>1375.6550179999999</v>
      </c>
      <c r="C313">
        <v>0.43833162799999997</v>
      </c>
      <c r="D313" s="3">
        <v>1.4600000000000001E-7</v>
      </c>
      <c r="E313" t="s">
        <v>840</v>
      </c>
      <c r="F313">
        <v>73296</v>
      </c>
      <c r="G313">
        <f t="shared" si="4"/>
        <v>6.8356471442155629</v>
      </c>
    </row>
    <row r="314" spans="1:7" x14ac:dyDescent="0.2">
      <c r="A314" t="s">
        <v>1177</v>
      </c>
      <c r="B314">
        <v>3217.8696620000001</v>
      </c>
      <c r="C314">
        <v>0.33991497399999998</v>
      </c>
      <c r="D314" s="3">
        <v>1.4600000000000001E-7</v>
      </c>
      <c r="E314" t="s">
        <v>1178</v>
      </c>
      <c r="F314">
        <v>217463</v>
      </c>
      <c r="G314">
        <f t="shared" si="4"/>
        <v>6.8356471442155629</v>
      </c>
    </row>
    <row r="315" spans="1:7" x14ac:dyDescent="0.2">
      <c r="A315" t="s">
        <v>486</v>
      </c>
      <c r="B315">
        <v>1565.2123240000001</v>
      </c>
      <c r="C315">
        <v>0.48932934900000002</v>
      </c>
      <c r="D315" s="3">
        <v>1.4700000000000001E-7</v>
      </c>
      <c r="E315" t="s">
        <v>487</v>
      </c>
      <c r="F315">
        <v>109019</v>
      </c>
      <c r="G315">
        <f t="shared" si="4"/>
        <v>6.8326826652518236</v>
      </c>
    </row>
    <row r="316" spans="1:7" x14ac:dyDescent="0.2">
      <c r="A316" t="s">
        <v>1700</v>
      </c>
      <c r="B316">
        <v>9837.2789339999999</v>
      </c>
      <c r="C316">
        <v>0.27806097800000001</v>
      </c>
      <c r="D316" s="3">
        <v>1.4700000000000001E-7</v>
      </c>
      <c r="E316" t="s">
        <v>1701</v>
      </c>
      <c r="F316">
        <v>12419</v>
      </c>
      <c r="G316">
        <f t="shared" si="4"/>
        <v>6.8326826652518236</v>
      </c>
    </row>
    <row r="317" spans="1:7" x14ac:dyDescent="0.2">
      <c r="A317" t="s">
        <v>683</v>
      </c>
      <c r="B317">
        <v>2447.349553</v>
      </c>
      <c r="C317">
        <v>0.44627225199999998</v>
      </c>
      <c r="D317" s="3">
        <v>1.49E-7</v>
      </c>
      <c r="E317" t="s">
        <v>684</v>
      </c>
      <c r="F317">
        <v>229363</v>
      </c>
      <c r="G317">
        <f t="shared" si="4"/>
        <v>6.826813731587726</v>
      </c>
    </row>
    <row r="318" spans="1:7" x14ac:dyDescent="0.2">
      <c r="A318" t="s">
        <v>741</v>
      </c>
      <c r="B318">
        <v>1566.376334</v>
      </c>
      <c r="C318">
        <v>0.43462921399999999</v>
      </c>
      <c r="D318" s="3">
        <v>1.49E-7</v>
      </c>
      <c r="E318" t="s">
        <v>742</v>
      </c>
      <c r="F318">
        <v>68018</v>
      </c>
      <c r="G318">
        <f t="shared" si="4"/>
        <v>6.826813731587726</v>
      </c>
    </row>
    <row r="319" spans="1:7" x14ac:dyDescent="0.2">
      <c r="A319" t="s">
        <v>923</v>
      </c>
      <c r="B319">
        <v>91401.519079999998</v>
      </c>
      <c r="C319">
        <v>0.81453183699999998</v>
      </c>
      <c r="D319" s="3">
        <v>1.49E-7</v>
      </c>
      <c r="E319" t="s">
        <v>924</v>
      </c>
      <c r="F319">
        <v>17717</v>
      </c>
      <c r="G319">
        <f t="shared" si="4"/>
        <v>6.826813731587726</v>
      </c>
    </row>
    <row r="320" spans="1:7" x14ac:dyDescent="0.2">
      <c r="A320" t="s">
        <v>456</v>
      </c>
      <c r="B320">
        <v>922.36334169999998</v>
      </c>
      <c r="C320">
        <v>0.54655324900000002</v>
      </c>
      <c r="D320" s="3">
        <v>1.4999999999999999E-7</v>
      </c>
      <c r="E320" t="s">
        <v>457</v>
      </c>
      <c r="F320">
        <v>71148</v>
      </c>
      <c r="G320">
        <f t="shared" si="4"/>
        <v>6.8239087409443187</v>
      </c>
    </row>
    <row r="321" spans="1:7" x14ac:dyDescent="0.2">
      <c r="A321" t="s">
        <v>2263</v>
      </c>
      <c r="B321">
        <v>214030.24299999999</v>
      </c>
      <c r="C321">
        <v>0.271778721</v>
      </c>
      <c r="D321" s="3">
        <v>1.4999999999999999E-7</v>
      </c>
      <c r="E321" t="s">
        <v>2264</v>
      </c>
      <c r="F321">
        <v>17711</v>
      </c>
      <c r="G321">
        <f t="shared" si="4"/>
        <v>6.8239087409443187</v>
      </c>
    </row>
    <row r="322" spans="1:7" x14ac:dyDescent="0.2">
      <c r="A322" t="s">
        <v>1416</v>
      </c>
      <c r="B322">
        <v>1141.9589599999999</v>
      </c>
      <c r="C322">
        <v>0.43680535599999998</v>
      </c>
      <c r="D322" s="3">
        <v>1.5300000000000001E-7</v>
      </c>
      <c r="E322" t="s">
        <v>1417</v>
      </c>
      <c r="F322">
        <v>77286</v>
      </c>
      <c r="G322">
        <f t="shared" si="4"/>
        <v>6.8153085691824016</v>
      </c>
    </row>
    <row r="323" spans="1:7" x14ac:dyDescent="0.2">
      <c r="A323" t="s">
        <v>745</v>
      </c>
      <c r="B323">
        <v>24603.072499999998</v>
      </c>
      <c r="C323">
        <v>0.337511962</v>
      </c>
      <c r="D323" s="3">
        <v>1.5800000000000001E-7</v>
      </c>
      <c r="E323" t="s">
        <v>746</v>
      </c>
      <c r="F323">
        <v>18472</v>
      </c>
      <c r="G323">
        <f t="shared" si="4"/>
        <v>6.8013429130455769</v>
      </c>
    </row>
    <row r="324" spans="1:7" x14ac:dyDescent="0.2">
      <c r="A324" t="s">
        <v>617</v>
      </c>
      <c r="B324">
        <v>2898.887698</v>
      </c>
      <c r="C324">
        <v>0.33741170399999998</v>
      </c>
      <c r="D324" s="3">
        <v>1.6199999999999999E-7</v>
      </c>
      <c r="E324" t="s">
        <v>618</v>
      </c>
      <c r="F324">
        <v>216551</v>
      </c>
      <c r="G324">
        <f t="shared" si="4"/>
        <v>6.7904849854573692</v>
      </c>
    </row>
    <row r="325" spans="1:7" x14ac:dyDescent="0.2">
      <c r="A325" t="s">
        <v>1464</v>
      </c>
      <c r="B325">
        <v>3057.378882</v>
      </c>
      <c r="C325">
        <v>0.330432369</v>
      </c>
      <c r="D325" s="3">
        <v>1.6299999999999999E-7</v>
      </c>
      <c r="E325" t="s">
        <v>1465</v>
      </c>
      <c r="F325">
        <v>27418</v>
      </c>
      <c r="G325">
        <f t="shared" si="4"/>
        <v>6.7878123955960419</v>
      </c>
    </row>
    <row r="326" spans="1:7" x14ac:dyDescent="0.2">
      <c r="A326" t="s">
        <v>1109</v>
      </c>
      <c r="B326">
        <v>175.6513693</v>
      </c>
      <c r="C326">
        <v>1.0256364650000001</v>
      </c>
      <c r="D326" s="3">
        <v>1.6899999999999999E-7</v>
      </c>
      <c r="E326" t="s">
        <v>1110</v>
      </c>
      <c r="F326">
        <v>320026</v>
      </c>
      <c r="G326">
        <f t="shared" ref="G326:G389" si="5">-LOG10(D326)</f>
        <v>6.7721132953863261</v>
      </c>
    </row>
    <row r="327" spans="1:7" x14ac:dyDescent="0.2">
      <c r="A327" t="s">
        <v>206</v>
      </c>
      <c r="B327">
        <v>28902.18462</v>
      </c>
      <c r="C327">
        <v>0.36740136200000001</v>
      </c>
      <c r="D327" s="3">
        <v>1.7100000000000001E-7</v>
      </c>
      <c r="E327" t="s">
        <v>207</v>
      </c>
      <c r="F327">
        <v>56442</v>
      </c>
      <c r="G327">
        <f t="shared" si="5"/>
        <v>6.7670038896078459</v>
      </c>
    </row>
    <row r="328" spans="1:7" x14ac:dyDescent="0.2">
      <c r="A328" t="s">
        <v>575</v>
      </c>
      <c r="B328">
        <v>1552.0704920000001</v>
      </c>
      <c r="C328">
        <v>0.46397197299999998</v>
      </c>
      <c r="D328" s="3">
        <v>1.72E-7</v>
      </c>
      <c r="E328" t="s">
        <v>576</v>
      </c>
      <c r="F328">
        <v>216344</v>
      </c>
      <c r="G328">
        <f t="shared" si="5"/>
        <v>6.7644715530924513</v>
      </c>
    </row>
    <row r="329" spans="1:7" x14ac:dyDescent="0.2">
      <c r="A329" t="s">
        <v>863</v>
      </c>
      <c r="B329">
        <v>866.96475669999995</v>
      </c>
      <c r="C329">
        <v>0.49515585600000001</v>
      </c>
      <c r="D329" s="3">
        <v>1.7599999999999999E-7</v>
      </c>
      <c r="E329" t="s">
        <v>864</v>
      </c>
      <c r="F329">
        <v>68493</v>
      </c>
      <c r="G329">
        <f t="shared" si="5"/>
        <v>6.7544873321858505</v>
      </c>
    </row>
    <row r="330" spans="1:7" x14ac:dyDescent="0.2">
      <c r="A330" t="s">
        <v>412</v>
      </c>
      <c r="B330">
        <v>3604.695526</v>
      </c>
      <c r="C330">
        <v>0.429903437</v>
      </c>
      <c r="D330" s="3">
        <v>1.91E-7</v>
      </c>
      <c r="E330" t="s">
        <v>413</v>
      </c>
      <c r="F330">
        <v>15569</v>
      </c>
      <c r="G330">
        <f t="shared" si="5"/>
        <v>6.7189666327522728</v>
      </c>
    </row>
    <row r="331" spans="1:7" x14ac:dyDescent="0.2">
      <c r="A331" t="s">
        <v>2013</v>
      </c>
      <c r="B331">
        <v>4108.7330860000002</v>
      </c>
      <c r="C331">
        <v>0.35026560000000001</v>
      </c>
      <c r="D331" s="3">
        <v>1.91E-7</v>
      </c>
      <c r="E331" t="s">
        <v>2014</v>
      </c>
      <c r="F331">
        <v>109593</v>
      </c>
      <c r="G331">
        <f t="shared" si="5"/>
        <v>6.7189666327522728</v>
      </c>
    </row>
    <row r="332" spans="1:7" x14ac:dyDescent="0.2">
      <c r="A332" t="s">
        <v>302</v>
      </c>
      <c r="B332">
        <v>626.30511920000004</v>
      </c>
      <c r="C332">
        <v>0.69278036700000001</v>
      </c>
      <c r="D332" s="3">
        <v>1.98E-7</v>
      </c>
      <c r="E332" t="s">
        <v>303</v>
      </c>
      <c r="F332">
        <v>102954</v>
      </c>
      <c r="G332">
        <f t="shared" si="5"/>
        <v>6.7033348097384691</v>
      </c>
    </row>
    <row r="333" spans="1:7" x14ac:dyDescent="0.2">
      <c r="A333" t="s">
        <v>1450</v>
      </c>
      <c r="B333">
        <v>4980.8647270000001</v>
      </c>
      <c r="C333">
        <v>0.32328573500000002</v>
      </c>
      <c r="D333" s="3">
        <v>2.0200000000000001E-7</v>
      </c>
      <c r="E333" t="s">
        <v>1451</v>
      </c>
      <c r="F333">
        <v>19775</v>
      </c>
      <c r="G333">
        <f t="shared" si="5"/>
        <v>6.6946486305533766</v>
      </c>
    </row>
    <row r="334" spans="1:7" x14ac:dyDescent="0.2">
      <c r="A334" t="s">
        <v>242</v>
      </c>
      <c r="B334">
        <v>5890.0228500000003</v>
      </c>
      <c r="C334">
        <v>0.45500364199999999</v>
      </c>
      <c r="D334" s="3">
        <v>2.04E-7</v>
      </c>
      <c r="E334" t="s">
        <v>243</v>
      </c>
      <c r="F334">
        <v>71900</v>
      </c>
      <c r="G334">
        <f t="shared" si="5"/>
        <v>6.6903698325741017</v>
      </c>
    </row>
    <row r="335" spans="1:7" x14ac:dyDescent="0.2">
      <c r="A335" t="s">
        <v>625</v>
      </c>
      <c r="B335">
        <v>1088.9166720000001</v>
      </c>
      <c r="C335">
        <v>0.56366768499999997</v>
      </c>
      <c r="D335" s="3">
        <v>2.0599999999999999E-7</v>
      </c>
      <c r="E335" t="s">
        <v>626</v>
      </c>
      <c r="F335">
        <v>11306</v>
      </c>
      <c r="G335">
        <f t="shared" si="5"/>
        <v>6.6861327796308467</v>
      </c>
    </row>
    <row r="336" spans="1:7" x14ac:dyDescent="0.2">
      <c r="A336" t="s">
        <v>1334</v>
      </c>
      <c r="B336">
        <v>2543.0510770000001</v>
      </c>
      <c r="C336">
        <v>0.44714847499999999</v>
      </c>
      <c r="D336" s="3">
        <v>2.0599999999999999E-7</v>
      </c>
      <c r="E336" t="s">
        <v>1335</v>
      </c>
      <c r="F336">
        <v>21843</v>
      </c>
      <c r="G336">
        <f t="shared" si="5"/>
        <v>6.6861327796308467</v>
      </c>
    </row>
    <row r="337" spans="1:7" x14ac:dyDescent="0.2">
      <c r="A337" t="s">
        <v>18</v>
      </c>
      <c r="B337">
        <v>3835.402998</v>
      </c>
      <c r="C337">
        <v>0.89878337600000002</v>
      </c>
      <c r="D337" s="3">
        <v>2.1500000000000001E-7</v>
      </c>
      <c r="E337" t="s">
        <v>19</v>
      </c>
      <c r="F337">
        <v>22215</v>
      </c>
      <c r="G337">
        <f t="shared" si="5"/>
        <v>6.6675615400843951</v>
      </c>
    </row>
    <row r="338" spans="1:7" x14ac:dyDescent="0.2">
      <c r="A338" t="s">
        <v>1129</v>
      </c>
      <c r="B338">
        <v>2954.5151799999999</v>
      </c>
      <c r="C338">
        <v>0.46338586900000001</v>
      </c>
      <c r="D338" s="3">
        <v>2.1500000000000001E-7</v>
      </c>
      <c r="E338" t="s">
        <v>1130</v>
      </c>
      <c r="F338">
        <v>327987</v>
      </c>
      <c r="G338">
        <f t="shared" si="5"/>
        <v>6.6675615400843951</v>
      </c>
    </row>
    <row r="339" spans="1:7" x14ac:dyDescent="0.2">
      <c r="A339" t="s">
        <v>395</v>
      </c>
      <c r="B339">
        <v>2178.7842850000002</v>
      </c>
      <c r="C339">
        <v>0.476375198</v>
      </c>
      <c r="D339" s="3">
        <v>2.1799999999999999E-7</v>
      </c>
      <c r="E339" t="s">
        <v>396</v>
      </c>
      <c r="F339">
        <v>15165</v>
      </c>
      <c r="G339">
        <f t="shared" si="5"/>
        <v>6.6615435063953949</v>
      </c>
    </row>
    <row r="340" spans="1:7" x14ac:dyDescent="0.2">
      <c r="A340" t="s">
        <v>993</v>
      </c>
      <c r="B340">
        <v>4042.519718</v>
      </c>
      <c r="C340">
        <v>0.36550560500000001</v>
      </c>
      <c r="D340" s="3">
        <v>2.1799999999999999E-7</v>
      </c>
      <c r="E340" t="s">
        <v>994</v>
      </c>
      <c r="F340">
        <v>77771</v>
      </c>
      <c r="G340">
        <f t="shared" si="5"/>
        <v>6.6615435063953949</v>
      </c>
    </row>
    <row r="341" spans="1:7" x14ac:dyDescent="0.2">
      <c r="A341" t="s">
        <v>1173</v>
      </c>
      <c r="B341">
        <v>3627.1987610000001</v>
      </c>
      <c r="C341">
        <v>0.38318179800000002</v>
      </c>
      <c r="D341" s="3">
        <v>2.1799999999999999E-7</v>
      </c>
      <c r="E341" t="s">
        <v>1174</v>
      </c>
      <c r="F341">
        <v>11909</v>
      </c>
      <c r="G341">
        <f t="shared" si="5"/>
        <v>6.6615435063953949</v>
      </c>
    </row>
    <row r="342" spans="1:7" x14ac:dyDescent="0.2">
      <c r="A342" t="s">
        <v>1195</v>
      </c>
      <c r="B342">
        <v>887.62723860000006</v>
      </c>
      <c r="C342">
        <v>0.51154759400000005</v>
      </c>
      <c r="D342" s="3">
        <v>2.2000000000000001E-7</v>
      </c>
      <c r="E342" t="s">
        <v>1196</v>
      </c>
      <c r="F342">
        <v>245595</v>
      </c>
      <c r="G342">
        <f t="shared" si="5"/>
        <v>6.6575773191777934</v>
      </c>
    </row>
    <row r="343" spans="1:7" x14ac:dyDescent="0.2">
      <c r="A343" t="s">
        <v>1305</v>
      </c>
      <c r="B343">
        <v>13420.88832</v>
      </c>
      <c r="C343">
        <v>0.32636373299999999</v>
      </c>
      <c r="D343" s="3">
        <v>2.2000000000000001E-7</v>
      </c>
      <c r="E343" t="s">
        <v>1306</v>
      </c>
      <c r="F343">
        <v>14402</v>
      </c>
      <c r="G343">
        <f t="shared" si="5"/>
        <v>6.6575773191777934</v>
      </c>
    </row>
    <row r="344" spans="1:7" x14ac:dyDescent="0.2">
      <c r="A344" t="s">
        <v>747</v>
      </c>
      <c r="B344">
        <v>2212.2392559999998</v>
      </c>
      <c r="C344">
        <v>0.40057726300000002</v>
      </c>
      <c r="D344" s="3">
        <v>2.23E-7</v>
      </c>
      <c r="E344" t="s">
        <v>748</v>
      </c>
      <c r="F344">
        <v>94186</v>
      </c>
      <c r="G344">
        <f t="shared" si="5"/>
        <v>6.6516951369518393</v>
      </c>
    </row>
    <row r="345" spans="1:7" x14ac:dyDescent="0.2">
      <c r="A345" t="s">
        <v>847</v>
      </c>
      <c r="B345">
        <v>8063.7379929999997</v>
      </c>
      <c r="C345">
        <v>0.31165056099999999</v>
      </c>
      <c r="D345" s="3">
        <v>2.2399999999999999E-7</v>
      </c>
      <c r="E345" t="s">
        <v>848</v>
      </c>
      <c r="F345">
        <v>79555</v>
      </c>
      <c r="G345">
        <f t="shared" si="5"/>
        <v>6.6497519816658368</v>
      </c>
    </row>
    <row r="346" spans="1:7" x14ac:dyDescent="0.2">
      <c r="A346" t="s">
        <v>406</v>
      </c>
      <c r="B346">
        <v>2491.7741980000001</v>
      </c>
      <c r="C346">
        <v>0.456606699</v>
      </c>
      <c r="D346" s="3">
        <v>2.36E-7</v>
      </c>
      <c r="E346" t="s">
        <v>407</v>
      </c>
      <c r="F346">
        <v>242521</v>
      </c>
      <c r="G346">
        <f t="shared" si="5"/>
        <v>6.6270879970298937</v>
      </c>
    </row>
    <row r="347" spans="1:7" x14ac:dyDescent="0.2">
      <c r="A347" t="s">
        <v>274</v>
      </c>
      <c r="B347">
        <v>2667.4694570000001</v>
      </c>
      <c r="C347">
        <v>0.47368370599999998</v>
      </c>
      <c r="D347" s="3">
        <v>2.4400000000000001E-7</v>
      </c>
      <c r="E347" t="s">
        <v>275</v>
      </c>
      <c r="F347">
        <v>215449</v>
      </c>
      <c r="G347">
        <f t="shared" si="5"/>
        <v>6.6126101736612704</v>
      </c>
    </row>
    <row r="348" spans="1:7" x14ac:dyDescent="0.2">
      <c r="A348" t="s">
        <v>681</v>
      </c>
      <c r="B348">
        <v>2353.3250119999998</v>
      </c>
      <c r="C348">
        <v>0.39670412199999999</v>
      </c>
      <c r="D348" s="3">
        <v>2.4499999999999998E-7</v>
      </c>
      <c r="E348" t="s">
        <v>682</v>
      </c>
      <c r="F348">
        <v>15259</v>
      </c>
      <c r="G348">
        <f t="shared" si="5"/>
        <v>6.6108339156354674</v>
      </c>
    </row>
    <row r="349" spans="1:7" x14ac:dyDescent="0.2">
      <c r="A349" t="s">
        <v>669</v>
      </c>
      <c r="B349">
        <v>1820.086352</v>
      </c>
      <c r="C349">
        <v>0.50422895400000001</v>
      </c>
      <c r="D349" s="3">
        <v>2.5499999999999999E-7</v>
      </c>
      <c r="E349" t="s">
        <v>670</v>
      </c>
      <c r="F349">
        <v>240028</v>
      </c>
      <c r="G349">
        <f t="shared" si="5"/>
        <v>6.5934598195660445</v>
      </c>
    </row>
    <row r="350" spans="1:7" x14ac:dyDescent="0.2">
      <c r="A350" t="s">
        <v>1752</v>
      </c>
      <c r="B350">
        <v>13322.204659999999</v>
      </c>
      <c r="C350">
        <v>0.317333064</v>
      </c>
      <c r="D350" s="3">
        <v>2.5600000000000002E-7</v>
      </c>
      <c r="E350" t="s">
        <v>1753</v>
      </c>
      <c r="F350">
        <v>110876</v>
      </c>
      <c r="G350">
        <f t="shared" si="5"/>
        <v>6.59176003468815</v>
      </c>
    </row>
    <row r="351" spans="1:7" x14ac:dyDescent="0.2">
      <c r="A351" t="s">
        <v>555</v>
      </c>
      <c r="B351">
        <v>6071.2654970000003</v>
      </c>
      <c r="C351">
        <v>0.338947098</v>
      </c>
      <c r="D351" s="3">
        <v>2.5899999999999998E-7</v>
      </c>
      <c r="E351" t="s">
        <v>556</v>
      </c>
      <c r="F351">
        <v>80913</v>
      </c>
      <c r="G351">
        <f t="shared" si="5"/>
        <v>6.5867002359187481</v>
      </c>
    </row>
    <row r="352" spans="1:7" x14ac:dyDescent="0.2">
      <c r="A352" t="s">
        <v>1396</v>
      </c>
      <c r="B352">
        <v>1499.2408390000001</v>
      </c>
      <c r="C352">
        <v>0.44869771800000002</v>
      </c>
      <c r="D352" s="3">
        <v>2.6199999999999999E-7</v>
      </c>
      <c r="E352" t="s">
        <v>1397</v>
      </c>
      <c r="F352">
        <v>69352</v>
      </c>
      <c r="G352">
        <f t="shared" si="5"/>
        <v>6.5816987086802543</v>
      </c>
    </row>
    <row r="353" spans="1:7" x14ac:dyDescent="0.2">
      <c r="A353" t="s">
        <v>1031</v>
      </c>
      <c r="B353">
        <v>4430.306877</v>
      </c>
      <c r="C353">
        <v>0.41609462899999999</v>
      </c>
      <c r="D353" s="3">
        <v>2.6800000000000002E-7</v>
      </c>
      <c r="E353" t="s">
        <v>1032</v>
      </c>
      <c r="F353">
        <v>230908</v>
      </c>
      <c r="G353">
        <f t="shared" si="5"/>
        <v>6.5718652059712115</v>
      </c>
    </row>
    <row r="354" spans="1:7" x14ac:dyDescent="0.2">
      <c r="A354" t="s">
        <v>1201</v>
      </c>
      <c r="B354">
        <v>7712.5759609999996</v>
      </c>
      <c r="C354">
        <v>0.28767579500000001</v>
      </c>
      <c r="D354" s="3">
        <v>2.6899999999999999E-7</v>
      </c>
      <c r="E354" t="s">
        <v>1202</v>
      </c>
      <c r="F354">
        <v>12725</v>
      </c>
      <c r="G354">
        <f t="shared" si="5"/>
        <v>6.5702477199975924</v>
      </c>
    </row>
    <row r="355" spans="1:7" x14ac:dyDescent="0.2">
      <c r="A355" t="s">
        <v>1063</v>
      </c>
      <c r="B355">
        <v>2927.925424</v>
      </c>
      <c r="C355">
        <v>0.38164451100000002</v>
      </c>
      <c r="D355" s="3">
        <v>2.6899999999999999E-7</v>
      </c>
      <c r="E355" t="s">
        <v>1064</v>
      </c>
      <c r="F355">
        <v>22661</v>
      </c>
      <c r="G355">
        <f t="shared" si="5"/>
        <v>6.5702477199975924</v>
      </c>
    </row>
    <row r="356" spans="1:7" x14ac:dyDescent="0.2">
      <c r="A356" t="s">
        <v>795</v>
      </c>
      <c r="B356">
        <v>968.26485660000003</v>
      </c>
      <c r="C356">
        <v>0.46774896100000002</v>
      </c>
      <c r="D356" s="3">
        <v>2.7599999999999998E-7</v>
      </c>
      <c r="E356" t="s">
        <v>796</v>
      </c>
      <c r="F356">
        <v>12151</v>
      </c>
      <c r="G356">
        <f t="shared" si="5"/>
        <v>6.5590909179347827</v>
      </c>
    </row>
    <row r="357" spans="1:7" x14ac:dyDescent="0.2">
      <c r="A357" t="s">
        <v>1372</v>
      </c>
      <c r="B357">
        <v>2915.7211080000002</v>
      </c>
      <c r="C357">
        <v>0.32964725900000003</v>
      </c>
      <c r="D357" s="3">
        <v>2.8599999999999999E-7</v>
      </c>
      <c r="E357" t="s">
        <v>1373</v>
      </c>
      <c r="F357">
        <v>11487</v>
      </c>
      <c r="G357">
        <f t="shared" si="5"/>
        <v>6.5436339668709573</v>
      </c>
    </row>
    <row r="358" spans="1:7" x14ac:dyDescent="0.2">
      <c r="A358" t="s">
        <v>793</v>
      </c>
      <c r="B358">
        <v>5423.6092339999996</v>
      </c>
      <c r="C358">
        <v>0.29916235699999999</v>
      </c>
      <c r="D358" s="3">
        <v>2.8999999999999998E-7</v>
      </c>
      <c r="E358" t="s">
        <v>794</v>
      </c>
      <c r="F358">
        <v>236794</v>
      </c>
      <c r="G358">
        <f t="shared" si="5"/>
        <v>6.5376020021010444</v>
      </c>
    </row>
    <row r="359" spans="1:7" x14ac:dyDescent="0.2">
      <c r="A359" t="s">
        <v>387</v>
      </c>
      <c r="B359">
        <v>2659.888657</v>
      </c>
      <c r="C359">
        <v>0.37656224700000002</v>
      </c>
      <c r="D359" s="3">
        <v>2.91E-7</v>
      </c>
      <c r="E359" t="s">
        <v>388</v>
      </c>
      <c r="F359">
        <v>235461</v>
      </c>
      <c r="G359">
        <f t="shared" si="5"/>
        <v>6.5361070110140931</v>
      </c>
    </row>
    <row r="360" spans="1:7" x14ac:dyDescent="0.2">
      <c r="A360" t="s">
        <v>1093</v>
      </c>
      <c r="B360">
        <v>1271.6085969999999</v>
      </c>
      <c r="C360">
        <v>0.41540189199999999</v>
      </c>
      <c r="D360" s="3">
        <v>2.9900000000000002E-7</v>
      </c>
      <c r="E360" t="s">
        <v>1094</v>
      </c>
      <c r="F360">
        <v>228491</v>
      </c>
      <c r="G360">
        <f t="shared" si="5"/>
        <v>6.52432881167557</v>
      </c>
    </row>
    <row r="361" spans="1:7" x14ac:dyDescent="0.2">
      <c r="A361" t="s">
        <v>785</v>
      </c>
      <c r="B361">
        <v>3273.812496</v>
      </c>
      <c r="C361">
        <v>0.36778724899999998</v>
      </c>
      <c r="D361" s="3">
        <v>2.9999999999999999E-7</v>
      </c>
      <c r="E361" t="s">
        <v>786</v>
      </c>
      <c r="F361">
        <v>93765</v>
      </c>
      <c r="G361">
        <f t="shared" si="5"/>
        <v>6.5228787452803374</v>
      </c>
    </row>
    <row r="362" spans="1:7" x14ac:dyDescent="0.2">
      <c r="A362" t="s">
        <v>1259</v>
      </c>
      <c r="B362">
        <v>3039.1500660000002</v>
      </c>
      <c r="C362">
        <v>0.35184874399999999</v>
      </c>
      <c r="D362" s="3">
        <v>3.0600000000000001E-7</v>
      </c>
      <c r="E362" t="s">
        <v>1260</v>
      </c>
      <c r="F362">
        <v>101214</v>
      </c>
      <c r="G362">
        <f t="shared" si="5"/>
        <v>6.5142785735184203</v>
      </c>
    </row>
    <row r="363" spans="1:7" x14ac:dyDescent="0.2">
      <c r="A363" t="s">
        <v>695</v>
      </c>
      <c r="B363">
        <v>2339.8921639999999</v>
      </c>
      <c r="C363">
        <v>0.443322879</v>
      </c>
      <c r="D363" s="3">
        <v>3.0800000000000001E-7</v>
      </c>
      <c r="E363" t="s">
        <v>696</v>
      </c>
      <c r="F363">
        <v>83493</v>
      </c>
      <c r="G363">
        <f t="shared" si="5"/>
        <v>6.5114492834995561</v>
      </c>
    </row>
    <row r="364" spans="1:7" x14ac:dyDescent="0.2">
      <c r="A364" t="s">
        <v>939</v>
      </c>
      <c r="B364">
        <v>2044.24271</v>
      </c>
      <c r="C364">
        <v>0.36034238099999999</v>
      </c>
      <c r="D364" s="3">
        <v>3.2800000000000003E-7</v>
      </c>
      <c r="E364" t="s">
        <v>940</v>
      </c>
      <c r="F364">
        <v>69053</v>
      </c>
      <c r="G364">
        <f t="shared" si="5"/>
        <v>6.4841261562883208</v>
      </c>
    </row>
    <row r="365" spans="1:7" x14ac:dyDescent="0.2">
      <c r="A365" t="s">
        <v>561</v>
      </c>
      <c r="B365">
        <v>24197.679919999999</v>
      </c>
      <c r="C365">
        <v>0.39733925199999998</v>
      </c>
      <c r="D365" s="3">
        <v>3.3299999999999998E-7</v>
      </c>
      <c r="E365" t="s">
        <v>562</v>
      </c>
      <c r="F365">
        <v>14702</v>
      </c>
      <c r="G365">
        <f t="shared" si="5"/>
        <v>6.4775557664936798</v>
      </c>
    </row>
    <row r="366" spans="1:7" x14ac:dyDescent="0.2">
      <c r="A366" t="s">
        <v>308</v>
      </c>
      <c r="B366">
        <v>1760.3885310000001</v>
      </c>
      <c r="C366">
        <v>0.46098555099999999</v>
      </c>
      <c r="D366" s="3">
        <v>3.3599999999999999E-7</v>
      </c>
      <c r="E366" t="s">
        <v>309</v>
      </c>
      <c r="F366">
        <v>74868</v>
      </c>
      <c r="G366">
        <f t="shared" si="5"/>
        <v>6.4736607226101563</v>
      </c>
    </row>
    <row r="367" spans="1:7" x14ac:dyDescent="0.2">
      <c r="A367" t="s">
        <v>12</v>
      </c>
      <c r="B367">
        <v>8262.4999540000008</v>
      </c>
      <c r="C367">
        <v>0.95235783699999998</v>
      </c>
      <c r="D367" s="3">
        <v>3.4400000000000001E-7</v>
      </c>
      <c r="E367" t="s">
        <v>13</v>
      </c>
      <c r="F367">
        <v>56726</v>
      </c>
      <c r="G367">
        <f t="shared" si="5"/>
        <v>6.46344155742847</v>
      </c>
    </row>
    <row r="368" spans="1:7" x14ac:dyDescent="0.2">
      <c r="A368" t="s">
        <v>727</v>
      </c>
      <c r="B368">
        <v>1885.914573</v>
      </c>
      <c r="C368">
        <v>0.48223353600000002</v>
      </c>
      <c r="D368" s="3">
        <v>3.4999999999999998E-7</v>
      </c>
      <c r="E368" t="s">
        <v>728</v>
      </c>
      <c r="F368">
        <v>228005</v>
      </c>
      <c r="G368">
        <f t="shared" si="5"/>
        <v>6.4559319556497243</v>
      </c>
    </row>
    <row r="369" spans="1:7" x14ac:dyDescent="0.2">
      <c r="A369" t="s">
        <v>1171</v>
      </c>
      <c r="B369">
        <v>874.0005476</v>
      </c>
      <c r="C369">
        <v>0.47614242800000001</v>
      </c>
      <c r="D369" s="3">
        <v>3.4999999999999998E-7</v>
      </c>
      <c r="E369" t="s">
        <v>1172</v>
      </c>
      <c r="F369">
        <v>103537</v>
      </c>
      <c r="G369">
        <f t="shared" si="5"/>
        <v>6.4559319556497243</v>
      </c>
    </row>
    <row r="370" spans="1:7" x14ac:dyDescent="0.2">
      <c r="A370" t="s">
        <v>3556</v>
      </c>
      <c r="B370">
        <v>67469.773910000004</v>
      </c>
      <c r="C370">
        <v>0.34307117199999998</v>
      </c>
      <c r="D370" s="3">
        <v>3.5400000000000002E-7</v>
      </c>
      <c r="E370" t="s">
        <v>3557</v>
      </c>
      <c r="F370">
        <v>17719</v>
      </c>
      <c r="G370">
        <f t="shared" si="5"/>
        <v>6.4509967379742124</v>
      </c>
    </row>
    <row r="371" spans="1:7" x14ac:dyDescent="0.2">
      <c r="A371" t="s">
        <v>1225</v>
      </c>
      <c r="B371">
        <v>2051.7309949999999</v>
      </c>
      <c r="C371">
        <v>0.45995433800000002</v>
      </c>
      <c r="D371" s="3">
        <v>3.7899999999999999E-7</v>
      </c>
      <c r="E371" t="s">
        <v>1226</v>
      </c>
      <c r="F371">
        <v>52348</v>
      </c>
      <c r="G371">
        <f t="shared" si="5"/>
        <v>6.4213607900319278</v>
      </c>
    </row>
    <row r="372" spans="1:7" x14ac:dyDescent="0.2">
      <c r="A372" t="s">
        <v>649</v>
      </c>
      <c r="B372">
        <v>4305.6194169999999</v>
      </c>
      <c r="C372">
        <v>0.79112053599999999</v>
      </c>
      <c r="D372" s="3">
        <v>3.8299999999999998E-7</v>
      </c>
      <c r="E372" t="s">
        <v>650</v>
      </c>
      <c r="F372">
        <v>320271</v>
      </c>
      <c r="G372">
        <f t="shared" si="5"/>
        <v>6.4168012260313771</v>
      </c>
    </row>
    <row r="373" spans="1:7" x14ac:dyDescent="0.2">
      <c r="A373" t="s">
        <v>849</v>
      </c>
      <c r="B373">
        <v>5598.0450410000003</v>
      </c>
      <c r="C373">
        <v>0.39717238799999999</v>
      </c>
      <c r="D373" s="3">
        <v>3.8700000000000001E-7</v>
      </c>
      <c r="E373" t="s">
        <v>850</v>
      </c>
      <c r="F373">
        <v>101739</v>
      </c>
      <c r="G373">
        <f t="shared" si="5"/>
        <v>6.4122890349810886</v>
      </c>
    </row>
    <row r="374" spans="1:7" x14ac:dyDescent="0.2">
      <c r="A374" t="s">
        <v>1015</v>
      </c>
      <c r="B374">
        <v>3853.2342180000001</v>
      </c>
      <c r="C374">
        <v>0.34105805300000003</v>
      </c>
      <c r="D374" s="3">
        <v>3.9499999999999998E-7</v>
      </c>
      <c r="E374" t="s">
        <v>1016</v>
      </c>
      <c r="F374">
        <v>67996</v>
      </c>
      <c r="G374">
        <f t="shared" si="5"/>
        <v>6.4034029043735394</v>
      </c>
    </row>
    <row r="375" spans="1:7" x14ac:dyDescent="0.2">
      <c r="A375" t="s">
        <v>1145</v>
      </c>
      <c r="B375">
        <v>3600.1603620000001</v>
      </c>
      <c r="C375">
        <v>0.33682906400000001</v>
      </c>
      <c r="D375" s="3">
        <v>4.0600000000000001E-7</v>
      </c>
      <c r="E375" t="s">
        <v>1146</v>
      </c>
      <c r="F375">
        <v>225055</v>
      </c>
      <c r="G375">
        <f t="shared" si="5"/>
        <v>6.3914739664228062</v>
      </c>
    </row>
    <row r="376" spans="1:7" x14ac:dyDescent="0.2">
      <c r="A376" t="s">
        <v>16</v>
      </c>
      <c r="B376">
        <v>1168.4022170000001</v>
      </c>
      <c r="C376">
        <v>1.2250364279999999</v>
      </c>
      <c r="D376" s="3">
        <v>4.0999999999999999E-7</v>
      </c>
      <c r="E376" t="s">
        <v>17</v>
      </c>
      <c r="F376">
        <v>76976</v>
      </c>
      <c r="G376">
        <f t="shared" si="5"/>
        <v>6.3872161432802645</v>
      </c>
    </row>
    <row r="377" spans="1:7" x14ac:dyDescent="0.2">
      <c r="A377" t="s">
        <v>809</v>
      </c>
      <c r="B377">
        <v>12734.51101</v>
      </c>
      <c r="C377">
        <v>0.31457527800000001</v>
      </c>
      <c r="D377" s="3">
        <v>4.27E-7</v>
      </c>
      <c r="E377" t="s">
        <v>810</v>
      </c>
      <c r="F377">
        <v>80890</v>
      </c>
      <c r="G377">
        <f t="shared" si="5"/>
        <v>6.3695721249749759</v>
      </c>
    </row>
    <row r="378" spans="1:7" x14ac:dyDescent="0.2">
      <c r="A378" t="s">
        <v>434</v>
      </c>
      <c r="B378">
        <v>1032.931114</v>
      </c>
      <c r="C378">
        <v>0.56554059999999995</v>
      </c>
      <c r="D378" s="3">
        <v>4.3700000000000001E-7</v>
      </c>
      <c r="E378" t="s">
        <v>435</v>
      </c>
      <c r="F378">
        <v>226016</v>
      </c>
      <c r="G378">
        <f t="shared" si="5"/>
        <v>6.3595185630295781</v>
      </c>
    </row>
    <row r="379" spans="1:7" x14ac:dyDescent="0.2">
      <c r="A379" t="s">
        <v>935</v>
      </c>
      <c r="B379">
        <v>2288.4708529999998</v>
      </c>
      <c r="C379">
        <v>0.35971617099999997</v>
      </c>
      <c r="D379" s="3">
        <v>4.4099999999999999E-7</v>
      </c>
      <c r="E379" t="s">
        <v>936</v>
      </c>
      <c r="F379">
        <v>12301</v>
      </c>
      <c r="G379">
        <f t="shared" si="5"/>
        <v>6.3555614105321618</v>
      </c>
    </row>
    <row r="380" spans="1:7" x14ac:dyDescent="0.2">
      <c r="A380" t="s">
        <v>1113</v>
      </c>
      <c r="B380">
        <v>2709.2906790000002</v>
      </c>
      <c r="C380">
        <v>0.38061517499999997</v>
      </c>
      <c r="D380" s="3">
        <v>4.4299999999999998E-7</v>
      </c>
      <c r="E380" t="s">
        <v>1114</v>
      </c>
      <c r="F380">
        <v>240283</v>
      </c>
      <c r="G380">
        <f t="shared" si="5"/>
        <v>6.3535962737769305</v>
      </c>
    </row>
    <row r="381" spans="1:7" x14ac:dyDescent="0.2">
      <c r="A381" t="s">
        <v>781</v>
      </c>
      <c r="B381">
        <v>2360.8047139999999</v>
      </c>
      <c r="C381">
        <v>0.36135065</v>
      </c>
      <c r="D381" s="3">
        <v>4.4700000000000002E-7</v>
      </c>
      <c r="E381" t="s">
        <v>782</v>
      </c>
      <c r="F381">
        <v>58243</v>
      </c>
      <c r="G381">
        <f t="shared" si="5"/>
        <v>6.3496924768680634</v>
      </c>
    </row>
    <row r="382" spans="1:7" x14ac:dyDescent="0.2">
      <c r="A382" t="s">
        <v>2771</v>
      </c>
      <c r="B382">
        <v>25708.830600000001</v>
      </c>
      <c r="C382">
        <v>0.371020666</v>
      </c>
      <c r="D382" s="3">
        <v>4.5400000000000002E-7</v>
      </c>
      <c r="E382" t="s">
        <v>2772</v>
      </c>
      <c r="F382">
        <v>14800</v>
      </c>
      <c r="G382">
        <f t="shared" si="5"/>
        <v>6.3429441471428962</v>
      </c>
    </row>
    <row r="383" spans="1:7" x14ac:dyDescent="0.2">
      <c r="A383" t="s">
        <v>673</v>
      </c>
      <c r="B383">
        <v>3397.7935849999999</v>
      </c>
      <c r="C383">
        <v>0.39022050600000002</v>
      </c>
      <c r="D383" s="3">
        <v>4.5400000000000002E-7</v>
      </c>
      <c r="E383" t="s">
        <v>674</v>
      </c>
      <c r="F383">
        <v>67501</v>
      </c>
      <c r="G383">
        <f t="shared" si="5"/>
        <v>6.3429441471428962</v>
      </c>
    </row>
    <row r="384" spans="1:7" x14ac:dyDescent="0.2">
      <c r="A384" t="s">
        <v>761</v>
      </c>
      <c r="B384">
        <v>8618.0952969999998</v>
      </c>
      <c r="C384">
        <v>0.36340380700000002</v>
      </c>
      <c r="D384" s="3">
        <v>4.7300000000000001E-7</v>
      </c>
      <c r="E384" t="s">
        <v>762</v>
      </c>
      <c r="F384">
        <v>28185</v>
      </c>
      <c r="G384">
        <f t="shared" si="5"/>
        <v>6.3251388592621884</v>
      </c>
    </row>
    <row r="385" spans="1:7" x14ac:dyDescent="0.2">
      <c r="A385" t="s">
        <v>3500</v>
      </c>
      <c r="B385">
        <v>2808.6497639999998</v>
      </c>
      <c r="C385">
        <v>0.46293361999999999</v>
      </c>
      <c r="D385" s="3">
        <v>4.8500000000000002E-7</v>
      </c>
      <c r="E385" t="s">
        <v>3501</v>
      </c>
      <c r="F385">
        <v>331401</v>
      </c>
      <c r="G385">
        <f t="shared" si="5"/>
        <v>6.314258261397736</v>
      </c>
    </row>
    <row r="386" spans="1:7" x14ac:dyDescent="0.2">
      <c r="A386" t="s">
        <v>1518</v>
      </c>
      <c r="B386">
        <v>2237.0584509999999</v>
      </c>
      <c r="C386">
        <v>0.364467561</v>
      </c>
      <c r="D386" s="3">
        <v>4.8500000000000002E-7</v>
      </c>
      <c r="E386" t="s">
        <v>1519</v>
      </c>
      <c r="F386">
        <v>320538</v>
      </c>
      <c r="G386">
        <f t="shared" si="5"/>
        <v>6.314258261397736</v>
      </c>
    </row>
    <row r="387" spans="1:7" x14ac:dyDescent="0.2">
      <c r="A387" t="s">
        <v>1748</v>
      </c>
      <c r="B387">
        <v>156.14802710000001</v>
      </c>
      <c r="C387">
        <v>0.93139179800000005</v>
      </c>
      <c r="D387" s="3">
        <v>4.8500000000000002E-7</v>
      </c>
      <c r="E387" t="s">
        <v>1749</v>
      </c>
      <c r="F387">
        <v>104349</v>
      </c>
      <c r="G387">
        <f t="shared" si="5"/>
        <v>6.314258261397736</v>
      </c>
    </row>
    <row r="388" spans="1:7" x14ac:dyDescent="0.2">
      <c r="A388" t="s">
        <v>773</v>
      </c>
      <c r="B388">
        <v>9867.3348449999994</v>
      </c>
      <c r="C388">
        <v>0.38126864399999999</v>
      </c>
      <c r="D388" s="3">
        <v>4.8800000000000003E-7</v>
      </c>
      <c r="E388" t="s">
        <v>774</v>
      </c>
      <c r="F388">
        <v>12326</v>
      </c>
      <c r="G388">
        <f t="shared" si="5"/>
        <v>6.3115801779972891</v>
      </c>
    </row>
    <row r="389" spans="1:7" x14ac:dyDescent="0.2">
      <c r="A389" t="s">
        <v>536</v>
      </c>
      <c r="B389">
        <v>6973.9573579999997</v>
      </c>
      <c r="C389">
        <v>0.31910837199999997</v>
      </c>
      <c r="D389" s="3">
        <v>4.8999999999999997E-7</v>
      </c>
      <c r="E389" t="s">
        <v>537</v>
      </c>
      <c r="F389">
        <v>19324</v>
      </c>
      <c r="G389">
        <f t="shared" si="5"/>
        <v>6.3098039199714862</v>
      </c>
    </row>
    <row r="390" spans="1:7" x14ac:dyDescent="0.2">
      <c r="A390" t="s">
        <v>729</v>
      </c>
      <c r="B390">
        <v>7819.0905730000004</v>
      </c>
      <c r="C390">
        <v>0.43344453399999999</v>
      </c>
      <c r="D390" s="3">
        <v>4.8999999999999997E-7</v>
      </c>
      <c r="E390" t="s">
        <v>730</v>
      </c>
      <c r="F390">
        <v>216965</v>
      </c>
      <c r="G390">
        <f t="shared" ref="G390:G453" si="6">-LOG10(D390)</f>
        <v>6.3098039199714862</v>
      </c>
    </row>
    <row r="391" spans="1:7" x14ac:dyDescent="0.2">
      <c r="A391" t="s">
        <v>1223</v>
      </c>
      <c r="B391">
        <v>1465.2210050000001</v>
      </c>
      <c r="C391">
        <v>0.39269545099999997</v>
      </c>
      <c r="D391" s="3">
        <v>4.8999999999999997E-7</v>
      </c>
      <c r="E391" t="s">
        <v>1224</v>
      </c>
      <c r="F391">
        <v>223527</v>
      </c>
      <c r="G391">
        <f t="shared" si="6"/>
        <v>6.3098039199714862</v>
      </c>
    </row>
    <row r="392" spans="1:7" x14ac:dyDescent="0.2">
      <c r="A392" t="s">
        <v>320</v>
      </c>
      <c r="B392">
        <v>2375.3330769999998</v>
      </c>
      <c r="C392">
        <v>0.46751088499999999</v>
      </c>
      <c r="D392" s="3">
        <v>4.9999999999999998E-7</v>
      </c>
      <c r="E392" t="s">
        <v>321</v>
      </c>
      <c r="F392">
        <v>67028</v>
      </c>
      <c r="G392">
        <f t="shared" si="6"/>
        <v>6.3010299956639813</v>
      </c>
    </row>
    <row r="393" spans="1:7" x14ac:dyDescent="0.2">
      <c r="A393" t="s">
        <v>1117</v>
      </c>
      <c r="B393">
        <v>473.99600290000001</v>
      </c>
      <c r="C393">
        <v>0.60614144700000006</v>
      </c>
      <c r="D393" s="3">
        <v>5.1500000000000005E-7</v>
      </c>
      <c r="E393" t="s">
        <v>1118</v>
      </c>
      <c r="F393">
        <v>212281</v>
      </c>
      <c r="G393">
        <f t="shared" si="6"/>
        <v>6.2881927709588092</v>
      </c>
    </row>
    <row r="394" spans="1:7" x14ac:dyDescent="0.2">
      <c r="A394" t="s">
        <v>961</v>
      </c>
      <c r="B394">
        <v>6199.4149989999996</v>
      </c>
      <c r="C394">
        <v>0.411436315</v>
      </c>
      <c r="D394" s="3">
        <v>5.1500000000000005E-7</v>
      </c>
      <c r="E394" t="s">
        <v>962</v>
      </c>
      <c r="F394">
        <v>225164</v>
      </c>
      <c r="G394">
        <f t="shared" si="6"/>
        <v>6.2881927709588092</v>
      </c>
    </row>
    <row r="395" spans="1:7" x14ac:dyDescent="0.2">
      <c r="A395" t="s">
        <v>769</v>
      </c>
      <c r="B395">
        <v>1554.405111</v>
      </c>
      <c r="C395">
        <v>0.44304582300000001</v>
      </c>
      <c r="D395" s="3">
        <v>5.1900000000000003E-7</v>
      </c>
      <c r="E395" t="s">
        <v>770</v>
      </c>
      <c r="F395">
        <v>319832</v>
      </c>
      <c r="G395">
        <f t="shared" si="6"/>
        <v>6.2848326421515424</v>
      </c>
    </row>
    <row r="396" spans="1:7" x14ac:dyDescent="0.2">
      <c r="A396" t="s">
        <v>969</v>
      </c>
      <c r="B396">
        <v>3626.720331</v>
      </c>
      <c r="C396">
        <v>0.36095484999999999</v>
      </c>
      <c r="D396" s="3">
        <v>5.2499999999999995E-7</v>
      </c>
      <c r="E396" t="s">
        <v>970</v>
      </c>
      <c r="F396">
        <v>12753</v>
      </c>
      <c r="G396">
        <f t="shared" si="6"/>
        <v>6.279840696594043</v>
      </c>
    </row>
    <row r="397" spans="1:7" x14ac:dyDescent="0.2">
      <c r="A397" t="s">
        <v>1175</v>
      </c>
      <c r="B397">
        <v>6558.8096619999997</v>
      </c>
      <c r="C397">
        <v>0.29459678500000003</v>
      </c>
      <c r="D397" s="3">
        <v>5.2600000000000002E-7</v>
      </c>
      <c r="E397" t="s">
        <v>1176</v>
      </c>
      <c r="F397">
        <v>21974</v>
      </c>
      <c r="G397">
        <f t="shared" si="6"/>
        <v>6.2790142558462607</v>
      </c>
    </row>
    <row r="398" spans="1:7" x14ac:dyDescent="0.2">
      <c r="A398" t="s">
        <v>693</v>
      </c>
      <c r="B398">
        <v>4569.5939539999999</v>
      </c>
      <c r="C398">
        <v>0.338827245</v>
      </c>
      <c r="D398" s="3">
        <v>5.3000000000000001E-7</v>
      </c>
      <c r="E398" t="s">
        <v>694</v>
      </c>
      <c r="F398">
        <v>58998</v>
      </c>
      <c r="G398">
        <f t="shared" si="6"/>
        <v>6.2757241303992108</v>
      </c>
    </row>
    <row r="399" spans="1:7" x14ac:dyDescent="0.2">
      <c r="A399" t="s">
        <v>721</v>
      </c>
      <c r="B399">
        <v>424.78850779999999</v>
      </c>
      <c r="C399">
        <v>0.64766289099999996</v>
      </c>
      <c r="D399" s="3">
        <v>5.3200000000000005E-7</v>
      </c>
      <c r="E399" t="s">
        <v>722</v>
      </c>
      <c r="F399">
        <v>71703</v>
      </c>
      <c r="G399">
        <f t="shared" si="6"/>
        <v>6.2740883677049517</v>
      </c>
    </row>
    <row r="400" spans="1:7" x14ac:dyDescent="0.2">
      <c r="A400" t="s">
        <v>1133</v>
      </c>
      <c r="B400">
        <v>2292.2258969999998</v>
      </c>
      <c r="C400">
        <v>0.37614320099999998</v>
      </c>
      <c r="D400" s="3">
        <v>5.3200000000000005E-7</v>
      </c>
      <c r="E400" t="s">
        <v>1134</v>
      </c>
      <c r="F400">
        <v>77519</v>
      </c>
      <c r="G400">
        <f t="shared" si="6"/>
        <v>6.2740883677049517</v>
      </c>
    </row>
    <row r="401" spans="1:7" x14ac:dyDescent="0.2">
      <c r="A401" t="s">
        <v>1235</v>
      </c>
      <c r="B401">
        <v>493.58510319999999</v>
      </c>
      <c r="C401">
        <v>0.60156039500000003</v>
      </c>
      <c r="D401" s="3">
        <v>5.5000000000000003E-7</v>
      </c>
      <c r="E401" t="s">
        <v>1236</v>
      </c>
      <c r="F401">
        <v>227580</v>
      </c>
      <c r="G401">
        <f t="shared" si="6"/>
        <v>6.2596373105057559</v>
      </c>
    </row>
    <row r="402" spans="1:7" x14ac:dyDescent="0.2">
      <c r="A402" t="s">
        <v>1123</v>
      </c>
      <c r="B402">
        <v>1365.328186</v>
      </c>
      <c r="C402">
        <v>0.37334973399999999</v>
      </c>
      <c r="D402" s="3">
        <v>5.51E-7</v>
      </c>
      <c r="E402" t="s">
        <v>1124</v>
      </c>
      <c r="F402">
        <v>15500</v>
      </c>
      <c r="G402">
        <f t="shared" si="6"/>
        <v>6.2588484011482146</v>
      </c>
    </row>
    <row r="403" spans="1:7" x14ac:dyDescent="0.2">
      <c r="A403" t="s">
        <v>1297</v>
      </c>
      <c r="B403">
        <v>7435.9912109999996</v>
      </c>
      <c r="C403">
        <v>0.28483905799999998</v>
      </c>
      <c r="D403" s="3">
        <v>5.5799999999999999E-7</v>
      </c>
      <c r="E403" t="s">
        <v>1298</v>
      </c>
      <c r="F403">
        <v>13205</v>
      </c>
      <c r="G403">
        <f t="shared" si="6"/>
        <v>6.2533658010624213</v>
      </c>
    </row>
    <row r="404" spans="1:7" x14ac:dyDescent="0.2">
      <c r="A404" t="s">
        <v>987</v>
      </c>
      <c r="B404">
        <v>1336.1206079999999</v>
      </c>
      <c r="C404">
        <v>0.421820839</v>
      </c>
      <c r="D404" s="3">
        <v>5.6700000000000003E-7</v>
      </c>
      <c r="E404" t="s">
        <v>988</v>
      </c>
      <c r="F404">
        <v>53881</v>
      </c>
      <c r="G404">
        <f t="shared" si="6"/>
        <v>6.2464169411070936</v>
      </c>
    </row>
    <row r="405" spans="1:7" x14ac:dyDescent="0.2">
      <c r="A405" t="s">
        <v>1420</v>
      </c>
      <c r="B405">
        <v>1549.7087610000001</v>
      </c>
      <c r="C405">
        <v>0.37897462799999998</v>
      </c>
      <c r="D405" s="3">
        <v>5.8100000000000003E-7</v>
      </c>
      <c r="E405" t="s">
        <v>1421</v>
      </c>
      <c r="F405">
        <v>67667</v>
      </c>
      <c r="G405">
        <f t="shared" si="6"/>
        <v>6.2358238676096693</v>
      </c>
    </row>
    <row r="406" spans="1:7" x14ac:dyDescent="0.2">
      <c r="A406" t="s">
        <v>1065</v>
      </c>
      <c r="B406">
        <v>14177.947969999999</v>
      </c>
      <c r="C406">
        <v>0.36695038800000002</v>
      </c>
      <c r="D406" s="3">
        <v>5.9699999999999996E-7</v>
      </c>
      <c r="E406" t="s">
        <v>1066</v>
      </c>
      <c r="F406">
        <v>14400</v>
      </c>
      <c r="G406">
        <f t="shared" si="6"/>
        <v>6.224025668870631</v>
      </c>
    </row>
    <row r="407" spans="1:7" x14ac:dyDescent="0.2">
      <c r="A407" t="s">
        <v>528</v>
      </c>
      <c r="B407">
        <v>1679.708214</v>
      </c>
      <c r="C407">
        <v>0.40157251300000002</v>
      </c>
      <c r="D407" s="3">
        <v>5.9699999999999996E-7</v>
      </c>
      <c r="E407" t="s">
        <v>529</v>
      </c>
      <c r="F407">
        <v>13664</v>
      </c>
      <c r="G407">
        <f t="shared" si="6"/>
        <v>6.224025668870631</v>
      </c>
    </row>
    <row r="408" spans="1:7" x14ac:dyDescent="0.2">
      <c r="A408" t="s">
        <v>1243</v>
      </c>
      <c r="B408">
        <v>897.23077950000004</v>
      </c>
      <c r="C408">
        <v>0.47322898400000002</v>
      </c>
      <c r="D408" s="3">
        <v>6.0500000000000003E-7</v>
      </c>
      <c r="E408" t="s">
        <v>1244</v>
      </c>
      <c r="F408">
        <v>93730</v>
      </c>
      <c r="G408">
        <f t="shared" si="6"/>
        <v>6.2182446253475314</v>
      </c>
    </row>
    <row r="409" spans="1:7" x14ac:dyDescent="0.2">
      <c r="A409" t="s">
        <v>1091</v>
      </c>
      <c r="B409">
        <v>3653.289409</v>
      </c>
      <c r="C409">
        <v>0.35597919700000002</v>
      </c>
      <c r="D409" s="3">
        <v>6.0699999999999997E-7</v>
      </c>
      <c r="E409" t="s">
        <v>1092</v>
      </c>
      <c r="F409">
        <v>69727</v>
      </c>
      <c r="G409">
        <f t="shared" si="6"/>
        <v>6.2168113089247425</v>
      </c>
    </row>
    <row r="410" spans="1:7" x14ac:dyDescent="0.2">
      <c r="A410" t="s">
        <v>763</v>
      </c>
      <c r="B410">
        <v>646.45808539999996</v>
      </c>
      <c r="C410">
        <v>0.58529233300000005</v>
      </c>
      <c r="D410" s="3">
        <v>6.0699999999999997E-7</v>
      </c>
      <c r="E410" t="s">
        <v>764</v>
      </c>
      <c r="F410">
        <v>72826</v>
      </c>
      <c r="G410">
        <f t="shared" si="6"/>
        <v>6.2168113089247425</v>
      </c>
    </row>
    <row r="411" spans="1:7" x14ac:dyDescent="0.2">
      <c r="A411" t="s">
        <v>627</v>
      </c>
      <c r="B411">
        <v>2459.4822049999998</v>
      </c>
      <c r="C411">
        <v>0.35651241</v>
      </c>
      <c r="D411" s="3">
        <v>6.3499999999999996E-7</v>
      </c>
      <c r="E411" t="s">
        <v>628</v>
      </c>
      <c r="F411">
        <v>74252</v>
      </c>
      <c r="G411">
        <f t="shared" si="6"/>
        <v>6.197226274708024</v>
      </c>
    </row>
    <row r="412" spans="1:7" x14ac:dyDescent="0.2">
      <c r="A412" t="s">
        <v>1211</v>
      </c>
      <c r="B412">
        <v>1396.2518219999999</v>
      </c>
      <c r="C412">
        <v>0.41253493000000002</v>
      </c>
      <c r="D412" s="3">
        <v>6.3799999999999997E-7</v>
      </c>
      <c r="E412" t="s">
        <v>1212</v>
      </c>
      <c r="F412">
        <v>22782</v>
      </c>
      <c r="G412">
        <f t="shared" si="6"/>
        <v>6.1951793212788377</v>
      </c>
    </row>
    <row r="413" spans="1:7" x14ac:dyDescent="0.2">
      <c r="A413" t="s">
        <v>635</v>
      </c>
      <c r="B413">
        <v>1147.410703</v>
      </c>
      <c r="C413">
        <v>0.41719201700000003</v>
      </c>
      <c r="D413" s="3">
        <v>6.3799999999999997E-7</v>
      </c>
      <c r="E413" t="s">
        <v>636</v>
      </c>
      <c r="F413">
        <v>72098</v>
      </c>
      <c r="G413">
        <f t="shared" si="6"/>
        <v>6.1951793212788377</v>
      </c>
    </row>
    <row r="414" spans="1:7" x14ac:dyDescent="0.2">
      <c r="A414" t="s">
        <v>1029</v>
      </c>
      <c r="B414">
        <v>702.53843449999999</v>
      </c>
      <c r="C414">
        <v>0.55148107199999996</v>
      </c>
      <c r="D414" s="3">
        <v>6.3799999999999997E-7</v>
      </c>
      <c r="E414" t="s">
        <v>1030</v>
      </c>
      <c r="F414">
        <v>235132</v>
      </c>
      <c r="G414">
        <f t="shared" si="6"/>
        <v>6.1951793212788377</v>
      </c>
    </row>
    <row r="415" spans="1:7" x14ac:dyDescent="0.2">
      <c r="A415" t="s">
        <v>1149</v>
      </c>
      <c r="B415">
        <v>9129.1870849999996</v>
      </c>
      <c r="C415">
        <v>0.29598994499999998</v>
      </c>
      <c r="D415" s="3">
        <v>6.3799999999999997E-7</v>
      </c>
      <c r="E415" t="s">
        <v>1150</v>
      </c>
      <c r="F415">
        <v>66713</v>
      </c>
      <c r="G415">
        <f t="shared" si="6"/>
        <v>6.1951793212788377</v>
      </c>
    </row>
    <row r="416" spans="1:7" x14ac:dyDescent="0.2">
      <c r="A416" t="s">
        <v>559</v>
      </c>
      <c r="B416">
        <v>1071.9885400000001</v>
      </c>
      <c r="C416">
        <v>0.43067702499999999</v>
      </c>
      <c r="D416" s="3">
        <v>6.4099999999999998E-7</v>
      </c>
      <c r="E416" t="s">
        <v>560</v>
      </c>
      <c r="F416">
        <v>67864</v>
      </c>
      <c r="G416">
        <f t="shared" si="6"/>
        <v>6.1931419704811823</v>
      </c>
    </row>
    <row r="417" spans="1:7" x14ac:dyDescent="0.2">
      <c r="A417" t="s">
        <v>925</v>
      </c>
      <c r="B417">
        <v>6877.8593060000003</v>
      </c>
      <c r="C417">
        <v>0.34019360700000001</v>
      </c>
      <c r="D417" s="3">
        <v>6.5400000000000001E-7</v>
      </c>
      <c r="E417" t="s">
        <v>926</v>
      </c>
      <c r="F417">
        <v>14545</v>
      </c>
      <c r="G417">
        <f t="shared" si="6"/>
        <v>6.1844222516757323</v>
      </c>
    </row>
    <row r="418" spans="1:7" x14ac:dyDescent="0.2">
      <c r="A418" t="s">
        <v>1197</v>
      </c>
      <c r="B418">
        <v>3564.8762929999998</v>
      </c>
      <c r="C418">
        <v>0.359352536</v>
      </c>
      <c r="D418" s="3">
        <v>6.6300000000000005E-7</v>
      </c>
      <c r="E418" t="s">
        <v>1198</v>
      </c>
      <c r="F418">
        <v>109880</v>
      </c>
      <c r="G418">
        <f t="shared" si="6"/>
        <v>6.1784864715952272</v>
      </c>
    </row>
    <row r="419" spans="1:7" x14ac:dyDescent="0.2">
      <c r="A419" t="s">
        <v>899</v>
      </c>
      <c r="B419">
        <v>1518.523811</v>
      </c>
      <c r="C419">
        <v>0.43165398500000002</v>
      </c>
      <c r="D419" s="3">
        <v>6.6599999999999996E-7</v>
      </c>
      <c r="E419" t="s">
        <v>900</v>
      </c>
      <c r="F419">
        <v>14169</v>
      </c>
      <c r="G419">
        <f t="shared" si="6"/>
        <v>6.1765257708296986</v>
      </c>
    </row>
    <row r="420" spans="1:7" x14ac:dyDescent="0.2">
      <c r="A420" t="s">
        <v>1532</v>
      </c>
      <c r="B420">
        <v>1205.0586699999999</v>
      </c>
      <c r="C420">
        <v>0.43914206</v>
      </c>
      <c r="D420" s="3">
        <v>6.8899999999999999E-7</v>
      </c>
      <c r="E420" t="s">
        <v>1533</v>
      </c>
      <c r="F420">
        <v>225432</v>
      </c>
      <c r="G420">
        <f t="shared" si="6"/>
        <v>6.1617807780923739</v>
      </c>
    </row>
    <row r="421" spans="1:7" x14ac:dyDescent="0.2">
      <c r="A421" t="s">
        <v>667</v>
      </c>
      <c r="B421">
        <v>3668.641028</v>
      </c>
      <c r="C421">
        <v>0.45192029099999997</v>
      </c>
      <c r="D421" s="3">
        <v>7.1800000000000005E-7</v>
      </c>
      <c r="E421" t="s">
        <v>668</v>
      </c>
      <c r="F421">
        <v>105559</v>
      </c>
      <c r="G421">
        <f t="shared" si="6"/>
        <v>6.1438755557576998</v>
      </c>
    </row>
    <row r="422" spans="1:7" x14ac:dyDescent="0.2">
      <c r="A422" t="s">
        <v>494</v>
      </c>
      <c r="B422">
        <v>7628.5888430000005</v>
      </c>
      <c r="C422">
        <v>0.36171897600000003</v>
      </c>
      <c r="D422" s="3">
        <v>7.3E-7</v>
      </c>
      <c r="E422" t="s">
        <v>495</v>
      </c>
      <c r="F422">
        <v>70495</v>
      </c>
      <c r="G422">
        <f t="shared" si="6"/>
        <v>6.1366771398795441</v>
      </c>
    </row>
    <row r="423" spans="1:7" x14ac:dyDescent="0.2">
      <c r="A423" t="s">
        <v>685</v>
      </c>
      <c r="B423">
        <v>2307.8580160000001</v>
      </c>
      <c r="C423">
        <v>0.41057323699999998</v>
      </c>
      <c r="D423" s="3">
        <v>7.3E-7</v>
      </c>
      <c r="E423" t="s">
        <v>686</v>
      </c>
      <c r="F423">
        <v>26556</v>
      </c>
      <c r="G423">
        <f t="shared" si="6"/>
        <v>6.1366771398795441</v>
      </c>
    </row>
    <row r="424" spans="1:7" x14ac:dyDescent="0.2">
      <c r="A424" t="s">
        <v>1426</v>
      </c>
      <c r="B424">
        <v>12828.897199999999</v>
      </c>
      <c r="C424">
        <v>0.31359534100000003</v>
      </c>
      <c r="D424" s="3">
        <v>7.4300000000000002E-7</v>
      </c>
      <c r="E424" t="s">
        <v>1427</v>
      </c>
      <c r="F424">
        <v>67295</v>
      </c>
      <c r="G424">
        <f t="shared" si="6"/>
        <v>6.129011186239425</v>
      </c>
    </row>
    <row r="425" spans="1:7" x14ac:dyDescent="0.2">
      <c r="A425" t="s">
        <v>1265</v>
      </c>
      <c r="B425">
        <v>688.52555389999998</v>
      </c>
      <c r="C425">
        <v>0.49957773</v>
      </c>
      <c r="D425" s="3">
        <v>7.9999999999999996E-7</v>
      </c>
      <c r="E425" t="s">
        <v>1266</v>
      </c>
      <c r="F425">
        <v>11600</v>
      </c>
      <c r="G425">
        <f t="shared" si="6"/>
        <v>6.0969100130080562</v>
      </c>
    </row>
    <row r="426" spans="1:7" x14ac:dyDescent="0.2">
      <c r="A426" t="s">
        <v>813</v>
      </c>
      <c r="B426">
        <v>1983.699012</v>
      </c>
      <c r="C426">
        <v>0.41164503499999999</v>
      </c>
      <c r="D426" s="3">
        <v>7.9999999999999996E-7</v>
      </c>
      <c r="E426" t="s">
        <v>814</v>
      </c>
      <c r="F426">
        <v>320506</v>
      </c>
      <c r="G426">
        <f t="shared" si="6"/>
        <v>6.0969100130080562</v>
      </c>
    </row>
    <row r="427" spans="1:7" x14ac:dyDescent="0.2">
      <c r="A427" t="s">
        <v>929</v>
      </c>
      <c r="B427">
        <v>2506.2094849999999</v>
      </c>
      <c r="C427">
        <v>0.33776990400000001</v>
      </c>
      <c r="D427" s="3">
        <v>8.0999999999999997E-7</v>
      </c>
      <c r="E427" t="s">
        <v>930</v>
      </c>
      <c r="F427">
        <v>15228</v>
      </c>
      <c r="G427">
        <f t="shared" si="6"/>
        <v>6.0915149811213505</v>
      </c>
    </row>
    <row r="428" spans="1:7" x14ac:dyDescent="0.2">
      <c r="A428" t="s">
        <v>767</v>
      </c>
      <c r="B428">
        <v>5602.7045980000003</v>
      </c>
      <c r="C428">
        <v>0.429773344</v>
      </c>
      <c r="D428" s="3">
        <v>8.8199999999999998E-7</v>
      </c>
      <c r="E428" t="s">
        <v>768</v>
      </c>
      <c r="F428">
        <v>19211</v>
      </c>
      <c r="G428">
        <f t="shared" si="6"/>
        <v>6.0545314148681806</v>
      </c>
    </row>
    <row r="429" spans="1:7" x14ac:dyDescent="0.2">
      <c r="A429" t="s">
        <v>399</v>
      </c>
      <c r="B429">
        <v>853.91109759999995</v>
      </c>
      <c r="C429">
        <v>0.58768636500000004</v>
      </c>
      <c r="D429" s="3">
        <v>8.8400000000000003E-7</v>
      </c>
      <c r="E429" t="s">
        <v>400</v>
      </c>
      <c r="F429">
        <v>72020</v>
      </c>
      <c r="G429">
        <f t="shared" si="6"/>
        <v>6.0535477349869273</v>
      </c>
    </row>
    <row r="430" spans="1:7" x14ac:dyDescent="0.2">
      <c r="A430" t="s">
        <v>1221</v>
      </c>
      <c r="B430">
        <v>2955.7077610000001</v>
      </c>
      <c r="C430">
        <v>0.32787347700000002</v>
      </c>
      <c r="D430" s="3">
        <v>8.85E-7</v>
      </c>
      <c r="E430" t="s">
        <v>1222</v>
      </c>
      <c r="F430">
        <v>68581</v>
      </c>
      <c r="G430">
        <f t="shared" si="6"/>
        <v>6.0530567293021749</v>
      </c>
    </row>
    <row r="431" spans="1:7" x14ac:dyDescent="0.2">
      <c r="A431" t="s">
        <v>1690</v>
      </c>
      <c r="B431">
        <v>1202.38004</v>
      </c>
      <c r="C431">
        <v>0.40834953400000001</v>
      </c>
      <c r="D431" s="3">
        <v>8.9999999999999996E-7</v>
      </c>
      <c r="E431" t="s">
        <v>1691</v>
      </c>
      <c r="F431">
        <v>50786</v>
      </c>
      <c r="G431">
        <f t="shared" si="6"/>
        <v>6.0457574905606748</v>
      </c>
    </row>
    <row r="432" spans="1:7" x14ac:dyDescent="0.2">
      <c r="A432" t="s">
        <v>1199</v>
      </c>
      <c r="B432">
        <v>609.23847499999999</v>
      </c>
      <c r="C432">
        <v>0.60696503099999999</v>
      </c>
      <c r="D432" s="3">
        <v>9.0599999999999999E-7</v>
      </c>
      <c r="E432" t="s">
        <v>1200</v>
      </c>
      <c r="F432">
        <v>229055</v>
      </c>
      <c r="G432">
        <f t="shared" si="6"/>
        <v>6.0428718023231873</v>
      </c>
    </row>
    <row r="433" spans="1:7" x14ac:dyDescent="0.2">
      <c r="A433" t="s">
        <v>657</v>
      </c>
      <c r="B433">
        <v>1063.2029680000001</v>
      </c>
      <c r="C433">
        <v>0.46606723799999999</v>
      </c>
      <c r="D433" s="3">
        <v>9.1500000000000003E-7</v>
      </c>
      <c r="E433" t="s">
        <v>658</v>
      </c>
      <c r="F433">
        <v>210766</v>
      </c>
      <c r="G433">
        <f t="shared" si="6"/>
        <v>6.0385789059335515</v>
      </c>
    </row>
    <row r="434" spans="1:7" x14ac:dyDescent="0.2">
      <c r="A434" t="s">
        <v>1656</v>
      </c>
      <c r="B434">
        <v>1309.679273</v>
      </c>
      <c r="C434">
        <v>0.39083412699999998</v>
      </c>
      <c r="D434" s="3">
        <v>9.2399999999999996E-7</v>
      </c>
      <c r="E434" t="s">
        <v>1657</v>
      </c>
      <c r="F434">
        <v>22209</v>
      </c>
      <c r="G434">
        <f t="shared" si="6"/>
        <v>6.0343280287798935</v>
      </c>
    </row>
    <row r="435" spans="1:7" x14ac:dyDescent="0.2">
      <c r="A435" t="s">
        <v>811</v>
      </c>
      <c r="B435">
        <v>188.85197210000001</v>
      </c>
      <c r="C435">
        <v>0.89815786099999995</v>
      </c>
      <c r="D435" s="3">
        <v>9.33E-7</v>
      </c>
      <c r="E435" t="s">
        <v>812</v>
      </c>
      <c r="F435">
        <v>353208</v>
      </c>
      <c r="G435">
        <f t="shared" si="6"/>
        <v>6.0301183562535003</v>
      </c>
    </row>
    <row r="436" spans="1:7" x14ac:dyDescent="0.2">
      <c r="A436" t="s">
        <v>913</v>
      </c>
      <c r="B436">
        <v>2410.59575</v>
      </c>
      <c r="C436">
        <v>0.48122663500000001</v>
      </c>
      <c r="D436" s="3">
        <v>9.33E-7</v>
      </c>
      <c r="E436" t="s">
        <v>914</v>
      </c>
      <c r="F436">
        <v>83946</v>
      </c>
      <c r="G436">
        <f t="shared" si="6"/>
        <v>6.0301183562535003</v>
      </c>
    </row>
    <row r="437" spans="1:7" x14ac:dyDescent="0.2">
      <c r="A437" t="s">
        <v>518</v>
      </c>
      <c r="B437">
        <v>10331.627640000001</v>
      </c>
      <c r="C437">
        <v>0.33660789099999999</v>
      </c>
      <c r="D437" s="3">
        <v>9.4499999999999995E-7</v>
      </c>
      <c r="E437" t="s">
        <v>519</v>
      </c>
      <c r="F437">
        <v>13858</v>
      </c>
      <c r="G437">
        <f t="shared" si="6"/>
        <v>6.0245681914907374</v>
      </c>
    </row>
    <row r="438" spans="1:7" x14ac:dyDescent="0.2">
      <c r="A438" t="s">
        <v>1612</v>
      </c>
      <c r="B438">
        <v>1412.138269</v>
      </c>
      <c r="C438">
        <v>0.38639164300000001</v>
      </c>
      <c r="D438" s="3">
        <v>9.6299999999999993E-7</v>
      </c>
      <c r="E438" t="s">
        <v>1613</v>
      </c>
      <c r="F438">
        <v>72584</v>
      </c>
      <c r="G438">
        <f t="shared" si="6"/>
        <v>6.0163737128754651</v>
      </c>
    </row>
    <row r="439" spans="1:7" x14ac:dyDescent="0.2">
      <c r="A439" t="s">
        <v>905</v>
      </c>
      <c r="B439">
        <v>1092.195739</v>
      </c>
      <c r="C439">
        <v>0.46084348800000002</v>
      </c>
      <c r="D439" s="3">
        <v>9.6299999999999993E-7</v>
      </c>
      <c r="E439" t="s">
        <v>906</v>
      </c>
      <c r="F439">
        <v>240119</v>
      </c>
      <c r="G439">
        <f t="shared" si="6"/>
        <v>6.0163737128754651</v>
      </c>
    </row>
    <row r="440" spans="1:7" x14ac:dyDescent="0.2">
      <c r="A440" t="s">
        <v>330</v>
      </c>
      <c r="B440">
        <v>2056.564449</v>
      </c>
      <c r="C440">
        <v>0.43442193800000001</v>
      </c>
      <c r="D440" s="3">
        <v>9.7900000000000007E-7</v>
      </c>
      <c r="E440" t="s">
        <v>331</v>
      </c>
      <c r="F440">
        <v>13869</v>
      </c>
      <c r="G440">
        <f t="shared" si="6"/>
        <v>6.0092173081968623</v>
      </c>
    </row>
    <row r="441" spans="1:7" x14ac:dyDescent="0.2">
      <c r="A441" t="s">
        <v>801</v>
      </c>
      <c r="B441">
        <v>785.98898099999997</v>
      </c>
      <c r="C441">
        <v>0.54530179000000001</v>
      </c>
      <c r="D441" s="3">
        <v>9.9199999999999999E-7</v>
      </c>
      <c r="E441" t="s">
        <v>802</v>
      </c>
      <c r="F441">
        <v>93762</v>
      </c>
      <c r="G441">
        <f t="shared" si="6"/>
        <v>6.0034883278458215</v>
      </c>
    </row>
    <row r="442" spans="1:7" x14ac:dyDescent="0.2">
      <c r="A442" t="s">
        <v>731</v>
      </c>
      <c r="B442">
        <v>1324.6748540000001</v>
      </c>
      <c r="C442">
        <v>0.39608190399999998</v>
      </c>
      <c r="D442" s="3">
        <v>9.9999999999999995E-7</v>
      </c>
      <c r="E442" t="s">
        <v>732</v>
      </c>
      <c r="F442">
        <v>13684</v>
      </c>
      <c r="G442">
        <f t="shared" si="6"/>
        <v>6</v>
      </c>
    </row>
    <row r="443" spans="1:7" x14ac:dyDescent="0.2">
      <c r="A443" t="s">
        <v>1756</v>
      </c>
      <c r="B443">
        <v>3136.695886</v>
      </c>
      <c r="C443">
        <v>0.34953892600000003</v>
      </c>
      <c r="D443" s="3">
        <v>9.9999999999999995E-7</v>
      </c>
      <c r="E443" t="s">
        <v>1757</v>
      </c>
      <c r="F443">
        <v>212448</v>
      </c>
      <c r="G443">
        <f t="shared" si="6"/>
        <v>6</v>
      </c>
    </row>
    <row r="444" spans="1:7" x14ac:dyDescent="0.2">
      <c r="A444" t="s">
        <v>1107</v>
      </c>
      <c r="B444">
        <v>5183.272199</v>
      </c>
      <c r="C444">
        <v>0.33849077300000002</v>
      </c>
      <c r="D444" s="3">
        <v>1.0100000000000001E-6</v>
      </c>
      <c r="E444" t="s">
        <v>1108</v>
      </c>
      <c r="F444">
        <v>72567</v>
      </c>
      <c r="G444">
        <f t="shared" si="6"/>
        <v>5.9956786262173578</v>
      </c>
    </row>
    <row r="445" spans="1:7" x14ac:dyDescent="0.2">
      <c r="A445" t="s">
        <v>1490</v>
      </c>
      <c r="B445">
        <v>1193.2512549999999</v>
      </c>
      <c r="C445">
        <v>0.41627424400000002</v>
      </c>
      <c r="D445" s="3">
        <v>1.02E-6</v>
      </c>
      <c r="E445" t="s">
        <v>1491</v>
      </c>
      <c r="F445">
        <v>240263</v>
      </c>
      <c r="G445">
        <f t="shared" si="6"/>
        <v>5.991399828238082</v>
      </c>
    </row>
    <row r="446" spans="1:7" x14ac:dyDescent="0.2">
      <c r="A446" t="s">
        <v>504</v>
      </c>
      <c r="B446">
        <v>1502.3000159999999</v>
      </c>
      <c r="C446">
        <v>0.507911471</v>
      </c>
      <c r="D446" s="3">
        <v>1.02E-6</v>
      </c>
      <c r="E446" t="s">
        <v>505</v>
      </c>
      <c r="F446">
        <v>242362</v>
      </c>
      <c r="G446">
        <f t="shared" si="6"/>
        <v>5.991399828238082</v>
      </c>
    </row>
    <row r="447" spans="1:7" x14ac:dyDescent="0.2">
      <c r="A447" t="s">
        <v>1155</v>
      </c>
      <c r="B447">
        <v>5440.6258340000004</v>
      </c>
      <c r="C447">
        <v>0.315492359</v>
      </c>
      <c r="D447" s="3">
        <v>1.0300000000000001E-6</v>
      </c>
      <c r="E447" t="s">
        <v>1156</v>
      </c>
      <c r="F447">
        <v>170719</v>
      </c>
      <c r="G447">
        <f t="shared" si="6"/>
        <v>5.987162775294828</v>
      </c>
    </row>
    <row r="448" spans="1:7" x14ac:dyDescent="0.2">
      <c r="A448" t="s">
        <v>943</v>
      </c>
      <c r="B448">
        <v>564.95805180000002</v>
      </c>
      <c r="C448">
        <v>0.57948257800000003</v>
      </c>
      <c r="D448" s="3">
        <v>1.0499999999999999E-6</v>
      </c>
      <c r="E448" t="s">
        <v>944</v>
      </c>
      <c r="F448">
        <v>12663</v>
      </c>
      <c r="G448">
        <f t="shared" si="6"/>
        <v>5.9788107009300617</v>
      </c>
    </row>
    <row r="449" spans="1:7" x14ac:dyDescent="0.2">
      <c r="A449" t="s">
        <v>2843</v>
      </c>
      <c r="B449">
        <v>4248.7577840000004</v>
      </c>
      <c r="C449">
        <v>0.30311134899999997</v>
      </c>
      <c r="D449" s="3">
        <v>1.0499999999999999E-6</v>
      </c>
      <c r="E449" t="s">
        <v>2844</v>
      </c>
      <c r="F449">
        <v>14609</v>
      </c>
      <c r="G449">
        <f t="shared" si="6"/>
        <v>5.9788107009300617</v>
      </c>
    </row>
    <row r="450" spans="1:7" x14ac:dyDescent="0.2">
      <c r="A450" t="s">
        <v>1249</v>
      </c>
      <c r="B450">
        <v>32795.001429999997</v>
      </c>
      <c r="C450">
        <v>0.332766232</v>
      </c>
      <c r="D450" s="3">
        <v>1.08E-6</v>
      </c>
      <c r="E450" t="s">
        <v>1250</v>
      </c>
      <c r="F450">
        <v>234353</v>
      </c>
      <c r="G450">
        <f t="shared" si="6"/>
        <v>5.9665762445130506</v>
      </c>
    </row>
    <row r="451" spans="1:7" x14ac:dyDescent="0.2">
      <c r="A451" t="s">
        <v>1311</v>
      </c>
      <c r="B451">
        <v>386.37070549999999</v>
      </c>
      <c r="C451">
        <v>0.59415158700000004</v>
      </c>
      <c r="D451" s="3">
        <v>1.0899999999999999E-6</v>
      </c>
      <c r="E451" t="s">
        <v>1312</v>
      </c>
      <c r="F451">
        <v>100416706</v>
      </c>
      <c r="G451">
        <f t="shared" si="6"/>
        <v>5.9625735020593762</v>
      </c>
    </row>
    <row r="452" spans="1:7" x14ac:dyDescent="0.2">
      <c r="A452" t="s">
        <v>959</v>
      </c>
      <c r="B452">
        <v>5576.3215689999997</v>
      </c>
      <c r="C452">
        <v>0.33170454199999999</v>
      </c>
      <c r="D452" s="3">
        <v>1.1000000000000001E-6</v>
      </c>
      <c r="E452" t="s">
        <v>960</v>
      </c>
      <c r="F452">
        <v>233726</v>
      </c>
      <c r="G452">
        <f t="shared" si="6"/>
        <v>5.9586073148417746</v>
      </c>
    </row>
    <row r="453" spans="1:7" x14ac:dyDescent="0.2">
      <c r="A453" t="s">
        <v>20</v>
      </c>
      <c r="B453">
        <v>9356.2823800000006</v>
      </c>
      <c r="C453">
        <v>0.73743947700000001</v>
      </c>
      <c r="D453" s="3">
        <v>1.11E-6</v>
      </c>
      <c r="E453" t="s">
        <v>21</v>
      </c>
      <c r="F453">
        <v>19046</v>
      </c>
      <c r="G453">
        <f t="shared" si="6"/>
        <v>5.9546770212133424</v>
      </c>
    </row>
    <row r="454" spans="1:7" x14ac:dyDescent="0.2">
      <c r="A454" t="s">
        <v>1648</v>
      </c>
      <c r="B454">
        <v>3587.7797650000002</v>
      </c>
      <c r="C454">
        <v>0.32977469199999998</v>
      </c>
      <c r="D454" s="3">
        <v>1.13E-6</v>
      </c>
      <c r="E454" t="s">
        <v>1649</v>
      </c>
      <c r="F454">
        <v>100710</v>
      </c>
      <c r="G454">
        <f t="shared" ref="G454:G517" si="7">-LOG10(D454)</f>
        <v>5.9469215565165801</v>
      </c>
    </row>
    <row r="455" spans="1:7" x14ac:dyDescent="0.2">
      <c r="A455" t="s">
        <v>1271</v>
      </c>
      <c r="B455">
        <v>6860.0021889999998</v>
      </c>
      <c r="C455">
        <v>0.30034813199999999</v>
      </c>
      <c r="D455" s="3">
        <v>1.1400000000000001E-6</v>
      </c>
      <c r="E455" t="s">
        <v>1272</v>
      </c>
      <c r="F455">
        <v>110862</v>
      </c>
      <c r="G455">
        <f t="shared" si="7"/>
        <v>5.9430951486635273</v>
      </c>
    </row>
    <row r="456" spans="1:7" x14ac:dyDescent="0.2">
      <c r="A456" t="s">
        <v>1049</v>
      </c>
      <c r="B456">
        <v>11898.604600000001</v>
      </c>
      <c r="C456">
        <v>0.30986683599999998</v>
      </c>
      <c r="D456" s="3">
        <v>1.1599999999999999E-6</v>
      </c>
      <c r="E456" t="s">
        <v>1050</v>
      </c>
      <c r="F456">
        <v>56637</v>
      </c>
      <c r="G456">
        <f t="shared" si="7"/>
        <v>5.9355420107730819</v>
      </c>
    </row>
    <row r="457" spans="1:7" x14ac:dyDescent="0.2">
      <c r="A457" t="s">
        <v>2505</v>
      </c>
      <c r="B457">
        <v>1166.0602779999999</v>
      </c>
      <c r="C457">
        <v>0.41212588700000002</v>
      </c>
      <c r="D457" s="3">
        <v>1.19E-6</v>
      </c>
      <c r="E457" t="s">
        <v>2506</v>
      </c>
      <c r="F457">
        <v>227399</v>
      </c>
      <c r="G457">
        <f t="shared" si="7"/>
        <v>5.924453038607469</v>
      </c>
    </row>
    <row r="458" spans="1:7" x14ac:dyDescent="0.2">
      <c r="A458" t="s">
        <v>1704</v>
      </c>
      <c r="B458">
        <v>248.34349990000001</v>
      </c>
      <c r="C458">
        <v>0.86505998799999995</v>
      </c>
      <c r="D458" s="3">
        <v>1.19E-6</v>
      </c>
      <c r="E458" t="s">
        <v>1705</v>
      </c>
      <c r="F458">
        <v>18232</v>
      </c>
      <c r="G458">
        <f t="shared" si="7"/>
        <v>5.924453038607469</v>
      </c>
    </row>
    <row r="459" spans="1:7" x14ac:dyDescent="0.2">
      <c r="A459" t="s">
        <v>381</v>
      </c>
      <c r="B459">
        <v>1715.754359</v>
      </c>
      <c r="C459">
        <v>0.49378680000000003</v>
      </c>
      <c r="D459" s="3">
        <v>1.19E-6</v>
      </c>
      <c r="E459" t="s">
        <v>382</v>
      </c>
      <c r="F459">
        <v>231207</v>
      </c>
      <c r="G459">
        <f t="shared" si="7"/>
        <v>5.924453038607469</v>
      </c>
    </row>
    <row r="460" spans="1:7" x14ac:dyDescent="0.2">
      <c r="A460" t="s">
        <v>921</v>
      </c>
      <c r="B460">
        <v>5461.805891</v>
      </c>
      <c r="C460">
        <v>0.30102513199999997</v>
      </c>
      <c r="D460" s="3">
        <v>1.22E-6</v>
      </c>
      <c r="E460" t="s">
        <v>922</v>
      </c>
      <c r="F460">
        <v>108123</v>
      </c>
      <c r="G460">
        <f t="shared" si="7"/>
        <v>5.9136401693252516</v>
      </c>
    </row>
    <row r="461" spans="1:7" x14ac:dyDescent="0.2">
      <c r="A461" t="s">
        <v>2249</v>
      </c>
      <c r="B461">
        <v>2472.1667950000001</v>
      </c>
      <c r="C461">
        <v>0.35950926100000002</v>
      </c>
      <c r="D461" s="3">
        <v>1.2300000000000001E-6</v>
      </c>
      <c r="E461" t="s">
        <v>2250</v>
      </c>
      <c r="F461">
        <v>74570</v>
      </c>
      <c r="G461">
        <f t="shared" si="7"/>
        <v>5.9100948885606019</v>
      </c>
    </row>
    <row r="462" spans="1:7" x14ac:dyDescent="0.2">
      <c r="A462" t="s">
        <v>953</v>
      </c>
      <c r="B462">
        <v>2689.8883580000002</v>
      </c>
      <c r="C462">
        <v>0.30875711300000003</v>
      </c>
      <c r="D462" s="3">
        <v>1.26E-6</v>
      </c>
      <c r="E462" t="s">
        <v>954</v>
      </c>
      <c r="F462">
        <v>20844</v>
      </c>
      <c r="G462">
        <f t="shared" si="7"/>
        <v>5.8996294548824375</v>
      </c>
    </row>
    <row r="463" spans="1:7" x14ac:dyDescent="0.2">
      <c r="A463" t="s">
        <v>1045</v>
      </c>
      <c r="B463">
        <v>15337.41372</v>
      </c>
      <c r="C463">
        <v>0.26685606099999998</v>
      </c>
      <c r="D463" s="3">
        <v>1.2899999999999999E-6</v>
      </c>
      <c r="E463" t="s">
        <v>1046</v>
      </c>
      <c r="F463">
        <v>320472</v>
      </c>
      <c r="G463">
        <f t="shared" si="7"/>
        <v>5.8894102897007512</v>
      </c>
    </row>
    <row r="464" spans="1:7" x14ac:dyDescent="0.2">
      <c r="A464" t="s">
        <v>514</v>
      </c>
      <c r="B464">
        <v>23139.465960000001</v>
      </c>
      <c r="C464">
        <v>0.34631228600000002</v>
      </c>
      <c r="D464" s="3">
        <v>1.3E-6</v>
      </c>
      <c r="E464" t="s">
        <v>515</v>
      </c>
      <c r="F464">
        <v>14007</v>
      </c>
      <c r="G464">
        <f t="shared" si="7"/>
        <v>5.8860566476931631</v>
      </c>
    </row>
    <row r="465" spans="1:7" x14ac:dyDescent="0.2">
      <c r="A465" t="s">
        <v>1340</v>
      </c>
      <c r="B465">
        <v>309.84039739999997</v>
      </c>
      <c r="C465">
        <v>0.87349142199999996</v>
      </c>
      <c r="D465" s="3">
        <v>1.31E-6</v>
      </c>
      <c r="E465" t="s">
        <v>1341</v>
      </c>
      <c r="F465">
        <v>70579</v>
      </c>
      <c r="G465">
        <f t="shared" si="7"/>
        <v>5.8827287043442356</v>
      </c>
    </row>
    <row r="466" spans="1:7" x14ac:dyDescent="0.2">
      <c r="A466" t="s">
        <v>841</v>
      </c>
      <c r="B466">
        <v>2165.9799010000002</v>
      </c>
      <c r="C466">
        <v>0.40548272699999999</v>
      </c>
      <c r="D466" s="3">
        <v>1.3200000000000001E-6</v>
      </c>
      <c r="E466" t="s">
        <v>842</v>
      </c>
      <c r="F466">
        <v>74998</v>
      </c>
      <c r="G466">
        <f t="shared" si="7"/>
        <v>5.8794260687941504</v>
      </c>
    </row>
    <row r="467" spans="1:7" x14ac:dyDescent="0.2">
      <c r="A467" t="s">
        <v>1816</v>
      </c>
      <c r="B467">
        <v>9447.0273140000008</v>
      </c>
      <c r="C467">
        <v>0.29496782799999999</v>
      </c>
      <c r="D467" s="3">
        <v>1.33E-6</v>
      </c>
      <c r="E467" t="s">
        <v>1817</v>
      </c>
      <c r="F467">
        <v>382253</v>
      </c>
      <c r="G467">
        <f t="shared" si="7"/>
        <v>5.8761483590329142</v>
      </c>
    </row>
    <row r="468" spans="1:7" x14ac:dyDescent="0.2">
      <c r="A468" t="s">
        <v>851</v>
      </c>
      <c r="B468">
        <v>887.43089459999999</v>
      </c>
      <c r="C468">
        <v>0.51505250499999999</v>
      </c>
      <c r="D468" s="3">
        <v>1.33E-6</v>
      </c>
      <c r="E468" t="s">
        <v>852</v>
      </c>
      <c r="F468">
        <v>19027</v>
      </c>
      <c r="G468">
        <f t="shared" si="7"/>
        <v>5.8761483590329142</v>
      </c>
    </row>
    <row r="469" spans="1:7" x14ac:dyDescent="0.2">
      <c r="A469" t="s">
        <v>476</v>
      </c>
      <c r="B469">
        <v>941.26557949999994</v>
      </c>
      <c r="C469">
        <v>0.57474429500000002</v>
      </c>
      <c r="D469" s="3">
        <v>1.33E-6</v>
      </c>
      <c r="E469" t="s">
        <v>477</v>
      </c>
      <c r="F469">
        <v>76219</v>
      </c>
      <c r="G469">
        <f t="shared" si="7"/>
        <v>5.8761483590329142</v>
      </c>
    </row>
    <row r="470" spans="1:7" x14ac:dyDescent="0.2">
      <c r="A470" t="s">
        <v>1390</v>
      </c>
      <c r="B470">
        <v>2076.5157009999998</v>
      </c>
      <c r="C470">
        <v>0.36858380000000002</v>
      </c>
      <c r="D470" s="3">
        <v>1.33E-6</v>
      </c>
      <c r="E470" t="s">
        <v>1391</v>
      </c>
      <c r="F470">
        <v>107368</v>
      </c>
      <c r="G470">
        <f t="shared" si="7"/>
        <v>5.8761483590329142</v>
      </c>
    </row>
    <row r="471" spans="1:7" x14ac:dyDescent="0.2">
      <c r="A471" t="s">
        <v>855</v>
      </c>
      <c r="B471">
        <v>3891.4833170000002</v>
      </c>
      <c r="C471">
        <v>0.29547913599999998</v>
      </c>
      <c r="D471" s="3">
        <v>1.3400000000000001E-6</v>
      </c>
      <c r="E471" t="s">
        <v>856</v>
      </c>
      <c r="F471">
        <v>30960</v>
      </c>
      <c r="G471">
        <f t="shared" si="7"/>
        <v>5.8728952016351927</v>
      </c>
    </row>
    <row r="472" spans="1:7" x14ac:dyDescent="0.2">
      <c r="A472" t="s">
        <v>2515</v>
      </c>
      <c r="B472">
        <v>539.75797739999996</v>
      </c>
      <c r="C472">
        <v>0.53822979000000004</v>
      </c>
      <c r="D472" s="3">
        <v>1.37E-6</v>
      </c>
      <c r="E472" t="s">
        <v>2516</v>
      </c>
      <c r="F472">
        <v>320038</v>
      </c>
      <c r="G472">
        <f t="shared" si="7"/>
        <v>5.8632794328435933</v>
      </c>
    </row>
    <row r="473" spans="1:7" x14ac:dyDescent="0.2">
      <c r="A473" t="s">
        <v>3227</v>
      </c>
      <c r="B473">
        <v>1955.1401330000001</v>
      </c>
      <c r="C473">
        <v>0.33802399999999999</v>
      </c>
      <c r="D473" s="3">
        <v>1.4899999999999999E-6</v>
      </c>
      <c r="E473" t="s">
        <v>3228</v>
      </c>
      <c r="F473">
        <v>14701</v>
      </c>
      <c r="G473">
        <f t="shared" si="7"/>
        <v>5.826813731587726</v>
      </c>
    </row>
    <row r="474" spans="1:7" x14ac:dyDescent="0.2">
      <c r="A474" t="s">
        <v>446</v>
      </c>
      <c r="B474">
        <v>2932.547552</v>
      </c>
      <c r="C474">
        <v>0.41829228800000001</v>
      </c>
      <c r="D474" s="3">
        <v>1.5799999999999999E-6</v>
      </c>
      <c r="E474" t="s">
        <v>447</v>
      </c>
      <c r="F474">
        <v>19088</v>
      </c>
      <c r="G474">
        <f t="shared" si="7"/>
        <v>5.8013429130455778</v>
      </c>
    </row>
    <row r="475" spans="1:7" x14ac:dyDescent="0.2">
      <c r="A475" t="s">
        <v>975</v>
      </c>
      <c r="B475">
        <v>2137.5617499999998</v>
      </c>
      <c r="C475">
        <v>0.356859329</v>
      </c>
      <c r="D475" s="3">
        <v>1.68E-6</v>
      </c>
      <c r="E475" t="s">
        <v>976</v>
      </c>
      <c r="F475">
        <v>17954</v>
      </c>
      <c r="G475">
        <f t="shared" si="7"/>
        <v>5.7746907182741367</v>
      </c>
    </row>
    <row r="476" spans="1:7" x14ac:dyDescent="0.2">
      <c r="A476" t="s">
        <v>3596</v>
      </c>
      <c r="B476">
        <v>1240.2107129999999</v>
      </c>
      <c r="C476">
        <v>0.48401965699999999</v>
      </c>
      <c r="D476" s="3">
        <v>1.7E-6</v>
      </c>
      <c r="E476" t="s">
        <v>3597</v>
      </c>
      <c r="F476">
        <v>73144</v>
      </c>
      <c r="G476">
        <f t="shared" si="7"/>
        <v>5.7695510786217259</v>
      </c>
    </row>
    <row r="477" spans="1:7" x14ac:dyDescent="0.2">
      <c r="A477" t="s">
        <v>613</v>
      </c>
      <c r="B477">
        <v>2303.5405230000001</v>
      </c>
      <c r="C477">
        <v>0.381712993</v>
      </c>
      <c r="D477" s="3">
        <v>1.72E-6</v>
      </c>
      <c r="E477" t="s">
        <v>614</v>
      </c>
      <c r="F477">
        <v>66629</v>
      </c>
      <c r="G477">
        <f t="shared" si="7"/>
        <v>5.7644715530924513</v>
      </c>
    </row>
    <row r="478" spans="1:7" x14ac:dyDescent="0.2">
      <c r="A478" t="s">
        <v>488</v>
      </c>
      <c r="B478">
        <v>3456.9479289999999</v>
      </c>
      <c r="C478">
        <v>0.348500586</v>
      </c>
      <c r="D478" s="3">
        <v>1.73E-6</v>
      </c>
      <c r="E478" t="s">
        <v>489</v>
      </c>
      <c r="F478">
        <v>20713</v>
      </c>
      <c r="G478">
        <f t="shared" si="7"/>
        <v>5.761953896871205</v>
      </c>
    </row>
    <row r="479" spans="1:7" x14ac:dyDescent="0.2">
      <c r="A479" t="s">
        <v>1323</v>
      </c>
      <c r="B479">
        <v>3157.615847</v>
      </c>
      <c r="C479">
        <v>0.32787567400000001</v>
      </c>
      <c r="D479" s="3">
        <v>1.7400000000000001E-6</v>
      </c>
      <c r="E479" s="4">
        <v>44441</v>
      </c>
      <c r="F479">
        <v>18000</v>
      </c>
      <c r="G479">
        <f t="shared" si="7"/>
        <v>5.7594507517174005</v>
      </c>
    </row>
    <row r="480" spans="1:7" x14ac:dyDescent="0.2">
      <c r="A480" t="s">
        <v>999</v>
      </c>
      <c r="B480">
        <v>8545.9766899999995</v>
      </c>
      <c r="C480">
        <v>0.28937342100000002</v>
      </c>
      <c r="D480" s="3">
        <v>1.7400000000000001E-6</v>
      </c>
      <c r="E480" t="s">
        <v>1000</v>
      </c>
      <c r="F480">
        <v>101490</v>
      </c>
      <c r="G480">
        <f t="shared" si="7"/>
        <v>5.7594507517174005</v>
      </c>
    </row>
    <row r="481" spans="1:7" x14ac:dyDescent="0.2">
      <c r="A481" t="s">
        <v>1057</v>
      </c>
      <c r="B481">
        <v>7188.5063309999996</v>
      </c>
      <c r="C481">
        <v>0.30429149799999999</v>
      </c>
      <c r="D481" s="3">
        <v>1.7799999999999999E-6</v>
      </c>
      <c r="E481" t="s">
        <v>1058</v>
      </c>
      <c r="F481">
        <v>67166</v>
      </c>
      <c r="G481">
        <f t="shared" si="7"/>
        <v>5.7495799976911064</v>
      </c>
    </row>
    <row r="482" spans="1:7" x14ac:dyDescent="0.2">
      <c r="A482" t="s">
        <v>2073</v>
      </c>
      <c r="B482">
        <v>819.67600279999999</v>
      </c>
      <c r="C482">
        <v>0.45490946799999998</v>
      </c>
      <c r="D482" s="3">
        <v>1.81E-6</v>
      </c>
      <c r="E482" t="s">
        <v>2074</v>
      </c>
      <c r="F482">
        <v>70099</v>
      </c>
      <c r="G482">
        <f t="shared" si="7"/>
        <v>5.7423214251308154</v>
      </c>
    </row>
    <row r="483" spans="1:7" x14ac:dyDescent="0.2">
      <c r="A483" t="s">
        <v>1574</v>
      </c>
      <c r="B483">
        <v>3544.7313100000001</v>
      </c>
      <c r="C483">
        <v>0.29269358299999998</v>
      </c>
      <c r="D483" s="3">
        <v>1.81E-6</v>
      </c>
      <c r="E483" t="s">
        <v>1575</v>
      </c>
      <c r="F483">
        <v>225363</v>
      </c>
      <c r="G483">
        <f t="shared" si="7"/>
        <v>5.7423214251308154</v>
      </c>
    </row>
    <row r="484" spans="1:7" x14ac:dyDescent="0.2">
      <c r="A484" t="s">
        <v>530</v>
      </c>
      <c r="B484">
        <v>8287.237486</v>
      </c>
      <c r="C484">
        <v>0.350995153</v>
      </c>
      <c r="D484" s="3">
        <v>1.81E-6</v>
      </c>
      <c r="E484" t="s">
        <v>531</v>
      </c>
      <c r="F484">
        <v>19325</v>
      </c>
      <c r="G484">
        <f t="shared" si="7"/>
        <v>5.7423214251308154</v>
      </c>
    </row>
    <row r="485" spans="1:7" x14ac:dyDescent="0.2">
      <c r="A485" t="s">
        <v>707</v>
      </c>
      <c r="B485">
        <v>22113.9892</v>
      </c>
      <c r="C485">
        <v>0.33202007700000002</v>
      </c>
      <c r="D485" s="3">
        <v>1.8199999999999999E-6</v>
      </c>
      <c r="E485" t="s">
        <v>708</v>
      </c>
      <c r="F485">
        <v>19055</v>
      </c>
      <c r="G485">
        <f t="shared" si="7"/>
        <v>5.7399286120149249</v>
      </c>
    </row>
    <row r="486" spans="1:7" x14ac:dyDescent="0.2">
      <c r="A486" t="s">
        <v>757</v>
      </c>
      <c r="B486">
        <v>2209.5788109999999</v>
      </c>
      <c r="C486">
        <v>0.44868255099999999</v>
      </c>
      <c r="D486" s="3">
        <v>1.8300000000000001E-6</v>
      </c>
      <c r="E486" t="s">
        <v>758</v>
      </c>
      <c r="F486">
        <v>68564</v>
      </c>
      <c r="G486">
        <f t="shared" si="7"/>
        <v>5.7375489102695703</v>
      </c>
    </row>
    <row r="487" spans="1:7" x14ac:dyDescent="0.2">
      <c r="A487" t="s">
        <v>60</v>
      </c>
      <c r="B487">
        <v>922.70839020000005</v>
      </c>
      <c r="C487">
        <v>0.96927746400000003</v>
      </c>
      <c r="D487" s="3">
        <v>1.9E-6</v>
      </c>
      <c r="E487" t="s">
        <v>61</v>
      </c>
      <c r="F487">
        <v>19212</v>
      </c>
      <c r="G487">
        <f t="shared" si="7"/>
        <v>5.7212463990471711</v>
      </c>
    </row>
    <row r="488" spans="1:7" x14ac:dyDescent="0.2">
      <c r="A488" t="s">
        <v>997</v>
      </c>
      <c r="B488">
        <v>13976.11897</v>
      </c>
      <c r="C488">
        <v>0.24656846800000001</v>
      </c>
      <c r="D488" s="3">
        <v>2.0099999999999998E-6</v>
      </c>
      <c r="E488" t="s">
        <v>998</v>
      </c>
      <c r="F488">
        <v>14168</v>
      </c>
      <c r="G488">
        <f t="shared" si="7"/>
        <v>5.6968039425795114</v>
      </c>
    </row>
    <row r="489" spans="1:7" x14ac:dyDescent="0.2">
      <c r="A489" t="s">
        <v>739</v>
      </c>
      <c r="B489">
        <v>838.25466300000005</v>
      </c>
      <c r="C489">
        <v>0.521299132</v>
      </c>
      <c r="D489" s="3">
        <v>2.03E-6</v>
      </c>
      <c r="E489" t="s">
        <v>740</v>
      </c>
      <c r="F489">
        <v>382985</v>
      </c>
      <c r="G489">
        <f t="shared" si="7"/>
        <v>5.6925039620867874</v>
      </c>
    </row>
    <row r="490" spans="1:7" x14ac:dyDescent="0.2">
      <c r="A490" t="s">
        <v>709</v>
      </c>
      <c r="B490">
        <v>4875.9462679999997</v>
      </c>
      <c r="C490">
        <v>0.29976683300000001</v>
      </c>
      <c r="D490" s="3">
        <v>2.04E-6</v>
      </c>
      <c r="E490" t="s">
        <v>710</v>
      </c>
      <c r="F490">
        <v>12283</v>
      </c>
      <c r="G490">
        <f t="shared" si="7"/>
        <v>5.6903698325741017</v>
      </c>
    </row>
    <row r="491" spans="1:7" x14ac:dyDescent="0.2">
      <c r="A491" t="s">
        <v>823</v>
      </c>
      <c r="B491">
        <v>3797.256124</v>
      </c>
      <c r="C491">
        <v>0.28580224100000001</v>
      </c>
      <c r="D491" s="3">
        <v>2.08E-6</v>
      </c>
      <c r="E491" t="s">
        <v>824</v>
      </c>
      <c r="F491">
        <v>19244</v>
      </c>
      <c r="G491">
        <f t="shared" si="7"/>
        <v>5.681936665037238</v>
      </c>
    </row>
    <row r="492" spans="1:7" x14ac:dyDescent="0.2">
      <c r="A492" t="s">
        <v>1360</v>
      </c>
      <c r="B492">
        <v>777.38713759999996</v>
      </c>
      <c r="C492">
        <v>0.458255676</v>
      </c>
      <c r="D492" s="3">
        <v>2.12E-6</v>
      </c>
      <c r="E492" t="s">
        <v>1361</v>
      </c>
      <c r="F492">
        <v>72123</v>
      </c>
      <c r="G492">
        <f t="shared" si="7"/>
        <v>5.6736641390712483</v>
      </c>
    </row>
    <row r="493" spans="1:7" x14ac:dyDescent="0.2">
      <c r="A493" t="s">
        <v>1680</v>
      </c>
      <c r="B493">
        <v>247.09771599999999</v>
      </c>
      <c r="C493">
        <v>0.73508905800000002</v>
      </c>
      <c r="D493" s="3">
        <v>2.1299999999999999E-6</v>
      </c>
      <c r="E493" t="s">
        <v>1681</v>
      </c>
      <c r="F493">
        <v>72425</v>
      </c>
      <c r="G493">
        <f t="shared" si="7"/>
        <v>5.6716203965612619</v>
      </c>
    </row>
    <row r="494" spans="1:7" x14ac:dyDescent="0.2">
      <c r="A494" t="s">
        <v>869</v>
      </c>
      <c r="B494">
        <v>4540.2616930000004</v>
      </c>
      <c r="C494">
        <v>0.315913318</v>
      </c>
      <c r="D494" s="3">
        <v>2.17E-6</v>
      </c>
      <c r="E494" t="s">
        <v>870</v>
      </c>
      <c r="F494">
        <v>223601</v>
      </c>
      <c r="G494">
        <f t="shared" si="7"/>
        <v>5.6635402661514709</v>
      </c>
    </row>
    <row r="495" spans="1:7" x14ac:dyDescent="0.2">
      <c r="A495" t="s">
        <v>577</v>
      </c>
      <c r="B495">
        <v>3776.655569</v>
      </c>
      <c r="C495">
        <v>0.31958836000000002</v>
      </c>
      <c r="D495" s="3">
        <v>2.26E-6</v>
      </c>
      <c r="E495" t="s">
        <v>578</v>
      </c>
      <c r="F495">
        <v>15081</v>
      </c>
      <c r="G495">
        <f t="shared" si="7"/>
        <v>5.6458915608525988</v>
      </c>
    </row>
    <row r="496" spans="1:7" x14ac:dyDescent="0.2">
      <c r="A496" t="s">
        <v>1087</v>
      </c>
      <c r="B496">
        <v>1065.173074</v>
      </c>
      <c r="C496">
        <v>0.387548322</v>
      </c>
      <c r="D496" s="3">
        <v>2.2800000000000002E-6</v>
      </c>
      <c r="E496" t="s">
        <v>1088</v>
      </c>
      <c r="F496">
        <v>99712</v>
      </c>
      <c r="G496">
        <f t="shared" si="7"/>
        <v>5.642065152999546</v>
      </c>
    </row>
    <row r="497" spans="1:7" x14ac:dyDescent="0.2">
      <c r="A497" t="s">
        <v>877</v>
      </c>
      <c r="B497">
        <v>3227.0008509999998</v>
      </c>
      <c r="C497">
        <v>0.33445472500000001</v>
      </c>
      <c r="D497" s="3">
        <v>2.3199999999999998E-6</v>
      </c>
      <c r="E497" t="s">
        <v>878</v>
      </c>
      <c r="F497">
        <v>67059</v>
      </c>
      <c r="G497">
        <f t="shared" si="7"/>
        <v>5.6345120151091006</v>
      </c>
    </row>
    <row r="498" spans="1:7" x14ac:dyDescent="0.2">
      <c r="A498" t="s">
        <v>857</v>
      </c>
      <c r="B498">
        <v>2621.6928360000002</v>
      </c>
      <c r="C498">
        <v>0.41039620700000001</v>
      </c>
      <c r="D498" s="3">
        <v>2.34E-6</v>
      </c>
      <c r="E498" t="s">
        <v>858</v>
      </c>
      <c r="F498">
        <v>75725</v>
      </c>
      <c r="G498">
        <f t="shared" si="7"/>
        <v>5.6307841425898575</v>
      </c>
    </row>
    <row r="499" spans="1:7" x14ac:dyDescent="0.2">
      <c r="A499" t="s">
        <v>1392</v>
      </c>
      <c r="B499">
        <v>13369.77691</v>
      </c>
      <c r="C499">
        <v>0.34801368100000002</v>
      </c>
      <c r="D499" s="3">
        <v>2.39E-6</v>
      </c>
      <c r="E499" t="s">
        <v>1393</v>
      </c>
      <c r="F499">
        <v>22631</v>
      </c>
      <c r="G499">
        <f t="shared" si="7"/>
        <v>5.621602099051862</v>
      </c>
    </row>
    <row r="500" spans="1:7" x14ac:dyDescent="0.2">
      <c r="A500" t="s">
        <v>1646</v>
      </c>
      <c r="B500">
        <v>62025.798690000003</v>
      </c>
      <c r="C500">
        <v>0.28408756099999999</v>
      </c>
      <c r="D500" s="3">
        <v>2.4399999999999999E-6</v>
      </c>
      <c r="E500" t="s">
        <v>1647</v>
      </c>
      <c r="F500">
        <v>20511</v>
      </c>
      <c r="G500">
        <f t="shared" si="7"/>
        <v>5.6126101736612704</v>
      </c>
    </row>
    <row r="501" spans="1:7" x14ac:dyDescent="0.2">
      <c r="A501" t="s">
        <v>919</v>
      </c>
      <c r="B501">
        <v>1805.0546629999999</v>
      </c>
      <c r="C501">
        <v>0.33148826300000001</v>
      </c>
      <c r="D501" s="3">
        <v>2.4399999999999999E-6</v>
      </c>
      <c r="E501" t="s">
        <v>920</v>
      </c>
      <c r="F501">
        <v>67005</v>
      </c>
      <c r="G501">
        <f t="shared" si="7"/>
        <v>5.6126101736612704</v>
      </c>
    </row>
    <row r="502" spans="1:7" x14ac:dyDescent="0.2">
      <c r="A502" t="s">
        <v>1400</v>
      </c>
      <c r="B502">
        <v>3653.8730650000002</v>
      </c>
      <c r="C502">
        <v>0.38282119100000001</v>
      </c>
      <c r="D502" s="3">
        <v>2.4499999999999998E-6</v>
      </c>
      <c r="E502" t="s">
        <v>1401</v>
      </c>
      <c r="F502">
        <v>14811</v>
      </c>
      <c r="G502">
        <f t="shared" si="7"/>
        <v>5.6108339156354674</v>
      </c>
    </row>
    <row r="503" spans="1:7" x14ac:dyDescent="0.2">
      <c r="A503" t="s">
        <v>971</v>
      </c>
      <c r="B503">
        <v>3782.4106790000001</v>
      </c>
      <c r="C503">
        <v>0.35590854199999999</v>
      </c>
      <c r="D503" s="3">
        <v>2.4600000000000002E-6</v>
      </c>
      <c r="E503" t="s">
        <v>972</v>
      </c>
      <c r="F503">
        <v>69207</v>
      </c>
      <c r="G503">
        <f t="shared" si="7"/>
        <v>5.6090648928966207</v>
      </c>
    </row>
    <row r="504" spans="1:7" x14ac:dyDescent="0.2">
      <c r="A504" t="s">
        <v>3786</v>
      </c>
      <c r="B504">
        <v>6829.5525399999997</v>
      </c>
      <c r="C504">
        <v>0.369392053</v>
      </c>
      <c r="D504" s="3">
        <v>2.4700000000000001E-6</v>
      </c>
      <c r="E504" t="s">
        <v>3787</v>
      </c>
      <c r="F504">
        <v>319317</v>
      </c>
      <c r="G504">
        <f t="shared" si="7"/>
        <v>5.6073030467403342</v>
      </c>
    </row>
    <row r="505" spans="1:7" x14ac:dyDescent="0.2">
      <c r="A505" t="s">
        <v>1291</v>
      </c>
      <c r="B505">
        <v>5761.1316310000002</v>
      </c>
      <c r="C505">
        <v>0.35863791099999998</v>
      </c>
      <c r="D505" s="3">
        <v>2.5299999999999999E-6</v>
      </c>
      <c r="E505" t="s">
        <v>1292</v>
      </c>
      <c r="F505">
        <v>214459</v>
      </c>
      <c r="G505">
        <f t="shared" si="7"/>
        <v>5.5968794788241825</v>
      </c>
    </row>
    <row r="506" spans="1:7" x14ac:dyDescent="0.2">
      <c r="A506" t="s">
        <v>450</v>
      </c>
      <c r="B506">
        <v>4963.4922770000003</v>
      </c>
      <c r="C506">
        <v>0.32467740099999998</v>
      </c>
      <c r="D506" s="3">
        <v>2.5299999999999999E-6</v>
      </c>
      <c r="E506" t="s">
        <v>451</v>
      </c>
      <c r="F506">
        <v>65973</v>
      </c>
      <c r="G506">
        <f t="shared" si="7"/>
        <v>5.5968794788241825</v>
      </c>
    </row>
    <row r="507" spans="1:7" x14ac:dyDescent="0.2">
      <c r="A507" t="s">
        <v>981</v>
      </c>
      <c r="B507">
        <v>1519.702963</v>
      </c>
      <c r="C507">
        <v>0.42282748100000001</v>
      </c>
      <c r="D507" s="3">
        <v>2.5299999999999999E-6</v>
      </c>
      <c r="E507" t="s">
        <v>982</v>
      </c>
      <c r="F507">
        <v>338523</v>
      </c>
      <c r="G507">
        <f t="shared" si="7"/>
        <v>5.5968794788241825</v>
      </c>
    </row>
    <row r="508" spans="1:7" x14ac:dyDescent="0.2">
      <c r="A508" t="s">
        <v>817</v>
      </c>
      <c r="B508">
        <v>4525.6666619999996</v>
      </c>
      <c r="C508">
        <v>0.375060163</v>
      </c>
      <c r="D508" s="3">
        <v>2.7099999999999999E-6</v>
      </c>
      <c r="E508" t="s">
        <v>818</v>
      </c>
      <c r="F508">
        <v>69276</v>
      </c>
      <c r="G508">
        <f t="shared" si="7"/>
        <v>5.5670307091255946</v>
      </c>
    </row>
    <row r="509" spans="1:7" x14ac:dyDescent="0.2">
      <c r="A509" t="s">
        <v>1386</v>
      </c>
      <c r="B509">
        <v>1738.149815</v>
      </c>
      <c r="C509">
        <v>0.39422071199999997</v>
      </c>
      <c r="D509" s="3">
        <v>2.7099999999999999E-6</v>
      </c>
      <c r="E509" t="s">
        <v>1387</v>
      </c>
      <c r="F509">
        <v>216238</v>
      </c>
      <c r="G509">
        <f t="shared" si="7"/>
        <v>5.5670307091255946</v>
      </c>
    </row>
    <row r="510" spans="1:7" x14ac:dyDescent="0.2">
      <c r="A510" t="s">
        <v>1724</v>
      </c>
      <c r="B510">
        <v>15983.586020000001</v>
      </c>
      <c r="C510">
        <v>0.25303962200000002</v>
      </c>
      <c r="D510" s="3">
        <v>2.7300000000000001E-6</v>
      </c>
      <c r="E510" t="s">
        <v>1725</v>
      </c>
      <c r="F510">
        <v>51810</v>
      </c>
      <c r="G510">
        <f t="shared" si="7"/>
        <v>5.5638373529592435</v>
      </c>
    </row>
    <row r="511" spans="1:7" x14ac:dyDescent="0.2">
      <c r="A511" t="s">
        <v>1350</v>
      </c>
      <c r="B511">
        <v>1037.920177</v>
      </c>
      <c r="C511">
        <v>0.42234089200000002</v>
      </c>
      <c r="D511" s="3">
        <v>2.7999999999999999E-6</v>
      </c>
      <c r="E511" t="s">
        <v>1351</v>
      </c>
      <c r="F511">
        <v>212679</v>
      </c>
      <c r="G511">
        <f t="shared" si="7"/>
        <v>5.5528419686577806</v>
      </c>
    </row>
    <row r="512" spans="1:7" x14ac:dyDescent="0.2">
      <c r="A512" t="s">
        <v>719</v>
      </c>
      <c r="B512">
        <v>1885.4456929999999</v>
      </c>
      <c r="C512">
        <v>0.412669903</v>
      </c>
      <c r="D512" s="3">
        <v>2.7999999999999999E-6</v>
      </c>
      <c r="E512" t="s">
        <v>720</v>
      </c>
      <c r="F512">
        <v>73178</v>
      </c>
      <c r="G512">
        <f t="shared" si="7"/>
        <v>5.5528419686577806</v>
      </c>
    </row>
    <row r="513" spans="1:7" x14ac:dyDescent="0.2">
      <c r="A513" t="s">
        <v>1718</v>
      </c>
      <c r="B513">
        <v>719.78751820000002</v>
      </c>
      <c r="C513">
        <v>0.48349782200000002</v>
      </c>
      <c r="D513" s="3">
        <v>2.83E-6</v>
      </c>
      <c r="E513" t="s">
        <v>1719</v>
      </c>
      <c r="F513">
        <v>414758</v>
      </c>
      <c r="G513">
        <f t="shared" si="7"/>
        <v>5.5482135644757093</v>
      </c>
    </row>
    <row r="514" spans="1:7" x14ac:dyDescent="0.2">
      <c r="A514" t="s">
        <v>1167</v>
      </c>
      <c r="B514">
        <v>4302.6731419999996</v>
      </c>
      <c r="C514">
        <v>0.336584147</v>
      </c>
      <c r="D514" s="3">
        <v>2.8499999999999998E-6</v>
      </c>
      <c r="E514" t="s">
        <v>1168</v>
      </c>
      <c r="F514">
        <v>52882</v>
      </c>
      <c r="G514">
        <f t="shared" si="7"/>
        <v>5.5451551399914898</v>
      </c>
    </row>
    <row r="515" spans="1:7" x14ac:dyDescent="0.2">
      <c r="A515" t="s">
        <v>1444</v>
      </c>
      <c r="B515">
        <v>1713.7123979999999</v>
      </c>
      <c r="C515">
        <v>0.404674374</v>
      </c>
      <c r="D515" s="3">
        <v>2.8700000000000001E-6</v>
      </c>
      <c r="E515" t="s">
        <v>1445</v>
      </c>
      <c r="F515">
        <v>218100</v>
      </c>
      <c r="G515">
        <f t="shared" si="7"/>
        <v>5.5421181032660076</v>
      </c>
    </row>
    <row r="516" spans="1:7" x14ac:dyDescent="0.2">
      <c r="A516" t="s">
        <v>2603</v>
      </c>
      <c r="B516">
        <v>1445.2621160000001</v>
      </c>
      <c r="C516">
        <v>0.38375503599999999</v>
      </c>
      <c r="D516" s="3">
        <v>2.8700000000000001E-6</v>
      </c>
      <c r="E516" t="s">
        <v>2604</v>
      </c>
      <c r="F516">
        <v>236790</v>
      </c>
      <c r="G516">
        <f t="shared" si="7"/>
        <v>5.5421181032660076</v>
      </c>
    </row>
    <row r="517" spans="1:7" x14ac:dyDescent="0.2">
      <c r="A517" t="s">
        <v>212</v>
      </c>
      <c r="B517">
        <v>1292.18624</v>
      </c>
      <c r="C517">
        <v>0.50407190800000001</v>
      </c>
      <c r="D517" s="3">
        <v>2.8700000000000001E-6</v>
      </c>
      <c r="E517" t="s">
        <v>213</v>
      </c>
      <c r="F517">
        <v>12400</v>
      </c>
      <c r="G517">
        <f t="shared" si="7"/>
        <v>5.5421181032660076</v>
      </c>
    </row>
    <row r="518" spans="1:7" x14ac:dyDescent="0.2">
      <c r="A518" t="s">
        <v>1536</v>
      </c>
      <c r="B518">
        <v>1432.949513</v>
      </c>
      <c r="C518">
        <v>0.389274864</v>
      </c>
      <c r="D518" s="3">
        <v>2.88E-6</v>
      </c>
      <c r="E518" t="s">
        <v>1537</v>
      </c>
      <c r="F518">
        <v>26908</v>
      </c>
      <c r="G518">
        <f t="shared" ref="G518:G581" si="8">-LOG10(D518)</f>
        <v>5.5406075122407694</v>
      </c>
    </row>
    <row r="519" spans="1:7" x14ac:dyDescent="0.2">
      <c r="A519" t="s">
        <v>1398</v>
      </c>
      <c r="B519">
        <v>26842.79088</v>
      </c>
      <c r="C519">
        <v>0.34167613899999999</v>
      </c>
      <c r="D519" s="3">
        <v>2.9500000000000001E-6</v>
      </c>
      <c r="E519" t="s">
        <v>1399</v>
      </c>
      <c r="F519">
        <v>21413</v>
      </c>
      <c r="G519">
        <f t="shared" si="8"/>
        <v>5.5301779840218366</v>
      </c>
    </row>
    <row r="520" spans="1:7" x14ac:dyDescent="0.2">
      <c r="A520" t="s">
        <v>1125</v>
      </c>
      <c r="B520">
        <v>4504.5521719999997</v>
      </c>
      <c r="C520">
        <v>0.40295816400000001</v>
      </c>
      <c r="D520" s="3">
        <v>2.96E-6</v>
      </c>
      <c r="E520" t="s">
        <v>1126</v>
      </c>
      <c r="F520">
        <v>51886</v>
      </c>
      <c r="G520">
        <f t="shared" si="8"/>
        <v>5.5287082889410613</v>
      </c>
    </row>
    <row r="521" spans="1:7" x14ac:dyDescent="0.2">
      <c r="A521" t="s">
        <v>6345</v>
      </c>
      <c r="B521">
        <v>6081.5508959999997</v>
      </c>
      <c r="C521">
        <v>0.31093172299999999</v>
      </c>
      <c r="D521" s="3">
        <v>2.96E-6</v>
      </c>
      <c r="E521" t="s">
        <v>6346</v>
      </c>
      <c r="F521">
        <v>66625</v>
      </c>
      <c r="G521">
        <f t="shared" si="8"/>
        <v>5.5287082889410613</v>
      </c>
    </row>
    <row r="522" spans="1:7" x14ac:dyDescent="0.2">
      <c r="A522" t="s">
        <v>391</v>
      </c>
      <c r="B522">
        <v>12955.2138</v>
      </c>
      <c r="C522">
        <v>0.366547238</v>
      </c>
      <c r="D522" s="3">
        <v>2.9799999999999998E-6</v>
      </c>
      <c r="E522" t="s">
        <v>392</v>
      </c>
      <c r="F522">
        <v>19346</v>
      </c>
      <c r="G522">
        <f t="shared" si="8"/>
        <v>5.5257837359237447</v>
      </c>
    </row>
    <row r="523" spans="1:7" x14ac:dyDescent="0.2">
      <c r="A523" t="s">
        <v>1570</v>
      </c>
      <c r="B523">
        <v>2527.4032579999998</v>
      </c>
      <c r="C523">
        <v>0.31924740400000001</v>
      </c>
      <c r="D523" s="3">
        <v>2.9799999999999998E-6</v>
      </c>
      <c r="E523" t="s">
        <v>1571</v>
      </c>
      <c r="F523">
        <v>20510</v>
      </c>
      <c r="G523">
        <f t="shared" si="8"/>
        <v>5.5257837359237447</v>
      </c>
    </row>
    <row r="524" spans="1:7" x14ac:dyDescent="0.2">
      <c r="A524" t="s">
        <v>1606</v>
      </c>
      <c r="B524">
        <v>783.21658990000003</v>
      </c>
      <c r="C524">
        <v>0.494556675</v>
      </c>
      <c r="D524" s="3">
        <v>2.9900000000000002E-6</v>
      </c>
      <c r="E524" t="s">
        <v>1607</v>
      </c>
      <c r="F524">
        <v>102637087</v>
      </c>
      <c r="G524">
        <f t="shared" si="8"/>
        <v>5.52432881167557</v>
      </c>
    </row>
    <row r="525" spans="1:7" x14ac:dyDescent="0.2">
      <c r="A525" t="s">
        <v>1073</v>
      </c>
      <c r="B525">
        <v>601.57348469999999</v>
      </c>
      <c r="C525">
        <v>0.54127338300000005</v>
      </c>
      <c r="D525" s="3">
        <v>3.01E-6</v>
      </c>
      <c r="E525" t="s">
        <v>1074</v>
      </c>
      <c r="F525">
        <v>67296</v>
      </c>
      <c r="G525">
        <f t="shared" si="8"/>
        <v>5.5214335044061569</v>
      </c>
    </row>
    <row r="526" spans="1:7" x14ac:dyDescent="0.2">
      <c r="A526" t="s">
        <v>853</v>
      </c>
      <c r="B526">
        <v>565.89633890000005</v>
      </c>
      <c r="C526">
        <v>0.60503934299999995</v>
      </c>
      <c r="D526" s="3">
        <v>3.1200000000000002E-6</v>
      </c>
      <c r="E526" t="s">
        <v>854</v>
      </c>
      <c r="F526">
        <v>229782</v>
      </c>
      <c r="G526">
        <f t="shared" si="8"/>
        <v>5.5058454059815576</v>
      </c>
    </row>
    <row r="527" spans="1:7" x14ac:dyDescent="0.2">
      <c r="A527" t="s">
        <v>689</v>
      </c>
      <c r="B527">
        <v>1777.740286</v>
      </c>
      <c r="C527">
        <v>0.36469124200000003</v>
      </c>
      <c r="D527" s="3">
        <v>3.1499999999999999E-6</v>
      </c>
      <c r="E527" t="s">
        <v>690</v>
      </c>
      <c r="F527">
        <v>68942</v>
      </c>
      <c r="G527">
        <f t="shared" si="8"/>
        <v>5.5016894462103991</v>
      </c>
    </row>
    <row r="528" spans="1:7" x14ac:dyDescent="0.2">
      <c r="A528" t="s">
        <v>1858</v>
      </c>
      <c r="B528">
        <v>953.66564419999997</v>
      </c>
      <c r="C528">
        <v>0.49865522800000001</v>
      </c>
      <c r="D528" s="3">
        <v>3.1499999999999999E-6</v>
      </c>
      <c r="E528" t="s">
        <v>1859</v>
      </c>
      <c r="F528">
        <v>19877</v>
      </c>
      <c r="G528">
        <f t="shared" si="8"/>
        <v>5.5016894462103991</v>
      </c>
    </row>
    <row r="529" spans="1:7" x14ac:dyDescent="0.2">
      <c r="A529" t="s">
        <v>1872</v>
      </c>
      <c r="B529">
        <v>316.03693329999999</v>
      </c>
      <c r="C529">
        <v>0.71969479599999997</v>
      </c>
      <c r="D529" s="3">
        <v>3.1599999999999998E-6</v>
      </c>
      <c r="E529" t="s">
        <v>1873</v>
      </c>
      <c r="F529">
        <v>100859931</v>
      </c>
      <c r="G529">
        <f t="shared" si="8"/>
        <v>5.5003129173815966</v>
      </c>
    </row>
    <row r="530" spans="1:7" x14ac:dyDescent="0.2">
      <c r="A530" t="s">
        <v>985</v>
      </c>
      <c r="B530">
        <v>2262.0476309999999</v>
      </c>
      <c r="C530">
        <v>0.37017557699999998</v>
      </c>
      <c r="D530" s="3">
        <v>3.2200000000000001E-6</v>
      </c>
      <c r="E530" t="s">
        <v>986</v>
      </c>
      <c r="F530">
        <v>20603</v>
      </c>
      <c r="G530">
        <f t="shared" si="8"/>
        <v>5.4921441283041688</v>
      </c>
    </row>
    <row r="531" spans="1:7" x14ac:dyDescent="0.2">
      <c r="A531" t="s">
        <v>1510</v>
      </c>
      <c r="B531">
        <v>25733.24195</v>
      </c>
      <c r="C531">
        <v>0.25159674999999998</v>
      </c>
      <c r="D531" s="3">
        <v>3.2499999999999998E-6</v>
      </c>
      <c r="E531" t="s">
        <v>1511</v>
      </c>
      <c r="F531">
        <v>12805</v>
      </c>
      <c r="G531">
        <f t="shared" si="8"/>
        <v>5.4881166390211256</v>
      </c>
    </row>
    <row r="532" spans="1:7" x14ac:dyDescent="0.2">
      <c r="A532" t="s">
        <v>1394</v>
      </c>
      <c r="B532">
        <v>9811.9665910000003</v>
      </c>
      <c r="C532">
        <v>0.25989140199999999</v>
      </c>
      <c r="D532" s="3">
        <v>3.27E-6</v>
      </c>
      <c r="E532" t="s">
        <v>1395</v>
      </c>
      <c r="F532">
        <v>241520</v>
      </c>
      <c r="G532">
        <f t="shared" si="8"/>
        <v>5.4854522473397136</v>
      </c>
    </row>
    <row r="533" spans="1:7" x14ac:dyDescent="0.2">
      <c r="A533" t="s">
        <v>603</v>
      </c>
      <c r="B533">
        <v>8257.8390120000004</v>
      </c>
      <c r="C533">
        <v>0.29869116800000001</v>
      </c>
      <c r="D533" s="3">
        <v>3.36E-6</v>
      </c>
      <c r="E533" t="s">
        <v>604</v>
      </c>
      <c r="F533">
        <v>107767</v>
      </c>
      <c r="G533">
        <f t="shared" si="8"/>
        <v>5.4736607226101563</v>
      </c>
    </row>
    <row r="534" spans="1:7" x14ac:dyDescent="0.2">
      <c r="A534" t="s">
        <v>805</v>
      </c>
      <c r="B534">
        <v>743.42096819999995</v>
      </c>
      <c r="C534">
        <v>0.51603483699999997</v>
      </c>
      <c r="D534" s="3">
        <v>3.41E-6</v>
      </c>
      <c r="E534" t="s">
        <v>806</v>
      </c>
      <c r="F534">
        <v>109161</v>
      </c>
      <c r="G534">
        <f t="shared" si="8"/>
        <v>5.4672456210075024</v>
      </c>
    </row>
    <row r="535" spans="1:7" x14ac:dyDescent="0.2">
      <c r="A535" t="s">
        <v>282</v>
      </c>
      <c r="B535">
        <v>1481.57584</v>
      </c>
      <c r="C535">
        <v>0.50678368399999996</v>
      </c>
      <c r="D535" s="3">
        <v>3.4300000000000002E-6</v>
      </c>
      <c r="E535" t="s">
        <v>283</v>
      </c>
      <c r="F535">
        <v>57316</v>
      </c>
      <c r="G535">
        <f t="shared" si="8"/>
        <v>5.4647058799572292</v>
      </c>
    </row>
    <row r="536" spans="1:7" x14ac:dyDescent="0.2">
      <c r="A536" t="s">
        <v>322</v>
      </c>
      <c r="B536">
        <v>3092.3421779999999</v>
      </c>
      <c r="C536">
        <v>0.42444260700000003</v>
      </c>
      <c r="D536" s="3">
        <v>3.5499999999999999E-6</v>
      </c>
      <c r="E536" t="s">
        <v>323</v>
      </c>
      <c r="F536">
        <v>75769</v>
      </c>
      <c r="G536">
        <f t="shared" si="8"/>
        <v>5.4497716469449058</v>
      </c>
    </row>
    <row r="537" spans="1:7" x14ac:dyDescent="0.2">
      <c r="A537" t="s">
        <v>1027</v>
      </c>
      <c r="B537">
        <v>1050.2105779999999</v>
      </c>
      <c r="C537">
        <v>0.45296213400000002</v>
      </c>
      <c r="D537" s="3">
        <v>3.5599999999999998E-6</v>
      </c>
      <c r="E537" t="s">
        <v>1028</v>
      </c>
      <c r="F537">
        <v>231380</v>
      </c>
      <c r="G537">
        <f t="shared" si="8"/>
        <v>5.4485500020271251</v>
      </c>
    </row>
    <row r="538" spans="1:7" x14ac:dyDescent="0.2">
      <c r="A538" t="s">
        <v>807</v>
      </c>
      <c r="B538">
        <v>10743.218999999999</v>
      </c>
      <c r="C538">
        <v>0.26185509600000001</v>
      </c>
      <c r="D538" s="3">
        <v>3.7100000000000001E-6</v>
      </c>
      <c r="E538" t="s">
        <v>808</v>
      </c>
      <c r="F538">
        <v>12540</v>
      </c>
      <c r="G538">
        <f t="shared" si="8"/>
        <v>5.4306260903849539</v>
      </c>
    </row>
    <row r="539" spans="1:7" x14ac:dyDescent="0.2">
      <c r="A539" t="s">
        <v>1738</v>
      </c>
      <c r="B539">
        <v>820.08169229999999</v>
      </c>
      <c r="C539">
        <v>0.44176286399999998</v>
      </c>
      <c r="D539" s="3">
        <v>3.72E-6</v>
      </c>
      <c r="E539" t="s">
        <v>1739</v>
      </c>
      <c r="F539">
        <v>19338</v>
      </c>
      <c r="G539">
        <f t="shared" si="8"/>
        <v>5.4294570601181027</v>
      </c>
    </row>
    <row r="540" spans="1:7" x14ac:dyDescent="0.2">
      <c r="A540" t="s">
        <v>1554</v>
      </c>
      <c r="B540">
        <v>5830.5574200000001</v>
      </c>
      <c r="C540">
        <v>0.322502866</v>
      </c>
      <c r="D540" s="3">
        <v>3.7900000000000001E-6</v>
      </c>
      <c r="E540" t="s">
        <v>1555</v>
      </c>
      <c r="F540">
        <v>72972</v>
      </c>
      <c r="G540">
        <f t="shared" si="8"/>
        <v>5.4213607900319278</v>
      </c>
    </row>
    <row r="541" spans="1:7" x14ac:dyDescent="0.2">
      <c r="A541" t="s">
        <v>1818</v>
      </c>
      <c r="B541">
        <v>1669.192554</v>
      </c>
      <c r="C541">
        <v>0.43522201100000002</v>
      </c>
      <c r="D541" s="3">
        <v>3.9199999999999997E-6</v>
      </c>
      <c r="E541" t="s">
        <v>1819</v>
      </c>
      <c r="F541">
        <v>381305</v>
      </c>
      <c r="G541">
        <f t="shared" si="8"/>
        <v>5.4067139329795424</v>
      </c>
    </row>
    <row r="542" spans="1:7" x14ac:dyDescent="0.2">
      <c r="A542" t="s">
        <v>1898</v>
      </c>
      <c r="B542">
        <v>1948.8333769999999</v>
      </c>
      <c r="C542">
        <v>0.36340899300000001</v>
      </c>
      <c r="D542" s="3">
        <v>4.0400000000000003E-6</v>
      </c>
      <c r="E542" t="s">
        <v>1899</v>
      </c>
      <c r="F542">
        <v>12064</v>
      </c>
      <c r="G542">
        <f t="shared" si="8"/>
        <v>5.3936186348893953</v>
      </c>
    </row>
    <row r="543" spans="1:7" x14ac:dyDescent="0.2">
      <c r="A543" t="s">
        <v>1219</v>
      </c>
      <c r="B543">
        <v>1697.168913</v>
      </c>
      <c r="C543">
        <v>0.35759594500000003</v>
      </c>
      <c r="D543" s="3">
        <v>4.0899999999999998E-6</v>
      </c>
      <c r="E543" t="s">
        <v>1220</v>
      </c>
      <c r="F543">
        <v>12307</v>
      </c>
      <c r="G543">
        <f t="shared" si="8"/>
        <v>5.3882766919926581</v>
      </c>
    </row>
    <row r="544" spans="1:7" x14ac:dyDescent="0.2">
      <c r="A544" t="s">
        <v>619</v>
      </c>
      <c r="B544">
        <v>2104.8668590000002</v>
      </c>
      <c r="C544">
        <v>0.41522490000000001</v>
      </c>
      <c r="D544" s="3">
        <v>4.1400000000000002E-6</v>
      </c>
      <c r="E544" t="s">
        <v>620</v>
      </c>
      <c r="F544">
        <v>110829</v>
      </c>
      <c r="G544">
        <f t="shared" si="8"/>
        <v>5.3829996588791014</v>
      </c>
    </row>
    <row r="545" spans="1:7" x14ac:dyDescent="0.2">
      <c r="A545" t="s">
        <v>725</v>
      </c>
      <c r="B545">
        <v>1107.559186</v>
      </c>
      <c r="C545">
        <v>0.50930642699999995</v>
      </c>
      <c r="D545" s="3">
        <v>4.2599999999999999E-6</v>
      </c>
      <c r="E545" t="s">
        <v>726</v>
      </c>
      <c r="F545">
        <v>207214</v>
      </c>
      <c r="G545">
        <f t="shared" si="8"/>
        <v>5.3705904008972807</v>
      </c>
    </row>
    <row r="546" spans="1:7" x14ac:dyDescent="0.2">
      <c r="A546" t="s">
        <v>1187</v>
      </c>
      <c r="B546">
        <v>2281.3081309999998</v>
      </c>
      <c r="C546">
        <v>0.420413918</v>
      </c>
      <c r="D546" s="3">
        <v>4.3000000000000003E-6</v>
      </c>
      <c r="E546" t="s">
        <v>1188</v>
      </c>
      <c r="F546">
        <v>81004</v>
      </c>
      <c r="G546">
        <f t="shared" si="8"/>
        <v>5.3665315444204138</v>
      </c>
    </row>
    <row r="547" spans="1:7" x14ac:dyDescent="0.2">
      <c r="A547" t="s">
        <v>389</v>
      </c>
      <c r="B547">
        <v>1531.4876529999999</v>
      </c>
      <c r="C547">
        <v>0.40802151800000003</v>
      </c>
      <c r="D547" s="3">
        <v>4.4100000000000001E-6</v>
      </c>
      <c r="E547" t="s">
        <v>390</v>
      </c>
      <c r="F547">
        <v>67894</v>
      </c>
      <c r="G547">
        <f t="shared" si="8"/>
        <v>5.3555614105321618</v>
      </c>
    </row>
    <row r="548" spans="1:7" x14ac:dyDescent="0.2">
      <c r="A548" t="s">
        <v>1147</v>
      </c>
      <c r="B548">
        <v>16650.84924</v>
      </c>
      <c r="C548">
        <v>0.28609164799999998</v>
      </c>
      <c r="D548" s="3">
        <v>4.5700000000000003E-6</v>
      </c>
      <c r="E548" t="s">
        <v>1148</v>
      </c>
      <c r="F548">
        <v>30928</v>
      </c>
      <c r="G548">
        <f t="shared" si="8"/>
        <v>5.3400837999301496</v>
      </c>
    </row>
    <row r="549" spans="1:7" x14ac:dyDescent="0.2">
      <c r="A549" t="s">
        <v>791</v>
      </c>
      <c r="B549">
        <v>2150.0333430000001</v>
      </c>
      <c r="C549">
        <v>0.39264339700000001</v>
      </c>
      <c r="D549" s="3">
        <v>4.6999999999999999E-6</v>
      </c>
      <c r="E549" t="s">
        <v>792</v>
      </c>
      <c r="F549">
        <v>97863</v>
      </c>
      <c r="G549">
        <f t="shared" si="8"/>
        <v>5.3279021420642829</v>
      </c>
    </row>
    <row r="550" spans="1:7" x14ac:dyDescent="0.2">
      <c r="A550" t="s">
        <v>1229</v>
      </c>
      <c r="B550">
        <v>958.22484429999997</v>
      </c>
      <c r="C550">
        <v>0.48225320799999999</v>
      </c>
      <c r="D550" s="3">
        <v>4.7299999999999996E-6</v>
      </c>
      <c r="E550" t="s">
        <v>1230</v>
      </c>
      <c r="F550">
        <v>68734</v>
      </c>
      <c r="G550">
        <f t="shared" si="8"/>
        <v>5.3251388592621884</v>
      </c>
    </row>
    <row r="551" spans="1:7" x14ac:dyDescent="0.2">
      <c r="A551" t="s">
        <v>1404</v>
      </c>
      <c r="B551">
        <v>986.05367539999997</v>
      </c>
      <c r="C551">
        <v>0.41068537300000002</v>
      </c>
      <c r="D551" s="3">
        <v>4.7999999999999998E-6</v>
      </c>
      <c r="E551" t="s">
        <v>1405</v>
      </c>
      <c r="F551">
        <v>243382</v>
      </c>
      <c r="G551">
        <f t="shared" si="8"/>
        <v>5.3187587626244124</v>
      </c>
    </row>
    <row r="552" spans="1:7" x14ac:dyDescent="0.2">
      <c r="A552" t="s">
        <v>1281</v>
      </c>
      <c r="B552">
        <v>1328.908144</v>
      </c>
      <c r="C552">
        <v>0.404579244</v>
      </c>
      <c r="D552" s="3">
        <v>5.0000000000000004E-6</v>
      </c>
      <c r="E552" t="s">
        <v>1282</v>
      </c>
      <c r="F552">
        <v>231014</v>
      </c>
      <c r="G552">
        <f t="shared" si="8"/>
        <v>5.3010299956639813</v>
      </c>
    </row>
    <row r="553" spans="1:7" x14ac:dyDescent="0.2">
      <c r="A553" t="s">
        <v>1121</v>
      </c>
      <c r="B553">
        <v>2097.2361890000002</v>
      </c>
      <c r="C553">
        <v>0.383650832</v>
      </c>
      <c r="D553" s="3">
        <v>5.0000000000000004E-6</v>
      </c>
      <c r="E553" t="s">
        <v>1122</v>
      </c>
      <c r="F553">
        <v>53330</v>
      </c>
      <c r="G553">
        <f t="shared" si="8"/>
        <v>5.3010299956639813</v>
      </c>
    </row>
    <row r="554" spans="1:7" x14ac:dyDescent="0.2">
      <c r="A554" t="s">
        <v>2413</v>
      </c>
      <c r="B554">
        <v>3568.8293119999998</v>
      </c>
      <c r="C554">
        <v>0.31784755599999998</v>
      </c>
      <c r="D554" s="3">
        <v>5.0599999999999998E-6</v>
      </c>
      <c r="E554" t="s">
        <v>2414</v>
      </c>
      <c r="F554">
        <v>110380</v>
      </c>
      <c r="G554">
        <f t="shared" si="8"/>
        <v>5.2958494831602012</v>
      </c>
    </row>
    <row r="555" spans="1:7" x14ac:dyDescent="0.2">
      <c r="A555" t="s">
        <v>1137</v>
      </c>
      <c r="B555">
        <v>602.82706780000001</v>
      </c>
      <c r="C555">
        <v>0.54816076000000002</v>
      </c>
      <c r="D555" s="3">
        <v>5.0599999999999998E-6</v>
      </c>
      <c r="E555" t="s">
        <v>1138</v>
      </c>
      <c r="F555">
        <v>114893</v>
      </c>
      <c r="G555">
        <f t="shared" si="8"/>
        <v>5.2958494831602012</v>
      </c>
    </row>
    <row r="556" spans="1:7" x14ac:dyDescent="0.2">
      <c r="A556" t="s">
        <v>1346</v>
      </c>
      <c r="B556">
        <v>12043.098480000001</v>
      </c>
      <c r="C556">
        <v>0.29381952</v>
      </c>
      <c r="D556" s="3">
        <v>5.0799999999999996E-6</v>
      </c>
      <c r="E556" t="s">
        <v>1347</v>
      </c>
      <c r="F556">
        <v>14660</v>
      </c>
      <c r="G556">
        <f t="shared" si="8"/>
        <v>5.2941362877160811</v>
      </c>
    </row>
    <row r="557" spans="1:7" x14ac:dyDescent="0.2">
      <c r="A557" t="s">
        <v>907</v>
      </c>
      <c r="B557">
        <v>965.33131979999996</v>
      </c>
      <c r="C557">
        <v>0.41621884799999997</v>
      </c>
      <c r="D557" s="3">
        <v>5.0799999999999996E-6</v>
      </c>
      <c r="E557" t="s">
        <v>908</v>
      </c>
      <c r="F557">
        <v>218734</v>
      </c>
      <c r="G557">
        <f t="shared" si="8"/>
        <v>5.2941362877160811</v>
      </c>
    </row>
    <row r="558" spans="1:7" x14ac:dyDescent="0.2">
      <c r="A558" t="s">
        <v>1472</v>
      </c>
      <c r="B558">
        <v>279.89135160000001</v>
      </c>
      <c r="C558">
        <v>0.64149191999999999</v>
      </c>
      <c r="D558" s="3">
        <v>5.0799999999999996E-6</v>
      </c>
      <c r="E558" t="s">
        <v>1473</v>
      </c>
      <c r="F558">
        <v>78251</v>
      </c>
      <c r="G558">
        <f t="shared" si="8"/>
        <v>5.2941362877160811</v>
      </c>
    </row>
    <row r="559" spans="1:7" x14ac:dyDescent="0.2">
      <c r="A559" t="s">
        <v>1007</v>
      </c>
      <c r="B559">
        <v>1469.1210739999999</v>
      </c>
      <c r="C559">
        <v>0.37959083300000002</v>
      </c>
      <c r="D559" s="3">
        <v>5.13E-6</v>
      </c>
      <c r="E559" t="s">
        <v>1008</v>
      </c>
      <c r="F559">
        <v>22785</v>
      </c>
      <c r="G559">
        <f t="shared" si="8"/>
        <v>5.2898826348881833</v>
      </c>
    </row>
    <row r="560" spans="1:7" x14ac:dyDescent="0.2">
      <c r="A560" t="s">
        <v>22</v>
      </c>
      <c r="B560">
        <v>3158.0593119999999</v>
      </c>
      <c r="C560">
        <v>0.84684778500000002</v>
      </c>
      <c r="D560" s="3">
        <v>5.1900000000000003E-6</v>
      </c>
      <c r="E560" t="s">
        <v>23</v>
      </c>
      <c r="F560">
        <v>56403</v>
      </c>
      <c r="G560">
        <f t="shared" si="8"/>
        <v>5.2848326421515424</v>
      </c>
    </row>
    <row r="561" spans="1:7" x14ac:dyDescent="0.2">
      <c r="A561" t="s">
        <v>2461</v>
      </c>
      <c r="B561">
        <v>1256.0810739999999</v>
      </c>
      <c r="C561">
        <v>0.36720350099999999</v>
      </c>
      <c r="D561" s="3">
        <v>5.3000000000000001E-6</v>
      </c>
      <c r="E561" t="s">
        <v>2462</v>
      </c>
      <c r="F561">
        <v>211488</v>
      </c>
      <c r="G561">
        <f t="shared" si="8"/>
        <v>5.2757241303992108</v>
      </c>
    </row>
    <row r="562" spans="1:7" x14ac:dyDescent="0.2">
      <c r="A562" t="s">
        <v>1193</v>
      </c>
      <c r="B562">
        <v>502.0226528</v>
      </c>
      <c r="C562">
        <v>0.55259579999999997</v>
      </c>
      <c r="D562" s="3">
        <v>5.3800000000000002E-6</v>
      </c>
      <c r="E562" t="s">
        <v>1194</v>
      </c>
      <c r="F562">
        <v>237082</v>
      </c>
      <c r="G562">
        <f t="shared" si="8"/>
        <v>5.2692177243336111</v>
      </c>
    </row>
    <row r="563" spans="1:7" x14ac:dyDescent="0.2">
      <c r="A563" t="s">
        <v>1279</v>
      </c>
      <c r="B563">
        <v>506.6117294</v>
      </c>
      <c r="C563">
        <v>0.51944988800000003</v>
      </c>
      <c r="D563" s="3">
        <v>5.4399999999999996E-6</v>
      </c>
      <c r="E563" t="s">
        <v>1280</v>
      </c>
      <c r="F563">
        <v>225467</v>
      </c>
      <c r="G563">
        <f t="shared" si="8"/>
        <v>5.2644011003018205</v>
      </c>
    </row>
    <row r="564" spans="1:7" x14ac:dyDescent="0.2">
      <c r="A564" t="s">
        <v>1041</v>
      </c>
      <c r="B564">
        <v>1171.3319770000001</v>
      </c>
      <c r="C564">
        <v>0.43929932700000002</v>
      </c>
      <c r="D564" s="3">
        <v>5.4999999999999999E-6</v>
      </c>
      <c r="E564" t="s">
        <v>1042</v>
      </c>
      <c r="F564">
        <v>72265</v>
      </c>
      <c r="G564">
        <f t="shared" si="8"/>
        <v>5.2596373105057559</v>
      </c>
    </row>
    <row r="565" spans="1:7" x14ac:dyDescent="0.2">
      <c r="A565" t="s">
        <v>1460</v>
      </c>
      <c r="B565">
        <v>971.51772459999995</v>
      </c>
      <c r="C565">
        <v>0.38998424799999998</v>
      </c>
      <c r="D565" s="3">
        <v>5.6200000000000004E-6</v>
      </c>
      <c r="E565" t="s">
        <v>1461</v>
      </c>
      <c r="F565">
        <v>75744</v>
      </c>
      <c r="G565">
        <f t="shared" si="8"/>
        <v>5.2502636844309389</v>
      </c>
    </row>
    <row r="566" spans="1:7" x14ac:dyDescent="0.2">
      <c r="A566" t="s">
        <v>1452</v>
      </c>
      <c r="B566">
        <v>726.71157540000002</v>
      </c>
      <c r="C566">
        <v>0.49276243199999997</v>
      </c>
      <c r="D566" s="3">
        <v>5.6200000000000004E-6</v>
      </c>
      <c r="E566" t="s">
        <v>1453</v>
      </c>
      <c r="F566">
        <v>17155</v>
      </c>
      <c r="G566">
        <f t="shared" si="8"/>
        <v>5.2502636844309389</v>
      </c>
    </row>
    <row r="567" spans="1:7" x14ac:dyDescent="0.2">
      <c r="A567" t="s">
        <v>1033</v>
      </c>
      <c r="B567">
        <v>2953.9924639999999</v>
      </c>
      <c r="C567">
        <v>0.34364486500000002</v>
      </c>
      <c r="D567" s="3">
        <v>5.8100000000000003E-6</v>
      </c>
      <c r="E567" t="s">
        <v>1034</v>
      </c>
      <c r="F567">
        <v>66923</v>
      </c>
      <c r="G567">
        <f t="shared" si="8"/>
        <v>5.2358238676096693</v>
      </c>
    </row>
    <row r="568" spans="1:7" x14ac:dyDescent="0.2">
      <c r="A568" t="s">
        <v>1804</v>
      </c>
      <c r="B568">
        <v>3819.8367400000002</v>
      </c>
      <c r="C568">
        <v>0.32940736100000001</v>
      </c>
      <c r="D568" s="3">
        <v>5.8100000000000003E-6</v>
      </c>
      <c r="E568" t="s">
        <v>1805</v>
      </c>
      <c r="F568">
        <v>13371</v>
      </c>
      <c r="G568">
        <f t="shared" si="8"/>
        <v>5.2358238676096693</v>
      </c>
    </row>
    <row r="569" spans="1:7" x14ac:dyDescent="0.2">
      <c r="A569" t="s">
        <v>1636</v>
      </c>
      <c r="B569">
        <v>1096.386035</v>
      </c>
      <c r="C569">
        <v>0.38804065300000001</v>
      </c>
      <c r="D569" s="3">
        <v>5.9100000000000002E-6</v>
      </c>
      <c r="E569" t="s">
        <v>1637</v>
      </c>
      <c r="F569">
        <v>93681</v>
      </c>
      <c r="G569">
        <f t="shared" si="8"/>
        <v>5.2284125191187449</v>
      </c>
    </row>
    <row r="570" spans="1:7" x14ac:dyDescent="0.2">
      <c r="A570" t="s">
        <v>540</v>
      </c>
      <c r="B570">
        <v>1526.384894</v>
      </c>
      <c r="C570">
        <v>0.412172131</v>
      </c>
      <c r="D570" s="3">
        <v>6.1999999999999999E-6</v>
      </c>
      <c r="E570" t="s">
        <v>541</v>
      </c>
      <c r="F570">
        <v>66552</v>
      </c>
      <c r="G570">
        <f t="shared" si="8"/>
        <v>5.2076083105017466</v>
      </c>
    </row>
    <row r="571" spans="1:7" x14ac:dyDescent="0.2">
      <c r="A571" t="s">
        <v>1602</v>
      </c>
      <c r="B571">
        <v>2248.3673239999998</v>
      </c>
      <c r="C571">
        <v>0.38816289300000001</v>
      </c>
      <c r="D571" s="3">
        <v>6.2500000000000003E-6</v>
      </c>
      <c r="E571" t="s">
        <v>1603</v>
      </c>
      <c r="F571">
        <v>13405</v>
      </c>
      <c r="G571">
        <f t="shared" si="8"/>
        <v>5.204119982655925</v>
      </c>
    </row>
    <row r="572" spans="1:7" x14ac:dyDescent="0.2">
      <c r="A572" t="s">
        <v>1482</v>
      </c>
      <c r="B572">
        <v>996.73449100000005</v>
      </c>
      <c r="C572">
        <v>0.489974042</v>
      </c>
      <c r="D572" s="3">
        <v>6.2999999999999998E-6</v>
      </c>
      <c r="E572" t="s">
        <v>1483</v>
      </c>
      <c r="F572">
        <v>98741</v>
      </c>
      <c r="G572">
        <f t="shared" si="8"/>
        <v>5.2006594505464179</v>
      </c>
    </row>
    <row r="573" spans="1:7" x14ac:dyDescent="0.2">
      <c r="A573" t="s">
        <v>506</v>
      </c>
      <c r="B573">
        <v>1357.9447540000001</v>
      </c>
      <c r="C573">
        <v>0.452816263</v>
      </c>
      <c r="D573" s="3">
        <v>6.5899999999999996E-6</v>
      </c>
      <c r="E573" t="s">
        <v>507</v>
      </c>
      <c r="F573">
        <v>208691</v>
      </c>
      <c r="G573">
        <f t="shared" si="8"/>
        <v>5.1811145854059903</v>
      </c>
    </row>
    <row r="574" spans="1:7" x14ac:dyDescent="0.2">
      <c r="A574" t="s">
        <v>653</v>
      </c>
      <c r="B574">
        <v>4401.8909430000003</v>
      </c>
      <c r="C574">
        <v>0.33942145899999998</v>
      </c>
      <c r="D574" s="3">
        <v>6.6499999999999999E-6</v>
      </c>
      <c r="E574" t="s">
        <v>654</v>
      </c>
      <c r="F574">
        <v>54673</v>
      </c>
      <c r="G574">
        <f t="shared" si="8"/>
        <v>5.1771783546968955</v>
      </c>
    </row>
    <row r="575" spans="1:7" x14ac:dyDescent="0.2">
      <c r="A575" t="s">
        <v>1135</v>
      </c>
      <c r="B575">
        <v>2543.7894689999998</v>
      </c>
      <c r="C575">
        <v>0.284675242</v>
      </c>
      <c r="D575" s="3">
        <v>6.7299999999999999E-6</v>
      </c>
      <c r="E575" t="s">
        <v>1136</v>
      </c>
      <c r="F575">
        <v>14679</v>
      </c>
      <c r="G575">
        <f t="shared" si="8"/>
        <v>5.171984935776023</v>
      </c>
    </row>
    <row r="576" spans="1:7" x14ac:dyDescent="0.2">
      <c r="A576" t="s">
        <v>1991</v>
      </c>
      <c r="B576">
        <v>2606.996451</v>
      </c>
      <c r="C576">
        <v>0.29037217799999998</v>
      </c>
      <c r="D576" s="3">
        <v>7.0899999999999999E-6</v>
      </c>
      <c r="E576" t="s">
        <v>1992</v>
      </c>
      <c r="F576">
        <v>72102</v>
      </c>
      <c r="G576">
        <f t="shared" si="8"/>
        <v>5.1493537648169339</v>
      </c>
    </row>
    <row r="577" spans="1:7" x14ac:dyDescent="0.2">
      <c r="A577" t="s">
        <v>1089</v>
      </c>
      <c r="B577">
        <v>4284.6693740000001</v>
      </c>
      <c r="C577">
        <v>0.34932210200000002</v>
      </c>
      <c r="D577" s="3">
        <v>7.1799999999999999E-6</v>
      </c>
      <c r="E577" t="s">
        <v>1090</v>
      </c>
      <c r="F577">
        <v>94253</v>
      </c>
      <c r="G577">
        <f t="shared" si="8"/>
        <v>5.1438755557576998</v>
      </c>
    </row>
    <row r="578" spans="1:7" x14ac:dyDescent="0.2">
      <c r="A578" t="s">
        <v>2243</v>
      </c>
      <c r="B578">
        <v>1679.36178</v>
      </c>
      <c r="C578">
        <v>0.33443699799999999</v>
      </c>
      <c r="D578" s="3">
        <v>7.2099999999999996E-6</v>
      </c>
      <c r="E578" t="s">
        <v>2244</v>
      </c>
      <c r="F578">
        <v>78757</v>
      </c>
      <c r="G578">
        <f t="shared" si="8"/>
        <v>5.1420647352805711</v>
      </c>
    </row>
    <row r="579" spans="1:7" x14ac:dyDescent="0.2">
      <c r="A579" t="s">
        <v>1332</v>
      </c>
      <c r="B579">
        <v>2745.1292680000001</v>
      </c>
      <c r="C579">
        <v>0.37259570600000003</v>
      </c>
      <c r="D579" s="3">
        <v>7.2300000000000002E-6</v>
      </c>
      <c r="E579" t="s">
        <v>1333</v>
      </c>
      <c r="F579">
        <v>20662</v>
      </c>
      <c r="G579">
        <f t="shared" si="8"/>
        <v>5.140861702705469</v>
      </c>
    </row>
    <row r="580" spans="1:7" x14ac:dyDescent="0.2">
      <c r="A580" t="s">
        <v>1552</v>
      </c>
      <c r="B580">
        <v>4025.8114169999999</v>
      </c>
      <c r="C580">
        <v>0.28879041</v>
      </c>
      <c r="D580" s="3">
        <v>7.3100000000000003E-6</v>
      </c>
      <c r="E580" t="s">
        <v>1553</v>
      </c>
      <c r="F580">
        <v>76007</v>
      </c>
      <c r="G580">
        <f t="shared" si="8"/>
        <v>5.1360826230421397</v>
      </c>
    </row>
    <row r="581" spans="1:7" x14ac:dyDescent="0.2">
      <c r="A581" t="s">
        <v>819</v>
      </c>
      <c r="B581">
        <v>680.26435460000005</v>
      </c>
      <c r="C581">
        <v>0.47852787099999999</v>
      </c>
      <c r="D581" s="3">
        <v>7.3499999999999999E-6</v>
      </c>
      <c r="E581" t="s">
        <v>820</v>
      </c>
      <c r="F581">
        <v>104836</v>
      </c>
      <c r="G581">
        <f t="shared" si="8"/>
        <v>5.1337126609158048</v>
      </c>
    </row>
    <row r="582" spans="1:7" x14ac:dyDescent="0.2">
      <c r="A582" t="s">
        <v>665</v>
      </c>
      <c r="B582">
        <v>616.05043809999995</v>
      </c>
      <c r="C582">
        <v>0.59591827100000005</v>
      </c>
      <c r="D582" s="3">
        <v>7.3900000000000004E-6</v>
      </c>
      <c r="E582" t="s">
        <v>666</v>
      </c>
      <c r="F582">
        <v>76857</v>
      </c>
      <c r="G582">
        <f t="shared" ref="G582:G645" si="9">-LOG10(D582)</f>
        <v>5.131355561605174</v>
      </c>
    </row>
    <row r="583" spans="1:7" x14ac:dyDescent="0.2">
      <c r="A583" t="s">
        <v>1550</v>
      </c>
      <c r="B583">
        <v>619.78117320000001</v>
      </c>
      <c r="C583">
        <v>0.45066987200000003</v>
      </c>
      <c r="D583" s="3">
        <v>7.4200000000000001E-6</v>
      </c>
      <c r="E583" t="s">
        <v>1551</v>
      </c>
      <c r="F583">
        <v>319162</v>
      </c>
      <c r="G583">
        <f t="shared" si="9"/>
        <v>5.1295960947209727</v>
      </c>
    </row>
    <row r="584" spans="1:7" x14ac:dyDescent="0.2">
      <c r="A584" t="s">
        <v>1688</v>
      </c>
      <c r="B584">
        <v>112.0466345</v>
      </c>
      <c r="C584">
        <v>1.051175502</v>
      </c>
      <c r="D584" s="3">
        <v>7.43E-6</v>
      </c>
      <c r="E584" t="s">
        <v>1689</v>
      </c>
      <c r="F584">
        <v>214084</v>
      </c>
      <c r="G584">
        <f t="shared" si="9"/>
        <v>5.129011186239425</v>
      </c>
    </row>
    <row r="585" spans="1:7" x14ac:dyDescent="0.2">
      <c r="A585" t="s">
        <v>1169</v>
      </c>
      <c r="B585">
        <v>1107.543752</v>
      </c>
      <c r="C585">
        <v>0.36647814699999998</v>
      </c>
      <c r="D585" s="3">
        <v>7.5800000000000003E-6</v>
      </c>
      <c r="E585" t="s">
        <v>1170</v>
      </c>
      <c r="F585">
        <v>70047</v>
      </c>
      <c r="G585">
        <f t="shared" si="9"/>
        <v>5.1203307943679466</v>
      </c>
    </row>
    <row r="586" spans="1:7" x14ac:dyDescent="0.2">
      <c r="A586" t="s">
        <v>821</v>
      </c>
      <c r="B586">
        <v>9698.7622420000007</v>
      </c>
      <c r="C586">
        <v>0.37707671999999998</v>
      </c>
      <c r="D586" s="3">
        <v>7.6399999999999997E-6</v>
      </c>
      <c r="E586" t="s">
        <v>822</v>
      </c>
      <c r="F586">
        <v>18028</v>
      </c>
      <c r="G586">
        <f t="shared" si="9"/>
        <v>5.1169066414243103</v>
      </c>
    </row>
    <row r="587" spans="1:7" x14ac:dyDescent="0.2">
      <c r="A587" t="s">
        <v>1328</v>
      </c>
      <c r="B587">
        <v>167.9919688</v>
      </c>
      <c r="C587">
        <v>0.84103708700000002</v>
      </c>
      <c r="D587" s="3">
        <v>7.7300000000000005E-6</v>
      </c>
      <c r="E587" t="s">
        <v>1329</v>
      </c>
      <c r="F587">
        <v>66949</v>
      </c>
      <c r="G587">
        <f t="shared" si="9"/>
        <v>5.111820506081675</v>
      </c>
    </row>
    <row r="588" spans="1:7" x14ac:dyDescent="0.2">
      <c r="A588" t="s">
        <v>1354</v>
      </c>
      <c r="B588">
        <v>997.52268700000002</v>
      </c>
      <c r="C588">
        <v>0.47063509399999998</v>
      </c>
      <c r="D588" s="3">
        <v>7.9400000000000002E-6</v>
      </c>
      <c r="E588" t="s">
        <v>1355</v>
      </c>
      <c r="F588">
        <v>74718</v>
      </c>
      <c r="G588">
        <f t="shared" si="9"/>
        <v>5.1001794975729036</v>
      </c>
    </row>
    <row r="589" spans="1:7" x14ac:dyDescent="0.2">
      <c r="A589" t="s">
        <v>526</v>
      </c>
      <c r="B589">
        <v>789.32589740000003</v>
      </c>
      <c r="C589">
        <v>0.53739767299999996</v>
      </c>
      <c r="D589" s="3">
        <v>7.9400000000000002E-6</v>
      </c>
      <c r="E589" t="s">
        <v>527</v>
      </c>
      <c r="F589">
        <v>20688</v>
      </c>
      <c r="G589">
        <f t="shared" si="9"/>
        <v>5.1001794975729036</v>
      </c>
    </row>
    <row r="590" spans="1:7" x14ac:dyDescent="0.2">
      <c r="A590" t="s">
        <v>365</v>
      </c>
      <c r="B590">
        <v>10737.325140000001</v>
      </c>
      <c r="C590">
        <v>0.34131678700000001</v>
      </c>
      <c r="D590" s="3">
        <v>8.0399999999999993E-6</v>
      </c>
      <c r="E590" t="s">
        <v>366</v>
      </c>
      <c r="F590">
        <v>93687</v>
      </c>
      <c r="G590">
        <f t="shared" si="9"/>
        <v>5.0947439512515489</v>
      </c>
    </row>
    <row r="591" spans="1:7" x14ac:dyDescent="0.2">
      <c r="A591" t="s">
        <v>3652</v>
      </c>
      <c r="B591">
        <v>2261.6123590000002</v>
      </c>
      <c r="C591">
        <v>0.36963402899999998</v>
      </c>
      <c r="D591" s="3">
        <v>8.0499999999999992E-6</v>
      </c>
      <c r="E591" t="s">
        <v>3653</v>
      </c>
      <c r="F591">
        <v>72949</v>
      </c>
      <c r="G591">
        <f t="shared" si="9"/>
        <v>5.0942041196321313</v>
      </c>
    </row>
    <row r="592" spans="1:7" x14ac:dyDescent="0.2">
      <c r="A592" t="s">
        <v>1307</v>
      </c>
      <c r="B592">
        <v>3983.9028509999998</v>
      </c>
      <c r="C592">
        <v>0.282364016</v>
      </c>
      <c r="D592" s="3">
        <v>8.0499999999999992E-6</v>
      </c>
      <c r="E592" t="s">
        <v>1308</v>
      </c>
      <c r="F592">
        <v>109910</v>
      </c>
      <c r="G592">
        <f t="shared" si="9"/>
        <v>5.0942041196321313</v>
      </c>
    </row>
    <row r="593" spans="1:7" x14ac:dyDescent="0.2">
      <c r="A593" t="s">
        <v>917</v>
      </c>
      <c r="B593">
        <v>2137.5423449999998</v>
      </c>
      <c r="C593">
        <v>0.41589187799999999</v>
      </c>
      <c r="D593" s="3">
        <v>8.0900000000000005E-6</v>
      </c>
      <c r="E593" t="s">
        <v>918</v>
      </c>
      <c r="F593">
        <v>320492</v>
      </c>
      <c r="G593">
        <f t="shared" si="9"/>
        <v>5.0920514783877273</v>
      </c>
    </row>
    <row r="594" spans="1:7" x14ac:dyDescent="0.2">
      <c r="A594" t="s">
        <v>3610</v>
      </c>
      <c r="B594">
        <v>9941.3099519999996</v>
      </c>
      <c r="C594">
        <v>0.34863534699999998</v>
      </c>
      <c r="D594" s="3">
        <v>8.0900000000000005E-6</v>
      </c>
      <c r="E594" t="s">
        <v>3611</v>
      </c>
      <c r="F594">
        <v>22589</v>
      </c>
      <c r="G594">
        <f t="shared" si="9"/>
        <v>5.0920514783877273</v>
      </c>
    </row>
    <row r="595" spans="1:7" x14ac:dyDescent="0.2">
      <c r="A595" t="s">
        <v>1432</v>
      </c>
      <c r="B595">
        <v>8729.9185049999996</v>
      </c>
      <c r="C595">
        <v>0.28255249599999999</v>
      </c>
      <c r="D595" s="3">
        <v>8.2900000000000002E-6</v>
      </c>
      <c r="E595" t="s">
        <v>1433</v>
      </c>
      <c r="F595">
        <v>68795</v>
      </c>
      <c r="G595">
        <f t="shared" si="9"/>
        <v>5.0814454694497266</v>
      </c>
    </row>
    <row r="596" spans="1:7" x14ac:dyDescent="0.2">
      <c r="A596" t="s">
        <v>34</v>
      </c>
      <c r="B596">
        <v>2488.2399719999999</v>
      </c>
      <c r="C596">
        <v>1.0137547280000001</v>
      </c>
      <c r="D596" s="3">
        <v>8.2900000000000002E-6</v>
      </c>
      <c r="E596" t="s">
        <v>35</v>
      </c>
      <c r="F596">
        <v>14348</v>
      </c>
      <c r="G596">
        <f t="shared" si="9"/>
        <v>5.0814454694497266</v>
      </c>
    </row>
    <row r="597" spans="1:7" x14ac:dyDescent="0.2">
      <c r="A597" t="s">
        <v>1486</v>
      </c>
      <c r="B597">
        <v>2224.9384490000002</v>
      </c>
      <c r="C597">
        <v>0.35614395999999998</v>
      </c>
      <c r="D597" s="3">
        <v>8.3899999999999993E-6</v>
      </c>
      <c r="E597" t="s">
        <v>1487</v>
      </c>
      <c r="F597">
        <v>20482</v>
      </c>
      <c r="G597">
        <f t="shared" si="9"/>
        <v>5.0762380391713</v>
      </c>
    </row>
    <row r="598" spans="1:7" x14ac:dyDescent="0.2">
      <c r="A598" t="s">
        <v>1780</v>
      </c>
      <c r="B598">
        <v>806.34244260000003</v>
      </c>
      <c r="C598">
        <v>0.50332421100000002</v>
      </c>
      <c r="D598" s="3">
        <v>8.8899999999999996E-6</v>
      </c>
      <c r="E598" t="s">
        <v>1781</v>
      </c>
      <c r="F598">
        <v>381066</v>
      </c>
      <c r="G598">
        <f t="shared" si="9"/>
        <v>5.0510982390297867</v>
      </c>
    </row>
    <row r="599" spans="1:7" x14ac:dyDescent="0.2">
      <c r="A599" t="s">
        <v>2055</v>
      </c>
      <c r="B599">
        <v>505.20767530000001</v>
      </c>
      <c r="C599">
        <v>0.58188416099999996</v>
      </c>
      <c r="D599" s="3">
        <v>8.9500000000000007E-6</v>
      </c>
      <c r="E599" t="s">
        <v>2056</v>
      </c>
      <c r="F599">
        <v>242747</v>
      </c>
      <c r="G599">
        <f t="shared" si="9"/>
        <v>5.0481769646840879</v>
      </c>
    </row>
    <row r="600" spans="1:7" x14ac:dyDescent="0.2">
      <c r="A600" t="s">
        <v>1808</v>
      </c>
      <c r="B600">
        <v>1305.0058320000001</v>
      </c>
      <c r="C600">
        <v>0.39264676100000001</v>
      </c>
      <c r="D600" s="3">
        <v>8.9500000000000007E-6</v>
      </c>
      <c r="E600" t="s">
        <v>1809</v>
      </c>
      <c r="F600">
        <v>245450</v>
      </c>
      <c r="G600">
        <f t="shared" si="9"/>
        <v>5.0481769646840879</v>
      </c>
    </row>
    <row r="601" spans="1:7" x14ac:dyDescent="0.2">
      <c r="A601" t="s">
        <v>2331</v>
      </c>
      <c r="B601">
        <v>1749.061422</v>
      </c>
      <c r="C601">
        <v>0.34177882199999998</v>
      </c>
      <c r="D601" s="3">
        <v>9.0000000000000002E-6</v>
      </c>
      <c r="E601" t="s">
        <v>2332</v>
      </c>
      <c r="F601">
        <v>12455</v>
      </c>
      <c r="G601">
        <f t="shared" si="9"/>
        <v>5.0457574905606748</v>
      </c>
    </row>
    <row r="602" spans="1:7" x14ac:dyDescent="0.2">
      <c r="A602" t="s">
        <v>1368</v>
      </c>
      <c r="B602">
        <v>2511.062942</v>
      </c>
      <c r="C602">
        <v>0.28111328000000002</v>
      </c>
      <c r="D602" s="3">
        <v>9.1500000000000005E-6</v>
      </c>
      <c r="E602" t="s">
        <v>1369</v>
      </c>
      <c r="F602">
        <v>216558</v>
      </c>
      <c r="G602">
        <f t="shared" si="9"/>
        <v>5.0385789059335515</v>
      </c>
    </row>
    <row r="603" spans="1:7" x14ac:dyDescent="0.2">
      <c r="A603" t="s">
        <v>2533</v>
      </c>
      <c r="B603">
        <v>1416.2332779999999</v>
      </c>
      <c r="C603">
        <v>0.34407712699999998</v>
      </c>
      <c r="D603" s="3">
        <v>9.7000000000000003E-6</v>
      </c>
      <c r="E603" t="s">
        <v>2534</v>
      </c>
      <c r="F603">
        <v>226098</v>
      </c>
      <c r="G603">
        <f t="shared" si="9"/>
        <v>5.0132282657337548</v>
      </c>
    </row>
    <row r="604" spans="1:7" x14ac:dyDescent="0.2">
      <c r="A604" t="s">
        <v>2521</v>
      </c>
      <c r="B604">
        <v>5951.1426439999996</v>
      </c>
      <c r="C604">
        <v>0.28961095599999997</v>
      </c>
      <c r="D604" s="3">
        <v>9.9000000000000001E-6</v>
      </c>
      <c r="E604" t="s">
        <v>2522</v>
      </c>
      <c r="F604">
        <v>67684</v>
      </c>
      <c r="G604">
        <f t="shared" si="9"/>
        <v>5.0043648054024503</v>
      </c>
    </row>
    <row r="605" spans="1:7" x14ac:dyDescent="0.2">
      <c r="A605" t="s">
        <v>1616</v>
      </c>
      <c r="B605">
        <v>1560.2347589999999</v>
      </c>
      <c r="C605">
        <v>0.40294406900000002</v>
      </c>
      <c r="D605" s="3">
        <v>1.0200000000000001E-5</v>
      </c>
      <c r="E605" t="s">
        <v>1617</v>
      </c>
      <c r="F605">
        <v>319758</v>
      </c>
      <c r="G605">
        <f t="shared" si="9"/>
        <v>4.991399828238082</v>
      </c>
    </row>
    <row r="606" spans="1:7" x14ac:dyDescent="0.2">
      <c r="A606" t="s">
        <v>1560</v>
      </c>
      <c r="B606">
        <v>4953.8229789999996</v>
      </c>
      <c r="C606">
        <v>0.32452341299999998</v>
      </c>
      <c r="D606" s="3">
        <v>1.0499999999999999E-5</v>
      </c>
      <c r="E606" t="s">
        <v>1561</v>
      </c>
      <c r="F606">
        <v>20744</v>
      </c>
      <c r="G606">
        <f t="shared" si="9"/>
        <v>4.9788107009300617</v>
      </c>
    </row>
    <row r="607" spans="1:7" x14ac:dyDescent="0.2">
      <c r="A607" t="s">
        <v>1127</v>
      </c>
      <c r="B607">
        <v>441.62012650000003</v>
      </c>
      <c r="C607">
        <v>0.56612342699999996</v>
      </c>
      <c r="D607" s="3">
        <v>1.0499999999999999E-5</v>
      </c>
      <c r="E607" t="s">
        <v>1128</v>
      </c>
      <c r="F607">
        <v>319478</v>
      </c>
      <c r="G607">
        <f t="shared" si="9"/>
        <v>4.9788107009300617</v>
      </c>
    </row>
    <row r="608" spans="1:7" x14ac:dyDescent="0.2">
      <c r="A608" t="s">
        <v>677</v>
      </c>
      <c r="B608">
        <v>424.30720659999997</v>
      </c>
      <c r="C608">
        <v>0.69610663100000003</v>
      </c>
      <c r="D608" s="3">
        <v>1.06E-5</v>
      </c>
      <c r="E608" t="s">
        <v>678</v>
      </c>
      <c r="F608">
        <v>54607</v>
      </c>
      <c r="G608">
        <f t="shared" si="9"/>
        <v>4.9746941347352296</v>
      </c>
    </row>
    <row r="609" spans="1:7" x14ac:dyDescent="0.2">
      <c r="A609" t="s">
        <v>753</v>
      </c>
      <c r="B609">
        <v>929.52486169999997</v>
      </c>
      <c r="C609">
        <v>0.46696240500000002</v>
      </c>
      <c r="D609" s="3">
        <v>1.06E-5</v>
      </c>
      <c r="E609" t="s">
        <v>754</v>
      </c>
      <c r="F609">
        <v>56550</v>
      </c>
      <c r="G609">
        <f t="shared" si="9"/>
        <v>4.9746941347352296</v>
      </c>
    </row>
    <row r="610" spans="1:7" x14ac:dyDescent="0.2">
      <c r="A610" t="s">
        <v>2927</v>
      </c>
      <c r="B610">
        <v>1314.5258269999999</v>
      </c>
      <c r="C610">
        <v>0.36562166099999999</v>
      </c>
      <c r="D610" s="3">
        <v>1.08E-5</v>
      </c>
      <c r="E610" t="s">
        <v>2928</v>
      </c>
      <c r="F610">
        <v>20265</v>
      </c>
      <c r="G610">
        <f t="shared" si="9"/>
        <v>4.9665762445130506</v>
      </c>
    </row>
    <row r="611" spans="1:7" x14ac:dyDescent="0.2">
      <c r="A611" t="s">
        <v>1408</v>
      </c>
      <c r="B611">
        <v>15381.639649999999</v>
      </c>
      <c r="C611">
        <v>0.29604538499999999</v>
      </c>
      <c r="D611" s="3">
        <v>1.0900000000000001E-5</v>
      </c>
      <c r="E611" t="s">
        <v>1409</v>
      </c>
      <c r="F611">
        <v>330908</v>
      </c>
      <c r="G611">
        <f t="shared" si="9"/>
        <v>4.9625735020593762</v>
      </c>
    </row>
    <row r="612" spans="1:7" x14ac:dyDescent="0.2">
      <c r="A612" t="s">
        <v>1652</v>
      </c>
      <c r="B612">
        <v>7054.6336890000002</v>
      </c>
      <c r="C612">
        <v>0.29587607300000002</v>
      </c>
      <c r="D612" s="3">
        <v>1.0900000000000001E-5</v>
      </c>
      <c r="E612" t="s">
        <v>1653</v>
      </c>
      <c r="F612">
        <v>17847</v>
      </c>
      <c r="G612">
        <f t="shared" si="9"/>
        <v>4.9625735020593762</v>
      </c>
    </row>
    <row r="613" spans="1:7" x14ac:dyDescent="0.2">
      <c r="A613" t="s">
        <v>881</v>
      </c>
      <c r="B613">
        <v>1631.1709960000001</v>
      </c>
      <c r="C613">
        <v>0.38377950700000002</v>
      </c>
      <c r="D613" s="3">
        <v>1.15E-5</v>
      </c>
      <c r="E613" t="s">
        <v>882</v>
      </c>
      <c r="F613">
        <v>105853</v>
      </c>
      <c r="G613">
        <f t="shared" si="9"/>
        <v>4.9393021596463882</v>
      </c>
    </row>
    <row r="614" spans="1:7" x14ac:dyDescent="0.2">
      <c r="A614" t="s">
        <v>1668</v>
      </c>
      <c r="B614">
        <v>3362.4886529999999</v>
      </c>
      <c r="C614">
        <v>0.284071456</v>
      </c>
      <c r="D614" s="3">
        <v>1.1600000000000001E-5</v>
      </c>
      <c r="E614" t="s">
        <v>1669</v>
      </c>
      <c r="F614">
        <v>72135</v>
      </c>
      <c r="G614">
        <f t="shared" si="9"/>
        <v>4.9355420107730819</v>
      </c>
    </row>
    <row r="615" spans="1:7" x14ac:dyDescent="0.2">
      <c r="A615" t="s">
        <v>1660</v>
      </c>
      <c r="B615">
        <v>658.18057999999996</v>
      </c>
      <c r="C615">
        <v>0.44962060500000001</v>
      </c>
      <c r="D615" s="3">
        <v>1.1600000000000001E-5</v>
      </c>
      <c r="E615" t="s">
        <v>1661</v>
      </c>
      <c r="F615">
        <v>101118</v>
      </c>
      <c r="G615">
        <f t="shared" si="9"/>
        <v>4.9355420107730819</v>
      </c>
    </row>
    <row r="616" spans="1:7" x14ac:dyDescent="0.2">
      <c r="A616" t="s">
        <v>1458</v>
      </c>
      <c r="B616">
        <v>14507.32501</v>
      </c>
      <c r="C616">
        <v>0.32887417400000002</v>
      </c>
      <c r="D616" s="3">
        <v>1.17E-5</v>
      </c>
      <c r="E616" t="s">
        <v>1459</v>
      </c>
      <c r="F616">
        <v>53379</v>
      </c>
      <c r="G616">
        <f t="shared" si="9"/>
        <v>4.9318141382538387</v>
      </c>
    </row>
    <row r="617" spans="1:7" x14ac:dyDescent="0.2">
      <c r="A617" t="s">
        <v>1742</v>
      </c>
      <c r="B617">
        <v>943.29119730000002</v>
      </c>
      <c r="C617">
        <v>0.474804689</v>
      </c>
      <c r="D617" s="3">
        <v>1.2E-5</v>
      </c>
      <c r="E617" t="s">
        <v>1743</v>
      </c>
      <c r="F617">
        <v>217517</v>
      </c>
      <c r="G617">
        <f t="shared" si="9"/>
        <v>4.9208187539523749</v>
      </c>
    </row>
    <row r="618" spans="1:7" x14ac:dyDescent="0.2">
      <c r="A618" t="s">
        <v>1319</v>
      </c>
      <c r="B618">
        <v>170.3113616</v>
      </c>
      <c r="C618">
        <v>0.94287589100000002</v>
      </c>
      <c r="D618" s="3">
        <v>1.2300000000000001E-5</v>
      </c>
      <c r="E618" t="s">
        <v>1320</v>
      </c>
      <c r="F618">
        <v>234624</v>
      </c>
      <c r="G618">
        <f t="shared" si="9"/>
        <v>4.9100948885606019</v>
      </c>
    </row>
    <row r="619" spans="1:7" x14ac:dyDescent="0.2">
      <c r="A619" t="s">
        <v>1321</v>
      </c>
      <c r="B619">
        <v>2397.2645400000001</v>
      </c>
      <c r="C619">
        <v>0.33911450599999998</v>
      </c>
      <c r="D619" s="3">
        <v>1.24E-5</v>
      </c>
      <c r="E619" t="s">
        <v>1322</v>
      </c>
      <c r="F619">
        <v>12166</v>
      </c>
      <c r="G619">
        <f t="shared" si="9"/>
        <v>4.9065783148377653</v>
      </c>
    </row>
    <row r="620" spans="1:7" x14ac:dyDescent="0.2">
      <c r="A620" t="s">
        <v>3548</v>
      </c>
      <c r="B620">
        <v>2263.5967679999999</v>
      </c>
      <c r="C620">
        <v>0.37098215299999998</v>
      </c>
      <c r="D620" s="3">
        <v>1.24E-5</v>
      </c>
      <c r="E620" t="s">
        <v>3549</v>
      </c>
      <c r="F620">
        <v>71306</v>
      </c>
      <c r="G620">
        <f t="shared" si="9"/>
        <v>4.9065783148377653</v>
      </c>
    </row>
    <row r="621" spans="1:7" x14ac:dyDescent="0.2">
      <c r="A621" t="s">
        <v>1203</v>
      </c>
      <c r="B621">
        <v>4920.6135679999998</v>
      </c>
      <c r="C621">
        <v>0.29976206599999999</v>
      </c>
      <c r="D621" s="3">
        <v>1.24E-5</v>
      </c>
      <c r="E621" t="s">
        <v>1204</v>
      </c>
      <c r="F621">
        <v>24015</v>
      </c>
      <c r="G621">
        <f t="shared" si="9"/>
        <v>4.9065783148377653</v>
      </c>
    </row>
    <row r="622" spans="1:7" x14ac:dyDescent="0.2">
      <c r="A622" t="s">
        <v>697</v>
      </c>
      <c r="B622">
        <v>2036.3786070000001</v>
      </c>
      <c r="C622">
        <v>0.37841904599999998</v>
      </c>
      <c r="D622" s="3">
        <v>1.2500000000000001E-5</v>
      </c>
      <c r="E622" t="s">
        <v>698</v>
      </c>
      <c r="F622">
        <v>72003</v>
      </c>
      <c r="G622">
        <f t="shared" si="9"/>
        <v>4.9030899869919438</v>
      </c>
    </row>
    <row r="623" spans="1:7" x14ac:dyDescent="0.2">
      <c r="A623" t="s">
        <v>815</v>
      </c>
      <c r="B623">
        <v>2828.8671340000001</v>
      </c>
      <c r="C623">
        <v>0.32901964099999997</v>
      </c>
      <c r="D623" s="3">
        <v>1.2500000000000001E-5</v>
      </c>
      <c r="E623" t="s">
        <v>816</v>
      </c>
      <c r="F623">
        <v>216613</v>
      </c>
      <c r="G623">
        <f t="shared" si="9"/>
        <v>4.9030899869919438</v>
      </c>
    </row>
    <row r="624" spans="1:7" x14ac:dyDescent="0.2">
      <c r="A624" t="s">
        <v>2367</v>
      </c>
      <c r="B624">
        <v>2606.206197</v>
      </c>
      <c r="C624">
        <v>0.29642802000000001</v>
      </c>
      <c r="D624" s="3">
        <v>1.2799999999999999E-5</v>
      </c>
      <c r="E624" t="s">
        <v>2368</v>
      </c>
      <c r="F624">
        <v>17248</v>
      </c>
      <c r="G624">
        <f t="shared" si="9"/>
        <v>4.8927900303521312</v>
      </c>
    </row>
    <row r="625" spans="1:7" x14ac:dyDescent="0.2">
      <c r="A625" t="s">
        <v>1484</v>
      </c>
      <c r="B625">
        <v>2030.9033529999999</v>
      </c>
      <c r="C625">
        <v>0.33714430000000001</v>
      </c>
      <c r="D625" s="3">
        <v>1.2799999999999999E-5</v>
      </c>
      <c r="E625" t="s">
        <v>1485</v>
      </c>
      <c r="F625">
        <v>77963</v>
      </c>
      <c r="G625">
        <f t="shared" si="9"/>
        <v>4.8927900303521312</v>
      </c>
    </row>
    <row r="626" spans="1:7" x14ac:dyDescent="0.2">
      <c r="A626" t="s">
        <v>64</v>
      </c>
      <c r="B626">
        <v>10749.91822</v>
      </c>
      <c r="C626">
        <v>0.62829428099999995</v>
      </c>
      <c r="D626" s="3">
        <v>1.2799999999999999E-5</v>
      </c>
      <c r="E626" t="s">
        <v>65</v>
      </c>
      <c r="F626">
        <v>69981</v>
      </c>
      <c r="G626">
        <f t="shared" si="9"/>
        <v>4.8927900303521312</v>
      </c>
    </row>
    <row r="627" spans="1:7" x14ac:dyDescent="0.2">
      <c r="A627" t="s">
        <v>931</v>
      </c>
      <c r="B627">
        <v>4234.3490860000002</v>
      </c>
      <c r="C627">
        <v>0.28717520000000002</v>
      </c>
      <c r="D627" s="3">
        <v>1.29E-5</v>
      </c>
      <c r="E627" t="s">
        <v>932</v>
      </c>
      <c r="F627">
        <v>16210</v>
      </c>
      <c r="G627">
        <f t="shared" si="9"/>
        <v>4.8894102897007512</v>
      </c>
    </row>
    <row r="628" spans="1:7" x14ac:dyDescent="0.2">
      <c r="A628" t="s">
        <v>1358</v>
      </c>
      <c r="B628">
        <v>829.80367220000005</v>
      </c>
      <c r="C628">
        <v>0.40368311099999998</v>
      </c>
      <c r="D628" s="3">
        <v>1.31E-5</v>
      </c>
      <c r="E628" t="s">
        <v>1359</v>
      </c>
      <c r="F628">
        <v>67618</v>
      </c>
      <c r="G628">
        <f t="shared" si="9"/>
        <v>4.8827287043442356</v>
      </c>
    </row>
    <row r="629" spans="1:7" x14ac:dyDescent="0.2">
      <c r="A629" t="s">
        <v>1336</v>
      </c>
      <c r="B629">
        <v>2876.185281</v>
      </c>
      <c r="C629">
        <v>0.30720963499999998</v>
      </c>
      <c r="D629" s="3">
        <v>1.3200000000000001E-5</v>
      </c>
      <c r="E629" t="s">
        <v>1337</v>
      </c>
      <c r="F629">
        <v>20382</v>
      </c>
      <c r="G629">
        <f t="shared" si="9"/>
        <v>4.8794260687941504</v>
      </c>
    </row>
    <row r="630" spans="1:7" x14ac:dyDescent="0.2">
      <c r="A630" t="s">
        <v>1005</v>
      </c>
      <c r="B630">
        <v>499.96677560000001</v>
      </c>
      <c r="C630">
        <v>0.53146963199999997</v>
      </c>
      <c r="D630" s="3">
        <v>1.3499999999999999E-5</v>
      </c>
      <c r="E630" t="s">
        <v>1006</v>
      </c>
      <c r="F630">
        <v>104348</v>
      </c>
      <c r="G630">
        <f t="shared" si="9"/>
        <v>4.8696662315049943</v>
      </c>
    </row>
    <row r="631" spans="1:7" x14ac:dyDescent="0.2">
      <c r="A631" t="s">
        <v>1778</v>
      </c>
      <c r="B631">
        <v>9476.2516400000004</v>
      </c>
      <c r="C631">
        <v>0.23593671599999999</v>
      </c>
      <c r="D631" s="3">
        <v>1.3499999999999999E-5</v>
      </c>
      <c r="E631" t="s">
        <v>1779</v>
      </c>
      <c r="F631">
        <v>23797</v>
      </c>
      <c r="G631">
        <f t="shared" si="9"/>
        <v>4.8696662315049943</v>
      </c>
    </row>
    <row r="632" spans="1:7" x14ac:dyDescent="0.2">
      <c r="A632" t="s">
        <v>1971</v>
      </c>
      <c r="B632">
        <v>608.58873740000001</v>
      </c>
      <c r="C632">
        <v>0.48278297799999997</v>
      </c>
      <c r="D632" s="3">
        <v>1.3699999999999999E-5</v>
      </c>
      <c r="E632" t="s">
        <v>1972</v>
      </c>
      <c r="F632">
        <v>100662</v>
      </c>
      <c r="G632">
        <f t="shared" si="9"/>
        <v>4.8632794328435933</v>
      </c>
    </row>
    <row r="633" spans="1:7" x14ac:dyDescent="0.2">
      <c r="A633" t="s">
        <v>1744</v>
      </c>
      <c r="B633">
        <v>1762.134037</v>
      </c>
      <c r="C633">
        <v>0.34496759100000002</v>
      </c>
      <c r="D633" s="3">
        <v>1.38E-5</v>
      </c>
      <c r="E633" t="s">
        <v>1745</v>
      </c>
      <c r="F633">
        <v>235542</v>
      </c>
      <c r="G633">
        <f t="shared" si="9"/>
        <v>4.8601209135987631</v>
      </c>
    </row>
    <row r="634" spans="1:7" x14ac:dyDescent="0.2">
      <c r="A634" t="s">
        <v>897</v>
      </c>
      <c r="B634">
        <v>116.1308349</v>
      </c>
      <c r="C634">
        <v>1.2110603129999999</v>
      </c>
      <c r="D634" s="3">
        <v>1.43E-5</v>
      </c>
      <c r="E634" t="s">
        <v>898</v>
      </c>
      <c r="F634">
        <v>546336</v>
      </c>
      <c r="G634">
        <f t="shared" si="9"/>
        <v>4.8446639625349386</v>
      </c>
    </row>
    <row r="635" spans="1:7" x14ac:dyDescent="0.2">
      <c r="A635" t="s">
        <v>1081</v>
      </c>
      <c r="B635">
        <v>1077.6137610000001</v>
      </c>
      <c r="C635">
        <v>0.41378706900000001</v>
      </c>
      <c r="D635" s="3">
        <v>1.43E-5</v>
      </c>
      <c r="E635" t="s">
        <v>1082</v>
      </c>
      <c r="F635">
        <v>11861</v>
      </c>
      <c r="G635">
        <f t="shared" si="9"/>
        <v>4.8446639625349386</v>
      </c>
    </row>
    <row r="636" spans="1:7" x14ac:dyDescent="0.2">
      <c r="A636" t="s">
        <v>1191</v>
      </c>
      <c r="B636">
        <v>4570.8910910000004</v>
      </c>
      <c r="C636">
        <v>0.262745326</v>
      </c>
      <c r="D636" s="3">
        <v>1.4399999999999999E-5</v>
      </c>
      <c r="E636" t="s">
        <v>1192</v>
      </c>
      <c r="F636">
        <v>433926</v>
      </c>
      <c r="G636">
        <f t="shared" si="9"/>
        <v>4.8416375079047507</v>
      </c>
    </row>
    <row r="637" spans="1:7" x14ac:dyDescent="0.2">
      <c r="A637" t="s">
        <v>36</v>
      </c>
      <c r="B637">
        <v>1985.7011729999999</v>
      </c>
      <c r="C637">
        <v>1.0036004780000001</v>
      </c>
      <c r="D637" s="3">
        <v>1.45E-5</v>
      </c>
      <c r="E637" t="s">
        <v>37</v>
      </c>
      <c r="F637">
        <v>192216</v>
      </c>
      <c r="G637">
        <f t="shared" si="9"/>
        <v>4.8386319977650247</v>
      </c>
    </row>
    <row r="638" spans="1:7" x14ac:dyDescent="0.2">
      <c r="A638" t="s">
        <v>1301</v>
      </c>
      <c r="B638">
        <v>2076.8927530000001</v>
      </c>
      <c r="C638">
        <v>0.34815994900000002</v>
      </c>
      <c r="D638" s="3">
        <v>1.45E-5</v>
      </c>
      <c r="E638" t="s">
        <v>1302</v>
      </c>
      <c r="F638">
        <v>382793</v>
      </c>
      <c r="G638">
        <f t="shared" si="9"/>
        <v>4.8386319977650247</v>
      </c>
    </row>
    <row r="639" spans="1:7" x14ac:dyDescent="0.2">
      <c r="A639" t="s">
        <v>2345</v>
      </c>
      <c r="B639">
        <v>2355.7304199999999</v>
      </c>
      <c r="C639">
        <v>0.32073525600000002</v>
      </c>
      <c r="D639" s="3">
        <v>1.45E-5</v>
      </c>
      <c r="E639" t="s">
        <v>2346</v>
      </c>
      <c r="F639">
        <v>14806</v>
      </c>
      <c r="G639">
        <f t="shared" si="9"/>
        <v>4.8386319977650247</v>
      </c>
    </row>
    <row r="640" spans="1:7" x14ac:dyDescent="0.2">
      <c r="A640" t="s">
        <v>891</v>
      </c>
      <c r="B640">
        <v>6135.6555109999999</v>
      </c>
      <c r="C640">
        <v>0.31091020800000002</v>
      </c>
      <c r="D640" s="3">
        <v>1.47E-5</v>
      </c>
      <c r="E640" t="s">
        <v>892</v>
      </c>
      <c r="F640">
        <v>56386</v>
      </c>
      <c r="G640">
        <f t="shared" si="9"/>
        <v>4.8326826652518236</v>
      </c>
    </row>
    <row r="641" spans="1:7" x14ac:dyDescent="0.2">
      <c r="A641" t="s">
        <v>1534</v>
      </c>
      <c r="B641">
        <v>2049.6039660000001</v>
      </c>
      <c r="C641">
        <v>0.29518165699999999</v>
      </c>
      <c r="D641" s="3">
        <v>1.4800000000000001E-5</v>
      </c>
      <c r="E641" t="s">
        <v>1535</v>
      </c>
      <c r="F641">
        <v>54391</v>
      </c>
      <c r="G641">
        <f t="shared" si="9"/>
        <v>4.8297382846050425</v>
      </c>
    </row>
    <row r="642" spans="1:7" x14ac:dyDescent="0.2">
      <c r="A642" t="s">
        <v>1275</v>
      </c>
      <c r="B642">
        <v>16215.966109999999</v>
      </c>
      <c r="C642">
        <v>0.29269163500000001</v>
      </c>
      <c r="D642" s="3">
        <v>1.52E-5</v>
      </c>
      <c r="E642" t="s">
        <v>1276</v>
      </c>
      <c r="F642">
        <v>12330</v>
      </c>
      <c r="G642">
        <f t="shared" si="9"/>
        <v>4.8181564120552274</v>
      </c>
    </row>
    <row r="643" spans="1:7" x14ac:dyDescent="0.2">
      <c r="A643" t="s">
        <v>1181</v>
      </c>
      <c r="B643">
        <v>2552.0853040000002</v>
      </c>
      <c r="C643">
        <v>0.30217705</v>
      </c>
      <c r="D643" s="3">
        <v>1.5299999999999999E-5</v>
      </c>
      <c r="E643" t="s">
        <v>1182</v>
      </c>
      <c r="F643">
        <v>94221</v>
      </c>
      <c r="G643">
        <f t="shared" si="9"/>
        <v>4.8153085691824016</v>
      </c>
    </row>
    <row r="644" spans="1:7" x14ac:dyDescent="0.2">
      <c r="A644" t="s">
        <v>2333</v>
      </c>
      <c r="B644">
        <v>2307.9832280000001</v>
      </c>
      <c r="C644">
        <v>0.280109789</v>
      </c>
      <c r="D644" s="3">
        <v>1.56E-5</v>
      </c>
      <c r="E644" t="s">
        <v>2334</v>
      </c>
      <c r="F644">
        <v>56077</v>
      </c>
      <c r="G644">
        <f t="shared" si="9"/>
        <v>4.8068754016455388</v>
      </c>
    </row>
    <row r="645" spans="1:7" x14ac:dyDescent="0.2">
      <c r="A645" t="s">
        <v>1324</v>
      </c>
      <c r="B645">
        <v>1387.772571</v>
      </c>
      <c r="C645">
        <v>0.36547508699999998</v>
      </c>
      <c r="D645" s="3">
        <v>1.5800000000000001E-5</v>
      </c>
      <c r="E645" t="s">
        <v>1325</v>
      </c>
      <c r="F645">
        <v>109168</v>
      </c>
      <c r="G645">
        <f t="shared" si="9"/>
        <v>4.8013429130455769</v>
      </c>
    </row>
    <row r="646" spans="1:7" x14ac:dyDescent="0.2">
      <c r="A646" t="s">
        <v>2587</v>
      </c>
      <c r="B646">
        <v>4426.2552020000003</v>
      </c>
      <c r="C646">
        <v>0.25752633000000003</v>
      </c>
      <c r="D646" s="3">
        <v>1.5800000000000001E-5</v>
      </c>
      <c r="E646" t="s">
        <v>2588</v>
      </c>
      <c r="F646">
        <v>76982</v>
      </c>
      <c r="G646">
        <f t="shared" ref="G646:G709" si="10">-LOG10(D646)</f>
        <v>4.8013429130455769</v>
      </c>
    </row>
    <row r="647" spans="1:7" x14ac:dyDescent="0.2">
      <c r="A647" t="s">
        <v>2215</v>
      </c>
      <c r="B647">
        <v>264.26524180000001</v>
      </c>
      <c r="C647">
        <v>0.61973941799999999</v>
      </c>
      <c r="D647" s="3">
        <v>1.5999999999999999E-5</v>
      </c>
      <c r="E647" t="s">
        <v>2216</v>
      </c>
      <c r="F647">
        <v>66875</v>
      </c>
      <c r="G647">
        <f t="shared" si="10"/>
        <v>4.795880017344075</v>
      </c>
    </row>
    <row r="648" spans="1:7" x14ac:dyDescent="0.2">
      <c r="A648" t="s">
        <v>957</v>
      </c>
      <c r="B648">
        <v>1205.5459920000001</v>
      </c>
      <c r="C648">
        <v>0.40543817999999998</v>
      </c>
      <c r="D648" s="3">
        <v>1.5999999999999999E-5</v>
      </c>
      <c r="E648" t="s">
        <v>958</v>
      </c>
      <c r="F648">
        <v>67607</v>
      </c>
      <c r="G648">
        <f t="shared" si="10"/>
        <v>4.795880017344075</v>
      </c>
    </row>
    <row r="649" spans="1:7" x14ac:dyDescent="0.2">
      <c r="A649" t="s">
        <v>1934</v>
      </c>
      <c r="B649">
        <v>3654.7170409999999</v>
      </c>
      <c r="C649">
        <v>0.263217961</v>
      </c>
      <c r="D649" s="3">
        <v>1.6200000000000001E-5</v>
      </c>
      <c r="E649" t="s">
        <v>1935</v>
      </c>
      <c r="F649">
        <v>53886</v>
      </c>
      <c r="G649">
        <f t="shared" si="10"/>
        <v>4.7904849854573692</v>
      </c>
    </row>
    <row r="650" spans="1:7" x14ac:dyDescent="0.2">
      <c r="A650" t="s">
        <v>1159</v>
      </c>
      <c r="B650">
        <v>1214.4675339999999</v>
      </c>
      <c r="C650">
        <v>0.39999590200000001</v>
      </c>
      <c r="D650" s="3">
        <v>1.6500000000000001E-5</v>
      </c>
      <c r="E650" t="s">
        <v>1160</v>
      </c>
      <c r="F650">
        <v>20496</v>
      </c>
      <c r="G650">
        <f t="shared" si="10"/>
        <v>4.7825160557860933</v>
      </c>
    </row>
    <row r="651" spans="1:7" x14ac:dyDescent="0.2">
      <c r="A651" t="s">
        <v>1263</v>
      </c>
      <c r="B651">
        <v>1776.664473</v>
      </c>
      <c r="C651">
        <v>0.39736138199999999</v>
      </c>
      <c r="D651" s="3">
        <v>1.6799999999999998E-5</v>
      </c>
      <c r="E651" t="s">
        <v>1264</v>
      </c>
      <c r="F651">
        <v>26405</v>
      </c>
      <c r="G651">
        <f t="shared" si="10"/>
        <v>4.7746907182741376</v>
      </c>
    </row>
    <row r="652" spans="1:7" x14ac:dyDescent="0.2">
      <c r="A652" t="s">
        <v>1672</v>
      </c>
      <c r="B652">
        <v>6089.6553739999999</v>
      </c>
      <c r="C652">
        <v>0.33700590499999999</v>
      </c>
      <c r="D652" s="3">
        <v>1.6799999999999998E-5</v>
      </c>
      <c r="E652" t="s">
        <v>1673</v>
      </c>
      <c r="F652">
        <v>59013</v>
      </c>
      <c r="G652">
        <f t="shared" si="10"/>
        <v>4.7746907182741376</v>
      </c>
    </row>
    <row r="653" spans="1:7" x14ac:dyDescent="0.2">
      <c r="A653" t="s">
        <v>735</v>
      </c>
      <c r="B653">
        <v>2017.453422</v>
      </c>
      <c r="C653">
        <v>0.32683364799999998</v>
      </c>
      <c r="D653" s="3">
        <v>1.6900000000000001E-5</v>
      </c>
      <c r="E653" t="s">
        <v>736</v>
      </c>
      <c r="F653">
        <v>213819</v>
      </c>
      <c r="G653">
        <f t="shared" si="10"/>
        <v>4.7721132953863261</v>
      </c>
    </row>
    <row r="654" spans="1:7" x14ac:dyDescent="0.2">
      <c r="A654" t="s">
        <v>1053</v>
      </c>
      <c r="B654">
        <v>2631.3010949999998</v>
      </c>
      <c r="C654">
        <v>0.36491280599999998</v>
      </c>
      <c r="D654" s="3">
        <v>1.6900000000000001E-5</v>
      </c>
      <c r="E654" t="s">
        <v>1054</v>
      </c>
      <c r="F654">
        <v>12747</v>
      </c>
      <c r="G654">
        <f t="shared" si="10"/>
        <v>4.7721132953863261</v>
      </c>
    </row>
    <row r="655" spans="1:7" x14ac:dyDescent="0.2">
      <c r="A655" t="s">
        <v>1295</v>
      </c>
      <c r="B655">
        <v>1510.024911</v>
      </c>
      <c r="C655">
        <v>0.361607648</v>
      </c>
      <c r="D655" s="3">
        <v>1.6900000000000001E-5</v>
      </c>
      <c r="E655" t="s">
        <v>1296</v>
      </c>
      <c r="F655">
        <v>330941</v>
      </c>
      <c r="G655">
        <f t="shared" si="10"/>
        <v>4.7721132953863261</v>
      </c>
    </row>
    <row r="656" spans="1:7" x14ac:dyDescent="0.2">
      <c r="A656" t="s">
        <v>1902</v>
      </c>
      <c r="B656">
        <v>1945.424818</v>
      </c>
      <c r="C656">
        <v>0.34961473300000001</v>
      </c>
      <c r="D656" s="3">
        <v>1.7399999999999999E-5</v>
      </c>
      <c r="E656" t="s">
        <v>1903</v>
      </c>
      <c r="F656">
        <v>218397</v>
      </c>
      <c r="G656">
        <f t="shared" si="10"/>
        <v>4.7594507517174005</v>
      </c>
    </row>
    <row r="657" spans="1:7" x14ac:dyDescent="0.2">
      <c r="A657" t="s">
        <v>2683</v>
      </c>
      <c r="B657">
        <v>1185.0088949999999</v>
      </c>
      <c r="C657">
        <v>0.35206958399999999</v>
      </c>
      <c r="D657" s="3">
        <v>1.7499999999999998E-5</v>
      </c>
      <c r="E657" t="s">
        <v>2684</v>
      </c>
      <c r="F657">
        <v>67230</v>
      </c>
      <c r="G657">
        <f t="shared" si="10"/>
        <v>4.7569619513137056</v>
      </c>
    </row>
    <row r="658" spans="1:7" x14ac:dyDescent="0.2">
      <c r="A658" t="s">
        <v>2595</v>
      </c>
      <c r="B658">
        <v>1216.5601790000001</v>
      </c>
      <c r="C658">
        <v>0.35927745700000002</v>
      </c>
      <c r="D658" s="3">
        <v>1.7799999999999999E-5</v>
      </c>
      <c r="E658" t="s">
        <v>2596</v>
      </c>
      <c r="F658">
        <v>53332</v>
      </c>
      <c r="G658">
        <f t="shared" si="10"/>
        <v>4.7495799976911064</v>
      </c>
    </row>
    <row r="659" spans="1:7" x14ac:dyDescent="0.2">
      <c r="A659" t="s">
        <v>1356</v>
      </c>
      <c r="B659">
        <v>1058.7410990000001</v>
      </c>
      <c r="C659">
        <v>0.37934497299999997</v>
      </c>
      <c r="D659" s="3">
        <v>1.7799999999999999E-5</v>
      </c>
      <c r="E659" t="s">
        <v>1357</v>
      </c>
      <c r="F659">
        <v>100201</v>
      </c>
      <c r="G659">
        <f t="shared" si="10"/>
        <v>4.7495799976911064</v>
      </c>
    </row>
    <row r="660" spans="1:7" x14ac:dyDescent="0.2">
      <c r="A660" t="s">
        <v>1273</v>
      </c>
      <c r="B660">
        <v>18163.69485</v>
      </c>
      <c r="C660">
        <v>0.240592049</v>
      </c>
      <c r="D660" s="3">
        <v>1.7900000000000001E-5</v>
      </c>
      <c r="E660" t="s">
        <v>1274</v>
      </c>
      <c r="F660">
        <v>224938</v>
      </c>
      <c r="G660">
        <f t="shared" si="10"/>
        <v>4.7471469690201067</v>
      </c>
    </row>
    <row r="661" spans="1:7" x14ac:dyDescent="0.2">
      <c r="A661" t="s">
        <v>1530</v>
      </c>
      <c r="B661">
        <v>1615.148972</v>
      </c>
      <c r="C661">
        <v>0.349302948</v>
      </c>
      <c r="D661" s="3">
        <v>1.8E-5</v>
      </c>
      <c r="E661" t="s">
        <v>1531</v>
      </c>
      <c r="F661">
        <v>24127</v>
      </c>
      <c r="G661">
        <f t="shared" si="10"/>
        <v>4.7447274948966935</v>
      </c>
    </row>
    <row r="662" spans="1:7" x14ac:dyDescent="0.2">
      <c r="A662" t="s">
        <v>787</v>
      </c>
      <c r="B662">
        <v>1217.735807</v>
      </c>
      <c r="C662">
        <v>0.49626752299999999</v>
      </c>
      <c r="D662" s="3">
        <v>1.8099999999999999E-5</v>
      </c>
      <c r="E662" t="s">
        <v>788</v>
      </c>
      <c r="F662">
        <v>320910</v>
      </c>
      <c r="G662">
        <f t="shared" si="10"/>
        <v>4.7423214251308154</v>
      </c>
    </row>
    <row r="663" spans="1:7" x14ac:dyDescent="0.2">
      <c r="A663" t="s">
        <v>2003</v>
      </c>
      <c r="B663">
        <v>382.43713309999998</v>
      </c>
      <c r="C663">
        <v>0.58666207400000003</v>
      </c>
      <c r="D663" s="3">
        <v>1.8199999999999999E-5</v>
      </c>
      <c r="E663" t="s">
        <v>2004</v>
      </c>
      <c r="F663">
        <v>408068</v>
      </c>
      <c r="G663">
        <f t="shared" si="10"/>
        <v>4.7399286120149249</v>
      </c>
    </row>
    <row r="664" spans="1:7" x14ac:dyDescent="0.2">
      <c r="A664" t="s">
        <v>2777</v>
      </c>
      <c r="B664">
        <v>14520.225340000001</v>
      </c>
      <c r="C664">
        <v>0.221776576</v>
      </c>
      <c r="D664" s="3">
        <v>1.8499999999999999E-5</v>
      </c>
      <c r="E664" t="s">
        <v>2778</v>
      </c>
      <c r="F664">
        <v>76820</v>
      </c>
      <c r="G664">
        <f t="shared" si="10"/>
        <v>4.7328282715969863</v>
      </c>
    </row>
    <row r="665" spans="1:7" x14ac:dyDescent="0.2">
      <c r="A665" t="s">
        <v>1985</v>
      </c>
      <c r="B665">
        <v>574.53294029999995</v>
      </c>
      <c r="C665">
        <v>0.51317593699999997</v>
      </c>
      <c r="D665" s="3">
        <v>1.8899999999999999E-5</v>
      </c>
      <c r="E665" t="s">
        <v>1986</v>
      </c>
      <c r="F665">
        <v>14009</v>
      </c>
      <c r="G665">
        <f t="shared" si="10"/>
        <v>4.7235381958267562</v>
      </c>
    </row>
    <row r="666" spans="1:7" x14ac:dyDescent="0.2">
      <c r="A666" t="s">
        <v>2027</v>
      </c>
      <c r="B666">
        <v>1875.8875109999999</v>
      </c>
      <c r="C666">
        <v>0.33725323800000001</v>
      </c>
      <c r="D666" s="3">
        <v>1.9000000000000001E-5</v>
      </c>
      <c r="E666" t="s">
        <v>2028</v>
      </c>
      <c r="F666">
        <v>70122</v>
      </c>
      <c r="G666">
        <f t="shared" si="10"/>
        <v>4.7212463990471711</v>
      </c>
    </row>
    <row r="667" spans="1:7" x14ac:dyDescent="0.2">
      <c r="A667" t="s">
        <v>130</v>
      </c>
      <c r="B667">
        <v>897.76556370000003</v>
      </c>
      <c r="C667">
        <v>0.980157634</v>
      </c>
      <c r="D667" s="3">
        <v>1.9000000000000001E-5</v>
      </c>
      <c r="E667" t="s">
        <v>131</v>
      </c>
      <c r="F667">
        <v>70620</v>
      </c>
      <c r="G667">
        <f t="shared" si="10"/>
        <v>4.7212463990471711</v>
      </c>
    </row>
    <row r="668" spans="1:7" x14ac:dyDescent="0.2">
      <c r="A668" t="s">
        <v>1638</v>
      </c>
      <c r="B668">
        <v>817.61236369999995</v>
      </c>
      <c r="C668">
        <v>0.43870944000000001</v>
      </c>
      <c r="D668" s="3">
        <v>1.91E-5</v>
      </c>
      <c r="E668" t="s">
        <v>1639</v>
      </c>
      <c r="F668">
        <v>20639</v>
      </c>
      <c r="G668">
        <f t="shared" si="10"/>
        <v>4.7189666327522728</v>
      </c>
    </row>
    <row r="669" spans="1:7" x14ac:dyDescent="0.2">
      <c r="A669" t="s">
        <v>641</v>
      </c>
      <c r="B669">
        <v>678.86919669999997</v>
      </c>
      <c r="C669">
        <v>0.54171212300000005</v>
      </c>
      <c r="D669" s="3">
        <v>1.9400000000000001E-5</v>
      </c>
      <c r="E669" t="s">
        <v>642</v>
      </c>
      <c r="F669">
        <v>27362</v>
      </c>
      <c r="G669">
        <f t="shared" si="10"/>
        <v>4.7121982700697735</v>
      </c>
    </row>
    <row r="670" spans="1:7" x14ac:dyDescent="0.2">
      <c r="A670" t="s">
        <v>1352</v>
      </c>
      <c r="B670">
        <v>5064.8520179999996</v>
      </c>
      <c r="C670">
        <v>0.34113252900000002</v>
      </c>
      <c r="D670" s="3">
        <v>1.9899999999999999E-5</v>
      </c>
      <c r="E670" t="s">
        <v>1353</v>
      </c>
      <c r="F670">
        <v>319996</v>
      </c>
      <c r="G670">
        <f t="shared" si="10"/>
        <v>4.7011469235902936</v>
      </c>
    </row>
    <row r="671" spans="1:7" x14ac:dyDescent="0.2">
      <c r="A671" t="s">
        <v>2605</v>
      </c>
      <c r="B671">
        <v>1710.8669540000001</v>
      </c>
      <c r="C671">
        <v>0.31204847499999999</v>
      </c>
      <c r="D671" s="3">
        <v>1.9899999999999999E-5</v>
      </c>
      <c r="E671" t="s">
        <v>2606</v>
      </c>
      <c r="F671">
        <v>77018</v>
      </c>
      <c r="G671">
        <f t="shared" si="10"/>
        <v>4.7011469235902936</v>
      </c>
    </row>
    <row r="672" spans="1:7" x14ac:dyDescent="0.2">
      <c r="A672" t="s">
        <v>1207</v>
      </c>
      <c r="B672">
        <v>570.26963980000005</v>
      </c>
      <c r="C672">
        <v>0.54946008999999996</v>
      </c>
      <c r="D672" s="3">
        <v>2.0100000000000001E-5</v>
      </c>
      <c r="E672" t="s">
        <v>1208</v>
      </c>
      <c r="F672">
        <v>22439</v>
      </c>
      <c r="G672">
        <f t="shared" si="10"/>
        <v>4.6968039425795114</v>
      </c>
    </row>
    <row r="673" spans="1:7" x14ac:dyDescent="0.2">
      <c r="A673" t="s">
        <v>1584</v>
      </c>
      <c r="B673">
        <v>5551.6452319999999</v>
      </c>
      <c r="C673">
        <v>0.24709344999999999</v>
      </c>
      <c r="D673" s="3">
        <v>2.0100000000000001E-5</v>
      </c>
      <c r="E673" t="s">
        <v>1585</v>
      </c>
      <c r="F673">
        <v>107823</v>
      </c>
      <c r="G673">
        <f t="shared" si="10"/>
        <v>4.6968039425795114</v>
      </c>
    </row>
    <row r="674" spans="1:7" x14ac:dyDescent="0.2">
      <c r="A674" t="s">
        <v>1983</v>
      </c>
      <c r="B674">
        <v>1411.1425139999999</v>
      </c>
      <c r="C674">
        <v>0.37060083199999999</v>
      </c>
      <c r="D674" s="3">
        <v>2.02E-5</v>
      </c>
      <c r="E674" t="s">
        <v>1984</v>
      </c>
      <c r="F674">
        <v>76142</v>
      </c>
      <c r="G674">
        <f t="shared" si="10"/>
        <v>4.6946486305533766</v>
      </c>
    </row>
    <row r="675" spans="1:7" x14ac:dyDescent="0.2">
      <c r="A675" t="s">
        <v>945</v>
      </c>
      <c r="B675">
        <v>1083.327577</v>
      </c>
      <c r="C675">
        <v>0.41642011099999998</v>
      </c>
      <c r="D675" s="3">
        <v>2.0400000000000001E-5</v>
      </c>
      <c r="E675" t="s">
        <v>946</v>
      </c>
      <c r="F675">
        <v>110052</v>
      </c>
      <c r="G675">
        <f t="shared" si="10"/>
        <v>4.6903698325741008</v>
      </c>
    </row>
    <row r="676" spans="1:7" x14ac:dyDescent="0.2">
      <c r="A676" t="s">
        <v>889</v>
      </c>
      <c r="B676">
        <v>520.78826000000004</v>
      </c>
      <c r="C676">
        <v>0.59076338900000003</v>
      </c>
      <c r="D676" s="3">
        <v>2.0699999999999998E-5</v>
      </c>
      <c r="E676" t="s">
        <v>890</v>
      </c>
      <c r="F676">
        <v>271786</v>
      </c>
      <c r="G676">
        <f t="shared" si="10"/>
        <v>4.6840296545430826</v>
      </c>
    </row>
    <row r="677" spans="1:7" x14ac:dyDescent="0.2">
      <c r="A677" t="s">
        <v>1692</v>
      </c>
      <c r="B677">
        <v>177.84225960000001</v>
      </c>
      <c r="C677">
        <v>0.75536690100000004</v>
      </c>
      <c r="D677" s="3">
        <v>2.0999999999999999E-5</v>
      </c>
      <c r="E677" t="s">
        <v>1693</v>
      </c>
      <c r="F677">
        <v>13063</v>
      </c>
      <c r="G677">
        <f t="shared" si="10"/>
        <v>4.6777807052660805</v>
      </c>
    </row>
    <row r="678" spans="1:7" x14ac:dyDescent="0.2">
      <c r="A678" t="s">
        <v>2759</v>
      </c>
      <c r="B678">
        <v>4238.0062470000003</v>
      </c>
      <c r="C678">
        <v>0.298286475</v>
      </c>
      <c r="D678" s="3">
        <v>2.1100000000000001E-5</v>
      </c>
      <c r="E678" t="s">
        <v>2760</v>
      </c>
      <c r="F678">
        <v>67039</v>
      </c>
      <c r="G678">
        <f t="shared" si="10"/>
        <v>4.6757175447023069</v>
      </c>
    </row>
    <row r="679" spans="1:7" x14ac:dyDescent="0.2">
      <c r="A679" t="s">
        <v>1277</v>
      </c>
      <c r="B679">
        <v>2507.9714319999998</v>
      </c>
      <c r="C679">
        <v>0.38120860200000001</v>
      </c>
      <c r="D679" s="3">
        <v>2.1399999999999998E-5</v>
      </c>
      <c r="E679" t="s">
        <v>1278</v>
      </c>
      <c r="F679">
        <v>98403</v>
      </c>
      <c r="G679">
        <f t="shared" si="10"/>
        <v>4.669586226650809</v>
      </c>
    </row>
    <row r="680" spans="1:7" x14ac:dyDescent="0.2">
      <c r="A680" t="s">
        <v>1348</v>
      </c>
      <c r="B680">
        <v>2695.5850719999999</v>
      </c>
      <c r="C680">
        <v>0.33408145299999997</v>
      </c>
      <c r="D680" s="3">
        <v>2.19E-5</v>
      </c>
      <c r="E680" t="s">
        <v>1349</v>
      </c>
      <c r="F680">
        <v>67958</v>
      </c>
      <c r="G680">
        <f t="shared" si="10"/>
        <v>4.6595558851598815</v>
      </c>
    </row>
    <row r="681" spans="1:7" x14ac:dyDescent="0.2">
      <c r="A681" t="s">
        <v>1287</v>
      </c>
      <c r="B681">
        <v>13218.19197</v>
      </c>
      <c r="C681">
        <v>0.291585172</v>
      </c>
      <c r="D681" s="3">
        <v>2.2099999999999998E-5</v>
      </c>
      <c r="E681" t="s">
        <v>1288</v>
      </c>
      <c r="F681">
        <v>18749</v>
      </c>
      <c r="G681">
        <f t="shared" si="10"/>
        <v>4.655607726314889</v>
      </c>
    </row>
    <row r="682" spans="1:7" x14ac:dyDescent="0.2">
      <c r="A682" t="s">
        <v>1366</v>
      </c>
      <c r="B682">
        <v>1497.9848469999999</v>
      </c>
      <c r="C682">
        <v>0.38703424400000003</v>
      </c>
      <c r="D682" s="3">
        <v>2.23E-5</v>
      </c>
      <c r="E682" t="s">
        <v>1367</v>
      </c>
      <c r="F682">
        <v>212772</v>
      </c>
      <c r="G682">
        <f t="shared" si="10"/>
        <v>4.6516951369518393</v>
      </c>
    </row>
    <row r="683" spans="1:7" x14ac:dyDescent="0.2">
      <c r="A683" t="s">
        <v>2115</v>
      </c>
      <c r="B683">
        <v>2364.6271339999998</v>
      </c>
      <c r="C683">
        <v>0.329163604</v>
      </c>
      <c r="D683" s="3">
        <v>2.2799999999999999E-5</v>
      </c>
      <c r="E683" t="s">
        <v>2116</v>
      </c>
      <c r="F683">
        <v>52397</v>
      </c>
      <c r="G683">
        <f t="shared" si="10"/>
        <v>4.642065152999546</v>
      </c>
    </row>
    <row r="684" spans="1:7" x14ac:dyDescent="0.2">
      <c r="A684" t="s">
        <v>2407</v>
      </c>
      <c r="B684">
        <v>2975.9267450000002</v>
      </c>
      <c r="C684">
        <v>0.27904346699999999</v>
      </c>
      <c r="D684" s="3">
        <v>2.2900000000000001E-5</v>
      </c>
      <c r="E684" t="s">
        <v>2408</v>
      </c>
      <c r="F684">
        <v>22253</v>
      </c>
      <c r="G684">
        <f t="shared" si="10"/>
        <v>4.6401645176601116</v>
      </c>
    </row>
    <row r="685" spans="1:7" x14ac:dyDescent="0.2">
      <c r="A685" t="s">
        <v>2255</v>
      </c>
      <c r="B685">
        <v>3570.8457050000002</v>
      </c>
      <c r="C685">
        <v>0.26858878600000002</v>
      </c>
      <c r="D685" s="3">
        <v>2.3300000000000001E-5</v>
      </c>
      <c r="E685" t="s">
        <v>2256</v>
      </c>
      <c r="F685">
        <v>18108</v>
      </c>
      <c r="G685">
        <f t="shared" si="10"/>
        <v>4.6326440789739811</v>
      </c>
    </row>
    <row r="686" spans="1:7" x14ac:dyDescent="0.2">
      <c r="A686" t="s">
        <v>2973</v>
      </c>
      <c r="B686">
        <v>1768.8814420000001</v>
      </c>
      <c r="C686">
        <v>0.31447465400000002</v>
      </c>
      <c r="D686" s="3">
        <v>2.3300000000000001E-5</v>
      </c>
      <c r="E686" t="s">
        <v>2974</v>
      </c>
      <c r="F686">
        <v>218543</v>
      </c>
      <c r="G686">
        <f t="shared" si="10"/>
        <v>4.6326440789739811</v>
      </c>
    </row>
    <row r="687" spans="1:7" x14ac:dyDescent="0.2">
      <c r="A687" t="s">
        <v>1666</v>
      </c>
      <c r="B687">
        <v>1768.330234</v>
      </c>
      <c r="C687">
        <v>0.40616376999999998</v>
      </c>
      <c r="D687" s="3">
        <v>2.3499999999999999E-5</v>
      </c>
      <c r="E687" t="s">
        <v>1667</v>
      </c>
      <c r="F687">
        <v>76626</v>
      </c>
      <c r="G687">
        <f t="shared" si="10"/>
        <v>4.6289321377282642</v>
      </c>
    </row>
    <row r="688" spans="1:7" x14ac:dyDescent="0.2">
      <c r="A688" t="s">
        <v>1111</v>
      </c>
      <c r="B688">
        <v>1039.978611</v>
      </c>
      <c r="C688">
        <v>0.38059094500000001</v>
      </c>
      <c r="D688" s="3">
        <v>2.3499999999999999E-5</v>
      </c>
      <c r="E688" t="s">
        <v>1112</v>
      </c>
      <c r="F688">
        <v>52615</v>
      </c>
      <c r="G688">
        <f t="shared" si="10"/>
        <v>4.6289321377282642</v>
      </c>
    </row>
    <row r="689" spans="1:7" x14ac:dyDescent="0.2">
      <c r="A689" t="s">
        <v>96</v>
      </c>
      <c r="B689">
        <v>3829.5201900000002</v>
      </c>
      <c r="C689">
        <v>0.72055439499999996</v>
      </c>
      <c r="D689" s="3">
        <v>2.3600000000000001E-5</v>
      </c>
      <c r="E689" t="s">
        <v>97</v>
      </c>
      <c r="F689">
        <v>432508</v>
      </c>
      <c r="G689">
        <f t="shared" si="10"/>
        <v>4.6270879970298937</v>
      </c>
    </row>
    <row r="690" spans="1:7" x14ac:dyDescent="0.2">
      <c r="A690" t="s">
        <v>1590</v>
      </c>
      <c r="B690">
        <v>112.86921150000001</v>
      </c>
      <c r="C690">
        <v>0.94655555899999999</v>
      </c>
      <c r="D690" s="3">
        <v>2.37E-5</v>
      </c>
      <c r="E690" t="s">
        <v>1591</v>
      </c>
      <c r="F690">
        <v>69478</v>
      </c>
      <c r="G690">
        <f t="shared" si="10"/>
        <v>4.6252516539898965</v>
      </c>
    </row>
    <row r="691" spans="1:7" x14ac:dyDescent="0.2">
      <c r="A691" t="s">
        <v>1364</v>
      </c>
      <c r="B691">
        <v>4205.9942490000003</v>
      </c>
      <c r="C691">
        <v>0.29778425400000003</v>
      </c>
      <c r="D691" s="3">
        <v>2.3799999999999999E-5</v>
      </c>
      <c r="E691" t="s">
        <v>1365</v>
      </c>
      <c r="F691">
        <v>16563</v>
      </c>
      <c r="G691">
        <f t="shared" si="10"/>
        <v>4.6234230429434877</v>
      </c>
    </row>
    <row r="692" spans="1:7" x14ac:dyDescent="0.2">
      <c r="A692" t="s">
        <v>1572</v>
      </c>
      <c r="B692">
        <v>2318.7754719999998</v>
      </c>
      <c r="C692">
        <v>0.301162235</v>
      </c>
      <c r="D692" s="3">
        <v>2.41E-5</v>
      </c>
      <c r="E692" t="s">
        <v>1573</v>
      </c>
      <c r="F692">
        <v>432450</v>
      </c>
      <c r="G692">
        <f t="shared" si="10"/>
        <v>4.6179829574251317</v>
      </c>
    </row>
    <row r="693" spans="1:7" x14ac:dyDescent="0.2">
      <c r="A693" t="s">
        <v>1712</v>
      </c>
      <c r="B693">
        <v>3867.5578220000002</v>
      </c>
      <c r="C693">
        <v>0.27299506299999998</v>
      </c>
      <c r="D693" s="3">
        <v>2.4199999999999999E-5</v>
      </c>
      <c r="E693" t="s">
        <v>1713</v>
      </c>
      <c r="F693">
        <v>68801</v>
      </c>
      <c r="G693">
        <f t="shared" si="10"/>
        <v>4.6161846340195689</v>
      </c>
    </row>
    <row r="694" spans="1:7" x14ac:dyDescent="0.2">
      <c r="A694" t="s">
        <v>2165</v>
      </c>
      <c r="B694">
        <v>9692.3759059999993</v>
      </c>
      <c r="C694">
        <v>0.243789909</v>
      </c>
      <c r="D694" s="3">
        <v>2.4499999999999999E-5</v>
      </c>
      <c r="E694" t="s">
        <v>2166</v>
      </c>
      <c r="F694">
        <v>26950</v>
      </c>
      <c r="G694">
        <f t="shared" si="10"/>
        <v>4.6108339156354674</v>
      </c>
    </row>
    <row r="695" spans="1:7" x14ac:dyDescent="0.2">
      <c r="A695" t="s">
        <v>1650</v>
      </c>
      <c r="B695">
        <v>13291.644920000001</v>
      </c>
      <c r="C695">
        <v>0.29357346400000001</v>
      </c>
      <c r="D695" s="3">
        <v>2.4700000000000001E-5</v>
      </c>
      <c r="E695" t="s">
        <v>1651</v>
      </c>
      <c r="F695">
        <v>219181</v>
      </c>
      <c r="G695">
        <f t="shared" si="10"/>
        <v>4.6073030467403342</v>
      </c>
    </row>
    <row r="696" spans="1:7" x14ac:dyDescent="0.2">
      <c r="A696" t="s">
        <v>1586</v>
      </c>
      <c r="B696">
        <v>1425.5001689999999</v>
      </c>
      <c r="C696">
        <v>0.36078926700000002</v>
      </c>
      <c r="D696" s="3">
        <v>2.48E-5</v>
      </c>
      <c r="E696" t="s">
        <v>1587</v>
      </c>
      <c r="F696">
        <v>214150</v>
      </c>
      <c r="G696">
        <f t="shared" si="10"/>
        <v>4.605548319173784</v>
      </c>
    </row>
    <row r="697" spans="1:7" x14ac:dyDescent="0.2">
      <c r="A697" t="s">
        <v>1330</v>
      </c>
      <c r="B697">
        <v>9316.5716950000005</v>
      </c>
      <c r="C697">
        <v>0.24901583199999999</v>
      </c>
      <c r="D697" s="3">
        <v>2.48E-5</v>
      </c>
      <c r="E697" t="s">
        <v>1331</v>
      </c>
      <c r="F697">
        <v>21402</v>
      </c>
      <c r="G697">
        <f t="shared" si="10"/>
        <v>4.605548319173784</v>
      </c>
    </row>
    <row r="698" spans="1:7" x14ac:dyDescent="0.2">
      <c r="A698" t="s">
        <v>2233</v>
      </c>
      <c r="B698">
        <v>812.80410229999995</v>
      </c>
      <c r="C698">
        <v>0.41661653199999998</v>
      </c>
      <c r="D698" s="3">
        <v>2.4899999999999999E-5</v>
      </c>
      <c r="E698" t="s">
        <v>2234</v>
      </c>
      <c r="F698">
        <v>52392</v>
      </c>
      <c r="G698">
        <f t="shared" si="10"/>
        <v>4.6038006529042637</v>
      </c>
    </row>
    <row r="699" spans="1:7" x14ac:dyDescent="0.2">
      <c r="A699" t="s">
        <v>1402</v>
      </c>
      <c r="B699">
        <v>3656.2537779999998</v>
      </c>
      <c r="C699">
        <v>0.28280638600000002</v>
      </c>
      <c r="D699" s="3">
        <v>2.5000000000000001E-5</v>
      </c>
      <c r="E699" t="s">
        <v>1403</v>
      </c>
      <c r="F699">
        <v>215708</v>
      </c>
      <c r="G699">
        <f t="shared" si="10"/>
        <v>4.6020599913279625</v>
      </c>
    </row>
    <row r="700" spans="1:7" x14ac:dyDescent="0.2">
      <c r="A700" t="s">
        <v>114</v>
      </c>
      <c r="B700">
        <v>662.20703560000004</v>
      </c>
      <c r="C700">
        <v>1.005970966</v>
      </c>
      <c r="D700" s="3">
        <v>2.58E-5</v>
      </c>
      <c r="E700" t="s">
        <v>115</v>
      </c>
      <c r="F700">
        <v>67048</v>
      </c>
      <c r="G700">
        <f t="shared" si="10"/>
        <v>4.5883802940367699</v>
      </c>
    </row>
    <row r="701" spans="1:7" x14ac:dyDescent="0.2">
      <c r="A701" t="s">
        <v>879</v>
      </c>
      <c r="B701">
        <v>474.62614989999997</v>
      </c>
      <c r="C701">
        <v>0.50633812199999995</v>
      </c>
      <c r="D701" s="3">
        <v>2.62E-5</v>
      </c>
      <c r="E701" t="s">
        <v>880</v>
      </c>
      <c r="F701">
        <v>100042450</v>
      </c>
      <c r="G701">
        <f t="shared" si="10"/>
        <v>4.5816987086802543</v>
      </c>
    </row>
    <row r="702" spans="1:7" x14ac:dyDescent="0.2">
      <c r="A702" t="s">
        <v>2087</v>
      </c>
      <c r="B702">
        <v>2962.6842889999998</v>
      </c>
      <c r="C702">
        <v>0.28670597599999997</v>
      </c>
      <c r="D702" s="3">
        <v>2.65E-5</v>
      </c>
      <c r="E702" t="s">
        <v>2088</v>
      </c>
      <c r="F702">
        <v>22770</v>
      </c>
      <c r="G702">
        <f t="shared" si="10"/>
        <v>4.5767541260631921</v>
      </c>
    </row>
    <row r="703" spans="1:7" x14ac:dyDescent="0.2">
      <c r="A703" t="s">
        <v>2123</v>
      </c>
      <c r="B703">
        <v>3932.3559930000001</v>
      </c>
      <c r="C703">
        <v>0.29229471499999998</v>
      </c>
      <c r="D703" s="3">
        <v>2.72E-5</v>
      </c>
      <c r="E703" t="s">
        <v>2124</v>
      </c>
      <c r="F703">
        <v>228071</v>
      </c>
      <c r="G703">
        <f t="shared" si="10"/>
        <v>4.5654310959658009</v>
      </c>
    </row>
    <row r="704" spans="1:7" x14ac:dyDescent="0.2">
      <c r="A704" t="s">
        <v>1179</v>
      </c>
      <c r="B704">
        <v>3311.9214040000002</v>
      </c>
      <c r="C704">
        <v>0.307031363</v>
      </c>
      <c r="D704" s="3">
        <v>2.72E-5</v>
      </c>
      <c r="E704" t="s">
        <v>1180</v>
      </c>
      <c r="F704">
        <v>12552</v>
      </c>
      <c r="G704">
        <f t="shared" si="10"/>
        <v>4.5654310959658009</v>
      </c>
    </row>
    <row r="705" spans="1:7" x14ac:dyDescent="0.2">
      <c r="A705" t="s">
        <v>2017</v>
      </c>
      <c r="B705">
        <v>3789.1674899999998</v>
      </c>
      <c r="C705">
        <v>0.28011414699999998</v>
      </c>
      <c r="D705" s="3">
        <v>2.7399999999999999E-5</v>
      </c>
      <c r="E705" t="s">
        <v>2018</v>
      </c>
      <c r="F705">
        <v>17156</v>
      </c>
      <c r="G705">
        <f t="shared" si="10"/>
        <v>4.5622494371796121</v>
      </c>
    </row>
    <row r="706" spans="1:7" x14ac:dyDescent="0.2">
      <c r="A706" t="s">
        <v>2125</v>
      </c>
      <c r="B706">
        <v>2517.881875</v>
      </c>
      <c r="C706">
        <v>0.34865505800000002</v>
      </c>
      <c r="D706" s="3">
        <v>2.76E-5</v>
      </c>
      <c r="E706" t="s">
        <v>2126</v>
      </c>
      <c r="F706">
        <v>54446</v>
      </c>
      <c r="G706">
        <f t="shared" si="10"/>
        <v>4.5590909179347827</v>
      </c>
    </row>
    <row r="707" spans="1:7" x14ac:dyDescent="0.2">
      <c r="A707" t="s">
        <v>2231</v>
      </c>
      <c r="B707">
        <v>361.39055880000001</v>
      </c>
      <c r="C707">
        <v>0.55074408200000002</v>
      </c>
      <c r="D707" s="3">
        <v>2.8099999999999999E-5</v>
      </c>
      <c r="E707" t="s">
        <v>2232</v>
      </c>
      <c r="F707">
        <v>320633</v>
      </c>
      <c r="G707">
        <f t="shared" si="10"/>
        <v>4.5512936800949202</v>
      </c>
    </row>
    <row r="708" spans="1:7" x14ac:dyDescent="0.2">
      <c r="A708" t="s">
        <v>2095</v>
      </c>
      <c r="B708">
        <v>296.3089536</v>
      </c>
      <c r="C708">
        <v>0.66759251799999997</v>
      </c>
      <c r="D708" s="3">
        <v>2.8600000000000001E-5</v>
      </c>
      <c r="E708" t="s">
        <v>2096</v>
      </c>
      <c r="F708">
        <v>77604</v>
      </c>
      <c r="G708">
        <f t="shared" si="10"/>
        <v>4.5436339668709573</v>
      </c>
    </row>
    <row r="709" spans="1:7" x14ac:dyDescent="0.2">
      <c r="A709" t="s">
        <v>1438</v>
      </c>
      <c r="B709">
        <v>572.26936760000001</v>
      </c>
      <c r="C709">
        <v>0.49526964400000001</v>
      </c>
      <c r="D709" s="3">
        <v>2.8799999999999999E-5</v>
      </c>
      <c r="E709" t="s">
        <v>1439</v>
      </c>
      <c r="F709">
        <v>70568</v>
      </c>
      <c r="G709">
        <f t="shared" si="10"/>
        <v>4.5406075122407694</v>
      </c>
    </row>
    <row r="710" spans="1:7" x14ac:dyDescent="0.2">
      <c r="A710" t="s">
        <v>1362</v>
      </c>
      <c r="B710">
        <v>5924.7667940000001</v>
      </c>
      <c r="C710">
        <v>0.28703318900000002</v>
      </c>
      <c r="D710" s="3">
        <v>2.9E-5</v>
      </c>
      <c r="E710" t="s">
        <v>1363</v>
      </c>
      <c r="F710">
        <v>170791</v>
      </c>
      <c r="G710">
        <f t="shared" ref="G710:G773" si="11">-LOG10(D710)</f>
        <v>4.5376020021010435</v>
      </c>
    </row>
    <row r="711" spans="1:7" x14ac:dyDescent="0.2">
      <c r="A711" t="s">
        <v>1011</v>
      </c>
      <c r="B711">
        <v>971.6534901</v>
      </c>
      <c r="C711">
        <v>0.42202978400000002</v>
      </c>
      <c r="D711" s="3">
        <v>2.9300000000000001E-5</v>
      </c>
      <c r="E711" t="s">
        <v>1012</v>
      </c>
      <c r="F711">
        <v>245944</v>
      </c>
      <c r="G711">
        <f t="shared" si="11"/>
        <v>4.5331323796458909</v>
      </c>
    </row>
    <row r="712" spans="1:7" x14ac:dyDescent="0.2">
      <c r="A712" t="s">
        <v>1832</v>
      </c>
      <c r="B712">
        <v>674.28027069999996</v>
      </c>
      <c r="C712">
        <v>0.43812395700000001</v>
      </c>
      <c r="D712" s="3">
        <v>2.94E-5</v>
      </c>
      <c r="E712" t="s">
        <v>1833</v>
      </c>
      <c r="F712">
        <v>381510</v>
      </c>
      <c r="G712">
        <f t="shared" si="11"/>
        <v>4.5316526695878423</v>
      </c>
    </row>
    <row r="713" spans="1:7" x14ac:dyDescent="0.2">
      <c r="A713" t="s">
        <v>2287</v>
      </c>
      <c r="B713">
        <v>5563.6125869999996</v>
      </c>
      <c r="C713">
        <v>0.23146267200000001</v>
      </c>
      <c r="D713" s="3">
        <v>2.9799999999999999E-5</v>
      </c>
      <c r="E713" t="s">
        <v>2288</v>
      </c>
      <c r="F713">
        <v>29869</v>
      </c>
      <c r="G713">
        <f t="shared" si="11"/>
        <v>4.5257837359237447</v>
      </c>
    </row>
    <row r="714" spans="1:7" x14ac:dyDescent="0.2">
      <c r="A714" t="s">
        <v>186</v>
      </c>
      <c r="B714">
        <v>5360.4468829999996</v>
      </c>
      <c r="C714">
        <v>0.62784271599999997</v>
      </c>
      <c r="D714" s="3">
        <v>3.01E-5</v>
      </c>
      <c r="E714" t="s">
        <v>187</v>
      </c>
      <c r="F714">
        <v>70155</v>
      </c>
      <c r="G714">
        <f t="shared" si="11"/>
        <v>4.5214335044061569</v>
      </c>
    </row>
    <row r="715" spans="1:7" x14ac:dyDescent="0.2">
      <c r="A715" t="s">
        <v>1410</v>
      </c>
      <c r="B715">
        <v>189.26396030000001</v>
      </c>
      <c r="C715">
        <v>0.77919118300000001</v>
      </c>
      <c r="D715" s="3">
        <v>3.0199999999999999E-5</v>
      </c>
      <c r="E715" t="s">
        <v>1411</v>
      </c>
      <c r="F715">
        <v>12448</v>
      </c>
      <c r="G715">
        <f t="shared" si="11"/>
        <v>4.519993057042849</v>
      </c>
    </row>
    <row r="716" spans="1:7" x14ac:dyDescent="0.2">
      <c r="A716" t="s">
        <v>1514</v>
      </c>
      <c r="B716">
        <v>1054.2702830000001</v>
      </c>
      <c r="C716">
        <v>0.35669697</v>
      </c>
      <c r="D716" s="3">
        <v>3.0300000000000001E-5</v>
      </c>
      <c r="E716" t="s">
        <v>1515</v>
      </c>
      <c r="F716">
        <v>105787</v>
      </c>
      <c r="G716">
        <f t="shared" si="11"/>
        <v>4.5185573714976952</v>
      </c>
    </row>
    <row r="717" spans="1:7" x14ac:dyDescent="0.2">
      <c r="A717" t="s">
        <v>1023</v>
      </c>
      <c r="B717">
        <v>1929.913689</v>
      </c>
      <c r="C717">
        <v>0.323085807</v>
      </c>
      <c r="D717" s="3">
        <v>3.0599999999999998E-5</v>
      </c>
      <c r="E717" t="s">
        <v>1024</v>
      </c>
      <c r="F717">
        <v>213262</v>
      </c>
      <c r="G717">
        <f t="shared" si="11"/>
        <v>4.5142785735184203</v>
      </c>
    </row>
    <row r="718" spans="1:7" x14ac:dyDescent="0.2">
      <c r="A718" t="s">
        <v>659</v>
      </c>
      <c r="B718">
        <v>893.34309610000003</v>
      </c>
      <c r="C718">
        <v>0.41388729400000002</v>
      </c>
      <c r="D718" s="3">
        <v>3.0899999999999999E-5</v>
      </c>
      <c r="E718" t="s">
        <v>660</v>
      </c>
      <c r="F718">
        <v>67171</v>
      </c>
      <c r="G718">
        <f t="shared" si="11"/>
        <v>4.5100415205751654</v>
      </c>
    </row>
    <row r="719" spans="1:7" x14ac:dyDescent="0.2">
      <c r="A719" t="s">
        <v>2129</v>
      </c>
      <c r="B719">
        <v>281.65984900000001</v>
      </c>
      <c r="C719">
        <v>0.61900955099999999</v>
      </c>
      <c r="D719" s="3">
        <v>3.1300000000000002E-5</v>
      </c>
      <c r="E719" t="s">
        <v>2130</v>
      </c>
      <c r="F719">
        <v>73430</v>
      </c>
      <c r="G719">
        <f t="shared" si="11"/>
        <v>4.5044556624535517</v>
      </c>
    </row>
    <row r="720" spans="1:7" x14ac:dyDescent="0.2">
      <c r="A720" t="s">
        <v>1997</v>
      </c>
      <c r="B720">
        <v>1039.7465870000001</v>
      </c>
      <c r="C720">
        <v>0.37312125400000001</v>
      </c>
      <c r="D720" s="3">
        <v>3.1300000000000002E-5</v>
      </c>
      <c r="E720" t="s">
        <v>1998</v>
      </c>
      <c r="F720">
        <v>22688</v>
      </c>
      <c r="G720">
        <f t="shared" si="11"/>
        <v>4.5044556624535517</v>
      </c>
    </row>
    <row r="721" spans="1:7" x14ac:dyDescent="0.2">
      <c r="A721" t="s">
        <v>1524</v>
      </c>
      <c r="B721">
        <v>6117.2196940000003</v>
      </c>
      <c r="C721">
        <v>0.35328433999999997</v>
      </c>
      <c r="D721" s="3">
        <v>3.2499999999999997E-5</v>
      </c>
      <c r="E721" t="s">
        <v>1525</v>
      </c>
      <c r="F721">
        <v>24136</v>
      </c>
      <c r="G721">
        <f t="shared" si="11"/>
        <v>4.4881166390211256</v>
      </c>
    </row>
    <row r="722" spans="1:7" x14ac:dyDescent="0.2">
      <c r="A722" t="s">
        <v>1945</v>
      </c>
      <c r="B722">
        <v>2416.8311399999998</v>
      </c>
      <c r="C722">
        <v>0.29238644499999999</v>
      </c>
      <c r="D722" s="3">
        <v>3.2700000000000002E-5</v>
      </c>
      <c r="E722" t="s">
        <v>1946</v>
      </c>
      <c r="F722">
        <v>242259</v>
      </c>
      <c r="G722">
        <f t="shared" si="11"/>
        <v>4.4854522473397136</v>
      </c>
    </row>
    <row r="723" spans="1:7" x14ac:dyDescent="0.2">
      <c r="A723" t="s">
        <v>1840</v>
      </c>
      <c r="B723">
        <v>2236.844889</v>
      </c>
      <c r="C723">
        <v>0.35091652000000001</v>
      </c>
      <c r="D723" s="3">
        <v>3.2700000000000002E-5</v>
      </c>
      <c r="E723" t="s">
        <v>1841</v>
      </c>
      <c r="F723">
        <v>83925</v>
      </c>
      <c r="G723">
        <f t="shared" si="11"/>
        <v>4.4854522473397136</v>
      </c>
    </row>
    <row r="724" spans="1:7" x14ac:dyDescent="0.2">
      <c r="A724" t="s">
        <v>1245</v>
      </c>
      <c r="B724">
        <v>1540.077501</v>
      </c>
      <c r="C724">
        <v>0.312964083</v>
      </c>
      <c r="D724" s="3">
        <v>3.3599999999999997E-5</v>
      </c>
      <c r="E724" t="s">
        <v>1246</v>
      </c>
      <c r="F724">
        <v>383295</v>
      </c>
      <c r="G724">
        <f t="shared" si="11"/>
        <v>4.4736607226101563</v>
      </c>
    </row>
    <row r="725" spans="1:7" x14ac:dyDescent="0.2">
      <c r="A725" t="s">
        <v>1800</v>
      </c>
      <c r="B725">
        <v>2201.8516519999998</v>
      </c>
      <c r="C725">
        <v>0.33570181199999999</v>
      </c>
      <c r="D725" s="3">
        <v>3.3899999999999997E-5</v>
      </c>
      <c r="E725" t="s">
        <v>1801</v>
      </c>
      <c r="F725">
        <v>94246</v>
      </c>
      <c r="G725">
        <f t="shared" si="11"/>
        <v>4.4698003017969175</v>
      </c>
    </row>
    <row r="726" spans="1:7" x14ac:dyDescent="0.2">
      <c r="A726" t="s">
        <v>867</v>
      </c>
      <c r="B726">
        <v>834.5695667</v>
      </c>
      <c r="C726">
        <v>0.48118134800000001</v>
      </c>
      <c r="D726" s="3">
        <v>3.4900000000000001E-5</v>
      </c>
      <c r="E726" t="s">
        <v>868</v>
      </c>
      <c r="F726">
        <v>218613</v>
      </c>
      <c r="G726">
        <f t="shared" si="11"/>
        <v>4.4571745730408203</v>
      </c>
    </row>
    <row r="727" spans="1:7" x14ac:dyDescent="0.2">
      <c r="A727" t="s">
        <v>2375</v>
      </c>
      <c r="B727">
        <v>1420.2123240000001</v>
      </c>
      <c r="C727">
        <v>0.352656215</v>
      </c>
      <c r="D727" s="3">
        <v>3.4999999999999997E-5</v>
      </c>
      <c r="E727" t="s">
        <v>2376</v>
      </c>
      <c r="F727">
        <v>68187</v>
      </c>
      <c r="G727">
        <f t="shared" si="11"/>
        <v>4.4559319556497243</v>
      </c>
    </row>
    <row r="728" spans="1:7" x14ac:dyDescent="0.2">
      <c r="A728" t="s">
        <v>1720</v>
      </c>
      <c r="B728">
        <v>4345.2720479999998</v>
      </c>
      <c r="C728">
        <v>0.28766075000000002</v>
      </c>
      <c r="D728" s="3">
        <v>3.4999999999999997E-5</v>
      </c>
      <c r="E728" t="s">
        <v>1721</v>
      </c>
      <c r="F728">
        <v>66884</v>
      </c>
      <c r="G728">
        <f t="shared" si="11"/>
        <v>4.4559319556497243</v>
      </c>
    </row>
    <row r="729" spans="1:7" x14ac:dyDescent="0.2">
      <c r="A729" t="s">
        <v>751</v>
      </c>
      <c r="B729">
        <v>4159.0921760000001</v>
      </c>
      <c r="C729">
        <v>0.32767347499999999</v>
      </c>
      <c r="D729" s="3">
        <v>3.5299999999999997E-5</v>
      </c>
      <c r="E729" t="s">
        <v>752</v>
      </c>
      <c r="F729">
        <v>22210</v>
      </c>
      <c r="G729">
        <f t="shared" si="11"/>
        <v>4.4522252946121776</v>
      </c>
    </row>
    <row r="730" spans="1:7" x14ac:dyDescent="0.2">
      <c r="A730" t="s">
        <v>152</v>
      </c>
      <c r="B730">
        <v>2899.0904949999999</v>
      </c>
      <c r="C730">
        <v>0.66889435100000005</v>
      </c>
      <c r="D730" s="3">
        <v>3.5299999999999997E-5</v>
      </c>
      <c r="E730" t="s">
        <v>153</v>
      </c>
      <c r="F730">
        <v>12950</v>
      </c>
      <c r="G730">
        <f t="shared" si="11"/>
        <v>4.4522252946121776</v>
      </c>
    </row>
    <row r="731" spans="1:7" x14ac:dyDescent="0.2">
      <c r="A731" t="s">
        <v>827</v>
      </c>
      <c r="B731">
        <v>5070.4612980000002</v>
      </c>
      <c r="C731">
        <v>0.34947080400000002</v>
      </c>
      <c r="D731" s="3">
        <v>3.7299999999999999E-5</v>
      </c>
      <c r="E731" t="s">
        <v>828</v>
      </c>
      <c r="F731">
        <v>11658</v>
      </c>
      <c r="G731">
        <f t="shared" si="11"/>
        <v>4.4282911681913122</v>
      </c>
    </row>
    <row r="732" spans="1:7" x14ac:dyDescent="0.2">
      <c r="A732" t="s">
        <v>1979</v>
      </c>
      <c r="B732">
        <v>557.54381820000003</v>
      </c>
      <c r="C732">
        <v>0.51066371700000002</v>
      </c>
      <c r="D732" s="3">
        <v>3.7700000000000002E-5</v>
      </c>
      <c r="E732" t="s">
        <v>1980</v>
      </c>
      <c r="F732">
        <v>170738</v>
      </c>
      <c r="G732">
        <f t="shared" si="11"/>
        <v>4.4236586497942074</v>
      </c>
    </row>
    <row r="733" spans="1:7" x14ac:dyDescent="0.2">
      <c r="A733" t="s">
        <v>1977</v>
      </c>
      <c r="B733">
        <v>1334.3349679999999</v>
      </c>
      <c r="C733">
        <v>0.320387111</v>
      </c>
      <c r="D733" s="3">
        <v>3.79E-5</v>
      </c>
      <c r="E733" t="s">
        <v>1978</v>
      </c>
      <c r="F733">
        <v>208117</v>
      </c>
      <c r="G733">
        <f t="shared" si="11"/>
        <v>4.4213607900319278</v>
      </c>
    </row>
    <row r="734" spans="1:7" x14ac:dyDescent="0.2">
      <c r="A734" t="s">
        <v>1253</v>
      </c>
      <c r="B734">
        <v>1835.7554110000001</v>
      </c>
      <c r="C734">
        <v>0.322283918</v>
      </c>
      <c r="D734" s="3">
        <v>3.8000000000000002E-5</v>
      </c>
      <c r="E734" t="s">
        <v>1254</v>
      </c>
      <c r="F734">
        <v>15560</v>
      </c>
      <c r="G734">
        <f t="shared" si="11"/>
        <v>4.4202164033831899</v>
      </c>
    </row>
    <row r="735" spans="1:7" x14ac:dyDescent="0.2">
      <c r="A735" t="s">
        <v>2211</v>
      </c>
      <c r="B735">
        <v>23388.265220000001</v>
      </c>
      <c r="C735">
        <v>0.22202675199999999</v>
      </c>
      <c r="D735" s="3">
        <v>3.8000000000000002E-5</v>
      </c>
      <c r="E735" t="s">
        <v>2212</v>
      </c>
      <c r="F735">
        <v>50884</v>
      </c>
      <c r="G735">
        <f t="shared" si="11"/>
        <v>4.4202164033831899</v>
      </c>
    </row>
    <row r="736" spans="1:7" x14ac:dyDescent="0.2">
      <c r="A736" t="s">
        <v>1568</v>
      </c>
      <c r="B736">
        <v>1614.3642560000001</v>
      </c>
      <c r="C736">
        <v>0.32150055500000002</v>
      </c>
      <c r="D736" s="3">
        <v>3.82E-5</v>
      </c>
      <c r="E736" t="s">
        <v>1569</v>
      </c>
      <c r="F736">
        <v>66975</v>
      </c>
      <c r="G736">
        <f t="shared" si="11"/>
        <v>4.4179366370882915</v>
      </c>
    </row>
    <row r="737" spans="1:7" x14ac:dyDescent="0.2">
      <c r="A737" t="s">
        <v>1896</v>
      </c>
      <c r="B737">
        <v>1841.9902259999999</v>
      </c>
      <c r="C737">
        <v>0.32024588900000001</v>
      </c>
      <c r="D737" s="3">
        <v>3.8300000000000003E-5</v>
      </c>
      <c r="E737" t="s">
        <v>1897</v>
      </c>
      <c r="F737">
        <v>27999</v>
      </c>
      <c r="G737">
        <f t="shared" si="11"/>
        <v>4.4168012260313771</v>
      </c>
    </row>
    <row r="738" spans="1:7" x14ac:dyDescent="0.2">
      <c r="A738" t="s">
        <v>2415</v>
      </c>
      <c r="B738">
        <v>2879.5452909999999</v>
      </c>
      <c r="C738">
        <v>0.31205854300000002</v>
      </c>
      <c r="D738" s="3">
        <v>3.8399999999999998E-5</v>
      </c>
      <c r="E738" t="s">
        <v>2416</v>
      </c>
      <c r="F738">
        <v>20269</v>
      </c>
      <c r="G738">
        <f t="shared" si="11"/>
        <v>4.4156687756324695</v>
      </c>
    </row>
    <row r="739" spans="1:7" x14ac:dyDescent="0.2">
      <c r="A739" t="s">
        <v>2337</v>
      </c>
      <c r="B739">
        <v>1317.573666</v>
      </c>
      <c r="C739">
        <v>0.33141451399999999</v>
      </c>
      <c r="D739" s="3">
        <v>3.8500000000000001E-5</v>
      </c>
      <c r="E739" t="s">
        <v>2338</v>
      </c>
      <c r="F739">
        <v>214627</v>
      </c>
      <c r="G739">
        <f t="shared" si="11"/>
        <v>4.414539270491499</v>
      </c>
    </row>
    <row r="740" spans="1:7" x14ac:dyDescent="0.2">
      <c r="A740" t="s">
        <v>432</v>
      </c>
      <c r="B740">
        <v>6069.9052750000001</v>
      </c>
      <c r="C740">
        <v>0.31935080999999998</v>
      </c>
      <c r="D740" s="3">
        <v>3.8500000000000001E-5</v>
      </c>
      <c r="E740" t="s">
        <v>433</v>
      </c>
      <c r="F740">
        <v>20024</v>
      </c>
      <c r="G740">
        <f t="shared" si="11"/>
        <v>4.414539270491499</v>
      </c>
    </row>
    <row r="741" spans="1:7" x14ac:dyDescent="0.2">
      <c r="A741" t="s">
        <v>1075</v>
      </c>
      <c r="B741">
        <v>542.67351269999995</v>
      </c>
      <c r="C741">
        <v>0.52965789299999999</v>
      </c>
      <c r="D741" s="3">
        <v>3.8600000000000003E-5</v>
      </c>
      <c r="E741" t="s">
        <v>1076</v>
      </c>
      <c r="F741">
        <v>22290</v>
      </c>
      <c r="G741">
        <f t="shared" si="11"/>
        <v>4.4134126953282449</v>
      </c>
    </row>
    <row r="742" spans="1:7" x14ac:dyDescent="0.2">
      <c r="A742" t="s">
        <v>1161</v>
      </c>
      <c r="B742">
        <v>2856.4311600000001</v>
      </c>
      <c r="C742">
        <v>0.27371092000000002</v>
      </c>
      <c r="D742" s="3">
        <v>3.9499999999999998E-5</v>
      </c>
      <c r="E742" t="s">
        <v>1162</v>
      </c>
      <c r="F742">
        <v>207615</v>
      </c>
      <c r="G742">
        <f t="shared" si="11"/>
        <v>4.4034029043735394</v>
      </c>
    </row>
    <row r="743" spans="1:7" x14ac:dyDescent="0.2">
      <c r="A743" t="s">
        <v>1141</v>
      </c>
      <c r="B743">
        <v>1733.722769</v>
      </c>
      <c r="C743">
        <v>0.32281228000000001</v>
      </c>
      <c r="D743" s="3">
        <v>3.9700000000000003E-5</v>
      </c>
      <c r="E743" t="s">
        <v>1142</v>
      </c>
      <c r="F743">
        <v>18148</v>
      </c>
      <c r="G743">
        <f t="shared" si="11"/>
        <v>4.4012094932368848</v>
      </c>
    </row>
    <row r="744" spans="1:7" x14ac:dyDescent="0.2">
      <c r="A744" t="s">
        <v>2691</v>
      </c>
      <c r="B744">
        <v>5810.4203930000003</v>
      </c>
      <c r="C744">
        <v>0.28662960900000001</v>
      </c>
      <c r="D744" s="3">
        <v>4.1300000000000001E-5</v>
      </c>
      <c r="E744" t="s">
        <v>2692</v>
      </c>
      <c r="F744">
        <v>19266</v>
      </c>
      <c r="G744">
        <f t="shared" si="11"/>
        <v>4.3840499483435993</v>
      </c>
    </row>
    <row r="745" spans="1:7" x14ac:dyDescent="0.2">
      <c r="A745" t="s">
        <v>1215</v>
      </c>
      <c r="B745">
        <v>399.40663790000002</v>
      </c>
      <c r="C745">
        <v>0.59118319900000005</v>
      </c>
      <c r="D745" s="3">
        <v>4.1399999999999997E-5</v>
      </c>
      <c r="E745" t="s">
        <v>1216</v>
      </c>
      <c r="F745">
        <v>22612</v>
      </c>
      <c r="G745">
        <f t="shared" si="11"/>
        <v>4.3829996588791014</v>
      </c>
    </row>
    <row r="746" spans="1:7" x14ac:dyDescent="0.2">
      <c r="A746" t="s">
        <v>2349</v>
      </c>
      <c r="B746">
        <v>1483.059133</v>
      </c>
      <c r="C746">
        <v>0.33391699200000002</v>
      </c>
      <c r="D746" s="3">
        <v>4.1600000000000002E-5</v>
      </c>
      <c r="E746" t="s">
        <v>2350</v>
      </c>
      <c r="F746">
        <v>59057</v>
      </c>
      <c r="G746">
        <f t="shared" si="11"/>
        <v>4.3809066693732577</v>
      </c>
    </row>
    <row r="747" spans="1:7" x14ac:dyDescent="0.2">
      <c r="A747" t="s">
        <v>803</v>
      </c>
      <c r="B747">
        <v>787.57027349999998</v>
      </c>
      <c r="C747">
        <v>0.43371650899999997</v>
      </c>
      <c r="D747" s="3">
        <v>4.1900000000000002E-5</v>
      </c>
      <c r="E747" t="s">
        <v>804</v>
      </c>
      <c r="F747">
        <v>67071</v>
      </c>
      <c r="G747">
        <f t="shared" si="11"/>
        <v>4.3777859770337049</v>
      </c>
    </row>
    <row r="748" spans="1:7" x14ac:dyDescent="0.2">
      <c r="A748" t="s">
        <v>1502</v>
      </c>
      <c r="B748">
        <v>6723.9205949999996</v>
      </c>
      <c r="C748">
        <v>0.26753886999999998</v>
      </c>
      <c r="D748" s="3">
        <v>4.1900000000000002E-5</v>
      </c>
      <c r="E748" t="s">
        <v>1503</v>
      </c>
      <c r="F748">
        <v>12484</v>
      </c>
      <c r="G748">
        <f t="shared" si="11"/>
        <v>4.3777859770337049</v>
      </c>
    </row>
    <row r="749" spans="1:7" x14ac:dyDescent="0.2">
      <c r="A749" t="s">
        <v>2117</v>
      </c>
      <c r="B749">
        <v>2399.6427250000002</v>
      </c>
      <c r="C749">
        <v>0.27449796999999998</v>
      </c>
      <c r="D749" s="3">
        <v>4.1999999999999998E-5</v>
      </c>
      <c r="E749" t="s">
        <v>2118</v>
      </c>
      <c r="F749">
        <v>66967</v>
      </c>
      <c r="G749">
        <f t="shared" si="11"/>
        <v>4.3767507096020992</v>
      </c>
    </row>
    <row r="750" spans="1:7" x14ac:dyDescent="0.2">
      <c r="A750" t="s">
        <v>1622</v>
      </c>
      <c r="B750">
        <v>3475.791072</v>
      </c>
      <c r="C750">
        <v>0.29661586499999998</v>
      </c>
      <c r="D750" s="3">
        <v>4.2200000000000003E-5</v>
      </c>
      <c r="E750" t="s">
        <v>1623</v>
      </c>
      <c r="F750">
        <v>67150</v>
      </c>
      <c r="G750">
        <f t="shared" si="11"/>
        <v>4.3746875490383257</v>
      </c>
    </row>
    <row r="751" spans="1:7" x14ac:dyDescent="0.2">
      <c r="A751" t="s">
        <v>671</v>
      </c>
      <c r="B751">
        <v>455.61152620000001</v>
      </c>
      <c r="C751">
        <v>0.56699994200000003</v>
      </c>
      <c r="D751" s="3">
        <v>4.2599999999999999E-5</v>
      </c>
      <c r="E751" t="s">
        <v>672</v>
      </c>
      <c r="F751">
        <v>93889</v>
      </c>
      <c r="G751">
        <f t="shared" si="11"/>
        <v>4.3705904008972807</v>
      </c>
    </row>
    <row r="752" spans="1:7" x14ac:dyDescent="0.2">
      <c r="A752" t="s">
        <v>1588</v>
      </c>
      <c r="B752">
        <v>2680.7908950000001</v>
      </c>
      <c r="C752">
        <v>0.328621251</v>
      </c>
      <c r="D752" s="3">
        <v>4.3099999999999997E-5</v>
      </c>
      <c r="E752" t="s">
        <v>1589</v>
      </c>
      <c r="F752">
        <v>211712</v>
      </c>
      <c r="G752">
        <f t="shared" si="11"/>
        <v>4.3655227298392685</v>
      </c>
    </row>
    <row r="753" spans="1:7" x14ac:dyDescent="0.2">
      <c r="A753" t="s">
        <v>2975</v>
      </c>
      <c r="B753">
        <v>1554.355701</v>
      </c>
      <c r="C753">
        <v>0.33417580000000002</v>
      </c>
      <c r="D753" s="3">
        <v>4.3699999999999998E-5</v>
      </c>
      <c r="E753" t="s">
        <v>2976</v>
      </c>
      <c r="F753">
        <v>241568</v>
      </c>
      <c r="G753">
        <f t="shared" si="11"/>
        <v>4.3595185630295781</v>
      </c>
    </row>
    <row r="754" spans="1:7" x14ac:dyDescent="0.2">
      <c r="A754" t="s">
        <v>1846</v>
      </c>
      <c r="B754">
        <v>2775.942133</v>
      </c>
      <c r="C754">
        <v>0.277371743</v>
      </c>
      <c r="D754" s="3">
        <v>4.4199999999999997E-5</v>
      </c>
      <c r="E754" t="s">
        <v>1847</v>
      </c>
      <c r="F754">
        <v>18786</v>
      </c>
      <c r="G754">
        <f t="shared" si="11"/>
        <v>4.3545777306509077</v>
      </c>
    </row>
    <row r="755" spans="1:7" x14ac:dyDescent="0.2">
      <c r="A755" t="s">
        <v>82</v>
      </c>
      <c r="B755">
        <v>1127.1076889999999</v>
      </c>
      <c r="C755">
        <v>0.95619911199999996</v>
      </c>
      <c r="D755" s="3">
        <v>4.4499999999999997E-5</v>
      </c>
      <c r="E755" t="s">
        <v>83</v>
      </c>
      <c r="F755">
        <v>229694</v>
      </c>
      <c r="G755">
        <f t="shared" si="11"/>
        <v>4.351639989019068</v>
      </c>
    </row>
    <row r="756" spans="1:7" x14ac:dyDescent="0.2">
      <c r="A756" t="s">
        <v>1876</v>
      </c>
      <c r="B756">
        <v>3298.1708870000002</v>
      </c>
      <c r="C756">
        <v>0.25936118800000002</v>
      </c>
      <c r="D756" s="3">
        <v>4.4499999999999997E-5</v>
      </c>
      <c r="E756" t="s">
        <v>1877</v>
      </c>
      <c r="F756">
        <v>23908</v>
      </c>
      <c r="G756">
        <f t="shared" si="11"/>
        <v>4.351639989019068</v>
      </c>
    </row>
    <row r="757" spans="1:7" x14ac:dyDescent="0.2">
      <c r="A757" t="s">
        <v>1153</v>
      </c>
      <c r="B757">
        <v>1630.1084659999999</v>
      </c>
      <c r="C757">
        <v>0.372031528</v>
      </c>
      <c r="D757" s="3">
        <v>4.4499999999999997E-5</v>
      </c>
      <c r="E757" t="s">
        <v>1154</v>
      </c>
      <c r="F757">
        <v>12750</v>
      </c>
      <c r="G757">
        <f t="shared" si="11"/>
        <v>4.351639989019068</v>
      </c>
    </row>
    <row r="758" spans="1:7" x14ac:dyDescent="0.2">
      <c r="A758" t="s">
        <v>1522</v>
      </c>
      <c r="B758">
        <v>1132.495627</v>
      </c>
      <c r="C758">
        <v>0.44909765000000001</v>
      </c>
      <c r="D758" s="3">
        <v>4.4799999999999998E-5</v>
      </c>
      <c r="E758" t="s">
        <v>1523</v>
      </c>
      <c r="F758">
        <v>54367</v>
      </c>
      <c r="G758">
        <f t="shared" si="11"/>
        <v>4.3487219860018564</v>
      </c>
    </row>
    <row r="759" spans="1:7" x14ac:dyDescent="0.2">
      <c r="A759" t="s">
        <v>1684</v>
      </c>
      <c r="B759">
        <v>10092.98854</v>
      </c>
      <c r="C759">
        <v>0.28044587399999998</v>
      </c>
      <c r="D759" s="3">
        <v>4.5599999999999997E-5</v>
      </c>
      <c r="E759" t="s">
        <v>1685</v>
      </c>
      <c r="F759">
        <v>14682</v>
      </c>
      <c r="G759">
        <f t="shared" si="11"/>
        <v>4.3410351573355648</v>
      </c>
    </row>
    <row r="760" spans="1:7" x14ac:dyDescent="0.2">
      <c r="A760" t="s">
        <v>2497</v>
      </c>
      <c r="B760">
        <v>2364.0401109999998</v>
      </c>
      <c r="C760">
        <v>0.27724328199999998</v>
      </c>
      <c r="D760" s="3">
        <v>4.6E-5</v>
      </c>
      <c r="E760" t="s">
        <v>2498</v>
      </c>
      <c r="F760">
        <v>263764</v>
      </c>
      <c r="G760">
        <f t="shared" si="11"/>
        <v>4.3372421683184257</v>
      </c>
    </row>
    <row r="761" spans="1:7" x14ac:dyDescent="0.2">
      <c r="A761" t="s">
        <v>1947</v>
      </c>
      <c r="B761">
        <v>2948.6943209999999</v>
      </c>
      <c r="C761">
        <v>0.30766660800000001</v>
      </c>
      <c r="D761" s="3">
        <v>4.7599999999999998E-5</v>
      </c>
      <c r="E761" t="s">
        <v>1948</v>
      </c>
      <c r="F761">
        <v>22019</v>
      </c>
      <c r="G761">
        <f t="shared" si="11"/>
        <v>4.3223930472795065</v>
      </c>
    </row>
    <row r="762" spans="1:7" x14ac:dyDescent="0.2">
      <c r="A762" t="s">
        <v>1462</v>
      </c>
      <c r="B762">
        <v>815.51346850000004</v>
      </c>
      <c r="C762">
        <v>0.39342036499999999</v>
      </c>
      <c r="D762" s="3">
        <v>4.7599999999999998E-5</v>
      </c>
      <c r="E762" t="s">
        <v>1463</v>
      </c>
      <c r="F762">
        <v>216578</v>
      </c>
      <c r="G762">
        <f t="shared" si="11"/>
        <v>4.3223930472795065</v>
      </c>
    </row>
    <row r="763" spans="1:7" x14ac:dyDescent="0.2">
      <c r="A763" t="s">
        <v>1922</v>
      </c>
      <c r="B763">
        <v>292.22567959999998</v>
      </c>
      <c r="C763">
        <v>0.64694546799999997</v>
      </c>
      <c r="D763" s="3">
        <v>4.8300000000000002E-5</v>
      </c>
      <c r="E763" t="s">
        <v>1923</v>
      </c>
      <c r="F763">
        <v>382252</v>
      </c>
      <c r="G763">
        <f t="shared" si="11"/>
        <v>4.3160528692484874</v>
      </c>
    </row>
    <row r="764" spans="1:7" x14ac:dyDescent="0.2">
      <c r="A764" t="s">
        <v>1578</v>
      </c>
      <c r="B764">
        <v>13595.77097</v>
      </c>
      <c r="C764">
        <v>0.26579240300000001</v>
      </c>
      <c r="D764" s="3">
        <v>4.8300000000000002E-5</v>
      </c>
      <c r="E764" t="s">
        <v>1579</v>
      </c>
      <c r="F764">
        <v>54725</v>
      </c>
      <c r="G764">
        <f t="shared" si="11"/>
        <v>4.3160528692484874</v>
      </c>
    </row>
    <row r="765" spans="1:7" x14ac:dyDescent="0.2">
      <c r="A765" t="s">
        <v>1099</v>
      </c>
      <c r="B765">
        <v>1409.6030040000001</v>
      </c>
      <c r="C765">
        <v>0.36142006700000001</v>
      </c>
      <c r="D765" s="3">
        <v>4.8399999999999997E-5</v>
      </c>
      <c r="E765" t="s">
        <v>1100</v>
      </c>
      <c r="F765">
        <v>56706</v>
      </c>
      <c r="G765">
        <f t="shared" si="11"/>
        <v>4.3151546383555877</v>
      </c>
    </row>
    <row r="766" spans="1:7" x14ac:dyDescent="0.2">
      <c r="A766" t="s">
        <v>1492</v>
      </c>
      <c r="B766">
        <v>1671.9857380000001</v>
      </c>
      <c r="C766">
        <v>0.31973463499999999</v>
      </c>
      <c r="D766" s="3">
        <v>4.8699999999999998E-5</v>
      </c>
      <c r="E766" t="s">
        <v>1493</v>
      </c>
      <c r="F766">
        <v>22644</v>
      </c>
      <c r="G766">
        <f t="shared" si="11"/>
        <v>4.3124710387853655</v>
      </c>
    </row>
    <row r="767" spans="1:7" x14ac:dyDescent="0.2">
      <c r="A767" t="s">
        <v>2405</v>
      </c>
      <c r="B767">
        <v>632.30382459999998</v>
      </c>
      <c r="C767">
        <v>0.43935360099999998</v>
      </c>
      <c r="D767" s="3">
        <v>4.9700000000000002E-5</v>
      </c>
      <c r="E767" t="s">
        <v>2406</v>
      </c>
      <c r="F767">
        <v>71710</v>
      </c>
      <c r="G767">
        <f t="shared" si="11"/>
        <v>4.3036436112666676</v>
      </c>
    </row>
    <row r="768" spans="1:7" x14ac:dyDescent="0.2">
      <c r="A768" t="s">
        <v>1914</v>
      </c>
      <c r="B768">
        <v>1423.4903409999999</v>
      </c>
      <c r="C768">
        <v>0.31038513499999998</v>
      </c>
      <c r="D768" s="3">
        <v>5.02E-5</v>
      </c>
      <c r="E768" t="s">
        <v>1915</v>
      </c>
      <c r="F768">
        <v>75841</v>
      </c>
      <c r="G768">
        <f t="shared" si="11"/>
        <v>4.2992962828549803</v>
      </c>
    </row>
    <row r="769" spans="1:7" x14ac:dyDescent="0.2">
      <c r="A769" t="s">
        <v>789</v>
      </c>
      <c r="B769">
        <v>7202.590596</v>
      </c>
      <c r="C769">
        <v>0.267782352</v>
      </c>
      <c r="D769" s="3">
        <v>5.1E-5</v>
      </c>
      <c r="E769" t="s">
        <v>790</v>
      </c>
      <c r="F769">
        <v>71927</v>
      </c>
      <c r="G769">
        <f t="shared" si="11"/>
        <v>4.2924298239020633</v>
      </c>
    </row>
    <row r="770" spans="1:7" x14ac:dyDescent="0.2">
      <c r="A770" t="s">
        <v>1406</v>
      </c>
      <c r="B770">
        <v>4816.2221069999996</v>
      </c>
      <c r="C770">
        <v>0.26576992799999999</v>
      </c>
      <c r="D770" s="3">
        <v>5.1199999999999998E-5</v>
      </c>
      <c r="E770" t="s">
        <v>1407</v>
      </c>
      <c r="F770">
        <v>107513</v>
      </c>
      <c r="G770">
        <f t="shared" si="11"/>
        <v>4.2907300390241696</v>
      </c>
    </row>
    <row r="771" spans="1:7" x14ac:dyDescent="0.2">
      <c r="A771" t="s">
        <v>1504</v>
      </c>
      <c r="B771">
        <v>1795.815597</v>
      </c>
      <c r="C771">
        <v>0.31802208599999998</v>
      </c>
      <c r="D771" s="3">
        <v>5.13E-5</v>
      </c>
      <c r="E771" t="s">
        <v>1505</v>
      </c>
      <c r="F771">
        <v>399510</v>
      </c>
      <c r="G771">
        <f t="shared" si="11"/>
        <v>4.2898826348881833</v>
      </c>
    </row>
    <row r="772" spans="1:7" x14ac:dyDescent="0.2">
      <c r="A772" t="s">
        <v>1848</v>
      </c>
      <c r="B772">
        <v>655.60788600000001</v>
      </c>
      <c r="C772">
        <v>0.44205145899999998</v>
      </c>
      <c r="D772" s="3">
        <v>5.3000000000000001E-5</v>
      </c>
      <c r="E772" t="s">
        <v>1849</v>
      </c>
      <c r="F772">
        <v>226844</v>
      </c>
      <c r="G772">
        <f t="shared" si="11"/>
        <v>4.2757241303992108</v>
      </c>
    </row>
    <row r="773" spans="1:7" x14ac:dyDescent="0.2">
      <c r="A773" t="s">
        <v>1796</v>
      </c>
      <c r="B773">
        <v>204.56132400000001</v>
      </c>
      <c r="C773">
        <v>0.71484904900000001</v>
      </c>
      <c r="D773" s="3">
        <v>5.3100000000000003E-5</v>
      </c>
      <c r="E773" t="s">
        <v>1797</v>
      </c>
      <c r="F773">
        <v>245596</v>
      </c>
      <c r="G773">
        <f t="shared" si="11"/>
        <v>4.274905478918531</v>
      </c>
    </row>
    <row r="774" spans="1:7" x14ac:dyDescent="0.2">
      <c r="A774" t="s">
        <v>1454</v>
      </c>
      <c r="B774">
        <v>1891.38688</v>
      </c>
      <c r="C774">
        <v>0.327037411</v>
      </c>
      <c r="D774" s="3">
        <v>5.3100000000000003E-5</v>
      </c>
      <c r="E774" t="s">
        <v>1455</v>
      </c>
      <c r="F774">
        <v>70425</v>
      </c>
      <c r="G774">
        <f t="shared" ref="G774:G837" si="12">-LOG10(D774)</f>
        <v>4.274905478918531</v>
      </c>
    </row>
    <row r="775" spans="1:7" x14ac:dyDescent="0.2">
      <c r="A775" t="s">
        <v>1940</v>
      </c>
      <c r="B775">
        <v>10540.0141</v>
      </c>
      <c r="C775">
        <v>0.211986326</v>
      </c>
      <c r="D775" s="3">
        <v>5.4400000000000001E-5</v>
      </c>
      <c r="E775" s="4">
        <v>44261</v>
      </c>
      <c r="F775">
        <v>223455</v>
      </c>
      <c r="G775">
        <f t="shared" si="12"/>
        <v>4.2644011003018205</v>
      </c>
    </row>
    <row r="776" spans="1:7" x14ac:dyDescent="0.2">
      <c r="A776" t="s">
        <v>3077</v>
      </c>
      <c r="B776">
        <v>1146.213123</v>
      </c>
      <c r="C776">
        <v>0.34233945199999999</v>
      </c>
      <c r="D776" s="3">
        <v>5.6400000000000002E-5</v>
      </c>
      <c r="E776" t="s">
        <v>3078</v>
      </c>
      <c r="F776">
        <v>19130</v>
      </c>
      <c r="G776">
        <f t="shared" si="12"/>
        <v>4.2487208960166578</v>
      </c>
    </row>
    <row r="777" spans="1:7" x14ac:dyDescent="0.2">
      <c r="A777" t="s">
        <v>831</v>
      </c>
      <c r="B777">
        <v>774.07435380000004</v>
      </c>
      <c r="C777">
        <v>0.453889027</v>
      </c>
      <c r="D777" s="3">
        <v>5.6900000000000001E-5</v>
      </c>
      <c r="E777" t="s">
        <v>832</v>
      </c>
      <c r="F777">
        <v>26878</v>
      </c>
      <c r="G777">
        <f t="shared" si="12"/>
        <v>4.2448877336049291</v>
      </c>
    </row>
    <row r="778" spans="1:7" x14ac:dyDescent="0.2">
      <c r="A778" t="s">
        <v>3279</v>
      </c>
      <c r="B778">
        <v>1593.8124800000001</v>
      </c>
      <c r="C778">
        <v>0.29336993900000002</v>
      </c>
      <c r="D778" s="3">
        <v>5.6900000000000001E-5</v>
      </c>
      <c r="E778" t="s">
        <v>3280</v>
      </c>
      <c r="F778">
        <v>109181</v>
      </c>
      <c r="G778">
        <f t="shared" si="12"/>
        <v>4.2448877336049291</v>
      </c>
    </row>
    <row r="779" spans="1:7" x14ac:dyDescent="0.2">
      <c r="A779" t="s">
        <v>1654</v>
      </c>
      <c r="B779">
        <v>1563.0315760000001</v>
      </c>
      <c r="C779">
        <v>0.35731007999999997</v>
      </c>
      <c r="D779" s="3">
        <v>5.7299999999999997E-5</v>
      </c>
      <c r="E779" t="s">
        <v>1655</v>
      </c>
      <c r="F779">
        <v>15529</v>
      </c>
      <c r="G779">
        <f t="shared" si="12"/>
        <v>4.2418453780326102</v>
      </c>
    </row>
    <row r="780" spans="1:7" x14ac:dyDescent="0.2">
      <c r="A780" t="s">
        <v>1424</v>
      </c>
      <c r="B780">
        <v>3587.8777960000002</v>
      </c>
      <c r="C780">
        <v>0.24550952700000001</v>
      </c>
      <c r="D780" s="3">
        <v>5.8199999999999998E-5</v>
      </c>
      <c r="E780" t="s">
        <v>1425</v>
      </c>
      <c r="F780">
        <v>15381</v>
      </c>
      <c r="G780">
        <f t="shared" si="12"/>
        <v>4.2350770153501118</v>
      </c>
    </row>
    <row r="781" spans="1:7" x14ac:dyDescent="0.2">
      <c r="A781" t="s">
        <v>1119</v>
      </c>
      <c r="B781">
        <v>1893.4377750000001</v>
      </c>
      <c r="C781">
        <v>0.34763327700000002</v>
      </c>
      <c r="D781" s="3">
        <v>5.8400000000000003E-5</v>
      </c>
      <c r="E781" t="s">
        <v>1120</v>
      </c>
      <c r="F781">
        <v>59079</v>
      </c>
      <c r="G781">
        <f t="shared" si="12"/>
        <v>4.2335871528876003</v>
      </c>
    </row>
    <row r="782" spans="1:7" x14ac:dyDescent="0.2">
      <c r="A782" t="s">
        <v>1932</v>
      </c>
      <c r="B782">
        <v>1889.4730340000001</v>
      </c>
      <c r="C782">
        <v>0.33534965799999999</v>
      </c>
      <c r="D782" s="3">
        <v>5.8499999999999999E-5</v>
      </c>
      <c r="E782" t="s">
        <v>1933</v>
      </c>
      <c r="F782">
        <v>68053</v>
      </c>
      <c r="G782">
        <f t="shared" si="12"/>
        <v>4.23284413391782</v>
      </c>
    </row>
    <row r="783" spans="1:7" x14ac:dyDescent="0.2">
      <c r="A783" t="s">
        <v>2487</v>
      </c>
      <c r="B783">
        <v>2938.2372070000001</v>
      </c>
      <c r="C783">
        <v>0.27816466099999998</v>
      </c>
      <c r="D783" s="3">
        <v>5.9599999999999999E-5</v>
      </c>
      <c r="E783" t="s">
        <v>2488</v>
      </c>
      <c r="F783">
        <v>78255</v>
      </c>
      <c r="G783">
        <f t="shared" si="12"/>
        <v>4.2247537402597635</v>
      </c>
    </row>
    <row r="784" spans="1:7" x14ac:dyDescent="0.2">
      <c r="A784" t="s">
        <v>1973</v>
      </c>
      <c r="B784">
        <v>789.223343</v>
      </c>
      <c r="C784">
        <v>0.39956686400000002</v>
      </c>
      <c r="D784" s="3">
        <v>6.02E-5</v>
      </c>
      <c r="E784" t="s">
        <v>1974</v>
      </c>
      <c r="F784">
        <v>109333</v>
      </c>
      <c r="G784">
        <f t="shared" si="12"/>
        <v>4.2204035087421756</v>
      </c>
    </row>
    <row r="785" spans="1:7" x14ac:dyDescent="0.2">
      <c r="A785" t="s">
        <v>2309</v>
      </c>
      <c r="B785">
        <v>772.31219950000002</v>
      </c>
      <c r="C785">
        <v>0.40127228399999998</v>
      </c>
      <c r="D785" s="3">
        <v>6.1299999999999999E-5</v>
      </c>
      <c r="E785" t="s">
        <v>2310</v>
      </c>
      <c r="F785">
        <v>76302</v>
      </c>
      <c r="G785">
        <f t="shared" si="12"/>
        <v>4.2125395254815849</v>
      </c>
    </row>
    <row r="786" spans="1:7" x14ac:dyDescent="0.2">
      <c r="A786" t="s">
        <v>1604</v>
      </c>
      <c r="B786">
        <v>279.02598330000001</v>
      </c>
      <c r="C786">
        <v>0.68705277499999995</v>
      </c>
      <c r="D786" s="3">
        <v>6.1500000000000004E-5</v>
      </c>
      <c r="E786" t="s">
        <v>1605</v>
      </c>
      <c r="F786">
        <v>68044</v>
      </c>
      <c r="G786">
        <f t="shared" si="12"/>
        <v>4.2111248842245832</v>
      </c>
    </row>
    <row r="787" spans="1:7" x14ac:dyDescent="0.2">
      <c r="A787" t="s">
        <v>1750</v>
      </c>
      <c r="B787">
        <v>2465.1692250000001</v>
      </c>
      <c r="C787">
        <v>0.30142554100000002</v>
      </c>
      <c r="D787" s="3">
        <v>6.1600000000000007E-5</v>
      </c>
      <c r="E787" t="s">
        <v>1751</v>
      </c>
      <c r="F787">
        <v>75785</v>
      </c>
      <c r="G787">
        <f t="shared" si="12"/>
        <v>4.2104192878355748</v>
      </c>
    </row>
    <row r="788" spans="1:7" x14ac:dyDescent="0.2">
      <c r="A788" t="s">
        <v>1095</v>
      </c>
      <c r="B788">
        <v>11149.368640000001</v>
      </c>
      <c r="C788">
        <v>0.25294386000000002</v>
      </c>
      <c r="D788" s="3">
        <v>6.2799999999999995E-5</v>
      </c>
      <c r="E788" t="s">
        <v>1096</v>
      </c>
      <c r="F788">
        <v>16956</v>
      </c>
      <c r="G788">
        <f t="shared" si="12"/>
        <v>4.2020403562628035</v>
      </c>
    </row>
    <row r="789" spans="1:7" x14ac:dyDescent="0.2">
      <c r="A789" t="s">
        <v>1632</v>
      </c>
      <c r="B789">
        <v>2044.742117</v>
      </c>
      <c r="C789">
        <v>0.29130782999999999</v>
      </c>
      <c r="D789" s="3">
        <v>6.3399999999999996E-5</v>
      </c>
      <c r="E789" t="s">
        <v>1633</v>
      </c>
      <c r="F789">
        <v>360216</v>
      </c>
      <c r="G789">
        <f t="shared" si="12"/>
        <v>4.1979107421182675</v>
      </c>
    </row>
    <row r="790" spans="1:7" x14ac:dyDescent="0.2">
      <c r="A790" t="s">
        <v>2579</v>
      </c>
      <c r="B790">
        <v>232.9035451</v>
      </c>
      <c r="C790">
        <v>0.62595145799999996</v>
      </c>
      <c r="D790" s="3">
        <v>6.3600000000000001E-5</v>
      </c>
      <c r="E790" t="s">
        <v>2580</v>
      </c>
      <c r="F790">
        <v>16000</v>
      </c>
      <c r="G790">
        <f t="shared" si="12"/>
        <v>4.1965428843515857</v>
      </c>
    </row>
    <row r="791" spans="1:7" x14ac:dyDescent="0.2">
      <c r="A791" t="s">
        <v>1696</v>
      </c>
      <c r="B791">
        <v>9699.473731</v>
      </c>
      <c r="C791">
        <v>0.21832159100000001</v>
      </c>
      <c r="D791" s="3">
        <v>6.4499999999999996E-5</v>
      </c>
      <c r="E791" t="s">
        <v>1697</v>
      </c>
      <c r="F791">
        <v>65114</v>
      </c>
      <c r="G791">
        <f t="shared" si="12"/>
        <v>4.1904402853647325</v>
      </c>
    </row>
    <row r="792" spans="1:7" x14ac:dyDescent="0.2">
      <c r="A792" t="s">
        <v>1598</v>
      </c>
      <c r="B792">
        <v>14497.095380000001</v>
      </c>
      <c r="C792">
        <v>0.22208570799999999</v>
      </c>
      <c r="D792" s="3">
        <v>6.6000000000000005E-5</v>
      </c>
      <c r="E792" t="s">
        <v>1599</v>
      </c>
      <c r="F792">
        <v>18039</v>
      </c>
      <c r="G792">
        <f t="shared" si="12"/>
        <v>4.1804560644581317</v>
      </c>
    </row>
    <row r="793" spans="1:7" x14ac:dyDescent="0.2">
      <c r="A793" t="s">
        <v>995</v>
      </c>
      <c r="B793">
        <v>691.8003023</v>
      </c>
      <c r="C793">
        <v>0.45422200299999999</v>
      </c>
      <c r="D793" s="3">
        <v>6.6000000000000005E-5</v>
      </c>
      <c r="E793" t="s">
        <v>996</v>
      </c>
      <c r="F793">
        <v>269831</v>
      </c>
      <c r="G793">
        <f t="shared" si="12"/>
        <v>4.1804560644581317</v>
      </c>
    </row>
    <row r="794" spans="1:7" x14ac:dyDescent="0.2">
      <c r="A794" t="s">
        <v>1826</v>
      </c>
      <c r="B794">
        <v>473.40140159999999</v>
      </c>
      <c r="C794">
        <v>0.46688791400000001</v>
      </c>
      <c r="D794" s="3">
        <v>6.8499999999999998E-5</v>
      </c>
      <c r="E794" t="s">
        <v>1827</v>
      </c>
      <c r="F794">
        <v>66704</v>
      </c>
      <c r="G794">
        <f t="shared" si="12"/>
        <v>4.1643094285075746</v>
      </c>
    </row>
    <row r="795" spans="1:7" x14ac:dyDescent="0.2">
      <c r="A795" t="s">
        <v>1466</v>
      </c>
      <c r="B795">
        <v>8496.0646400000005</v>
      </c>
      <c r="C795">
        <v>0.24308607800000001</v>
      </c>
      <c r="D795" s="3">
        <v>6.8800000000000005E-5</v>
      </c>
      <c r="E795" t="s">
        <v>1467</v>
      </c>
      <c r="F795">
        <v>74493</v>
      </c>
      <c r="G795">
        <f t="shared" si="12"/>
        <v>4.1624115617644888</v>
      </c>
    </row>
    <row r="796" spans="1:7" x14ac:dyDescent="0.2">
      <c r="A796" t="s">
        <v>675</v>
      </c>
      <c r="B796">
        <v>1499.0683650000001</v>
      </c>
      <c r="C796">
        <v>0.381720014</v>
      </c>
      <c r="D796" s="3">
        <v>6.9900000000000005E-5</v>
      </c>
      <c r="E796" t="s">
        <v>676</v>
      </c>
      <c r="F796">
        <v>72033</v>
      </c>
      <c r="G796">
        <f t="shared" si="12"/>
        <v>4.1555228242543185</v>
      </c>
    </row>
    <row r="797" spans="1:7" x14ac:dyDescent="0.2">
      <c r="A797" t="s">
        <v>1384</v>
      </c>
      <c r="B797">
        <v>2182.4141490000002</v>
      </c>
      <c r="C797">
        <v>0.30717001700000002</v>
      </c>
      <c r="D797" s="3">
        <v>6.9900000000000005E-5</v>
      </c>
      <c r="E797" t="s">
        <v>1385</v>
      </c>
      <c r="F797">
        <v>75717</v>
      </c>
      <c r="G797">
        <f t="shared" si="12"/>
        <v>4.1555228242543185</v>
      </c>
    </row>
    <row r="798" spans="1:7" x14ac:dyDescent="0.2">
      <c r="A798" t="s">
        <v>2511</v>
      </c>
      <c r="B798">
        <v>402.68628519999999</v>
      </c>
      <c r="C798">
        <v>0.53775616999999998</v>
      </c>
      <c r="D798" s="3">
        <v>7.1400000000000001E-5</v>
      </c>
      <c r="E798" t="s">
        <v>2512</v>
      </c>
      <c r="F798">
        <v>66816</v>
      </c>
      <c r="G798">
        <f t="shared" si="12"/>
        <v>4.146301788223826</v>
      </c>
    </row>
    <row r="799" spans="1:7" x14ac:dyDescent="0.2">
      <c r="A799" t="s">
        <v>1520</v>
      </c>
      <c r="B799">
        <v>984.28127459999996</v>
      </c>
      <c r="C799">
        <v>0.41491282499999999</v>
      </c>
      <c r="D799" s="3">
        <v>7.2000000000000002E-5</v>
      </c>
      <c r="E799" t="s">
        <v>1521</v>
      </c>
      <c r="F799">
        <v>110616</v>
      </c>
      <c r="G799">
        <f t="shared" si="12"/>
        <v>4.1426675035687319</v>
      </c>
    </row>
    <row r="800" spans="1:7" x14ac:dyDescent="0.2">
      <c r="A800" t="s">
        <v>2591</v>
      </c>
      <c r="B800">
        <v>183.8263346</v>
      </c>
      <c r="C800">
        <v>0.73835735499999999</v>
      </c>
      <c r="D800" s="3">
        <v>7.2600000000000003E-5</v>
      </c>
      <c r="E800" t="s">
        <v>2592</v>
      </c>
      <c r="F800">
        <v>378466</v>
      </c>
      <c r="G800">
        <f t="shared" si="12"/>
        <v>4.1390633792999063</v>
      </c>
    </row>
    <row r="801" spans="1:7" x14ac:dyDescent="0.2">
      <c r="A801" t="s">
        <v>1626</v>
      </c>
      <c r="B801">
        <v>542.48721550000005</v>
      </c>
      <c r="C801">
        <v>0.43842712700000003</v>
      </c>
      <c r="D801" s="3">
        <v>7.3899999999999994E-5</v>
      </c>
      <c r="E801" t="s">
        <v>1627</v>
      </c>
      <c r="F801">
        <v>66190</v>
      </c>
      <c r="G801">
        <f t="shared" si="12"/>
        <v>4.131355561605174</v>
      </c>
    </row>
    <row r="802" spans="1:7" x14ac:dyDescent="0.2">
      <c r="A802" t="s">
        <v>1085</v>
      </c>
      <c r="B802">
        <v>1251.032254</v>
      </c>
      <c r="C802">
        <v>0.35622688800000002</v>
      </c>
      <c r="D802" s="3">
        <v>7.4999999999999993E-5</v>
      </c>
      <c r="E802" t="s">
        <v>1086</v>
      </c>
      <c r="F802">
        <v>245404</v>
      </c>
      <c r="G802">
        <f t="shared" si="12"/>
        <v>4.1249387366082999</v>
      </c>
    </row>
    <row r="803" spans="1:7" x14ac:dyDescent="0.2">
      <c r="A803" t="s">
        <v>2499</v>
      </c>
      <c r="B803">
        <v>6241.4877340000003</v>
      </c>
      <c r="C803">
        <v>0.25031935500000002</v>
      </c>
      <c r="D803" s="3">
        <v>7.4999999999999993E-5</v>
      </c>
      <c r="E803" t="s">
        <v>2500</v>
      </c>
      <c r="F803">
        <v>213582</v>
      </c>
      <c r="G803">
        <f t="shared" si="12"/>
        <v>4.1249387366082999</v>
      </c>
    </row>
    <row r="804" spans="1:7" x14ac:dyDescent="0.2">
      <c r="A804" t="s">
        <v>1728</v>
      </c>
      <c r="B804">
        <v>655.79151739999998</v>
      </c>
      <c r="C804">
        <v>0.45375355699999997</v>
      </c>
      <c r="D804" s="3">
        <v>7.4999999999999993E-5</v>
      </c>
      <c r="E804" t="s">
        <v>1729</v>
      </c>
      <c r="F804">
        <v>225631</v>
      </c>
      <c r="G804">
        <f t="shared" si="12"/>
        <v>4.1249387366082999</v>
      </c>
    </row>
    <row r="805" spans="1:7" x14ac:dyDescent="0.2">
      <c r="A805" t="s">
        <v>1566</v>
      </c>
      <c r="B805">
        <v>2476.248623</v>
      </c>
      <c r="C805">
        <v>0.26001389899999999</v>
      </c>
      <c r="D805" s="3">
        <v>7.5199999999999998E-5</v>
      </c>
      <c r="E805" t="s">
        <v>1567</v>
      </c>
      <c r="F805">
        <v>22193</v>
      </c>
      <c r="G805">
        <f t="shared" si="12"/>
        <v>4.1237821594083579</v>
      </c>
    </row>
    <row r="806" spans="1:7" x14ac:dyDescent="0.2">
      <c r="A806" t="s">
        <v>2571</v>
      </c>
      <c r="B806">
        <v>198.7237992</v>
      </c>
      <c r="C806">
        <v>0.70128477600000005</v>
      </c>
      <c r="D806" s="3">
        <v>7.6000000000000004E-5</v>
      </c>
      <c r="E806" t="s">
        <v>2572</v>
      </c>
      <c r="F806">
        <v>243499</v>
      </c>
      <c r="G806">
        <f t="shared" si="12"/>
        <v>4.1191864077192086</v>
      </c>
    </row>
    <row r="807" spans="1:7" x14ac:dyDescent="0.2">
      <c r="A807" t="s">
        <v>1556</v>
      </c>
      <c r="B807">
        <v>1588.1189300000001</v>
      </c>
      <c r="C807">
        <v>0.354345313</v>
      </c>
      <c r="D807" s="3">
        <v>7.7399999999999998E-5</v>
      </c>
      <c r="E807" t="s">
        <v>1557</v>
      </c>
      <c r="F807">
        <v>270669</v>
      </c>
      <c r="G807">
        <f t="shared" si="12"/>
        <v>4.1112590393171073</v>
      </c>
    </row>
    <row r="808" spans="1:7" x14ac:dyDescent="0.2">
      <c r="A808" t="s">
        <v>2097</v>
      </c>
      <c r="B808">
        <v>1351.7409829999999</v>
      </c>
      <c r="C808">
        <v>0.33453806699999999</v>
      </c>
      <c r="D808" s="3">
        <v>7.8100000000000001E-5</v>
      </c>
      <c r="E808" t="s">
        <v>2098</v>
      </c>
      <c r="F808">
        <v>18583</v>
      </c>
      <c r="G808">
        <f t="shared" si="12"/>
        <v>4.1073489661227001</v>
      </c>
    </row>
    <row r="809" spans="1:7" x14ac:dyDescent="0.2">
      <c r="A809" t="s">
        <v>1422</v>
      </c>
      <c r="B809">
        <v>5853.8083020000004</v>
      </c>
      <c r="C809">
        <v>0.28274276700000001</v>
      </c>
      <c r="D809" s="3">
        <v>7.9699999999999999E-5</v>
      </c>
      <c r="E809" t="s">
        <v>1423</v>
      </c>
      <c r="F809">
        <v>16423</v>
      </c>
      <c r="G809">
        <f t="shared" si="12"/>
        <v>4.0985416786038877</v>
      </c>
    </row>
    <row r="810" spans="1:7" x14ac:dyDescent="0.2">
      <c r="A810" t="s">
        <v>1993</v>
      </c>
      <c r="B810">
        <v>5565.4763869999997</v>
      </c>
      <c r="C810">
        <v>0.23260942900000001</v>
      </c>
      <c r="D810" s="3">
        <v>8.0400000000000003E-5</v>
      </c>
      <c r="E810" t="s">
        <v>1994</v>
      </c>
      <c r="F810">
        <v>12928</v>
      </c>
      <c r="G810">
        <f t="shared" si="12"/>
        <v>4.0947439512515489</v>
      </c>
    </row>
    <row r="811" spans="1:7" x14ac:dyDescent="0.2">
      <c r="A811" t="s">
        <v>1812</v>
      </c>
      <c r="B811">
        <v>1686.662084</v>
      </c>
      <c r="C811">
        <v>0.33155506099999998</v>
      </c>
      <c r="D811" s="3">
        <v>8.1000000000000004E-5</v>
      </c>
      <c r="E811" t="s">
        <v>1813</v>
      </c>
      <c r="F811">
        <v>226551</v>
      </c>
      <c r="G811">
        <f t="shared" si="12"/>
        <v>4.0915149811213505</v>
      </c>
    </row>
    <row r="812" spans="1:7" x14ac:dyDescent="0.2">
      <c r="A812" t="s">
        <v>1730</v>
      </c>
      <c r="B812">
        <v>1453.6914650000001</v>
      </c>
      <c r="C812">
        <v>0.30186496099999999</v>
      </c>
      <c r="D812" s="3">
        <v>8.1899999999999999E-5</v>
      </c>
      <c r="E812" t="s">
        <v>1731</v>
      </c>
      <c r="F812">
        <v>108079</v>
      </c>
      <c r="G812">
        <f t="shared" si="12"/>
        <v>4.0867160982395818</v>
      </c>
    </row>
    <row r="813" spans="1:7" x14ac:dyDescent="0.2">
      <c r="A813" t="s">
        <v>70</v>
      </c>
      <c r="B813">
        <v>2257.4535099999998</v>
      </c>
      <c r="C813">
        <v>0.74746165600000003</v>
      </c>
      <c r="D813" s="3">
        <v>8.2899999999999996E-5</v>
      </c>
      <c r="E813" t="s">
        <v>71</v>
      </c>
      <c r="F813">
        <v>14265</v>
      </c>
      <c r="G813">
        <f t="shared" si="12"/>
        <v>4.0814454694497266</v>
      </c>
    </row>
    <row r="814" spans="1:7" x14ac:dyDescent="0.2">
      <c r="A814" t="s">
        <v>1267</v>
      </c>
      <c r="B814">
        <v>2932.3602390000001</v>
      </c>
      <c r="C814">
        <v>0.29019985700000001</v>
      </c>
      <c r="D814" s="3">
        <v>8.2899999999999996E-5</v>
      </c>
      <c r="E814" t="s">
        <v>1268</v>
      </c>
      <c r="F814">
        <v>231986</v>
      </c>
      <c r="G814">
        <f t="shared" si="12"/>
        <v>4.0814454694497266</v>
      </c>
    </row>
    <row r="815" spans="1:7" x14ac:dyDescent="0.2">
      <c r="A815" t="s">
        <v>1131</v>
      </c>
      <c r="B815">
        <v>659.53891309999995</v>
      </c>
      <c r="C815">
        <v>0.44404608499999998</v>
      </c>
      <c r="D815" s="3">
        <v>8.3399999999999994E-5</v>
      </c>
      <c r="E815" t="s">
        <v>1132</v>
      </c>
      <c r="F815">
        <v>20462</v>
      </c>
      <c r="G815">
        <f t="shared" si="12"/>
        <v>4.0788339493622612</v>
      </c>
    </row>
    <row r="816" spans="1:7" x14ac:dyDescent="0.2">
      <c r="A816" t="s">
        <v>2473</v>
      </c>
      <c r="B816">
        <v>2375.681133</v>
      </c>
      <c r="C816">
        <v>0.28347871600000002</v>
      </c>
      <c r="D816" s="3">
        <v>8.3700000000000002E-5</v>
      </c>
      <c r="E816" t="s">
        <v>2474</v>
      </c>
      <c r="F816">
        <v>83997</v>
      </c>
      <c r="G816">
        <f t="shared" si="12"/>
        <v>4.07727454200674</v>
      </c>
    </row>
    <row r="817" spans="1:7" x14ac:dyDescent="0.2">
      <c r="A817" t="s">
        <v>2295</v>
      </c>
      <c r="B817">
        <v>25405.909930000002</v>
      </c>
      <c r="C817">
        <v>0.28075441800000001</v>
      </c>
      <c r="D817" s="3">
        <v>8.3700000000000002E-5</v>
      </c>
      <c r="E817" t="s">
        <v>2296</v>
      </c>
      <c r="F817">
        <v>50876</v>
      </c>
      <c r="G817">
        <f t="shared" si="12"/>
        <v>4.07727454200674</v>
      </c>
    </row>
    <row r="818" spans="1:7" x14ac:dyDescent="0.2">
      <c r="A818" t="s">
        <v>1069</v>
      </c>
      <c r="B818">
        <v>4061.473422</v>
      </c>
      <c r="C818">
        <v>0.305809899</v>
      </c>
      <c r="D818" s="3">
        <v>8.5400000000000002E-5</v>
      </c>
      <c r="E818" t="s">
        <v>1070</v>
      </c>
      <c r="F818">
        <v>11308</v>
      </c>
      <c r="G818">
        <f t="shared" si="12"/>
        <v>4.0685421293109947</v>
      </c>
    </row>
    <row r="819" spans="1:7" x14ac:dyDescent="0.2">
      <c r="A819" t="s">
        <v>2601</v>
      </c>
      <c r="B819">
        <v>2313.7737980000002</v>
      </c>
      <c r="C819">
        <v>0.26718431799999998</v>
      </c>
      <c r="D819" s="3">
        <v>8.9300000000000002E-5</v>
      </c>
      <c r="E819" t="s">
        <v>2602</v>
      </c>
      <c r="F819">
        <v>215085</v>
      </c>
      <c r="G819">
        <f t="shared" si="12"/>
        <v>4.0491485411114532</v>
      </c>
    </row>
    <row r="820" spans="1:7" x14ac:dyDescent="0.2">
      <c r="A820" t="s">
        <v>3037</v>
      </c>
      <c r="B820">
        <v>468.50857079999997</v>
      </c>
      <c r="C820">
        <v>0.45081249800000001</v>
      </c>
      <c r="D820" s="3">
        <v>8.9300000000000002E-5</v>
      </c>
      <c r="E820" t="s">
        <v>3038</v>
      </c>
      <c r="F820">
        <v>77805</v>
      </c>
      <c r="G820">
        <f t="shared" si="12"/>
        <v>4.0491485411114532</v>
      </c>
    </row>
    <row r="821" spans="1:7" x14ac:dyDescent="0.2">
      <c r="A821" t="s">
        <v>2647</v>
      </c>
      <c r="B821">
        <v>1674.340007</v>
      </c>
      <c r="C821">
        <v>0.32606111300000001</v>
      </c>
      <c r="D821" s="3">
        <v>8.9400000000000005E-5</v>
      </c>
      <c r="E821" t="s">
        <v>2648</v>
      </c>
      <c r="F821">
        <v>433693</v>
      </c>
      <c r="G821">
        <f t="shared" si="12"/>
        <v>4.0486624812040821</v>
      </c>
    </row>
    <row r="822" spans="1:7" x14ac:dyDescent="0.2">
      <c r="A822" t="s">
        <v>1708</v>
      </c>
      <c r="B822">
        <v>7746.2163600000003</v>
      </c>
      <c r="C822">
        <v>0.25597130400000001</v>
      </c>
      <c r="D822" s="3">
        <v>9.0600000000000007E-5</v>
      </c>
      <c r="E822" t="s">
        <v>1709</v>
      </c>
      <c r="F822">
        <v>26419</v>
      </c>
      <c r="G822">
        <f t="shared" si="12"/>
        <v>4.0428718023231873</v>
      </c>
    </row>
    <row r="823" spans="1:7" x14ac:dyDescent="0.2">
      <c r="A823" t="s">
        <v>2057</v>
      </c>
      <c r="B823">
        <v>1716.171353</v>
      </c>
      <c r="C823">
        <v>0.274245248</v>
      </c>
      <c r="D823" s="3">
        <v>9.09E-5</v>
      </c>
      <c r="E823" t="s">
        <v>2058</v>
      </c>
      <c r="F823">
        <v>240614</v>
      </c>
      <c r="G823">
        <f t="shared" si="12"/>
        <v>4.0414361167780326</v>
      </c>
    </row>
    <row r="824" spans="1:7" x14ac:dyDescent="0.2">
      <c r="A824" t="s">
        <v>1139</v>
      </c>
      <c r="B824">
        <v>5267.7037019999998</v>
      </c>
      <c r="C824">
        <v>0.25039573999999998</v>
      </c>
      <c r="D824" s="3">
        <v>9.1299999999999997E-5</v>
      </c>
      <c r="E824" t="s">
        <v>1140</v>
      </c>
      <c r="F824">
        <v>100226</v>
      </c>
      <c r="G824">
        <f t="shared" si="12"/>
        <v>4.0395292224657009</v>
      </c>
    </row>
    <row r="825" spans="1:7" x14ac:dyDescent="0.2">
      <c r="A825" t="s">
        <v>1746</v>
      </c>
      <c r="B825">
        <v>659.44582879999996</v>
      </c>
      <c r="C825">
        <v>0.43954033799999997</v>
      </c>
      <c r="D825" s="3">
        <v>9.3200000000000002E-5</v>
      </c>
      <c r="E825" t="s">
        <v>1747</v>
      </c>
      <c r="F825">
        <v>21812</v>
      </c>
      <c r="G825">
        <f t="shared" si="12"/>
        <v>4.0305840876460186</v>
      </c>
    </row>
    <row r="826" spans="1:7" x14ac:dyDescent="0.2">
      <c r="A826" t="s">
        <v>2567</v>
      </c>
      <c r="B826">
        <v>6790.0974910000004</v>
      </c>
      <c r="C826">
        <v>0.227645245</v>
      </c>
      <c r="D826" s="3">
        <v>9.3800000000000003E-5</v>
      </c>
      <c r="E826" t="s">
        <v>2568</v>
      </c>
      <c r="F826">
        <v>74388</v>
      </c>
      <c r="G826">
        <f t="shared" si="12"/>
        <v>4.0277971616209358</v>
      </c>
    </row>
    <row r="827" spans="1:7" x14ac:dyDescent="0.2">
      <c r="A827" t="s">
        <v>1961</v>
      </c>
      <c r="B827">
        <v>11685.57669</v>
      </c>
      <c r="C827">
        <v>0.22917748399999999</v>
      </c>
      <c r="D827" s="3">
        <v>9.3900000000000006E-5</v>
      </c>
      <c r="E827" t="s">
        <v>1962</v>
      </c>
      <c r="F827">
        <v>414872</v>
      </c>
      <c r="G827">
        <f t="shared" si="12"/>
        <v>4.0273344077338891</v>
      </c>
    </row>
    <row r="828" spans="1:7" x14ac:dyDescent="0.2">
      <c r="A828" t="s">
        <v>498</v>
      </c>
      <c r="B828">
        <v>6934.1159509999998</v>
      </c>
      <c r="C828">
        <v>0.33045109700000003</v>
      </c>
      <c r="D828" s="3">
        <v>9.3900000000000006E-5</v>
      </c>
      <c r="E828" t="s">
        <v>499</v>
      </c>
      <c r="F828">
        <v>66870</v>
      </c>
      <c r="G828">
        <f t="shared" si="12"/>
        <v>4.0273344077338891</v>
      </c>
    </row>
    <row r="829" spans="1:7" x14ac:dyDescent="0.2">
      <c r="A829" t="s">
        <v>2483</v>
      </c>
      <c r="B829">
        <v>1536.1633879999999</v>
      </c>
      <c r="C829">
        <v>0.29057939100000002</v>
      </c>
      <c r="D829" s="3">
        <v>9.6399999999999999E-5</v>
      </c>
      <c r="E829" t="s">
        <v>2484</v>
      </c>
      <c r="F829">
        <v>11800</v>
      </c>
      <c r="G829">
        <f t="shared" si="12"/>
        <v>4.0159229660971691</v>
      </c>
    </row>
    <row r="830" spans="1:7" x14ac:dyDescent="0.2">
      <c r="A830" t="s">
        <v>1576</v>
      </c>
      <c r="B830">
        <v>1673.1170910000001</v>
      </c>
      <c r="C830">
        <v>0.31820362699999999</v>
      </c>
      <c r="D830" s="3">
        <v>9.6500000000000001E-5</v>
      </c>
      <c r="E830" t="s">
        <v>1577</v>
      </c>
      <c r="F830">
        <v>23849</v>
      </c>
      <c r="G830">
        <f t="shared" si="12"/>
        <v>4.0154726866562074</v>
      </c>
    </row>
    <row r="831" spans="1:7" x14ac:dyDescent="0.2">
      <c r="A831" t="s">
        <v>3213</v>
      </c>
      <c r="B831">
        <v>924.17705980000005</v>
      </c>
      <c r="C831">
        <v>0.40532004199999999</v>
      </c>
      <c r="D831" s="3">
        <v>9.6899999999999997E-5</v>
      </c>
      <c r="E831" t="s">
        <v>3214</v>
      </c>
      <c r="F831">
        <v>16880</v>
      </c>
      <c r="G831">
        <f t="shared" si="12"/>
        <v>4.0136762229492344</v>
      </c>
    </row>
    <row r="832" spans="1:7" x14ac:dyDescent="0.2">
      <c r="A832" t="s">
        <v>224</v>
      </c>
      <c r="B832">
        <v>2861.3621579999999</v>
      </c>
      <c r="C832">
        <v>0.67766956199999995</v>
      </c>
      <c r="D832" s="3">
        <v>9.8099999999999999E-5</v>
      </c>
      <c r="E832" t="s">
        <v>225</v>
      </c>
      <c r="F832">
        <v>20503</v>
      </c>
      <c r="G832">
        <f t="shared" si="12"/>
        <v>4.0083309926200519</v>
      </c>
    </row>
    <row r="833" spans="1:7" x14ac:dyDescent="0.2">
      <c r="A833" t="s">
        <v>1446</v>
      </c>
      <c r="B833">
        <v>7010.9934149999999</v>
      </c>
      <c r="C833">
        <v>0.26774622199999998</v>
      </c>
      <c r="D833" s="3">
        <v>9.9699999999999998E-5</v>
      </c>
      <c r="E833" t="s">
        <v>1447</v>
      </c>
      <c r="F833">
        <v>100072</v>
      </c>
      <c r="G833">
        <f t="shared" si="12"/>
        <v>4.0013048416883441</v>
      </c>
    </row>
    <row r="834" spans="1:7" x14ac:dyDescent="0.2">
      <c r="A834" t="s">
        <v>1957</v>
      </c>
      <c r="B834">
        <v>2167.4975880000002</v>
      </c>
      <c r="C834">
        <v>0.27795426200000001</v>
      </c>
      <c r="D834">
        <v>1.0056999999999999E-4</v>
      </c>
      <c r="E834" t="s">
        <v>1958</v>
      </c>
      <c r="F834">
        <v>78937</v>
      </c>
      <c r="G834">
        <f t="shared" si="12"/>
        <v>3.9975315498716677</v>
      </c>
    </row>
    <row r="835" spans="1:7" x14ac:dyDescent="0.2">
      <c r="A835" t="s">
        <v>2713</v>
      </c>
      <c r="B835">
        <v>8926.2022419999994</v>
      </c>
      <c r="C835">
        <v>0.259323943</v>
      </c>
      <c r="D835">
        <v>1.00911E-4</v>
      </c>
      <c r="E835" t="s">
        <v>2714</v>
      </c>
      <c r="F835">
        <v>67886</v>
      </c>
      <c r="G835">
        <f t="shared" si="12"/>
        <v>3.9960614900671989</v>
      </c>
    </row>
    <row r="836" spans="1:7" x14ac:dyDescent="0.2">
      <c r="A836" t="s">
        <v>2059</v>
      </c>
      <c r="B836">
        <v>409.60605450000003</v>
      </c>
      <c r="C836">
        <v>0.52872510399999995</v>
      </c>
      <c r="D836">
        <v>1.03785E-4</v>
      </c>
      <c r="E836" t="s">
        <v>2060</v>
      </c>
      <c r="F836">
        <v>77532</v>
      </c>
      <c r="G836">
        <f t="shared" si="12"/>
        <v>3.9838654103408246</v>
      </c>
    </row>
    <row r="837" spans="1:7" x14ac:dyDescent="0.2">
      <c r="A837" t="s">
        <v>1760</v>
      </c>
      <c r="B837">
        <v>2923.9118560000002</v>
      </c>
      <c r="C837">
        <v>0.29365129499999998</v>
      </c>
      <c r="D837">
        <v>1.049E-4</v>
      </c>
      <c r="E837" t="s">
        <v>1761</v>
      </c>
      <c r="F837">
        <v>241915</v>
      </c>
      <c r="G837">
        <f t="shared" si="12"/>
        <v>3.979224511806442</v>
      </c>
    </row>
    <row r="838" spans="1:7" x14ac:dyDescent="0.2">
      <c r="A838" t="s">
        <v>2427</v>
      </c>
      <c r="B838">
        <v>2937.4947189999998</v>
      </c>
      <c r="C838">
        <v>0.27481105700000003</v>
      </c>
      <c r="D838">
        <v>1.05473E-4</v>
      </c>
      <c r="E838" t="s">
        <v>2428</v>
      </c>
      <c r="F838">
        <v>28042</v>
      </c>
      <c r="G838">
        <f t="shared" ref="G838:G901" si="13">-LOG10(D838)</f>
        <v>3.9768587010463321</v>
      </c>
    </row>
    <row r="839" spans="1:7" x14ac:dyDescent="0.2">
      <c r="A839" t="s">
        <v>2351</v>
      </c>
      <c r="B839">
        <v>2995.8619530000001</v>
      </c>
      <c r="C839">
        <v>0.24420144199999999</v>
      </c>
      <c r="D839">
        <v>1.06313E-4</v>
      </c>
      <c r="E839" t="s">
        <v>2352</v>
      </c>
      <c r="F839">
        <v>68059</v>
      </c>
      <c r="G839">
        <f t="shared" si="13"/>
        <v>3.9734136265109132</v>
      </c>
    </row>
    <row r="840" spans="1:7" x14ac:dyDescent="0.2">
      <c r="A840" t="s">
        <v>1097</v>
      </c>
      <c r="B840">
        <v>3124.2482180000002</v>
      </c>
      <c r="C840">
        <v>0.36241722500000001</v>
      </c>
      <c r="D840">
        <v>1.07868E-4</v>
      </c>
      <c r="E840" t="s">
        <v>1098</v>
      </c>
      <c r="F840">
        <v>74182</v>
      </c>
      <c r="G840">
        <f t="shared" si="13"/>
        <v>3.9671073735248199</v>
      </c>
    </row>
    <row r="841" spans="1:7" x14ac:dyDescent="0.2">
      <c r="A841" t="s">
        <v>2597</v>
      </c>
      <c r="B841">
        <v>2096.6842740000002</v>
      </c>
      <c r="C841">
        <v>0.28759188899999999</v>
      </c>
      <c r="D841">
        <v>1.07868E-4</v>
      </c>
      <c r="E841" t="s">
        <v>2598</v>
      </c>
      <c r="F841">
        <v>244867</v>
      </c>
      <c r="G841">
        <f t="shared" si="13"/>
        <v>3.9671073735248199</v>
      </c>
    </row>
    <row r="842" spans="1:7" x14ac:dyDescent="0.2">
      <c r="A842" t="s">
        <v>1670</v>
      </c>
      <c r="B842">
        <v>1974.827475</v>
      </c>
      <c r="C842">
        <v>0.34386466999999998</v>
      </c>
      <c r="D842">
        <v>1.09004E-4</v>
      </c>
      <c r="E842" t="s">
        <v>1671</v>
      </c>
      <c r="F842">
        <v>74159</v>
      </c>
      <c r="G842">
        <f t="shared" si="13"/>
        <v>3.962557564939619</v>
      </c>
    </row>
    <row r="843" spans="1:7" x14ac:dyDescent="0.2">
      <c r="A843" t="s">
        <v>1874</v>
      </c>
      <c r="B843">
        <v>2633.038693</v>
      </c>
      <c r="C843">
        <v>0.275546134</v>
      </c>
      <c r="D843">
        <v>1.0917900000000001E-4</v>
      </c>
      <c r="E843" t="s">
        <v>1875</v>
      </c>
      <c r="F843">
        <v>71409</v>
      </c>
      <c r="G843">
        <f t="shared" si="13"/>
        <v>3.9618608878325015</v>
      </c>
    </row>
    <row r="844" spans="1:7" x14ac:dyDescent="0.2">
      <c r="A844" t="s">
        <v>32</v>
      </c>
      <c r="B844">
        <v>5012.7033680000004</v>
      </c>
      <c r="C844">
        <v>0.75558301000000005</v>
      </c>
      <c r="D844">
        <v>1.1332699999999999E-4</v>
      </c>
      <c r="E844" t="s">
        <v>33</v>
      </c>
      <c r="F844">
        <v>239857</v>
      </c>
      <c r="G844">
        <f t="shared" si="13"/>
        <v>3.9456666077530662</v>
      </c>
    </row>
    <row r="845" spans="1:7" x14ac:dyDescent="0.2">
      <c r="A845" t="s">
        <v>1916</v>
      </c>
      <c r="B845">
        <v>1213.8747060000001</v>
      </c>
      <c r="C845">
        <v>0.31685628700000001</v>
      </c>
      <c r="D845">
        <v>1.1404999999999999E-4</v>
      </c>
      <c r="E845" t="s">
        <v>1917</v>
      </c>
      <c r="F845">
        <v>67249</v>
      </c>
      <c r="G845">
        <f t="shared" si="13"/>
        <v>3.9429047103873325</v>
      </c>
    </row>
    <row r="846" spans="1:7" x14ac:dyDescent="0.2">
      <c r="A846" t="s">
        <v>825</v>
      </c>
      <c r="B846">
        <v>1672.371124</v>
      </c>
      <c r="C846">
        <v>0.39959328100000002</v>
      </c>
      <c r="D846">
        <v>1.14781E-4</v>
      </c>
      <c r="E846" t="s">
        <v>826</v>
      </c>
      <c r="F846">
        <v>245867</v>
      </c>
      <c r="G846">
        <f t="shared" si="13"/>
        <v>3.9401299958933813</v>
      </c>
    </row>
    <row r="847" spans="1:7" x14ac:dyDescent="0.2">
      <c r="A847" t="s">
        <v>871</v>
      </c>
      <c r="B847">
        <v>2912.7245119999998</v>
      </c>
      <c r="C847">
        <v>0.34988683599999998</v>
      </c>
      <c r="D847">
        <v>1.15463E-4</v>
      </c>
      <c r="E847" t="s">
        <v>872</v>
      </c>
      <c r="F847">
        <v>73884</v>
      </c>
      <c r="G847">
        <f t="shared" si="13"/>
        <v>3.9375571626998545</v>
      </c>
    </row>
    <row r="848" spans="1:7" x14ac:dyDescent="0.2">
      <c r="A848" t="s">
        <v>1239</v>
      </c>
      <c r="B848">
        <v>2838.0600370000002</v>
      </c>
      <c r="C848">
        <v>0.30955392199999998</v>
      </c>
      <c r="D848">
        <v>1.1749200000000001E-4</v>
      </c>
      <c r="E848" t="s">
        <v>1240</v>
      </c>
      <c r="F848">
        <v>22682</v>
      </c>
      <c r="G848">
        <f t="shared" si="13"/>
        <v>3.9299917033848963</v>
      </c>
    </row>
    <row r="849" spans="1:7" x14ac:dyDescent="0.2">
      <c r="A849" t="s">
        <v>1758</v>
      </c>
      <c r="B849">
        <v>2884.4791949999999</v>
      </c>
      <c r="C849">
        <v>0.28340276599999997</v>
      </c>
      <c r="D849">
        <v>1.1824699999999999E-4</v>
      </c>
      <c r="E849" t="s">
        <v>1759</v>
      </c>
      <c r="F849">
        <v>78618</v>
      </c>
      <c r="G849">
        <f t="shared" si="13"/>
        <v>3.9272098687717412</v>
      </c>
    </row>
    <row r="850" spans="1:7" x14ac:dyDescent="0.2">
      <c r="A850" t="s">
        <v>3203</v>
      </c>
      <c r="B850">
        <v>92.773692890000007</v>
      </c>
      <c r="C850">
        <v>0.95041983799999996</v>
      </c>
      <c r="D850">
        <v>1.19795E-4</v>
      </c>
      <c r="E850" t="s">
        <v>3204</v>
      </c>
      <c r="F850">
        <v>78134</v>
      </c>
      <c r="G850">
        <f t="shared" si="13"/>
        <v>3.9215613081380707</v>
      </c>
    </row>
    <row r="851" spans="1:7" x14ac:dyDescent="0.2">
      <c r="A851" t="s">
        <v>1544</v>
      </c>
      <c r="B851">
        <v>2910.8318180000001</v>
      </c>
      <c r="C851">
        <v>0.30819914500000001</v>
      </c>
      <c r="D851">
        <v>1.2253200000000001E-4</v>
      </c>
      <c r="E851" t="s">
        <v>1545</v>
      </c>
      <c r="F851">
        <v>18027</v>
      </c>
      <c r="G851">
        <f t="shared" si="13"/>
        <v>3.9117504777601564</v>
      </c>
    </row>
    <row r="852" spans="1:7" x14ac:dyDescent="0.2">
      <c r="A852" t="s">
        <v>2011</v>
      </c>
      <c r="B852">
        <v>2790.0658319999998</v>
      </c>
      <c r="C852">
        <v>0.26147475599999997</v>
      </c>
      <c r="D852">
        <v>1.22626E-4</v>
      </c>
      <c r="E852" t="s">
        <v>2012</v>
      </c>
      <c r="F852">
        <v>268980</v>
      </c>
      <c r="G852">
        <f t="shared" si="13"/>
        <v>3.911417437979285</v>
      </c>
    </row>
    <row r="853" spans="1:7" x14ac:dyDescent="0.2">
      <c r="A853" t="s">
        <v>1678</v>
      </c>
      <c r="B853">
        <v>3113.6353829999998</v>
      </c>
      <c r="C853">
        <v>0.27094518000000001</v>
      </c>
      <c r="D853">
        <v>1.2409000000000001E-4</v>
      </c>
      <c r="E853" t="s">
        <v>1679</v>
      </c>
      <c r="F853">
        <v>66511</v>
      </c>
      <c r="G853">
        <f t="shared" si="13"/>
        <v>3.9062632154376606</v>
      </c>
    </row>
    <row r="854" spans="1:7" x14ac:dyDescent="0.2">
      <c r="A854" t="s">
        <v>2383</v>
      </c>
      <c r="B854">
        <v>1866.1021069999999</v>
      </c>
      <c r="C854">
        <v>0.29399696800000003</v>
      </c>
      <c r="D854">
        <v>1.2540199999999999E-4</v>
      </c>
      <c r="E854" t="s">
        <v>2384</v>
      </c>
      <c r="F854">
        <v>218914</v>
      </c>
      <c r="G854">
        <f t="shared" si="13"/>
        <v>3.9016955370137767</v>
      </c>
    </row>
    <row r="855" spans="1:7" x14ac:dyDescent="0.2">
      <c r="A855" t="s">
        <v>2235</v>
      </c>
      <c r="B855">
        <v>743.75125400000002</v>
      </c>
      <c r="C855">
        <v>0.37019121599999999</v>
      </c>
      <c r="D855">
        <v>1.2669499999999999E-4</v>
      </c>
      <c r="E855" t="s">
        <v>2236</v>
      </c>
      <c r="F855">
        <v>83602</v>
      </c>
      <c r="G855">
        <f t="shared" si="13"/>
        <v>3.8972405241477928</v>
      </c>
    </row>
    <row r="856" spans="1:7" x14ac:dyDescent="0.2">
      <c r="A856" t="s">
        <v>1955</v>
      </c>
      <c r="B856">
        <v>1635.535304</v>
      </c>
      <c r="C856">
        <v>0.31093028099999998</v>
      </c>
      <c r="D856">
        <v>1.2669499999999999E-4</v>
      </c>
      <c r="E856" t="s">
        <v>1956</v>
      </c>
      <c r="F856">
        <v>226151</v>
      </c>
      <c r="G856">
        <f t="shared" si="13"/>
        <v>3.8972405241477928</v>
      </c>
    </row>
    <row r="857" spans="1:7" x14ac:dyDescent="0.2">
      <c r="A857" t="s">
        <v>2043</v>
      </c>
      <c r="B857">
        <v>1356.3972719999999</v>
      </c>
      <c r="C857">
        <v>0.32339680799999998</v>
      </c>
      <c r="D857">
        <v>1.26716E-4</v>
      </c>
      <c r="E857" t="s">
        <v>2044</v>
      </c>
      <c r="F857">
        <v>114713</v>
      </c>
      <c r="G857">
        <f t="shared" si="13"/>
        <v>3.8971685447614139</v>
      </c>
    </row>
    <row r="858" spans="1:7" x14ac:dyDescent="0.2">
      <c r="A858" t="s">
        <v>1247</v>
      </c>
      <c r="B858">
        <v>2060.497539</v>
      </c>
      <c r="C858">
        <v>0.26659824100000001</v>
      </c>
      <c r="D858">
        <v>1.27966E-4</v>
      </c>
      <c r="E858" t="s">
        <v>1248</v>
      </c>
      <c r="F858">
        <v>24017</v>
      </c>
      <c r="G858">
        <f t="shared" si="13"/>
        <v>3.8929054051477805</v>
      </c>
    </row>
    <row r="859" spans="1:7" x14ac:dyDescent="0.2">
      <c r="A859" t="s">
        <v>2223</v>
      </c>
      <c r="B859">
        <v>10924.8369</v>
      </c>
      <c r="C859">
        <v>0.235820266</v>
      </c>
      <c r="D859">
        <v>1.2878100000000001E-4</v>
      </c>
      <c r="E859" t="s">
        <v>2224</v>
      </c>
      <c r="F859">
        <v>236915</v>
      </c>
      <c r="G859">
        <f t="shared" si="13"/>
        <v>3.8901482068817597</v>
      </c>
    </row>
    <row r="860" spans="1:7" x14ac:dyDescent="0.2">
      <c r="A860" t="s">
        <v>3342</v>
      </c>
      <c r="B860">
        <v>458.64326160000002</v>
      </c>
      <c r="C860">
        <v>0.45252841199999999</v>
      </c>
      <c r="D860">
        <v>1.28813E-4</v>
      </c>
      <c r="E860" t="s">
        <v>3343</v>
      </c>
      <c r="F860">
        <v>329260</v>
      </c>
      <c r="G860">
        <f t="shared" si="13"/>
        <v>3.8900403051178025</v>
      </c>
    </row>
    <row r="861" spans="1:7" x14ac:dyDescent="0.2">
      <c r="A861" t="s">
        <v>2517</v>
      </c>
      <c r="B861">
        <v>1778.1655390000001</v>
      </c>
      <c r="C861">
        <v>0.30825080300000002</v>
      </c>
      <c r="D861">
        <v>1.3106500000000001E-4</v>
      </c>
      <c r="E861" t="s">
        <v>2518</v>
      </c>
      <c r="F861">
        <v>16396</v>
      </c>
      <c r="G861">
        <f t="shared" si="13"/>
        <v>3.8825132681593</v>
      </c>
    </row>
    <row r="862" spans="1:7" x14ac:dyDescent="0.2">
      <c r="A862" t="s">
        <v>1868</v>
      </c>
      <c r="B862">
        <v>4232.8931759999996</v>
      </c>
      <c r="C862">
        <v>0.27200834800000001</v>
      </c>
      <c r="D862">
        <v>1.3106500000000001E-4</v>
      </c>
      <c r="E862" t="s">
        <v>1869</v>
      </c>
      <c r="F862">
        <v>233908</v>
      </c>
      <c r="G862">
        <f t="shared" si="13"/>
        <v>3.8825132681593</v>
      </c>
    </row>
    <row r="863" spans="1:7" x14ac:dyDescent="0.2">
      <c r="A863" t="s">
        <v>1516</v>
      </c>
      <c r="B863">
        <v>1416.2680829999999</v>
      </c>
      <c r="C863">
        <v>0.31169834000000002</v>
      </c>
      <c r="D863">
        <v>1.3162100000000001E-4</v>
      </c>
      <c r="E863" t="s">
        <v>1517</v>
      </c>
      <c r="F863">
        <v>27784</v>
      </c>
      <c r="G863">
        <f t="shared" si="13"/>
        <v>3.8806748139399727</v>
      </c>
    </row>
    <row r="864" spans="1:7" x14ac:dyDescent="0.2">
      <c r="A864" t="s">
        <v>2281</v>
      </c>
      <c r="B864">
        <v>1930.5296290000001</v>
      </c>
      <c r="C864">
        <v>0.395705376</v>
      </c>
      <c r="D864">
        <v>1.3162100000000001E-4</v>
      </c>
      <c r="E864" t="s">
        <v>2282</v>
      </c>
      <c r="F864">
        <v>20238</v>
      </c>
      <c r="G864">
        <f t="shared" si="13"/>
        <v>3.8806748139399727</v>
      </c>
    </row>
    <row r="865" spans="1:7" x14ac:dyDescent="0.2">
      <c r="A865" t="s">
        <v>1233</v>
      </c>
      <c r="B865">
        <v>2611.234363</v>
      </c>
      <c r="C865">
        <v>0.330127913</v>
      </c>
      <c r="D865">
        <v>1.3557900000000001E-4</v>
      </c>
      <c r="E865" t="s">
        <v>1234</v>
      </c>
      <c r="F865">
        <v>387524</v>
      </c>
      <c r="G865">
        <f t="shared" si="13"/>
        <v>3.8678075736725086</v>
      </c>
    </row>
    <row r="866" spans="1:7" x14ac:dyDescent="0.2">
      <c r="A866" t="s">
        <v>1051</v>
      </c>
      <c r="B866">
        <v>18711.13134</v>
      </c>
      <c r="C866">
        <v>0.26749635700000002</v>
      </c>
      <c r="D866">
        <v>1.3594599999999999E-4</v>
      </c>
      <c r="E866" t="s">
        <v>1052</v>
      </c>
      <c r="F866">
        <v>268890</v>
      </c>
      <c r="G866">
        <f t="shared" si="13"/>
        <v>3.8666335663293996</v>
      </c>
    </row>
    <row r="867" spans="1:7" x14ac:dyDescent="0.2">
      <c r="A867" t="s">
        <v>1378</v>
      </c>
      <c r="B867">
        <v>4105.5539580000004</v>
      </c>
      <c r="C867">
        <v>0.25528256799999999</v>
      </c>
      <c r="D867">
        <v>1.3608500000000001E-4</v>
      </c>
      <c r="E867" t="s">
        <v>1379</v>
      </c>
      <c r="F867">
        <v>13382</v>
      </c>
      <c r="G867">
        <f t="shared" si="13"/>
        <v>3.8661897423664073</v>
      </c>
    </row>
    <row r="868" spans="1:7" x14ac:dyDescent="0.2">
      <c r="A868" t="s">
        <v>3384</v>
      </c>
      <c r="B868">
        <v>4276.9203120000002</v>
      </c>
      <c r="C868">
        <v>0.239695241</v>
      </c>
      <c r="D868">
        <v>1.3612300000000001E-4</v>
      </c>
      <c r="E868" t="s">
        <v>3385</v>
      </c>
      <c r="F868">
        <v>11765</v>
      </c>
      <c r="G868">
        <f t="shared" si="13"/>
        <v>3.8660684881018779</v>
      </c>
    </row>
    <row r="869" spans="1:7" x14ac:dyDescent="0.2">
      <c r="A869" t="s">
        <v>1079</v>
      </c>
      <c r="B869">
        <v>1373.584805</v>
      </c>
      <c r="C869">
        <v>0.37810261299999998</v>
      </c>
      <c r="D869">
        <v>1.3828899999999999E-4</v>
      </c>
      <c r="E869" t="s">
        <v>1080</v>
      </c>
      <c r="F869">
        <v>107568</v>
      </c>
      <c r="G869">
        <f t="shared" si="13"/>
        <v>3.8592123638479938</v>
      </c>
    </row>
    <row r="870" spans="1:7" x14ac:dyDescent="0.2">
      <c r="A870" t="s">
        <v>3750</v>
      </c>
      <c r="B870">
        <v>39607.77592</v>
      </c>
      <c r="C870">
        <v>0.769378479</v>
      </c>
      <c r="D870">
        <v>1.3828899999999999E-4</v>
      </c>
      <c r="E870" t="s">
        <v>3751</v>
      </c>
      <c r="F870">
        <v>17722</v>
      </c>
      <c r="G870">
        <f t="shared" si="13"/>
        <v>3.8592123638479938</v>
      </c>
    </row>
    <row r="871" spans="1:7" x14ac:dyDescent="0.2">
      <c r="A871" t="s">
        <v>1059</v>
      </c>
      <c r="B871">
        <v>433.52766869999999</v>
      </c>
      <c r="C871">
        <v>0.47366446099999998</v>
      </c>
      <c r="D871">
        <v>1.3884300000000001E-4</v>
      </c>
      <c r="E871" t="s">
        <v>1060</v>
      </c>
      <c r="F871">
        <v>238673</v>
      </c>
      <c r="G871">
        <f t="shared" si="13"/>
        <v>3.857476011038008</v>
      </c>
    </row>
    <row r="872" spans="1:7" x14ac:dyDescent="0.2">
      <c r="A872" t="s">
        <v>1836</v>
      </c>
      <c r="B872">
        <v>4449.7132650000003</v>
      </c>
      <c r="C872">
        <v>0.23987802599999999</v>
      </c>
      <c r="D872">
        <v>1.4324499999999999E-4</v>
      </c>
      <c r="E872" t="s">
        <v>1837</v>
      </c>
      <c r="F872">
        <v>16646</v>
      </c>
      <c r="G872">
        <f t="shared" si="13"/>
        <v>3.8439205282457869</v>
      </c>
    </row>
    <row r="873" spans="1:7" x14ac:dyDescent="0.2">
      <c r="A873" t="s">
        <v>104</v>
      </c>
      <c r="B873">
        <v>896.78912009999999</v>
      </c>
      <c r="C873">
        <v>0.84665566299999995</v>
      </c>
      <c r="D873">
        <v>1.4415900000000001E-4</v>
      </c>
      <c r="E873" t="s">
        <v>105</v>
      </c>
      <c r="F873">
        <v>93837</v>
      </c>
      <c r="G873">
        <f t="shared" si="13"/>
        <v>3.8411582389620449</v>
      </c>
    </row>
    <row r="874" spans="1:7" x14ac:dyDescent="0.2">
      <c r="A874" t="s">
        <v>2663</v>
      </c>
      <c r="B874">
        <v>1571.313535</v>
      </c>
      <c r="C874">
        <v>0.29788349200000003</v>
      </c>
      <c r="D874">
        <v>1.4415900000000001E-4</v>
      </c>
      <c r="E874" t="s">
        <v>2664</v>
      </c>
      <c r="F874">
        <v>17344</v>
      </c>
      <c r="G874">
        <f t="shared" si="13"/>
        <v>3.8411582389620449</v>
      </c>
    </row>
    <row r="875" spans="1:7" x14ac:dyDescent="0.2">
      <c r="A875" t="s">
        <v>2199</v>
      </c>
      <c r="B875">
        <v>4039.3151210000001</v>
      </c>
      <c r="C875">
        <v>0.224859529</v>
      </c>
      <c r="D875">
        <v>1.44933E-4</v>
      </c>
      <c r="E875" t="s">
        <v>2200</v>
      </c>
      <c r="F875">
        <v>67974</v>
      </c>
      <c r="G875">
        <f t="shared" si="13"/>
        <v>3.8388327181439088</v>
      </c>
    </row>
    <row r="876" spans="1:7" x14ac:dyDescent="0.2">
      <c r="A876" t="s">
        <v>1963</v>
      </c>
      <c r="B876">
        <v>265.4211904</v>
      </c>
      <c r="C876">
        <v>0.63065861999999995</v>
      </c>
      <c r="D876">
        <v>1.48064E-4</v>
      </c>
      <c r="E876" t="s">
        <v>1964</v>
      </c>
      <c r="F876">
        <v>319653</v>
      </c>
      <c r="G876">
        <f t="shared" si="13"/>
        <v>3.8295505221801971</v>
      </c>
    </row>
    <row r="877" spans="1:7" x14ac:dyDescent="0.2">
      <c r="A877" t="s">
        <v>2887</v>
      </c>
      <c r="B877">
        <v>589.30999429999997</v>
      </c>
      <c r="C877">
        <v>0.433330094</v>
      </c>
      <c r="D877">
        <v>1.5074899999999999E-4</v>
      </c>
      <c r="E877" t="s">
        <v>2888</v>
      </c>
      <c r="F877">
        <v>64945</v>
      </c>
      <c r="G877">
        <f t="shared" si="13"/>
        <v>3.8217455600894521</v>
      </c>
    </row>
    <row r="878" spans="1:7" x14ac:dyDescent="0.2">
      <c r="A878" t="s">
        <v>1217</v>
      </c>
      <c r="B878">
        <v>4324.2641759999997</v>
      </c>
      <c r="C878">
        <v>0.25813698200000001</v>
      </c>
      <c r="D878">
        <v>1.5233799999999999E-4</v>
      </c>
      <c r="E878" t="s">
        <v>1218</v>
      </c>
      <c r="F878">
        <v>68477</v>
      </c>
      <c r="G878">
        <f t="shared" si="13"/>
        <v>3.8171917504274542</v>
      </c>
    </row>
    <row r="879" spans="1:7" x14ac:dyDescent="0.2">
      <c r="A879" t="s">
        <v>128</v>
      </c>
      <c r="B879">
        <v>6417.7397220000003</v>
      </c>
      <c r="C879">
        <v>0.66481451999999996</v>
      </c>
      <c r="D879">
        <v>1.5347599999999999E-4</v>
      </c>
      <c r="E879" t="s">
        <v>129</v>
      </c>
      <c r="F879">
        <v>22343</v>
      </c>
      <c r="G879">
        <f t="shared" si="13"/>
        <v>3.8139595282160017</v>
      </c>
    </row>
    <row r="880" spans="1:7" x14ac:dyDescent="0.2">
      <c r="A880" t="s">
        <v>1468</v>
      </c>
      <c r="B880">
        <v>1463.4969470000001</v>
      </c>
      <c r="C880">
        <v>0.30762762399999999</v>
      </c>
      <c r="D880">
        <v>1.5538999999999999E-4</v>
      </c>
      <c r="E880" t="s">
        <v>1469</v>
      </c>
      <c r="F880">
        <v>67529</v>
      </c>
      <c r="G880">
        <f t="shared" si="13"/>
        <v>3.8085769333121924</v>
      </c>
    </row>
    <row r="881" spans="1:7" x14ac:dyDescent="0.2">
      <c r="A881" t="s">
        <v>2053</v>
      </c>
      <c r="B881">
        <v>850.23083459999998</v>
      </c>
      <c r="C881">
        <v>0.37464590399999997</v>
      </c>
      <c r="D881">
        <v>1.5662599999999999E-4</v>
      </c>
      <c r="E881" t="s">
        <v>2054</v>
      </c>
      <c r="F881">
        <v>93790</v>
      </c>
      <c r="G881">
        <f t="shared" si="13"/>
        <v>3.8051361431767527</v>
      </c>
    </row>
    <row r="882" spans="1:7" x14ac:dyDescent="0.2">
      <c r="A882" t="s">
        <v>1768</v>
      </c>
      <c r="B882">
        <v>510.16571320000003</v>
      </c>
      <c r="C882">
        <v>0.44257021600000002</v>
      </c>
      <c r="D882">
        <v>1.58219E-4</v>
      </c>
      <c r="E882" t="s">
        <v>1769</v>
      </c>
      <c r="F882">
        <v>240034</v>
      </c>
      <c r="G882">
        <f t="shared" si="13"/>
        <v>3.8007413647088679</v>
      </c>
    </row>
    <row r="883" spans="1:7" x14ac:dyDescent="0.2">
      <c r="A883" t="s">
        <v>2989</v>
      </c>
      <c r="B883">
        <v>515.16716399999996</v>
      </c>
      <c r="C883">
        <v>0.438898332</v>
      </c>
      <c r="D883">
        <v>1.5884499999999999E-4</v>
      </c>
      <c r="E883" t="s">
        <v>2990</v>
      </c>
      <c r="F883">
        <v>24071</v>
      </c>
      <c r="G883">
        <f t="shared" si="13"/>
        <v>3.7990264510073413</v>
      </c>
    </row>
    <row r="884" spans="1:7" x14ac:dyDescent="0.2">
      <c r="A884" t="s">
        <v>2327</v>
      </c>
      <c r="B884">
        <v>37105.273549999998</v>
      </c>
      <c r="C884">
        <v>0.18516575299999999</v>
      </c>
      <c r="D884">
        <v>1.5977799999999999E-4</v>
      </c>
      <c r="E884" t="s">
        <v>2328</v>
      </c>
      <c r="F884">
        <v>13690</v>
      </c>
      <c r="G884">
        <f t="shared" si="13"/>
        <v>3.7964830193671761</v>
      </c>
    </row>
    <row r="885" spans="1:7" x14ac:dyDescent="0.2">
      <c r="A885" t="s">
        <v>2147</v>
      </c>
      <c r="B885">
        <v>21071.817510000001</v>
      </c>
      <c r="C885">
        <v>0.190905982</v>
      </c>
      <c r="D885">
        <v>1.6039200000000001E-4</v>
      </c>
      <c r="E885" t="s">
        <v>2148</v>
      </c>
      <c r="F885">
        <v>64176</v>
      </c>
      <c r="G885">
        <f t="shared" si="13"/>
        <v>3.7948172971647005</v>
      </c>
    </row>
    <row r="886" spans="1:7" x14ac:dyDescent="0.2">
      <c r="A886" t="s">
        <v>591</v>
      </c>
      <c r="B886">
        <v>510.15830160000002</v>
      </c>
      <c r="C886">
        <v>0.493942408</v>
      </c>
      <c r="D886">
        <v>1.6073199999999999E-4</v>
      </c>
      <c r="E886" t="s">
        <v>592</v>
      </c>
      <c r="F886">
        <v>108105</v>
      </c>
      <c r="G886">
        <f t="shared" si="13"/>
        <v>3.7938976513018958</v>
      </c>
    </row>
    <row r="887" spans="1:7" x14ac:dyDescent="0.2">
      <c r="A887" t="s">
        <v>1912</v>
      </c>
      <c r="B887">
        <v>5342.2605430000003</v>
      </c>
      <c r="C887">
        <v>0.22907910200000001</v>
      </c>
      <c r="D887">
        <v>1.63227E-4</v>
      </c>
      <c r="E887" t="s">
        <v>1913</v>
      </c>
      <c r="F887">
        <v>226757</v>
      </c>
      <c r="G887">
        <f t="shared" si="13"/>
        <v>3.7872080013349714</v>
      </c>
    </row>
    <row r="888" spans="1:7" x14ac:dyDescent="0.2">
      <c r="A888" t="s">
        <v>1257</v>
      </c>
      <c r="B888">
        <v>1238.672462</v>
      </c>
      <c r="C888">
        <v>0.30617867199999999</v>
      </c>
      <c r="D888">
        <v>1.63993E-4</v>
      </c>
      <c r="E888" t="s">
        <v>1258</v>
      </c>
      <c r="F888">
        <v>17161</v>
      </c>
      <c r="G888">
        <f t="shared" si="13"/>
        <v>3.7851746893075124</v>
      </c>
    </row>
    <row r="889" spans="1:7" x14ac:dyDescent="0.2">
      <c r="A889" t="s">
        <v>2685</v>
      </c>
      <c r="B889">
        <v>1772.0490159999999</v>
      </c>
      <c r="C889">
        <v>0.268495025</v>
      </c>
      <c r="D889">
        <v>1.67374E-4</v>
      </c>
      <c r="E889" t="s">
        <v>2686</v>
      </c>
      <c r="F889">
        <v>70640</v>
      </c>
      <c r="G889">
        <f t="shared" si="13"/>
        <v>3.7763120047269356</v>
      </c>
    </row>
    <row r="890" spans="1:7" x14ac:dyDescent="0.2">
      <c r="A890" t="s">
        <v>1003</v>
      </c>
      <c r="B890">
        <v>13829.8179</v>
      </c>
      <c r="C890">
        <v>0.24303419600000001</v>
      </c>
      <c r="D890">
        <v>1.6751099999999999E-4</v>
      </c>
      <c r="E890" t="s">
        <v>1004</v>
      </c>
      <c r="F890">
        <v>20320</v>
      </c>
      <c r="G890">
        <f t="shared" si="13"/>
        <v>3.7759566687319523</v>
      </c>
    </row>
    <row r="891" spans="1:7" x14ac:dyDescent="0.2">
      <c r="A891" t="s">
        <v>2379</v>
      </c>
      <c r="B891">
        <v>7943.9803430000002</v>
      </c>
      <c r="C891">
        <v>0.20953258499999999</v>
      </c>
      <c r="D891">
        <v>1.6751099999999999E-4</v>
      </c>
      <c r="E891" t="s">
        <v>2380</v>
      </c>
      <c r="F891">
        <v>26943</v>
      </c>
      <c r="G891">
        <f t="shared" si="13"/>
        <v>3.7759566687319523</v>
      </c>
    </row>
    <row r="892" spans="1:7" x14ac:dyDescent="0.2">
      <c r="A892" t="s">
        <v>1374</v>
      </c>
      <c r="B892">
        <v>2990.6400829999998</v>
      </c>
      <c r="C892">
        <v>0.26532524299999999</v>
      </c>
      <c r="D892">
        <v>1.6751099999999999E-4</v>
      </c>
      <c r="E892" t="s">
        <v>1375</v>
      </c>
      <c r="F892">
        <v>67154</v>
      </c>
      <c r="G892">
        <f t="shared" si="13"/>
        <v>3.7759566687319523</v>
      </c>
    </row>
    <row r="893" spans="1:7" x14ac:dyDescent="0.2">
      <c r="A893" t="s">
        <v>3059</v>
      </c>
      <c r="B893">
        <v>5555.0824000000002</v>
      </c>
      <c r="C893">
        <v>0.25726290099999999</v>
      </c>
      <c r="D893">
        <v>1.7113100000000001E-4</v>
      </c>
      <c r="E893" t="s">
        <v>3060</v>
      </c>
      <c r="F893">
        <v>18087</v>
      </c>
      <c r="G893">
        <f t="shared" si="13"/>
        <v>3.7666713118530701</v>
      </c>
    </row>
    <row r="894" spans="1:7" x14ac:dyDescent="0.2">
      <c r="A894" t="s">
        <v>1634</v>
      </c>
      <c r="B894">
        <v>430.64600180000002</v>
      </c>
      <c r="C894">
        <v>0.47799541600000001</v>
      </c>
      <c r="D894">
        <v>1.7318100000000001E-4</v>
      </c>
      <c r="E894" t="s">
        <v>1635</v>
      </c>
      <c r="F894">
        <v>212442</v>
      </c>
      <c r="G894">
        <f t="shared" si="13"/>
        <v>3.7614997569363875</v>
      </c>
    </row>
    <row r="895" spans="1:7" x14ac:dyDescent="0.2">
      <c r="A895" t="s">
        <v>2455</v>
      </c>
      <c r="B895">
        <v>1063.8938680000001</v>
      </c>
      <c r="C895">
        <v>0.327528973</v>
      </c>
      <c r="D895">
        <v>1.7352599999999999E-4</v>
      </c>
      <c r="E895" t="s">
        <v>2456</v>
      </c>
      <c r="F895">
        <v>230709</v>
      </c>
      <c r="G895">
        <f t="shared" si="13"/>
        <v>3.7606354441552212</v>
      </c>
    </row>
    <row r="896" spans="1:7" x14ac:dyDescent="0.2">
      <c r="A896" t="s">
        <v>977</v>
      </c>
      <c r="B896">
        <v>7022.2585470000004</v>
      </c>
      <c r="C896">
        <v>0.234398989</v>
      </c>
      <c r="D896">
        <v>1.7454699999999999E-4</v>
      </c>
      <c r="E896" t="s">
        <v>978</v>
      </c>
      <c r="F896">
        <v>56431</v>
      </c>
      <c r="G896">
        <f t="shared" si="13"/>
        <v>3.7580876111559736</v>
      </c>
    </row>
    <row r="897" spans="1:7" x14ac:dyDescent="0.2">
      <c r="A897" t="s">
        <v>1686</v>
      </c>
      <c r="B897">
        <v>1312.4699740000001</v>
      </c>
      <c r="C897">
        <v>0.30037376599999999</v>
      </c>
      <c r="D897">
        <v>1.7479099999999999E-4</v>
      </c>
      <c r="E897" t="s">
        <v>1687</v>
      </c>
      <c r="F897">
        <v>218639</v>
      </c>
      <c r="G897">
        <f t="shared" si="13"/>
        <v>3.7574809329771521</v>
      </c>
    </row>
    <row r="898" spans="1:7" x14ac:dyDescent="0.2">
      <c r="A898" t="s">
        <v>2271</v>
      </c>
      <c r="B898">
        <v>501.91110270000001</v>
      </c>
      <c r="C898">
        <v>0.44555761500000002</v>
      </c>
      <c r="D898">
        <v>1.7527499999999999E-4</v>
      </c>
      <c r="E898" t="s">
        <v>2272</v>
      </c>
      <c r="F898">
        <v>432442</v>
      </c>
      <c r="G898">
        <f t="shared" si="13"/>
        <v>3.756280024216073</v>
      </c>
    </row>
    <row r="899" spans="1:7" x14ac:dyDescent="0.2">
      <c r="A899" t="s">
        <v>2023</v>
      </c>
      <c r="B899">
        <v>92.75984081</v>
      </c>
      <c r="C899">
        <v>0.92205881599999995</v>
      </c>
      <c r="D899">
        <v>1.7527499999999999E-4</v>
      </c>
      <c r="E899" t="s">
        <v>2024</v>
      </c>
      <c r="F899">
        <v>70081</v>
      </c>
      <c r="G899">
        <f t="shared" si="13"/>
        <v>3.756280024216073</v>
      </c>
    </row>
    <row r="900" spans="1:7" x14ac:dyDescent="0.2">
      <c r="A900" t="s">
        <v>1231</v>
      </c>
      <c r="B900">
        <v>3490.4451260000001</v>
      </c>
      <c r="C900">
        <v>0.279724682</v>
      </c>
      <c r="D900">
        <v>1.77524E-4</v>
      </c>
      <c r="E900" t="s">
        <v>1232</v>
      </c>
      <c r="F900">
        <v>67452</v>
      </c>
      <c r="G900">
        <f t="shared" si="13"/>
        <v>3.7507429250710218</v>
      </c>
    </row>
    <row r="901" spans="1:7" x14ac:dyDescent="0.2">
      <c r="A901" t="s">
        <v>3199</v>
      </c>
      <c r="B901">
        <v>1911.7855489999999</v>
      </c>
      <c r="C901">
        <v>0.27592587699999999</v>
      </c>
      <c r="D901">
        <v>1.8123E-4</v>
      </c>
      <c r="E901" t="s">
        <v>3200</v>
      </c>
      <c r="F901">
        <v>67367</v>
      </c>
      <c r="G901">
        <f t="shared" si="13"/>
        <v>3.7417699095508712</v>
      </c>
    </row>
    <row r="902" spans="1:7" x14ac:dyDescent="0.2">
      <c r="A902" t="s">
        <v>2225</v>
      </c>
      <c r="B902">
        <v>7634.5914469999998</v>
      </c>
      <c r="C902">
        <v>0.228526339</v>
      </c>
      <c r="D902">
        <v>1.81301E-4</v>
      </c>
      <c r="E902" t="s">
        <v>2226</v>
      </c>
      <c r="F902">
        <v>13046</v>
      </c>
      <c r="G902">
        <f t="shared" ref="G902:G965" si="14">-LOG10(D902)</f>
        <v>3.741599800464424</v>
      </c>
    </row>
    <row r="903" spans="1:7" x14ac:dyDescent="0.2">
      <c r="A903" t="s">
        <v>3940</v>
      </c>
      <c r="B903">
        <v>363.55622190000003</v>
      </c>
      <c r="C903">
        <v>0.47315392699999997</v>
      </c>
      <c r="D903">
        <v>1.8178000000000001E-4</v>
      </c>
      <c r="E903" t="s">
        <v>3941</v>
      </c>
      <c r="F903">
        <v>217935</v>
      </c>
      <c r="G903">
        <f t="shared" si="14"/>
        <v>3.7404539009129776</v>
      </c>
    </row>
    <row r="904" spans="1:7" x14ac:dyDescent="0.2">
      <c r="A904" t="s">
        <v>1694</v>
      </c>
      <c r="B904">
        <v>1987.7780680000001</v>
      </c>
      <c r="C904">
        <v>0.28737084600000001</v>
      </c>
      <c r="D904">
        <v>1.8317799999999999E-4</v>
      </c>
      <c r="E904" t="s">
        <v>1695</v>
      </c>
      <c r="F904">
        <v>67890</v>
      </c>
      <c r="G904">
        <f t="shared" si="14"/>
        <v>3.7371266870673701</v>
      </c>
    </row>
    <row r="905" spans="1:7" x14ac:dyDescent="0.2">
      <c r="A905" t="s">
        <v>1326</v>
      </c>
      <c r="B905">
        <v>1054.576313</v>
      </c>
      <c r="C905">
        <v>0.33319841700000002</v>
      </c>
      <c r="D905">
        <v>1.84043E-4</v>
      </c>
      <c r="E905" t="s">
        <v>1327</v>
      </c>
      <c r="F905">
        <v>21985</v>
      </c>
      <c r="G905">
        <f t="shared" si="14"/>
        <v>3.7350806961156375</v>
      </c>
    </row>
    <row r="906" spans="1:7" x14ac:dyDescent="0.2">
      <c r="A906" t="s">
        <v>2993</v>
      </c>
      <c r="B906">
        <v>1437.578557</v>
      </c>
      <c r="C906">
        <v>0.28016972000000001</v>
      </c>
      <c r="D906">
        <v>1.85811E-4</v>
      </c>
      <c r="E906" t="s">
        <v>2994</v>
      </c>
      <c r="F906">
        <v>78825</v>
      </c>
      <c r="G906">
        <f t="shared" si="14"/>
        <v>3.7309285793741744</v>
      </c>
    </row>
    <row r="907" spans="1:7" x14ac:dyDescent="0.2">
      <c r="A907" t="s">
        <v>1856</v>
      </c>
      <c r="B907">
        <v>366.70007550000003</v>
      </c>
      <c r="C907">
        <v>0.49036734700000001</v>
      </c>
      <c r="D907">
        <v>1.87119E-4</v>
      </c>
      <c r="E907" t="s">
        <v>1857</v>
      </c>
      <c r="F907">
        <v>207474</v>
      </c>
      <c r="G907">
        <f t="shared" si="14"/>
        <v>3.7278821121461156</v>
      </c>
    </row>
    <row r="908" spans="1:7" x14ac:dyDescent="0.2">
      <c r="A908" t="s">
        <v>1824</v>
      </c>
      <c r="B908">
        <v>2544.1083610000001</v>
      </c>
      <c r="C908">
        <v>0.24828665799999999</v>
      </c>
      <c r="D908">
        <v>1.8869700000000001E-4</v>
      </c>
      <c r="E908" t="s">
        <v>1825</v>
      </c>
      <c r="F908">
        <v>210998</v>
      </c>
      <c r="G908">
        <f t="shared" si="14"/>
        <v>3.7242350044127188</v>
      </c>
    </row>
    <row r="909" spans="1:7" x14ac:dyDescent="0.2">
      <c r="A909" t="s">
        <v>1981</v>
      </c>
      <c r="B909">
        <v>1558.873574</v>
      </c>
      <c r="C909">
        <v>0.29421096800000002</v>
      </c>
      <c r="D909">
        <v>1.89419E-4</v>
      </c>
      <c r="E909" t="s">
        <v>1982</v>
      </c>
      <c r="F909">
        <v>279561</v>
      </c>
      <c r="G909">
        <f t="shared" si="14"/>
        <v>3.7225764604895719</v>
      </c>
    </row>
    <row r="910" spans="1:7" x14ac:dyDescent="0.2">
      <c r="A910" t="s">
        <v>1251</v>
      </c>
      <c r="B910">
        <v>1368.5341820000001</v>
      </c>
      <c r="C910">
        <v>0.318643656</v>
      </c>
      <c r="D910">
        <v>1.91974E-4</v>
      </c>
      <c r="E910" t="s">
        <v>1252</v>
      </c>
      <c r="F910">
        <v>76687</v>
      </c>
      <c r="G910">
        <f t="shared" si="14"/>
        <v>3.716757585989876</v>
      </c>
    </row>
    <row r="911" spans="1:7" x14ac:dyDescent="0.2">
      <c r="A911" t="s">
        <v>2817</v>
      </c>
      <c r="B911">
        <v>572.66553639999995</v>
      </c>
      <c r="C911">
        <v>0.42808776399999998</v>
      </c>
      <c r="D911">
        <v>1.92306E-4</v>
      </c>
      <c r="E911" t="s">
        <v>2818</v>
      </c>
      <c r="F911">
        <v>353187</v>
      </c>
      <c r="G911">
        <f t="shared" si="14"/>
        <v>3.716007165443056</v>
      </c>
    </row>
    <row r="912" spans="1:7" x14ac:dyDescent="0.2">
      <c r="A912" t="s">
        <v>1830</v>
      </c>
      <c r="B912">
        <v>1505.0522309999999</v>
      </c>
      <c r="C912">
        <v>0.31821781900000001</v>
      </c>
      <c r="D912">
        <v>1.9472599999999999E-4</v>
      </c>
      <c r="E912" t="s">
        <v>1831</v>
      </c>
      <c r="F912">
        <v>17876</v>
      </c>
      <c r="G912">
        <f t="shared" si="14"/>
        <v>3.7105760571976898</v>
      </c>
    </row>
    <row r="913" spans="1:7" x14ac:dyDescent="0.2">
      <c r="A913" t="s">
        <v>2747</v>
      </c>
      <c r="B913">
        <v>1400.4412930000001</v>
      </c>
      <c r="C913">
        <v>0.28521710900000002</v>
      </c>
      <c r="D913">
        <v>1.95181E-4</v>
      </c>
      <c r="E913" t="s">
        <v>2748</v>
      </c>
      <c r="F913">
        <v>11845</v>
      </c>
      <c r="G913">
        <f t="shared" si="14"/>
        <v>3.7095624612429496</v>
      </c>
    </row>
    <row r="914" spans="1:7" x14ac:dyDescent="0.2">
      <c r="A914" t="s">
        <v>1237</v>
      </c>
      <c r="B914">
        <v>736.11317410000004</v>
      </c>
      <c r="C914">
        <v>0.48086514800000002</v>
      </c>
      <c r="D914">
        <v>1.96331E-4</v>
      </c>
      <c r="E914" t="s">
        <v>1238</v>
      </c>
      <c r="F914">
        <v>17765</v>
      </c>
      <c r="G914">
        <f t="shared" si="14"/>
        <v>3.7070111213577532</v>
      </c>
    </row>
    <row r="915" spans="1:7" x14ac:dyDescent="0.2">
      <c r="A915" t="s">
        <v>3083</v>
      </c>
      <c r="B915">
        <v>874.26961100000005</v>
      </c>
      <c r="C915">
        <v>0.35472093300000002</v>
      </c>
      <c r="D915">
        <v>2.0001700000000001E-4</v>
      </c>
      <c r="E915" t="s">
        <v>3084</v>
      </c>
      <c r="F915">
        <v>67498</v>
      </c>
      <c r="G915">
        <f t="shared" si="14"/>
        <v>3.6989330908738571</v>
      </c>
    </row>
    <row r="916" spans="1:7" x14ac:dyDescent="0.2">
      <c r="A916" t="s">
        <v>3243</v>
      </c>
      <c r="B916">
        <v>143.79928960000001</v>
      </c>
      <c r="C916">
        <v>0.73995852299999998</v>
      </c>
      <c r="D916">
        <v>2.00378E-4</v>
      </c>
      <c r="E916" t="s">
        <v>3244</v>
      </c>
      <c r="F916">
        <v>19653</v>
      </c>
      <c r="G916">
        <f t="shared" si="14"/>
        <v>3.698149962460918</v>
      </c>
    </row>
    <row r="917" spans="1:7" x14ac:dyDescent="0.2">
      <c r="A917" t="s">
        <v>1764</v>
      </c>
      <c r="B917">
        <v>5236.2397559999999</v>
      </c>
      <c r="C917">
        <v>0.222044041</v>
      </c>
      <c r="D917">
        <v>2.0133E-4</v>
      </c>
      <c r="E917" t="s">
        <v>1765</v>
      </c>
      <c r="F917">
        <v>56445</v>
      </c>
      <c r="G917">
        <f t="shared" si="14"/>
        <v>3.6960915064640454</v>
      </c>
    </row>
    <row r="918" spans="1:7" x14ac:dyDescent="0.2">
      <c r="A918" t="s">
        <v>2247</v>
      </c>
      <c r="B918">
        <v>1037.8174529999999</v>
      </c>
      <c r="C918">
        <v>0.37633628200000002</v>
      </c>
      <c r="D918">
        <v>2.0133E-4</v>
      </c>
      <c r="E918" t="s">
        <v>2248</v>
      </c>
      <c r="F918">
        <v>66435</v>
      </c>
      <c r="G918">
        <f t="shared" si="14"/>
        <v>3.6960915064640454</v>
      </c>
    </row>
    <row r="919" spans="1:7" x14ac:dyDescent="0.2">
      <c r="A919" t="s">
        <v>1582</v>
      </c>
      <c r="B919">
        <v>2445.2342269999999</v>
      </c>
      <c r="C919">
        <v>0.29424665500000002</v>
      </c>
      <c r="D919">
        <v>2.04069E-4</v>
      </c>
      <c r="E919" t="s">
        <v>1583</v>
      </c>
      <c r="F919">
        <v>208292</v>
      </c>
      <c r="G919">
        <f t="shared" si="14"/>
        <v>3.6902229636890014</v>
      </c>
    </row>
    <row r="920" spans="1:7" x14ac:dyDescent="0.2">
      <c r="A920" t="s">
        <v>3480</v>
      </c>
      <c r="B920">
        <v>4798.1404579999999</v>
      </c>
      <c r="C920">
        <v>0.22099048700000001</v>
      </c>
      <c r="D920">
        <v>2.0423500000000001E-4</v>
      </c>
      <c r="E920" t="s">
        <v>3481</v>
      </c>
      <c r="F920">
        <v>234214</v>
      </c>
      <c r="G920">
        <f t="shared" si="14"/>
        <v>3.6898698302983512</v>
      </c>
    </row>
    <row r="921" spans="1:7" x14ac:dyDescent="0.2">
      <c r="A921" t="s">
        <v>2745</v>
      </c>
      <c r="B921">
        <v>601.21765500000004</v>
      </c>
      <c r="C921">
        <v>0.419278502</v>
      </c>
      <c r="D921">
        <v>2.04821E-4</v>
      </c>
      <c r="E921" t="s">
        <v>2746</v>
      </c>
      <c r="F921">
        <v>72745</v>
      </c>
      <c r="G921">
        <f t="shared" si="14"/>
        <v>3.6886255178301699</v>
      </c>
    </row>
    <row r="922" spans="1:7" x14ac:dyDescent="0.2">
      <c r="A922" t="s">
        <v>2079</v>
      </c>
      <c r="B922">
        <v>1645.370052</v>
      </c>
      <c r="C922">
        <v>0.28820601400000001</v>
      </c>
      <c r="D922">
        <v>2.0757499999999999E-4</v>
      </c>
      <c r="E922" t="s">
        <v>2080</v>
      </c>
      <c r="F922">
        <v>67035</v>
      </c>
      <c r="G922">
        <f t="shared" si="14"/>
        <v>3.6828249534047117</v>
      </c>
    </row>
    <row r="923" spans="1:7" x14ac:dyDescent="0.2">
      <c r="A923" t="s">
        <v>1213</v>
      </c>
      <c r="B923">
        <v>1618.1215480000001</v>
      </c>
      <c r="C923">
        <v>0.34473146300000002</v>
      </c>
      <c r="D923">
        <v>2.0836499999999999E-4</v>
      </c>
      <c r="E923" t="s">
        <v>1214</v>
      </c>
      <c r="F923">
        <v>216742</v>
      </c>
      <c r="G923">
        <f t="shared" si="14"/>
        <v>3.6811752296307994</v>
      </c>
    </row>
    <row r="924" spans="1:7" x14ac:dyDescent="0.2">
      <c r="A924" t="s">
        <v>2005</v>
      </c>
      <c r="B924">
        <v>2542.6114510000002</v>
      </c>
      <c r="C924">
        <v>0.26362692300000001</v>
      </c>
      <c r="D924">
        <v>2.0862300000000001E-4</v>
      </c>
      <c r="E924" t="s">
        <v>2006</v>
      </c>
      <c r="F924">
        <v>242474</v>
      </c>
      <c r="G924">
        <f t="shared" si="14"/>
        <v>3.6806378137309221</v>
      </c>
    </row>
    <row r="925" spans="1:7" x14ac:dyDescent="0.2">
      <c r="A925" t="s">
        <v>1906</v>
      </c>
      <c r="B925">
        <v>785.84918749999997</v>
      </c>
      <c r="C925">
        <v>0.35456513000000001</v>
      </c>
      <c r="D925">
        <v>2.0936199999999999E-4</v>
      </c>
      <c r="E925" t="s">
        <v>1907</v>
      </c>
      <c r="F925">
        <v>229675</v>
      </c>
      <c r="G925">
        <f t="shared" si="14"/>
        <v>3.6791021416061622</v>
      </c>
    </row>
    <row r="926" spans="1:7" x14ac:dyDescent="0.2">
      <c r="A926" t="s">
        <v>1101</v>
      </c>
      <c r="B926">
        <v>853.54410989999997</v>
      </c>
      <c r="C926">
        <v>0.4117574</v>
      </c>
      <c r="D926">
        <v>2.1138299999999999E-4</v>
      </c>
      <c r="E926" t="s">
        <v>1102</v>
      </c>
      <c r="F926">
        <v>104725</v>
      </c>
      <c r="G926">
        <f t="shared" si="14"/>
        <v>3.6749299427762994</v>
      </c>
    </row>
    <row r="927" spans="1:7" x14ac:dyDescent="0.2">
      <c r="A927" t="s">
        <v>88</v>
      </c>
      <c r="B927">
        <v>3066.4565040000002</v>
      </c>
      <c r="C927">
        <v>0.63059736300000002</v>
      </c>
      <c r="D927">
        <v>2.12494E-4</v>
      </c>
      <c r="E927" t="s">
        <v>89</v>
      </c>
      <c r="F927">
        <v>16653</v>
      </c>
      <c r="G927">
        <f t="shared" si="14"/>
        <v>3.6726533282192197</v>
      </c>
    </row>
    <row r="928" spans="1:7" x14ac:dyDescent="0.2">
      <c r="A928" t="s">
        <v>1456</v>
      </c>
      <c r="B928">
        <v>3285.4894060000001</v>
      </c>
      <c r="C928">
        <v>0.24284365799999999</v>
      </c>
      <c r="D928">
        <v>2.12494E-4</v>
      </c>
      <c r="E928" t="s">
        <v>1457</v>
      </c>
      <c r="F928">
        <v>235293</v>
      </c>
      <c r="G928">
        <f t="shared" si="14"/>
        <v>3.6726533282192197</v>
      </c>
    </row>
    <row r="929" spans="1:7" x14ac:dyDescent="0.2">
      <c r="A929" t="s">
        <v>2133</v>
      </c>
      <c r="B929">
        <v>543.50197390000005</v>
      </c>
      <c r="C929">
        <v>0.40438649399999999</v>
      </c>
      <c r="D929">
        <v>2.1381899999999999E-4</v>
      </c>
      <c r="E929" t="s">
        <v>2134</v>
      </c>
      <c r="F929">
        <v>67532</v>
      </c>
      <c r="G929">
        <f t="shared" si="14"/>
        <v>3.669953705916174</v>
      </c>
    </row>
    <row r="930" spans="1:7" x14ac:dyDescent="0.2">
      <c r="A930" t="s">
        <v>1936</v>
      </c>
      <c r="B930">
        <v>10988.388360000001</v>
      </c>
      <c r="C930">
        <v>0.20651824999999999</v>
      </c>
      <c r="D930">
        <v>2.1549199999999999E-4</v>
      </c>
      <c r="E930" t="s">
        <v>1937</v>
      </c>
      <c r="F930">
        <v>16579</v>
      </c>
      <c r="G930">
        <f t="shared" si="14"/>
        <v>3.6665688481034633</v>
      </c>
    </row>
    <row r="931" spans="1:7" x14ac:dyDescent="0.2">
      <c r="A931" t="s">
        <v>1975</v>
      </c>
      <c r="B931">
        <v>1189.457985</v>
      </c>
      <c r="C931">
        <v>0.33498749</v>
      </c>
      <c r="D931">
        <v>2.19127E-4</v>
      </c>
      <c r="E931" t="s">
        <v>1976</v>
      </c>
      <c r="F931">
        <v>11569</v>
      </c>
      <c r="G931">
        <f t="shared" si="14"/>
        <v>3.6593041070190844</v>
      </c>
    </row>
    <row r="932" spans="1:7" x14ac:dyDescent="0.2">
      <c r="A932" t="s">
        <v>737</v>
      </c>
      <c r="B932">
        <v>4946.6243560000003</v>
      </c>
      <c r="C932">
        <v>0.28970679700000002</v>
      </c>
      <c r="D932">
        <v>2.19127E-4</v>
      </c>
      <c r="E932" t="s">
        <v>738</v>
      </c>
      <c r="F932">
        <v>53331</v>
      </c>
      <c r="G932">
        <f t="shared" si="14"/>
        <v>3.6593041070190844</v>
      </c>
    </row>
    <row r="933" spans="1:7" x14ac:dyDescent="0.2">
      <c r="A933" t="s">
        <v>2633</v>
      </c>
      <c r="B933">
        <v>42402.899729999997</v>
      </c>
      <c r="C933">
        <v>0.26503137300000001</v>
      </c>
      <c r="D933">
        <v>2.19127E-4</v>
      </c>
      <c r="E933" t="s">
        <v>2634</v>
      </c>
      <c r="F933">
        <v>11789</v>
      </c>
      <c r="G933">
        <f t="shared" si="14"/>
        <v>3.6593041070190844</v>
      </c>
    </row>
    <row r="934" spans="1:7" x14ac:dyDescent="0.2">
      <c r="A934" t="s">
        <v>2297</v>
      </c>
      <c r="B934">
        <v>1839.4971599999999</v>
      </c>
      <c r="C934">
        <v>0.303990545</v>
      </c>
      <c r="D934">
        <v>2.21036E-4</v>
      </c>
      <c r="E934" t="s">
        <v>2298</v>
      </c>
      <c r="F934">
        <v>66643</v>
      </c>
      <c r="G934">
        <f t="shared" si="14"/>
        <v>3.6555369872738019</v>
      </c>
    </row>
    <row r="935" spans="1:7" x14ac:dyDescent="0.2">
      <c r="A935" t="s">
        <v>2047</v>
      </c>
      <c r="B935">
        <v>768.43940729999997</v>
      </c>
      <c r="C935">
        <v>0.37271936</v>
      </c>
      <c r="D935">
        <v>2.22532E-4</v>
      </c>
      <c r="E935" t="s">
        <v>2048</v>
      </c>
      <c r="F935">
        <v>60532</v>
      </c>
      <c r="G935">
        <f t="shared" si="14"/>
        <v>3.6526075288441668</v>
      </c>
    </row>
    <row r="936" spans="1:7" x14ac:dyDescent="0.2">
      <c r="A936" t="s">
        <v>1157</v>
      </c>
      <c r="B936">
        <v>1129.3326070000001</v>
      </c>
      <c r="C936">
        <v>0.374720098</v>
      </c>
      <c r="D936">
        <v>2.2514900000000001E-4</v>
      </c>
      <c r="E936" t="s">
        <v>1158</v>
      </c>
      <c r="F936">
        <v>66631</v>
      </c>
      <c r="G936">
        <f t="shared" si="14"/>
        <v>3.6475299776170882</v>
      </c>
    </row>
    <row r="937" spans="1:7" x14ac:dyDescent="0.2">
      <c r="A937" t="s">
        <v>1884</v>
      </c>
      <c r="B937">
        <v>846.54990420000001</v>
      </c>
      <c r="C937">
        <v>0.36005466600000002</v>
      </c>
      <c r="D937">
        <v>2.2535099999999999E-4</v>
      </c>
      <c r="E937" t="s">
        <v>1885</v>
      </c>
      <c r="F937">
        <v>211922</v>
      </c>
      <c r="G937">
        <f t="shared" si="14"/>
        <v>3.6471405103974486</v>
      </c>
    </row>
    <row r="938" spans="1:7" x14ac:dyDescent="0.2">
      <c r="A938" t="s">
        <v>1959</v>
      </c>
      <c r="B938">
        <v>1645.7855689999999</v>
      </c>
      <c r="C938">
        <v>0.278176478</v>
      </c>
      <c r="D938">
        <v>2.2539500000000001E-4</v>
      </c>
      <c r="E938" t="s">
        <v>1960</v>
      </c>
      <c r="F938">
        <v>68904</v>
      </c>
      <c r="G938">
        <f t="shared" si="14"/>
        <v>3.6470557222583886</v>
      </c>
    </row>
    <row r="939" spans="1:7" x14ac:dyDescent="0.2">
      <c r="A939" t="s">
        <v>144</v>
      </c>
      <c r="B939">
        <v>1764.675526</v>
      </c>
      <c r="C939">
        <v>0.67792145299999995</v>
      </c>
      <c r="D939">
        <v>2.2681099999999999E-4</v>
      </c>
      <c r="E939" t="s">
        <v>145</v>
      </c>
      <c r="F939">
        <v>67988</v>
      </c>
      <c r="G939">
        <f t="shared" si="14"/>
        <v>3.6443358866245696</v>
      </c>
    </row>
    <row r="940" spans="1:7" x14ac:dyDescent="0.2">
      <c r="A940" t="s">
        <v>895</v>
      </c>
      <c r="B940">
        <v>5340.193276</v>
      </c>
      <c r="C940">
        <v>0.246911875</v>
      </c>
      <c r="D940">
        <v>2.2759399999999999E-4</v>
      </c>
      <c r="E940" t="s">
        <v>896</v>
      </c>
      <c r="F940">
        <v>67979</v>
      </c>
      <c r="G940">
        <f t="shared" si="14"/>
        <v>3.6428391913158009</v>
      </c>
    </row>
    <row r="941" spans="1:7" x14ac:dyDescent="0.2">
      <c r="A941" t="s">
        <v>2113</v>
      </c>
      <c r="B941">
        <v>565.1325607</v>
      </c>
      <c r="C941">
        <v>0.41428117399999997</v>
      </c>
      <c r="D941">
        <v>2.2824499999999999E-4</v>
      </c>
      <c r="E941" t="s">
        <v>2114</v>
      </c>
      <c r="F941">
        <v>414085</v>
      </c>
      <c r="G941">
        <f t="shared" si="14"/>
        <v>3.6415987274681161</v>
      </c>
    </row>
    <row r="942" spans="1:7" x14ac:dyDescent="0.2">
      <c r="A942" t="s">
        <v>2655</v>
      </c>
      <c r="B942">
        <v>790.40512390000004</v>
      </c>
      <c r="C942">
        <v>0.37944647500000001</v>
      </c>
      <c r="D942">
        <v>2.3022400000000001E-4</v>
      </c>
      <c r="E942" t="s">
        <v>2656</v>
      </c>
      <c r="F942">
        <v>208968</v>
      </c>
      <c r="G942">
        <f t="shared" si="14"/>
        <v>3.6378494047537346</v>
      </c>
    </row>
    <row r="943" spans="1:7" x14ac:dyDescent="0.2">
      <c r="A943" t="s">
        <v>2779</v>
      </c>
      <c r="B943">
        <v>2503.8399049999998</v>
      </c>
      <c r="C943">
        <v>0.25105777600000001</v>
      </c>
      <c r="D943">
        <v>2.3423500000000001E-4</v>
      </c>
      <c r="E943" t="s">
        <v>2780</v>
      </c>
      <c r="F943">
        <v>53623</v>
      </c>
      <c r="G943">
        <f t="shared" si="14"/>
        <v>3.6303482110092773</v>
      </c>
    </row>
    <row r="944" spans="1:7" x14ac:dyDescent="0.2">
      <c r="A944" t="s">
        <v>1546</v>
      </c>
      <c r="B944">
        <v>618.57431680000002</v>
      </c>
      <c r="C944">
        <v>0.406003383</v>
      </c>
      <c r="D944">
        <v>2.3473400000000001E-4</v>
      </c>
      <c r="E944" t="s">
        <v>1547</v>
      </c>
      <c r="F944">
        <v>19883</v>
      </c>
      <c r="G944">
        <f t="shared" si="14"/>
        <v>3.6294240005465159</v>
      </c>
    </row>
    <row r="945" spans="1:7" x14ac:dyDescent="0.2">
      <c r="A945" t="s">
        <v>2649</v>
      </c>
      <c r="B945">
        <v>1462.5592830000001</v>
      </c>
      <c r="C945">
        <v>0.29654431199999998</v>
      </c>
      <c r="D945">
        <v>2.3820800000000001E-4</v>
      </c>
      <c r="E945" t="s">
        <v>2650</v>
      </c>
      <c r="F945">
        <v>227195</v>
      </c>
      <c r="G945">
        <f t="shared" si="14"/>
        <v>3.6230436572213645</v>
      </c>
    </row>
    <row r="946" spans="1:7" x14ac:dyDescent="0.2">
      <c r="A946" t="s">
        <v>909</v>
      </c>
      <c r="B946">
        <v>4859.9953379999997</v>
      </c>
      <c r="C946">
        <v>0.24987763800000001</v>
      </c>
      <c r="D946">
        <v>2.4305999999999999E-4</v>
      </c>
      <c r="E946" t="s">
        <v>910</v>
      </c>
      <c r="F946">
        <v>66471</v>
      </c>
      <c r="G946">
        <f t="shared" si="14"/>
        <v>3.6142865064327681</v>
      </c>
    </row>
    <row r="947" spans="1:7" x14ac:dyDescent="0.2">
      <c r="A947" t="s">
        <v>1165</v>
      </c>
      <c r="B947">
        <v>2922.494471</v>
      </c>
      <c r="C947">
        <v>0.29223216099999999</v>
      </c>
      <c r="D947">
        <v>2.4458599999999998E-4</v>
      </c>
      <c r="E947" t="s">
        <v>1166</v>
      </c>
      <c r="F947">
        <v>69587</v>
      </c>
      <c r="G947">
        <f t="shared" si="14"/>
        <v>3.6115684054221995</v>
      </c>
    </row>
    <row r="948" spans="1:7" x14ac:dyDescent="0.2">
      <c r="A948" t="s">
        <v>2067</v>
      </c>
      <c r="B948">
        <v>368.56507160000001</v>
      </c>
      <c r="C948">
        <v>0.51992416200000002</v>
      </c>
      <c r="D948">
        <v>2.4458599999999998E-4</v>
      </c>
      <c r="E948" t="s">
        <v>2068</v>
      </c>
      <c r="F948">
        <v>80289</v>
      </c>
      <c r="G948">
        <f t="shared" si="14"/>
        <v>3.6115684054221995</v>
      </c>
    </row>
    <row r="949" spans="1:7" x14ac:dyDescent="0.2">
      <c r="A949" t="s">
        <v>1608</v>
      </c>
      <c r="B949">
        <v>1318.470765</v>
      </c>
      <c r="C949">
        <v>0.31225450100000002</v>
      </c>
      <c r="D949">
        <v>2.4887899999999997E-4</v>
      </c>
      <c r="E949" t="s">
        <v>1609</v>
      </c>
      <c r="F949">
        <v>241944</v>
      </c>
      <c r="G949">
        <f t="shared" si="14"/>
        <v>3.6040117468983661</v>
      </c>
    </row>
    <row r="950" spans="1:7" x14ac:dyDescent="0.2">
      <c r="A950" t="s">
        <v>2459</v>
      </c>
      <c r="B950">
        <v>1146.468445</v>
      </c>
      <c r="C950">
        <v>0.309549833</v>
      </c>
      <c r="D950">
        <v>2.5223200000000002E-4</v>
      </c>
      <c r="E950" t="s">
        <v>2460</v>
      </c>
      <c r="F950">
        <v>56724</v>
      </c>
      <c r="G950">
        <f t="shared" si="14"/>
        <v>3.5981998164868898</v>
      </c>
    </row>
    <row r="951" spans="1:7" x14ac:dyDescent="0.2">
      <c r="A951" t="s">
        <v>1822</v>
      </c>
      <c r="B951">
        <v>1280.5613129999999</v>
      </c>
      <c r="C951">
        <v>0.29762536699999997</v>
      </c>
      <c r="D951">
        <v>2.5303599999999999E-4</v>
      </c>
      <c r="E951" t="s">
        <v>1823</v>
      </c>
      <c r="F951">
        <v>98404</v>
      </c>
      <c r="G951">
        <f t="shared" si="14"/>
        <v>3.5968176863771038</v>
      </c>
    </row>
    <row r="952" spans="1:7" x14ac:dyDescent="0.2">
      <c r="A952" t="s">
        <v>1205</v>
      </c>
      <c r="B952">
        <v>12672.44529</v>
      </c>
      <c r="C952">
        <v>0.25729166199999998</v>
      </c>
      <c r="D952">
        <v>2.5503899999999998E-4</v>
      </c>
      <c r="E952" t="s">
        <v>1206</v>
      </c>
      <c r="F952">
        <v>53872</v>
      </c>
      <c r="G952">
        <f t="shared" si="14"/>
        <v>3.5933934031358219</v>
      </c>
    </row>
    <row r="953" spans="1:7" x14ac:dyDescent="0.2">
      <c r="A953" t="s">
        <v>28</v>
      </c>
      <c r="B953">
        <v>465.90831450000002</v>
      </c>
      <c r="C953">
        <v>1.507471241</v>
      </c>
      <c r="D953">
        <v>2.5716900000000002E-4</v>
      </c>
      <c r="E953" t="s">
        <v>29</v>
      </c>
      <c r="F953">
        <v>18777</v>
      </c>
      <c r="G953">
        <f t="shared" si="14"/>
        <v>3.5897813838829298</v>
      </c>
    </row>
    <row r="954" spans="1:7" x14ac:dyDescent="0.2">
      <c r="A954" t="s">
        <v>3904</v>
      </c>
      <c r="B954">
        <v>3317.9948159999999</v>
      </c>
      <c r="C954">
        <v>0.35669021400000001</v>
      </c>
      <c r="D954">
        <v>2.6086000000000002E-4</v>
      </c>
      <c r="E954" t="s">
        <v>3905</v>
      </c>
      <c r="F954">
        <v>106585</v>
      </c>
      <c r="G954">
        <f t="shared" si="14"/>
        <v>3.5835925100569019</v>
      </c>
    </row>
    <row r="955" spans="1:7" x14ac:dyDescent="0.2">
      <c r="A955" t="s">
        <v>2189</v>
      </c>
      <c r="B955">
        <v>1302.1492699999999</v>
      </c>
      <c r="C955">
        <v>0.31138064399999998</v>
      </c>
      <c r="D955">
        <v>2.61675E-4</v>
      </c>
      <c r="E955" t="s">
        <v>2190</v>
      </c>
      <c r="F955">
        <v>73389</v>
      </c>
      <c r="G955">
        <f t="shared" si="14"/>
        <v>3.5822377671601893</v>
      </c>
    </row>
    <row r="956" spans="1:7" x14ac:dyDescent="0.2">
      <c r="A956" t="s">
        <v>2401</v>
      </c>
      <c r="B956">
        <v>5408.823625</v>
      </c>
      <c r="C956">
        <v>0.21176603799999999</v>
      </c>
      <c r="D956">
        <v>2.6326799999999999E-4</v>
      </c>
      <c r="E956" t="s">
        <v>2402</v>
      </c>
      <c r="F956">
        <v>217869</v>
      </c>
      <c r="G956">
        <f t="shared" si="14"/>
        <v>3.5796019258084653</v>
      </c>
    </row>
    <row r="957" spans="1:7" x14ac:dyDescent="0.2">
      <c r="A957" t="s">
        <v>1035</v>
      </c>
      <c r="B957">
        <v>1512.0125829999999</v>
      </c>
      <c r="C957">
        <v>0.28984541000000003</v>
      </c>
      <c r="D957">
        <v>2.66113E-4</v>
      </c>
      <c r="E957" t="s">
        <v>1036</v>
      </c>
      <c r="F957">
        <v>72183</v>
      </c>
      <c r="G957">
        <f t="shared" si="14"/>
        <v>3.574933909024864</v>
      </c>
    </row>
    <row r="958" spans="1:7" x14ac:dyDescent="0.2">
      <c r="A958" t="s">
        <v>1293</v>
      </c>
      <c r="B958">
        <v>4339.632791</v>
      </c>
      <c r="C958">
        <v>0.23829747700000001</v>
      </c>
      <c r="D958">
        <v>2.69401E-4</v>
      </c>
      <c r="E958" t="s">
        <v>1294</v>
      </c>
      <c r="F958">
        <v>23881</v>
      </c>
      <c r="G958">
        <f t="shared" si="14"/>
        <v>3.5696007965355432</v>
      </c>
    </row>
    <row r="959" spans="1:7" x14ac:dyDescent="0.2">
      <c r="A959" t="s">
        <v>2083</v>
      </c>
      <c r="B959">
        <v>2169.7640110000002</v>
      </c>
      <c r="C959">
        <v>0.311044029</v>
      </c>
      <c r="D959">
        <v>2.7265200000000002E-4</v>
      </c>
      <c r="E959" t="s">
        <v>2084</v>
      </c>
      <c r="F959">
        <v>74213</v>
      </c>
      <c r="G959">
        <f t="shared" si="14"/>
        <v>3.5643913122600202</v>
      </c>
    </row>
    <row r="960" spans="1:7" x14ac:dyDescent="0.2">
      <c r="A960" t="s">
        <v>1674</v>
      </c>
      <c r="B960">
        <v>387.8519483</v>
      </c>
      <c r="C960">
        <v>0.46330746</v>
      </c>
      <c r="D960">
        <v>2.7391500000000001E-4</v>
      </c>
      <c r="E960" t="s">
        <v>1675</v>
      </c>
      <c r="F960">
        <v>77128</v>
      </c>
      <c r="G960">
        <f t="shared" si="14"/>
        <v>3.562384184471648</v>
      </c>
    </row>
    <row r="961" spans="1:7" x14ac:dyDescent="0.2">
      <c r="A961" t="s">
        <v>2093</v>
      </c>
      <c r="B961">
        <v>1266.7313750000001</v>
      </c>
      <c r="C961">
        <v>0.32763714100000002</v>
      </c>
      <c r="D961">
        <v>2.7585799999999997E-4</v>
      </c>
      <c r="E961" t="s">
        <v>2094</v>
      </c>
      <c r="F961">
        <v>68526</v>
      </c>
      <c r="G961">
        <f t="shared" si="14"/>
        <v>3.5593144167978643</v>
      </c>
    </row>
    <row r="962" spans="1:7" x14ac:dyDescent="0.2">
      <c r="A962" t="s">
        <v>2623</v>
      </c>
      <c r="B962">
        <v>2883.7003009999999</v>
      </c>
      <c r="C962">
        <v>0.24629701100000001</v>
      </c>
      <c r="D962">
        <v>2.7822900000000001E-4</v>
      </c>
      <c r="E962" t="s">
        <v>2624</v>
      </c>
      <c r="F962">
        <v>78913</v>
      </c>
      <c r="G962">
        <f t="shared" si="14"/>
        <v>3.5555976051722125</v>
      </c>
    </row>
    <row r="963" spans="1:7" x14ac:dyDescent="0.2">
      <c r="A963" t="s">
        <v>124</v>
      </c>
      <c r="B963">
        <v>1472.3862059999999</v>
      </c>
      <c r="C963">
        <v>0.78909219600000002</v>
      </c>
      <c r="D963">
        <v>2.7973499999999998E-4</v>
      </c>
      <c r="E963" t="s">
        <v>125</v>
      </c>
      <c r="F963">
        <v>69605</v>
      </c>
      <c r="G963">
        <f t="shared" si="14"/>
        <v>3.5532531919913337</v>
      </c>
    </row>
    <row r="964" spans="1:7" x14ac:dyDescent="0.2">
      <c r="A964" t="s">
        <v>967</v>
      </c>
      <c r="B964">
        <v>3643.9739850000001</v>
      </c>
      <c r="C964">
        <v>0.24393237700000001</v>
      </c>
      <c r="D964">
        <v>2.81258E-4</v>
      </c>
      <c r="E964" t="s">
        <v>968</v>
      </c>
      <c r="F964">
        <v>15452</v>
      </c>
      <c r="G964">
        <f t="shared" si="14"/>
        <v>3.5508951157910058</v>
      </c>
    </row>
    <row r="965" spans="1:7" x14ac:dyDescent="0.2">
      <c r="A965" t="s">
        <v>2291</v>
      </c>
      <c r="B965">
        <v>3948.672885</v>
      </c>
      <c r="C965">
        <v>0.239081296</v>
      </c>
      <c r="D965">
        <v>2.82305E-4</v>
      </c>
      <c r="E965" t="s">
        <v>2292</v>
      </c>
      <c r="F965">
        <v>18176</v>
      </c>
      <c r="G965">
        <f t="shared" si="14"/>
        <v>3.5492814298474853</v>
      </c>
    </row>
    <row r="966" spans="1:7" x14ac:dyDescent="0.2">
      <c r="A966" t="s">
        <v>1951</v>
      </c>
      <c r="B966">
        <v>1403.3158989999999</v>
      </c>
      <c r="C966">
        <v>0.290472911</v>
      </c>
      <c r="D966">
        <v>2.8375299999999998E-4</v>
      </c>
      <c r="E966" t="s">
        <v>1952</v>
      </c>
      <c r="F966">
        <v>66671</v>
      </c>
      <c r="G966">
        <f t="shared" ref="G966:G1029" si="15">-LOG10(D966)</f>
        <v>3.5470595381633734</v>
      </c>
    </row>
    <row r="967" spans="1:7" x14ac:dyDescent="0.2">
      <c r="A967" t="s">
        <v>1289</v>
      </c>
      <c r="B967">
        <v>1043.268595</v>
      </c>
      <c r="C967">
        <v>0.34822773600000001</v>
      </c>
      <c r="D967">
        <v>2.8768000000000001E-4</v>
      </c>
      <c r="E967" t="s">
        <v>1290</v>
      </c>
      <c r="F967">
        <v>56217</v>
      </c>
      <c r="G967">
        <f t="shared" si="15"/>
        <v>3.5410903299468655</v>
      </c>
    </row>
    <row r="968" spans="1:7" x14ac:dyDescent="0.2">
      <c r="A968" t="s">
        <v>797</v>
      </c>
      <c r="B968">
        <v>4973.2384590000001</v>
      </c>
      <c r="C968">
        <v>0.26320732499999999</v>
      </c>
      <c r="D968">
        <v>2.9702999999999999E-4</v>
      </c>
      <c r="E968" t="s">
        <v>798</v>
      </c>
      <c r="F968">
        <v>11991</v>
      </c>
      <c r="G968">
        <f t="shared" si="15"/>
        <v>3.5271996847687155</v>
      </c>
    </row>
    <row r="969" spans="1:7" x14ac:dyDescent="0.2">
      <c r="A969" t="s">
        <v>3255</v>
      </c>
      <c r="B969">
        <v>302.10036860000002</v>
      </c>
      <c r="C969">
        <v>0.50354478999999996</v>
      </c>
      <c r="D969">
        <v>2.9814400000000002E-4</v>
      </c>
      <c r="E969" t="s">
        <v>3256</v>
      </c>
      <c r="F969">
        <v>52184</v>
      </c>
      <c r="G969">
        <f t="shared" si="15"/>
        <v>3.5255739261911621</v>
      </c>
    </row>
    <row r="970" spans="1:7" x14ac:dyDescent="0.2">
      <c r="A970" t="s">
        <v>3892</v>
      </c>
      <c r="B970">
        <v>2817.9950229999999</v>
      </c>
      <c r="C970">
        <v>0.23072864500000001</v>
      </c>
      <c r="D970">
        <v>2.9912500000000002E-4</v>
      </c>
      <c r="E970" t="s">
        <v>3893</v>
      </c>
      <c r="F970">
        <v>212880</v>
      </c>
      <c r="G970">
        <f t="shared" si="15"/>
        <v>3.5241472883785061</v>
      </c>
    </row>
    <row r="971" spans="1:7" x14ac:dyDescent="0.2">
      <c r="A971" t="s">
        <v>2689</v>
      </c>
      <c r="B971">
        <v>1466.8818140000001</v>
      </c>
      <c r="C971">
        <v>0.33841717999999998</v>
      </c>
      <c r="D971">
        <v>3.0477999999999999E-4</v>
      </c>
      <c r="E971" t="s">
        <v>2690</v>
      </c>
      <c r="F971">
        <v>18162</v>
      </c>
      <c r="G971">
        <f t="shared" si="15"/>
        <v>3.5160135352806678</v>
      </c>
    </row>
    <row r="972" spans="1:7" x14ac:dyDescent="0.2">
      <c r="A972" t="s">
        <v>2631</v>
      </c>
      <c r="B972">
        <v>2859.7071989999999</v>
      </c>
      <c r="C972">
        <v>0.26296740200000002</v>
      </c>
      <c r="D972">
        <v>3.0979E-4</v>
      </c>
      <c r="E972" t="s">
        <v>2632</v>
      </c>
      <c r="F972">
        <v>19419</v>
      </c>
      <c r="G972">
        <f t="shared" si="15"/>
        <v>3.5089326053467071</v>
      </c>
    </row>
    <row r="973" spans="1:7" x14ac:dyDescent="0.2">
      <c r="A973" t="s">
        <v>2707</v>
      </c>
      <c r="B973">
        <v>2173.1478050000001</v>
      </c>
      <c r="C973">
        <v>0.24978165799999999</v>
      </c>
      <c r="D973">
        <v>3.11212E-4</v>
      </c>
      <c r="E973" t="s">
        <v>2708</v>
      </c>
      <c r="F973">
        <v>56307</v>
      </c>
      <c r="G973">
        <f t="shared" si="15"/>
        <v>3.5069436654313653</v>
      </c>
    </row>
    <row r="974" spans="1:7" x14ac:dyDescent="0.2">
      <c r="A974" t="s">
        <v>1580</v>
      </c>
      <c r="B974">
        <v>1293.89003</v>
      </c>
      <c r="C974">
        <v>0.37721243799999998</v>
      </c>
      <c r="D974">
        <v>3.1498099999999998E-4</v>
      </c>
      <c r="E974" t="s">
        <v>1581</v>
      </c>
      <c r="F974">
        <v>19290</v>
      </c>
      <c r="G974">
        <f t="shared" si="15"/>
        <v>3.5017156425406339</v>
      </c>
    </row>
    <row r="975" spans="1:7" x14ac:dyDescent="0.2">
      <c r="A975" t="s">
        <v>1624</v>
      </c>
      <c r="B975">
        <v>4576.0939600000002</v>
      </c>
      <c r="C975">
        <v>0.27533808500000001</v>
      </c>
      <c r="D975">
        <v>3.19303E-4</v>
      </c>
      <c r="E975" t="s">
        <v>1625</v>
      </c>
      <c r="F975">
        <v>18415</v>
      </c>
      <c r="G975">
        <f t="shared" si="15"/>
        <v>3.4957970010430008</v>
      </c>
    </row>
    <row r="976" spans="1:7" x14ac:dyDescent="0.2">
      <c r="A976" t="s">
        <v>2037</v>
      </c>
      <c r="B976">
        <v>2018.509157</v>
      </c>
      <c r="C976">
        <v>0.26708524700000003</v>
      </c>
      <c r="D976">
        <v>3.19303E-4</v>
      </c>
      <c r="E976" t="s">
        <v>2038</v>
      </c>
      <c r="F976">
        <v>140740</v>
      </c>
      <c r="G976">
        <f t="shared" si="15"/>
        <v>3.4957970010430008</v>
      </c>
    </row>
    <row r="977" spans="1:7" x14ac:dyDescent="0.2">
      <c r="A977" t="s">
        <v>1938</v>
      </c>
      <c r="B977">
        <v>614.79144040000006</v>
      </c>
      <c r="C977">
        <v>0.39734584499999998</v>
      </c>
      <c r="D977">
        <v>3.19303E-4</v>
      </c>
      <c r="E977" t="s">
        <v>1939</v>
      </c>
      <c r="F977">
        <v>71063</v>
      </c>
      <c r="G977">
        <f t="shared" si="15"/>
        <v>3.4957970010430008</v>
      </c>
    </row>
    <row r="978" spans="1:7" x14ac:dyDescent="0.2">
      <c r="A978" t="s">
        <v>2081</v>
      </c>
      <c r="B978">
        <v>4383.9658079999999</v>
      </c>
      <c r="C978">
        <v>0.28997314000000002</v>
      </c>
      <c r="D978">
        <v>3.2004899999999998E-4</v>
      </c>
      <c r="E978" t="s">
        <v>2082</v>
      </c>
      <c r="F978">
        <v>50720</v>
      </c>
      <c r="G978">
        <f t="shared" si="15"/>
        <v>3.494783525428542</v>
      </c>
    </row>
    <row r="979" spans="1:7" x14ac:dyDescent="0.2">
      <c r="A979" t="s">
        <v>2001</v>
      </c>
      <c r="B979">
        <v>1312.7948630000001</v>
      </c>
      <c r="C979">
        <v>0.29163681400000002</v>
      </c>
      <c r="D979">
        <v>3.20298E-4</v>
      </c>
      <c r="E979" t="s">
        <v>2002</v>
      </c>
      <c r="F979">
        <v>68995</v>
      </c>
      <c r="G979">
        <f t="shared" si="15"/>
        <v>3.494445773142846</v>
      </c>
    </row>
    <row r="980" spans="1:7" x14ac:dyDescent="0.2">
      <c r="A980" t="s">
        <v>112</v>
      </c>
      <c r="B980">
        <v>880.99726529999998</v>
      </c>
      <c r="C980">
        <v>0.82107720900000003</v>
      </c>
      <c r="D980">
        <v>3.2740999999999998E-4</v>
      </c>
      <c r="E980" t="s">
        <v>113</v>
      </c>
      <c r="F980">
        <v>212862</v>
      </c>
      <c r="G980">
        <f t="shared" si="15"/>
        <v>3.484908060176076</v>
      </c>
    </row>
    <row r="981" spans="1:7" x14ac:dyDescent="0.2">
      <c r="A981" t="s">
        <v>1860</v>
      </c>
      <c r="B981">
        <v>1086.0520819999999</v>
      </c>
      <c r="C981">
        <v>0.32366208899999999</v>
      </c>
      <c r="D981">
        <v>3.2940200000000002E-4</v>
      </c>
      <c r="E981" t="s">
        <v>1861</v>
      </c>
      <c r="F981">
        <v>67006</v>
      </c>
      <c r="G981">
        <f t="shared" si="15"/>
        <v>3.4822737682921692</v>
      </c>
    </row>
    <row r="982" spans="1:7" x14ac:dyDescent="0.2">
      <c r="A982" t="s">
        <v>2347</v>
      </c>
      <c r="B982">
        <v>2772.6640040000002</v>
      </c>
      <c r="C982">
        <v>0.25003561899999999</v>
      </c>
      <c r="D982">
        <v>3.3103000000000001E-4</v>
      </c>
      <c r="E982" t="s">
        <v>2348</v>
      </c>
      <c r="F982">
        <v>56839</v>
      </c>
      <c r="G982">
        <f t="shared" si="15"/>
        <v>3.480132645970317</v>
      </c>
    </row>
    <row r="983" spans="1:7" x14ac:dyDescent="0.2">
      <c r="A983" t="s">
        <v>829</v>
      </c>
      <c r="B983">
        <v>1353.6976299999999</v>
      </c>
      <c r="C983">
        <v>0.38525716399999999</v>
      </c>
      <c r="D983">
        <v>3.3103899999999999E-4</v>
      </c>
      <c r="E983" t="s">
        <v>830</v>
      </c>
      <c r="F983">
        <v>72519</v>
      </c>
      <c r="G983">
        <f t="shared" si="15"/>
        <v>3.4801208385897042</v>
      </c>
    </row>
    <row r="984" spans="1:7" x14ac:dyDescent="0.2">
      <c r="A984" t="s">
        <v>2983</v>
      </c>
      <c r="B984">
        <v>2146.5549099999998</v>
      </c>
      <c r="C984">
        <v>0.28887313599999997</v>
      </c>
      <c r="D984">
        <v>3.3166899999999999E-4</v>
      </c>
      <c r="E984" t="s">
        <v>2984</v>
      </c>
      <c r="F984">
        <v>71175</v>
      </c>
      <c r="G984">
        <f t="shared" si="15"/>
        <v>3.4792951186466206</v>
      </c>
    </row>
    <row r="985" spans="1:7" x14ac:dyDescent="0.2">
      <c r="A985" t="s">
        <v>6347</v>
      </c>
      <c r="B985">
        <v>1977.400807</v>
      </c>
      <c r="C985">
        <v>0.27826992099999998</v>
      </c>
      <c r="D985">
        <v>3.3320499999999999E-4</v>
      </c>
      <c r="E985" t="s">
        <v>6348</v>
      </c>
      <c r="F985">
        <v>245537</v>
      </c>
      <c r="G985">
        <f t="shared" si="15"/>
        <v>3.4772884902901087</v>
      </c>
    </row>
    <row r="986" spans="1:7" x14ac:dyDescent="0.2">
      <c r="A986" t="s">
        <v>623</v>
      </c>
      <c r="B986">
        <v>2251.2748449999999</v>
      </c>
      <c r="C986">
        <v>0.37531614200000002</v>
      </c>
      <c r="D986">
        <v>3.3340900000000001E-4</v>
      </c>
      <c r="E986" t="s">
        <v>624</v>
      </c>
      <c r="F986">
        <v>320557</v>
      </c>
      <c r="G986">
        <f t="shared" si="15"/>
        <v>3.4770226810599576</v>
      </c>
    </row>
    <row r="987" spans="1:7" x14ac:dyDescent="0.2">
      <c r="A987" t="s">
        <v>2025</v>
      </c>
      <c r="B987">
        <v>374.97919280000002</v>
      </c>
      <c r="C987">
        <v>0.44783684099999999</v>
      </c>
      <c r="D987">
        <v>3.34073E-4</v>
      </c>
      <c r="E987" t="s">
        <v>2026</v>
      </c>
      <c r="F987">
        <v>93759</v>
      </c>
      <c r="G987">
        <f t="shared" si="15"/>
        <v>3.476158622909753</v>
      </c>
    </row>
    <row r="988" spans="1:7" x14ac:dyDescent="0.2">
      <c r="A988" t="s">
        <v>2575</v>
      </c>
      <c r="B988">
        <v>1602.7387080000001</v>
      </c>
      <c r="C988">
        <v>0.27582072499999999</v>
      </c>
      <c r="D988">
        <v>3.37261E-4</v>
      </c>
      <c r="E988" t="s">
        <v>2576</v>
      </c>
      <c r="F988">
        <v>107723</v>
      </c>
      <c r="G988">
        <f t="shared" si="15"/>
        <v>3.4720338766111549</v>
      </c>
    </row>
    <row r="989" spans="1:7" x14ac:dyDescent="0.2">
      <c r="A989" t="s">
        <v>2219</v>
      </c>
      <c r="B989">
        <v>317.341813</v>
      </c>
      <c r="C989">
        <v>0.63103710099999999</v>
      </c>
      <c r="D989">
        <v>3.4211700000000002E-4</v>
      </c>
      <c r="E989" t="s">
        <v>2220</v>
      </c>
      <c r="F989">
        <v>331461</v>
      </c>
      <c r="G989">
        <f t="shared" si="15"/>
        <v>3.4658253449240974</v>
      </c>
    </row>
    <row r="990" spans="1:7" x14ac:dyDescent="0.2">
      <c r="A990" t="s">
        <v>1949</v>
      </c>
      <c r="B990">
        <v>2482.145849</v>
      </c>
      <c r="C990">
        <v>0.312119653</v>
      </c>
      <c r="D990">
        <v>3.4211700000000002E-4</v>
      </c>
      <c r="E990" t="s">
        <v>1950</v>
      </c>
      <c r="F990">
        <v>16508</v>
      </c>
      <c r="G990">
        <f t="shared" si="15"/>
        <v>3.4658253449240974</v>
      </c>
    </row>
    <row r="991" spans="1:7" x14ac:dyDescent="0.2">
      <c r="A991" t="s">
        <v>1564</v>
      </c>
      <c r="B991">
        <v>651.84244679999995</v>
      </c>
      <c r="C991">
        <v>0.397820954</v>
      </c>
      <c r="D991">
        <v>3.4239900000000001E-4</v>
      </c>
      <c r="E991" t="s">
        <v>1565</v>
      </c>
      <c r="F991">
        <v>140483</v>
      </c>
      <c r="G991">
        <f t="shared" si="15"/>
        <v>3.4654675123801533</v>
      </c>
    </row>
    <row r="992" spans="1:7" x14ac:dyDescent="0.2">
      <c r="A992" t="s">
        <v>1013</v>
      </c>
      <c r="B992">
        <v>1421.3485430000001</v>
      </c>
      <c r="C992">
        <v>0.381883374</v>
      </c>
      <c r="D992">
        <v>3.4328599999999999E-4</v>
      </c>
      <c r="E992" t="s">
        <v>1014</v>
      </c>
      <c r="F992">
        <v>19821</v>
      </c>
      <c r="G992">
        <f t="shared" si="15"/>
        <v>3.4643439077502642</v>
      </c>
    </row>
    <row r="993" spans="1:7" x14ac:dyDescent="0.2">
      <c r="A993" t="s">
        <v>1640</v>
      </c>
      <c r="B993">
        <v>2186.5666070000002</v>
      </c>
      <c r="C993">
        <v>0.304343009</v>
      </c>
      <c r="D993">
        <v>3.4696599999999998E-4</v>
      </c>
      <c r="E993" t="s">
        <v>1641</v>
      </c>
      <c r="F993">
        <v>66960</v>
      </c>
      <c r="G993">
        <f t="shared" si="15"/>
        <v>3.4597130806438208</v>
      </c>
    </row>
    <row r="994" spans="1:7" x14ac:dyDescent="0.2">
      <c r="A994" t="s">
        <v>1814</v>
      </c>
      <c r="B994">
        <v>4636.9763849999999</v>
      </c>
      <c r="C994">
        <v>0.23250885299999999</v>
      </c>
      <c r="D994">
        <v>3.4705700000000001E-4</v>
      </c>
      <c r="E994" t="s">
        <v>1815</v>
      </c>
      <c r="F994">
        <v>22680</v>
      </c>
      <c r="G994">
        <f t="shared" si="15"/>
        <v>3.4595991916283855</v>
      </c>
    </row>
    <row r="995" spans="1:7" x14ac:dyDescent="0.2">
      <c r="A995" t="s">
        <v>2629</v>
      </c>
      <c r="B995">
        <v>4769.228513</v>
      </c>
      <c r="C995">
        <v>0.23205719899999999</v>
      </c>
      <c r="D995">
        <v>3.4820100000000002E-4</v>
      </c>
      <c r="E995" t="s">
        <v>2630</v>
      </c>
      <c r="F995">
        <v>241447</v>
      </c>
      <c r="G995">
        <f t="shared" si="15"/>
        <v>3.4581699859646431</v>
      </c>
    </row>
    <row r="996" spans="1:7" x14ac:dyDescent="0.2">
      <c r="A996" t="s">
        <v>2985</v>
      </c>
      <c r="B996">
        <v>2641.2412530000001</v>
      </c>
      <c r="C996">
        <v>0.28924125699999997</v>
      </c>
      <c r="D996">
        <v>3.48895E-4</v>
      </c>
      <c r="E996" t="s">
        <v>2986</v>
      </c>
      <c r="F996">
        <v>233532</v>
      </c>
      <c r="G996">
        <f t="shared" si="15"/>
        <v>3.457305254363781</v>
      </c>
    </row>
    <row r="997" spans="1:7" x14ac:dyDescent="0.2">
      <c r="A997" t="s">
        <v>2109</v>
      </c>
      <c r="B997">
        <v>1695.8499429999999</v>
      </c>
      <c r="C997">
        <v>0.305788907</v>
      </c>
      <c r="D997">
        <v>3.5309000000000002E-4</v>
      </c>
      <c r="E997" t="s">
        <v>2110</v>
      </c>
      <c r="F997">
        <v>239606</v>
      </c>
      <c r="G997">
        <f t="shared" si="15"/>
        <v>3.4521145820866268</v>
      </c>
    </row>
    <row r="998" spans="1:7" x14ac:dyDescent="0.2">
      <c r="A998" t="s">
        <v>1754</v>
      </c>
      <c r="B998">
        <v>1312.8234299999999</v>
      </c>
      <c r="C998">
        <v>0.319936371</v>
      </c>
      <c r="D998">
        <v>3.5490199999999998E-4</v>
      </c>
      <c r="E998" t="s">
        <v>1755</v>
      </c>
      <c r="F998">
        <v>226442</v>
      </c>
      <c r="G998">
        <f t="shared" si="15"/>
        <v>3.449891553240414</v>
      </c>
    </row>
    <row r="999" spans="1:7" x14ac:dyDescent="0.2">
      <c r="A999" t="s">
        <v>2061</v>
      </c>
      <c r="B999">
        <v>1335.3219180000001</v>
      </c>
      <c r="C999">
        <v>0.33889942000000001</v>
      </c>
      <c r="D999">
        <v>3.55278E-4</v>
      </c>
      <c r="E999" t="s">
        <v>2062</v>
      </c>
      <c r="F999">
        <v>67516</v>
      </c>
      <c r="G999">
        <f t="shared" si="15"/>
        <v>3.4494316846424433</v>
      </c>
    </row>
    <row r="1000" spans="1:7" x14ac:dyDescent="0.2">
      <c r="A1000" t="s">
        <v>1414</v>
      </c>
      <c r="B1000">
        <v>4303.2560530000001</v>
      </c>
      <c r="C1000">
        <v>0.258945394</v>
      </c>
      <c r="D1000">
        <v>3.5755299999999998E-4</v>
      </c>
      <c r="E1000" t="s">
        <v>1415</v>
      </c>
      <c r="F1000">
        <v>103967</v>
      </c>
      <c r="G1000">
        <f t="shared" si="15"/>
        <v>3.446659573718819</v>
      </c>
    </row>
    <row r="1001" spans="1:7" x14ac:dyDescent="0.2">
      <c r="A1001" t="s">
        <v>2319</v>
      </c>
      <c r="B1001">
        <v>4079.1694440000001</v>
      </c>
      <c r="C1001">
        <v>0.24415069</v>
      </c>
      <c r="D1001">
        <v>3.5912999999999999E-4</v>
      </c>
      <c r="E1001" t="s">
        <v>2320</v>
      </c>
      <c r="F1001">
        <v>11829</v>
      </c>
      <c r="G1001">
        <f t="shared" si="15"/>
        <v>3.4447483144777733</v>
      </c>
    </row>
    <row r="1002" spans="1:7" x14ac:dyDescent="0.2">
      <c r="A1002" t="s">
        <v>2031</v>
      </c>
      <c r="B1002">
        <v>11508.35327</v>
      </c>
      <c r="C1002">
        <v>0.216402439</v>
      </c>
      <c r="D1002">
        <v>3.5979000000000002E-4</v>
      </c>
      <c r="E1002" t="s">
        <v>2032</v>
      </c>
      <c r="F1002">
        <v>81898</v>
      </c>
      <c r="G1002">
        <f t="shared" si="15"/>
        <v>3.4439509115996181</v>
      </c>
    </row>
    <row r="1003" spans="1:7" x14ac:dyDescent="0.2">
      <c r="A1003" t="s">
        <v>3456</v>
      </c>
      <c r="B1003">
        <v>2811.458537</v>
      </c>
      <c r="C1003">
        <v>0.23379995100000001</v>
      </c>
      <c r="D1003">
        <v>3.6050999999999998E-4</v>
      </c>
      <c r="E1003" t="s">
        <v>3457</v>
      </c>
      <c r="F1003">
        <v>228662</v>
      </c>
      <c r="G1003">
        <f t="shared" si="15"/>
        <v>3.4430826841079778</v>
      </c>
    </row>
    <row r="1004" spans="1:7" x14ac:dyDescent="0.2">
      <c r="A1004" t="s">
        <v>1047</v>
      </c>
      <c r="B1004">
        <v>3769.4732549999999</v>
      </c>
      <c r="C1004">
        <v>0.31412078100000002</v>
      </c>
      <c r="D1004">
        <v>3.67315E-4</v>
      </c>
      <c r="E1004" t="s">
        <v>1048</v>
      </c>
      <c r="F1004">
        <v>108653</v>
      </c>
      <c r="G1004">
        <f t="shared" si="15"/>
        <v>3.4349613360592461</v>
      </c>
    </row>
    <row r="1005" spans="1:7" x14ac:dyDescent="0.2">
      <c r="A1005" t="s">
        <v>2739</v>
      </c>
      <c r="B1005">
        <v>272.90744640000003</v>
      </c>
      <c r="C1005">
        <v>0.52406213000000001</v>
      </c>
      <c r="D1005">
        <v>3.69167E-4</v>
      </c>
      <c r="E1005" t="s">
        <v>2740</v>
      </c>
      <c r="F1005">
        <v>69149</v>
      </c>
      <c r="G1005">
        <f t="shared" si="15"/>
        <v>3.4327771276852452</v>
      </c>
    </row>
    <row r="1006" spans="1:7" x14ac:dyDescent="0.2">
      <c r="A1006" t="s">
        <v>2991</v>
      </c>
      <c r="B1006">
        <v>398.8573025</v>
      </c>
      <c r="C1006">
        <v>0.45864280000000002</v>
      </c>
      <c r="D1006">
        <v>3.7237099999999998E-4</v>
      </c>
      <c r="E1006" t="s">
        <v>2992</v>
      </c>
      <c r="F1006">
        <v>14405</v>
      </c>
      <c r="G1006">
        <f t="shared" si="15"/>
        <v>3.4290241489323425</v>
      </c>
    </row>
    <row r="1007" spans="1:7" x14ac:dyDescent="0.2">
      <c r="A1007" t="s">
        <v>1820</v>
      </c>
      <c r="B1007">
        <v>2677.1726199999998</v>
      </c>
      <c r="C1007">
        <v>0.25594291299999999</v>
      </c>
      <c r="D1007">
        <v>3.7447000000000001E-4</v>
      </c>
      <c r="E1007" t="s">
        <v>1821</v>
      </c>
      <c r="F1007">
        <v>79221</v>
      </c>
      <c r="G1007">
        <f t="shared" si="15"/>
        <v>3.4265829693031908</v>
      </c>
    </row>
    <row r="1008" spans="1:7" x14ac:dyDescent="0.2">
      <c r="A1008" t="s">
        <v>1953</v>
      </c>
      <c r="B1008">
        <v>22035.070830000001</v>
      </c>
      <c r="C1008">
        <v>0.23049598399999999</v>
      </c>
      <c r="D1008">
        <v>3.8233000000000001E-4</v>
      </c>
      <c r="E1008" t="s">
        <v>1954</v>
      </c>
      <c r="F1008">
        <v>67972</v>
      </c>
      <c r="G1008">
        <f t="shared" si="15"/>
        <v>3.4175616231860939</v>
      </c>
    </row>
    <row r="1009" spans="1:7" x14ac:dyDescent="0.2">
      <c r="A1009" t="s">
        <v>2101</v>
      </c>
      <c r="B1009">
        <v>4435.1309099999999</v>
      </c>
      <c r="C1009">
        <v>0.26120464599999998</v>
      </c>
      <c r="D1009">
        <v>3.8603999999999998E-4</v>
      </c>
      <c r="E1009" t="s">
        <v>2102</v>
      </c>
      <c r="F1009">
        <v>50926</v>
      </c>
      <c r="G1009">
        <f t="shared" si="15"/>
        <v>3.4133676930504055</v>
      </c>
    </row>
    <row r="1010" spans="1:7" x14ac:dyDescent="0.2">
      <c r="A1010" t="s">
        <v>2441</v>
      </c>
      <c r="B1010">
        <v>3038.3285110000002</v>
      </c>
      <c r="C1010">
        <v>0.230336662</v>
      </c>
      <c r="D1010">
        <v>3.8603999999999998E-4</v>
      </c>
      <c r="E1010" t="s">
        <v>2442</v>
      </c>
      <c r="F1010">
        <v>72190</v>
      </c>
      <c r="G1010">
        <f t="shared" si="15"/>
        <v>3.4133676930504055</v>
      </c>
    </row>
    <row r="1011" spans="1:7" x14ac:dyDescent="0.2">
      <c r="A1011" t="s">
        <v>2385</v>
      </c>
      <c r="B1011">
        <v>1374.5791019999999</v>
      </c>
      <c r="C1011">
        <v>0.37192059300000002</v>
      </c>
      <c r="D1011">
        <v>3.8603999999999998E-4</v>
      </c>
      <c r="E1011" t="s">
        <v>2386</v>
      </c>
      <c r="F1011">
        <v>271564</v>
      </c>
      <c r="G1011">
        <f t="shared" si="15"/>
        <v>3.4133676930504055</v>
      </c>
    </row>
    <row r="1012" spans="1:7" x14ac:dyDescent="0.2">
      <c r="A1012" t="s">
        <v>2417</v>
      </c>
      <c r="B1012">
        <v>604.49885370000004</v>
      </c>
      <c r="C1012">
        <v>0.371198207</v>
      </c>
      <c r="D1012">
        <v>3.8716100000000002E-4</v>
      </c>
      <c r="E1012" t="s">
        <v>2418</v>
      </c>
      <c r="F1012">
        <v>108011</v>
      </c>
      <c r="G1012">
        <f t="shared" si="15"/>
        <v>3.4121083970709005</v>
      </c>
    </row>
    <row r="1013" spans="1:7" x14ac:dyDescent="0.2">
      <c r="A1013" t="s">
        <v>1538</v>
      </c>
      <c r="B1013">
        <v>565.98177780000003</v>
      </c>
      <c r="C1013">
        <v>0.41633313199999999</v>
      </c>
      <c r="D1013">
        <v>3.8716100000000002E-4</v>
      </c>
      <c r="E1013" t="s">
        <v>1539</v>
      </c>
      <c r="F1013">
        <v>12068</v>
      </c>
      <c r="G1013">
        <f t="shared" si="15"/>
        <v>3.4121083970709005</v>
      </c>
    </row>
    <row r="1014" spans="1:7" x14ac:dyDescent="0.2">
      <c r="A1014" t="s">
        <v>1726</v>
      </c>
      <c r="B1014">
        <v>3050.2187960000001</v>
      </c>
      <c r="C1014">
        <v>0.25093812599999998</v>
      </c>
      <c r="D1014">
        <v>3.8716100000000002E-4</v>
      </c>
      <c r="E1014" t="s">
        <v>1727</v>
      </c>
      <c r="F1014">
        <v>13618</v>
      </c>
      <c r="G1014">
        <f t="shared" si="15"/>
        <v>3.4121083970709005</v>
      </c>
    </row>
    <row r="1015" spans="1:7" x14ac:dyDescent="0.2">
      <c r="A1015" t="s">
        <v>2687</v>
      </c>
      <c r="B1015">
        <v>1186.553592</v>
      </c>
      <c r="C1015">
        <v>0.28514164199999997</v>
      </c>
      <c r="D1015">
        <v>3.8969299999999998E-4</v>
      </c>
      <c r="E1015" t="s">
        <v>2688</v>
      </c>
      <c r="F1015">
        <v>69863</v>
      </c>
      <c r="G1015">
        <f t="shared" si="15"/>
        <v>3.4092773953073281</v>
      </c>
    </row>
    <row r="1016" spans="1:7" x14ac:dyDescent="0.2">
      <c r="A1016" t="s">
        <v>2301</v>
      </c>
      <c r="B1016">
        <v>250.49226239999999</v>
      </c>
      <c r="C1016">
        <v>0.55885138400000001</v>
      </c>
      <c r="D1016">
        <v>3.8969299999999998E-4</v>
      </c>
      <c r="E1016" t="s">
        <v>2302</v>
      </c>
      <c r="F1016">
        <v>238690</v>
      </c>
      <c r="G1016">
        <f t="shared" si="15"/>
        <v>3.4092773953073281</v>
      </c>
    </row>
    <row r="1017" spans="1:7" x14ac:dyDescent="0.2">
      <c r="A1017" t="s">
        <v>192</v>
      </c>
      <c r="B1017">
        <v>587.38668710000002</v>
      </c>
      <c r="C1017">
        <v>0.91956730900000005</v>
      </c>
      <c r="D1017">
        <v>3.9116500000000001E-4</v>
      </c>
      <c r="E1017" t="s">
        <v>193</v>
      </c>
      <c r="F1017">
        <v>73130</v>
      </c>
      <c r="G1017">
        <f t="shared" si="15"/>
        <v>3.4076400112128615</v>
      </c>
    </row>
    <row r="1018" spans="1:7" x14ac:dyDescent="0.2">
      <c r="A1018" t="s">
        <v>2381</v>
      </c>
      <c r="B1018">
        <v>741.43923289999998</v>
      </c>
      <c r="C1018">
        <v>0.33655748600000002</v>
      </c>
      <c r="D1018">
        <v>3.9175199999999999E-4</v>
      </c>
      <c r="E1018" t="s">
        <v>2382</v>
      </c>
      <c r="F1018">
        <v>67883</v>
      </c>
      <c r="G1018">
        <f t="shared" si="15"/>
        <v>3.4069887776628272</v>
      </c>
    </row>
    <row r="1019" spans="1:7" x14ac:dyDescent="0.2">
      <c r="A1019" t="s">
        <v>2227</v>
      </c>
      <c r="B1019">
        <v>671.38724649999995</v>
      </c>
      <c r="C1019">
        <v>0.40016101999999998</v>
      </c>
      <c r="D1019">
        <v>3.9219599999999998E-4</v>
      </c>
      <c r="E1019" t="s">
        <v>2228</v>
      </c>
      <c r="F1019">
        <v>67440</v>
      </c>
      <c r="G1019">
        <f t="shared" si="15"/>
        <v>3.4064968400073123</v>
      </c>
    </row>
    <row r="1020" spans="1:7" x14ac:dyDescent="0.2">
      <c r="A1020" t="s">
        <v>1706</v>
      </c>
      <c r="B1020">
        <v>9574.8304819999994</v>
      </c>
      <c r="C1020">
        <v>0.227833441</v>
      </c>
      <c r="D1020">
        <v>3.9222200000000001E-4</v>
      </c>
      <c r="E1020" t="s">
        <v>1707</v>
      </c>
      <c r="F1020">
        <v>76376</v>
      </c>
      <c r="G1020">
        <f t="shared" si="15"/>
        <v>3.4064680501107687</v>
      </c>
    </row>
    <row r="1021" spans="1:7" x14ac:dyDescent="0.2">
      <c r="A1021" t="s">
        <v>2561</v>
      </c>
      <c r="B1021">
        <v>3971.435422</v>
      </c>
      <c r="C1021">
        <v>0.214432861</v>
      </c>
      <c r="D1021">
        <v>3.9567600000000002E-4</v>
      </c>
      <c r="E1021" t="s">
        <v>2562</v>
      </c>
      <c r="F1021">
        <v>277396</v>
      </c>
      <c r="G1021">
        <f t="shared" si="15"/>
        <v>3.4026602913656845</v>
      </c>
    </row>
    <row r="1022" spans="1:7" x14ac:dyDescent="0.2">
      <c r="A1022" t="s">
        <v>3123</v>
      </c>
      <c r="B1022">
        <v>12578.25402</v>
      </c>
      <c r="C1022">
        <v>0.21632301400000001</v>
      </c>
      <c r="D1022">
        <v>3.9732E-4</v>
      </c>
      <c r="E1022" t="s">
        <v>3124</v>
      </c>
      <c r="F1022">
        <v>70834</v>
      </c>
      <c r="G1022">
        <f t="shared" si="15"/>
        <v>3.4008595732003069</v>
      </c>
    </row>
    <row r="1023" spans="1:7" x14ac:dyDescent="0.2">
      <c r="A1023" t="s">
        <v>1910</v>
      </c>
      <c r="B1023">
        <v>1124.2193789999999</v>
      </c>
      <c r="C1023">
        <v>0.30993862700000002</v>
      </c>
      <c r="D1023">
        <v>3.9924200000000001E-4</v>
      </c>
      <c r="E1023" t="s">
        <v>1911</v>
      </c>
      <c r="F1023">
        <v>67610</v>
      </c>
      <c r="G1023">
        <f t="shared" si="15"/>
        <v>3.3987637774829409</v>
      </c>
    </row>
    <row r="1024" spans="1:7" x14ac:dyDescent="0.2">
      <c r="A1024" t="s">
        <v>1592</v>
      </c>
      <c r="B1024">
        <v>107.3330603</v>
      </c>
      <c r="C1024">
        <v>0.95124712</v>
      </c>
      <c r="D1024">
        <v>4.0303099999999998E-4</v>
      </c>
      <c r="E1024" t="s">
        <v>1593</v>
      </c>
      <c r="F1024">
        <v>70676</v>
      </c>
      <c r="G1024">
        <f t="shared" si="15"/>
        <v>3.3946615478758808</v>
      </c>
    </row>
    <row r="1025" spans="1:7" x14ac:dyDescent="0.2">
      <c r="A1025" t="s">
        <v>1772</v>
      </c>
      <c r="B1025">
        <v>400.232843</v>
      </c>
      <c r="C1025">
        <v>0.47154342700000001</v>
      </c>
      <c r="D1025">
        <v>4.0545499999999999E-4</v>
      </c>
      <c r="E1025" t="s">
        <v>1773</v>
      </c>
      <c r="F1025">
        <v>15904</v>
      </c>
      <c r="G1025">
        <f t="shared" si="15"/>
        <v>3.392057339569134</v>
      </c>
    </row>
    <row r="1026" spans="1:7" x14ac:dyDescent="0.2">
      <c r="A1026" t="s">
        <v>2545</v>
      </c>
      <c r="B1026">
        <v>3383.5417440000001</v>
      </c>
      <c r="C1026">
        <v>0.23935203899999999</v>
      </c>
      <c r="D1026">
        <v>4.0643199999999997E-4</v>
      </c>
      <c r="E1026" t="s">
        <v>2546</v>
      </c>
      <c r="F1026">
        <v>76582</v>
      </c>
      <c r="G1026">
        <f t="shared" si="15"/>
        <v>3.3910121056544842</v>
      </c>
    </row>
    <row r="1027" spans="1:7" x14ac:dyDescent="0.2">
      <c r="A1027" t="s">
        <v>2015</v>
      </c>
      <c r="B1027">
        <v>449.82883070000003</v>
      </c>
      <c r="C1027">
        <v>0.41564786300000001</v>
      </c>
      <c r="D1027">
        <v>4.1036799999999998E-4</v>
      </c>
      <c r="E1027" t="s">
        <v>2016</v>
      </c>
      <c r="F1027">
        <v>93890</v>
      </c>
      <c r="G1027">
        <f t="shared" si="15"/>
        <v>3.3868265123340056</v>
      </c>
    </row>
    <row r="1028" spans="1:7" x14ac:dyDescent="0.2">
      <c r="A1028" t="s">
        <v>1987</v>
      </c>
      <c r="B1028">
        <v>918.64388829999996</v>
      </c>
      <c r="C1028">
        <v>0.320255864</v>
      </c>
      <c r="D1028">
        <v>4.1865700000000001E-4</v>
      </c>
      <c r="E1028" t="s">
        <v>1988</v>
      </c>
      <c r="F1028">
        <v>67075</v>
      </c>
      <c r="G1028">
        <f t="shared" si="15"/>
        <v>3.3781416429342306</v>
      </c>
    </row>
    <row r="1029" spans="1:7" x14ac:dyDescent="0.2">
      <c r="A1029" t="s">
        <v>292</v>
      </c>
      <c r="B1029">
        <v>1203.6395580000001</v>
      </c>
      <c r="C1029">
        <v>0.763275751</v>
      </c>
      <c r="D1029">
        <v>4.1946099999999999E-4</v>
      </c>
      <c r="E1029" t="s">
        <v>293</v>
      </c>
      <c r="F1029">
        <v>210297</v>
      </c>
      <c r="G1029">
        <f t="shared" si="15"/>
        <v>3.3773084121229173</v>
      </c>
    </row>
    <row r="1030" spans="1:7" x14ac:dyDescent="0.2">
      <c r="A1030" t="s">
        <v>1676</v>
      </c>
      <c r="B1030">
        <v>6080.0324090000004</v>
      </c>
      <c r="C1030">
        <v>0.23457868800000001</v>
      </c>
      <c r="D1030">
        <v>4.1983999999999999E-4</v>
      </c>
      <c r="E1030" t="s">
        <v>1677</v>
      </c>
      <c r="F1030">
        <v>20451</v>
      </c>
      <c r="G1030">
        <f t="shared" ref="G1030:G1093" si="16">-LOG10(D1030)</f>
        <v>3.3769161866404525</v>
      </c>
    </row>
    <row r="1031" spans="1:7" x14ac:dyDescent="0.2">
      <c r="A1031" t="s">
        <v>1658</v>
      </c>
      <c r="B1031">
        <v>593.19508110000004</v>
      </c>
      <c r="C1031">
        <v>0.36492033099999999</v>
      </c>
      <c r="D1031">
        <v>4.2010300000000001E-4</v>
      </c>
      <c r="E1031" t="s">
        <v>1659</v>
      </c>
      <c r="F1031">
        <v>74616</v>
      </c>
      <c r="G1031">
        <f t="shared" si="16"/>
        <v>3.3766442171080597</v>
      </c>
    </row>
    <row r="1032" spans="1:7" x14ac:dyDescent="0.2">
      <c r="A1032" t="s">
        <v>1664</v>
      </c>
      <c r="B1032">
        <v>944.13078429999996</v>
      </c>
      <c r="C1032">
        <v>0.33084862399999998</v>
      </c>
      <c r="D1032">
        <v>4.2558899999999998E-4</v>
      </c>
      <c r="E1032" t="s">
        <v>1665</v>
      </c>
      <c r="F1032">
        <v>67466</v>
      </c>
      <c r="G1032">
        <f t="shared" si="16"/>
        <v>3.3710096055744696</v>
      </c>
    </row>
    <row r="1033" spans="1:7" x14ac:dyDescent="0.2">
      <c r="A1033" t="s">
        <v>1969</v>
      </c>
      <c r="B1033">
        <v>772.22802620000004</v>
      </c>
      <c r="C1033">
        <v>0.37036994499999998</v>
      </c>
      <c r="D1033">
        <v>4.2640799999999997E-4</v>
      </c>
      <c r="E1033" t="s">
        <v>1970</v>
      </c>
      <c r="F1033">
        <v>66724</v>
      </c>
      <c r="G1033">
        <f t="shared" si="16"/>
        <v>3.3701746559438126</v>
      </c>
    </row>
    <row r="1034" spans="1:7" x14ac:dyDescent="0.2">
      <c r="A1034" t="s">
        <v>963</v>
      </c>
      <c r="B1034">
        <v>1247.132646</v>
      </c>
      <c r="C1034">
        <v>0.38641323399999999</v>
      </c>
      <c r="D1034">
        <v>4.3311800000000002E-4</v>
      </c>
      <c r="E1034" t="s">
        <v>964</v>
      </c>
      <c r="F1034">
        <v>67698</v>
      </c>
      <c r="G1034">
        <f t="shared" si="16"/>
        <v>3.3633937670015546</v>
      </c>
    </row>
    <row r="1035" spans="1:7" x14ac:dyDescent="0.2">
      <c r="A1035" t="s">
        <v>3490</v>
      </c>
      <c r="B1035">
        <v>1158.825736</v>
      </c>
      <c r="C1035">
        <v>0.29124079800000002</v>
      </c>
      <c r="D1035">
        <v>4.3778300000000002E-4</v>
      </c>
      <c r="E1035" t="s">
        <v>3491</v>
      </c>
      <c r="F1035">
        <v>70422</v>
      </c>
      <c r="G1035">
        <f t="shared" si="16"/>
        <v>3.3587411069744348</v>
      </c>
    </row>
    <row r="1036" spans="1:7" x14ac:dyDescent="0.2">
      <c r="A1036" t="s">
        <v>2185</v>
      </c>
      <c r="B1036">
        <v>338.77600849999999</v>
      </c>
      <c r="C1036">
        <v>0.55526004500000004</v>
      </c>
      <c r="D1036">
        <v>4.3787699999999998E-4</v>
      </c>
      <c r="E1036" t="s">
        <v>2186</v>
      </c>
      <c r="F1036">
        <v>240776</v>
      </c>
      <c r="G1036">
        <f t="shared" si="16"/>
        <v>3.3586478660328463</v>
      </c>
    </row>
    <row r="1037" spans="1:7" x14ac:dyDescent="0.2">
      <c r="A1037" t="s">
        <v>1269</v>
      </c>
      <c r="B1037">
        <v>243.23543319999999</v>
      </c>
      <c r="C1037">
        <v>0.58199420400000001</v>
      </c>
      <c r="D1037">
        <v>4.39355E-4</v>
      </c>
      <c r="E1037" t="s">
        <v>1270</v>
      </c>
      <c r="F1037">
        <v>104271</v>
      </c>
      <c r="G1037">
        <f t="shared" si="16"/>
        <v>3.3571844268249063</v>
      </c>
    </row>
    <row r="1038" spans="1:7" x14ac:dyDescent="0.2">
      <c r="A1038" t="s">
        <v>1283</v>
      </c>
      <c r="B1038">
        <v>1779.5122040000001</v>
      </c>
      <c r="C1038">
        <v>0.31640115299999999</v>
      </c>
      <c r="D1038">
        <v>4.4348599999999999E-4</v>
      </c>
      <c r="E1038" t="s">
        <v>1284</v>
      </c>
      <c r="F1038">
        <v>242960</v>
      </c>
      <c r="G1038">
        <f t="shared" si="16"/>
        <v>3.3531200854573155</v>
      </c>
    </row>
    <row r="1039" spans="1:7" x14ac:dyDescent="0.2">
      <c r="A1039" t="s">
        <v>2217</v>
      </c>
      <c r="B1039">
        <v>839.57115469999997</v>
      </c>
      <c r="C1039">
        <v>0.35315998199999998</v>
      </c>
      <c r="D1039">
        <v>4.4399100000000003E-4</v>
      </c>
      <c r="E1039" t="s">
        <v>2218</v>
      </c>
      <c r="F1039">
        <v>11622</v>
      </c>
      <c r="G1039">
        <f t="shared" si="16"/>
        <v>3.3526258332411287</v>
      </c>
    </row>
    <row r="1040" spans="1:7" x14ac:dyDescent="0.2">
      <c r="A1040" t="s">
        <v>3139</v>
      </c>
      <c r="B1040">
        <v>649.00786000000005</v>
      </c>
      <c r="C1040">
        <v>0.37721078899999999</v>
      </c>
      <c r="D1040">
        <v>4.4543499999999999E-4</v>
      </c>
      <c r="E1040" t="s">
        <v>3140</v>
      </c>
      <c r="F1040">
        <v>20348</v>
      </c>
      <c r="G1040">
        <f t="shared" si="16"/>
        <v>3.3512156613260715</v>
      </c>
    </row>
    <row r="1041" spans="1:7" x14ac:dyDescent="0.2">
      <c r="A1041" t="s">
        <v>2481</v>
      </c>
      <c r="B1041">
        <v>1537.3616569999999</v>
      </c>
      <c r="C1041">
        <v>0.31730658299999998</v>
      </c>
      <c r="D1041">
        <v>4.47615E-4</v>
      </c>
      <c r="E1041" t="s">
        <v>2482</v>
      </c>
      <c r="F1041">
        <v>381695</v>
      </c>
      <c r="G1041">
        <f t="shared" si="16"/>
        <v>3.3490953682829296</v>
      </c>
    </row>
    <row r="1042" spans="1:7" x14ac:dyDescent="0.2">
      <c r="A1042" t="s">
        <v>2265</v>
      </c>
      <c r="B1042">
        <v>206.56935630000001</v>
      </c>
      <c r="C1042">
        <v>0.58350023100000004</v>
      </c>
      <c r="D1042">
        <v>4.5373199999999999E-4</v>
      </c>
      <c r="E1042" t="s">
        <v>2266</v>
      </c>
      <c r="F1042">
        <v>69504</v>
      </c>
      <c r="G1042">
        <f t="shared" si="16"/>
        <v>3.3432005905084092</v>
      </c>
    </row>
    <row r="1043" spans="1:7" x14ac:dyDescent="0.2">
      <c r="A1043" t="s">
        <v>116</v>
      </c>
      <c r="B1043">
        <v>3381.857712</v>
      </c>
      <c r="C1043">
        <v>0.55867620200000001</v>
      </c>
      <c r="D1043">
        <v>4.5691299999999998E-4</v>
      </c>
      <c r="E1043" t="s">
        <v>117</v>
      </c>
      <c r="F1043">
        <v>12632</v>
      </c>
      <c r="G1043">
        <f t="shared" si="16"/>
        <v>3.340166485306197</v>
      </c>
    </row>
    <row r="1044" spans="1:7" x14ac:dyDescent="0.2">
      <c r="A1044" t="s">
        <v>1496</v>
      </c>
      <c r="B1044">
        <v>435.04977559999998</v>
      </c>
      <c r="C1044">
        <v>0.42027088600000001</v>
      </c>
      <c r="D1044">
        <v>4.5884700000000002E-4</v>
      </c>
      <c r="E1044" t="s">
        <v>1497</v>
      </c>
      <c r="F1044">
        <v>78752</v>
      </c>
      <c r="G1044">
        <f t="shared" si="16"/>
        <v>3.3383321034228741</v>
      </c>
    </row>
    <row r="1045" spans="1:7" x14ac:dyDescent="0.2">
      <c r="A1045" t="s">
        <v>1941</v>
      </c>
      <c r="B1045">
        <v>1879.556319</v>
      </c>
      <c r="C1045">
        <v>0.25187956900000003</v>
      </c>
      <c r="D1045">
        <v>4.59741E-4</v>
      </c>
      <c r="E1045" t="s">
        <v>1942</v>
      </c>
      <c r="F1045">
        <v>26466</v>
      </c>
      <c r="G1045">
        <f t="shared" si="16"/>
        <v>3.3374867638595318</v>
      </c>
    </row>
    <row r="1046" spans="1:7" x14ac:dyDescent="0.2">
      <c r="A1046" t="s">
        <v>6349</v>
      </c>
      <c r="B1046">
        <v>87314.062229999996</v>
      </c>
      <c r="C1046">
        <v>0.236959475</v>
      </c>
      <c r="D1046">
        <v>4.60419E-4</v>
      </c>
      <c r="E1046" t="s">
        <v>6350</v>
      </c>
      <c r="F1046">
        <v>17263</v>
      </c>
      <c r="G1046">
        <f t="shared" si="16"/>
        <v>3.3368467627466432</v>
      </c>
    </row>
    <row r="1047" spans="1:7" x14ac:dyDescent="0.2">
      <c r="A1047" t="s">
        <v>2229</v>
      </c>
      <c r="B1047">
        <v>1962.4302560000001</v>
      </c>
      <c r="C1047">
        <v>0.27554407199999997</v>
      </c>
      <c r="D1047">
        <v>4.6257600000000002E-4</v>
      </c>
      <c r="E1047" t="s">
        <v>2230</v>
      </c>
      <c r="F1047">
        <v>18711</v>
      </c>
      <c r="G1047">
        <f t="shared" si="16"/>
        <v>3.3348169036405246</v>
      </c>
    </row>
    <row r="1048" spans="1:7" x14ac:dyDescent="0.2">
      <c r="A1048" t="s">
        <v>2565</v>
      </c>
      <c r="B1048">
        <v>62158.619250000003</v>
      </c>
      <c r="C1048">
        <v>0.223571562</v>
      </c>
      <c r="D1048">
        <v>4.6369400000000001E-4</v>
      </c>
      <c r="E1048" t="s">
        <v>2566</v>
      </c>
      <c r="F1048">
        <v>17756</v>
      </c>
      <c r="G1048">
        <f t="shared" si="16"/>
        <v>3.3337685236507775</v>
      </c>
    </row>
    <row r="1049" spans="1:7" x14ac:dyDescent="0.2">
      <c r="A1049" t="s">
        <v>2933</v>
      </c>
      <c r="B1049">
        <v>4291.326231</v>
      </c>
      <c r="C1049">
        <v>0.213758159</v>
      </c>
      <c r="D1049">
        <v>4.6369400000000001E-4</v>
      </c>
      <c r="E1049" t="s">
        <v>2934</v>
      </c>
      <c r="F1049">
        <v>333605</v>
      </c>
      <c r="G1049">
        <f t="shared" si="16"/>
        <v>3.3337685236507775</v>
      </c>
    </row>
    <row r="1050" spans="1:7" x14ac:dyDescent="0.2">
      <c r="A1050" t="s">
        <v>2051</v>
      </c>
      <c r="B1050">
        <v>740.9303817</v>
      </c>
      <c r="C1050">
        <v>0.364558092</v>
      </c>
      <c r="D1050">
        <v>4.64344E-4</v>
      </c>
      <c r="E1050" t="s">
        <v>2052</v>
      </c>
      <c r="F1050">
        <v>214742</v>
      </c>
      <c r="G1050">
        <f t="shared" si="16"/>
        <v>3.3331601617962034</v>
      </c>
    </row>
    <row r="1051" spans="1:7" x14ac:dyDescent="0.2">
      <c r="A1051" t="s">
        <v>3440</v>
      </c>
      <c r="B1051">
        <v>1057.374785</v>
      </c>
      <c r="C1051">
        <v>0.30367465399999999</v>
      </c>
      <c r="D1051">
        <v>4.6522700000000002E-4</v>
      </c>
      <c r="E1051" t="s">
        <v>3441</v>
      </c>
      <c r="F1051">
        <v>101565</v>
      </c>
      <c r="G1051">
        <f t="shared" si="16"/>
        <v>3.3323350884174929</v>
      </c>
    </row>
    <row r="1052" spans="1:7" x14ac:dyDescent="0.2">
      <c r="A1052" t="s">
        <v>1999</v>
      </c>
      <c r="B1052">
        <v>879.38381649999997</v>
      </c>
      <c r="C1052">
        <v>0.34844807300000002</v>
      </c>
      <c r="D1052">
        <v>4.6853699999999999E-4</v>
      </c>
      <c r="E1052" t="s">
        <v>2000</v>
      </c>
      <c r="F1052">
        <v>12505</v>
      </c>
      <c r="G1052">
        <f t="shared" si="16"/>
        <v>3.3292561075268119</v>
      </c>
    </row>
    <row r="1053" spans="1:7" x14ac:dyDescent="0.2">
      <c r="A1053" t="s">
        <v>3009</v>
      </c>
      <c r="B1053">
        <v>1596.1975520000001</v>
      </c>
      <c r="C1053">
        <v>0.29122489200000001</v>
      </c>
      <c r="D1053">
        <v>4.7034699999999997E-4</v>
      </c>
      <c r="E1053" t="s">
        <v>3010</v>
      </c>
      <c r="F1053">
        <v>105203</v>
      </c>
      <c r="G1053">
        <f t="shared" si="16"/>
        <v>3.3275816216775302</v>
      </c>
    </row>
    <row r="1054" spans="1:7" x14ac:dyDescent="0.2">
      <c r="A1054" t="s">
        <v>2069</v>
      </c>
      <c r="B1054">
        <v>1029.9118570000001</v>
      </c>
      <c r="C1054">
        <v>0.34206870900000003</v>
      </c>
      <c r="D1054">
        <v>4.7034699999999997E-4</v>
      </c>
      <c r="E1054" t="s">
        <v>2070</v>
      </c>
      <c r="F1054">
        <v>240255</v>
      </c>
      <c r="G1054">
        <f t="shared" si="16"/>
        <v>3.3275816216775302</v>
      </c>
    </row>
    <row r="1055" spans="1:7" x14ac:dyDescent="0.2">
      <c r="A1055" t="s">
        <v>1442</v>
      </c>
      <c r="B1055">
        <v>818.48745689999998</v>
      </c>
      <c r="C1055">
        <v>0.34592554800000003</v>
      </c>
      <c r="D1055">
        <v>4.7673600000000001E-4</v>
      </c>
      <c r="E1055" t="s">
        <v>1443</v>
      </c>
      <c r="F1055">
        <v>109905</v>
      </c>
      <c r="G1055">
        <f t="shared" si="16"/>
        <v>3.3217220517418862</v>
      </c>
    </row>
    <row r="1056" spans="1:7" x14ac:dyDescent="0.2">
      <c r="A1056" t="s">
        <v>2103</v>
      </c>
      <c r="B1056">
        <v>5762.3653839999997</v>
      </c>
      <c r="C1056">
        <v>0.26621267599999998</v>
      </c>
      <c r="D1056">
        <v>4.85911E-4</v>
      </c>
      <c r="E1056" t="s">
        <v>2104</v>
      </c>
      <c r="F1056">
        <v>270163</v>
      </c>
      <c r="G1056">
        <f t="shared" si="16"/>
        <v>3.313443269314793</v>
      </c>
    </row>
    <row r="1057" spans="1:7" x14ac:dyDescent="0.2">
      <c r="A1057" t="s">
        <v>1662</v>
      </c>
      <c r="B1057">
        <v>2353.0270700000001</v>
      </c>
      <c r="C1057">
        <v>0.26366131599999998</v>
      </c>
      <c r="D1057">
        <v>4.8865099999999999E-4</v>
      </c>
      <c r="E1057" t="s">
        <v>1663</v>
      </c>
      <c r="F1057">
        <v>72057</v>
      </c>
      <c r="G1057">
        <f t="shared" si="16"/>
        <v>3.3110012081306914</v>
      </c>
    </row>
    <row r="1058" spans="1:7" x14ac:dyDescent="0.2">
      <c r="A1058" t="s">
        <v>1241</v>
      </c>
      <c r="B1058">
        <v>2117.9268910000001</v>
      </c>
      <c r="C1058">
        <v>0.33659438600000002</v>
      </c>
      <c r="D1058">
        <v>4.9235100000000003E-4</v>
      </c>
      <c r="E1058" t="s">
        <v>1242</v>
      </c>
      <c r="F1058">
        <v>56194</v>
      </c>
      <c r="G1058">
        <f t="shared" si="16"/>
        <v>3.3077251756605404</v>
      </c>
    </row>
    <row r="1059" spans="1:7" x14ac:dyDescent="0.2">
      <c r="A1059" t="s">
        <v>1500</v>
      </c>
      <c r="B1059">
        <v>994.64437629999998</v>
      </c>
      <c r="C1059">
        <v>0.34766643200000003</v>
      </c>
      <c r="D1059">
        <v>4.9748100000000003E-4</v>
      </c>
      <c r="E1059" t="s">
        <v>1501</v>
      </c>
      <c r="F1059">
        <v>67391</v>
      </c>
      <c r="G1059">
        <f t="shared" si="16"/>
        <v>3.3032235013559004</v>
      </c>
    </row>
    <row r="1060" spans="1:7" x14ac:dyDescent="0.2">
      <c r="A1060" t="s">
        <v>1710</v>
      </c>
      <c r="B1060">
        <v>2980.2537969999998</v>
      </c>
      <c r="C1060">
        <v>0.25175286600000002</v>
      </c>
      <c r="D1060">
        <v>4.9896000000000001E-4</v>
      </c>
      <c r="E1060" t="s">
        <v>1711</v>
      </c>
      <c r="F1060">
        <v>67089</v>
      </c>
      <c r="G1060">
        <f t="shared" si="16"/>
        <v>3.3019342689569249</v>
      </c>
    </row>
    <row r="1061" spans="1:7" x14ac:dyDescent="0.2">
      <c r="A1061" t="s">
        <v>1886</v>
      </c>
      <c r="B1061">
        <v>1483.3457430000001</v>
      </c>
      <c r="C1061">
        <v>0.284117075</v>
      </c>
      <c r="D1061">
        <v>5.0440000000000001E-4</v>
      </c>
      <c r="E1061" t="s">
        <v>1887</v>
      </c>
      <c r="F1061">
        <v>66753</v>
      </c>
      <c r="G1061">
        <f t="shared" si="16"/>
        <v>3.2972249220989558</v>
      </c>
    </row>
    <row r="1062" spans="1:7" x14ac:dyDescent="0.2">
      <c r="A1062" t="s">
        <v>2493</v>
      </c>
      <c r="B1062">
        <v>2020.739251</v>
      </c>
      <c r="C1062">
        <v>0.27307494900000001</v>
      </c>
      <c r="D1062">
        <v>5.1500899999999997E-4</v>
      </c>
      <c r="E1062" t="s">
        <v>2494</v>
      </c>
      <c r="F1062">
        <v>433022</v>
      </c>
      <c r="G1062">
        <f t="shared" si="16"/>
        <v>3.2881851814128202</v>
      </c>
    </row>
    <row r="1063" spans="1:7" x14ac:dyDescent="0.2">
      <c r="A1063" t="s">
        <v>58</v>
      </c>
      <c r="B1063">
        <v>5096.7327789999999</v>
      </c>
      <c r="C1063">
        <v>0.66671071699999995</v>
      </c>
      <c r="D1063">
        <v>5.2257099999999999E-4</v>
      </c>
      <c r="E1063" t="s">
        <v>59</v>
      </c>
      <c r="F1063">
        <v>242291</v>
      </c>
      <c r="G1063">
        <f t="shared" si="16"/>
        <v>3.281854695047719</v>
      </c>
    </row>
    <row r="1064" spans="1:7" x14ac:dyDescent="0.2">
      <c r="A1064" t="s">
        <v>3035</v>
      </c>
      <c r="B1064">
        <v>1666.9543900000001</v>
      </c>
      <c r="C1064">
        <v>0.29763249400000003</v>
      </c>
      <c r="D1064">
        <v>5.2364700000000002E-4</v>
      </c>
      <c r="E1064" t="s">
        <v>3036</v>
      </c>
      <c r="F1064">
        <v>66921</v>
      </c>
      <c r="G1064">
        <f t="shared" si="16"/>
        <v>3.2809613802179425</v>
      </c>
    </row>
    <row r="1065" spans="1:7" x14ac:dyDescent="0.2">
      <c r="A1065" t="s">
        <v>1782</v>
      </c>
      <c r="B1065">
        <v>2283.4258749999999</v>
      </c>
      <c r="C1065">
        <v>0.25129347600000002</v>
      </c>
      <c r="D1065">
        <v>5.2596800000000003E-4</v>
      </c>
      <c r="E1065" t="s">
        <v>1783</v>
      </c>
      <c r="F1065">
        <v>72692</v>
      </c>
      <c r="G1065">
        <f t="shared" si="16"/>
        <v>3.2790406776070466</v>
      </c>
    </row>
    <row r="1066" spans="1:7" x14ac:dyDescent="0.2">
      <c r="A1066" t="s">
        <v>2467</v>
      </c>
      <c r="B1066">
        <v>2015.5418259999999</v>
      </c>
      <c r="C1066">
        <v>0.29167263700000001</v>
      </c>
      <c r="D1066">
        <v>5.2686900000000001E-4</v>
      </c>
      <c r="E1066" t="s">
        <v>2468</v>
      </c>
      <c r="F1066">
        <v>20349</v>
      </c>
      <c r="G1066">
        <f t="shared" si="16"/>
        <v>3.2782973537616282</v>
      </c>
    </row>
    <row r="1067" spans="1:7" x14ac:dyDescent="0.2">
      <c r="A1067" t="s">
        <v>2145</v>
      </c>
      <c r="B1067">
        <v>2526.1750919999999</v>
      </c>
      <c r="C1067">
        <v>0.247527314</v>
      </c>
      <c r="D1067">
        <v>5.2686900000000001E-4</v>
      </c>
      <c r="E1067" t="s">
        <v>2146</v>
      </c>
      <c r="F1067">
        <v>71745</v>
      </c>
      <c r="G1067">
        <f t="shared" si="16"/>
        <v>3.2782973537616282</v>
      </c>
    </row>
    <row r="1068" spans="1:7" x14ac:dyDescent="0.2">
      <c r="A1068" t="s">
        <v>3221</v>
      </c>
      <c r="B1068">
        <v>1849.0596720000001</v>
      </c>
      <c r="C1068">
        <v>0.246669793</v>
      </c>
      <c r="D1068">
        <v>5.3641099999999998E-4</v>
      </c>
      <c r="E1068" t="s">
        <v>3222</v>
      </c>
      <c r="F1068">
        <v>74200</v>
      </c>
      <c r="G1068">
        <f t="shared" si="16"/>
        <v>3.2705023247982203</v>
      </c>
    </row>
    <row r="1069" spans="1:7" x14ac:dyDescent="0.2">
      <c r="A1069" t="s">
        <v>2139</v>
      </c>
      <c r="B1069">
        <v>6102.7986209999999</v>
      </c>
      <c r="C1069">
        <v>0.21413027300000001</v>
      </c>
      <c r="D1069">
        <v>5.4055300000000004E-4</v>
      </c>
      <c r="E1069" t="s">
        <v>2140</v>
      </c>
      <c r="F1069">
        <v>19270</v>
      </c>
      <c r="G1069">
        <f t="shared" si="16"/>
        <v>3.2671617180305752</v>
      </c>
    </row>
    <row r="1070" spans="1:7" x14ac:dyDescent="0.2">
      <c r="A1070" t="s">
        <v>72</v>
      </c>
      <c r="B1070">
        <v>5349.1072329999997</v>
      </c>
      <c r="C1070">
        <v>0.55691291300000001</v>
      </c>
      <c r="D1070">
        <v>5.4225599999999997E-4</v>
      </c>
      <c r="E1070" t="s">
        <v>73</v>
      </c>
      <c r="F1070">
        <v>211347</v>
      </c>
      <c r="G1070">
        <f t="shared" si="16"/>
        <v>3.2657956338689096</v>
      </c>
    </row>
    <row r="1071" spans="1:7" x14ac:dyDescent="0.2">
      <c r="A1071" t="s">
        <v>2127</v>
      </c>
      <c r="B1071">
        <v>3147.5443489999998</v>
      </c>
      <c r="C1071">
        <v>0.28131490999999997</v>
      </c>
      <c r="D1071">
        <v>5.4698300000000002E-4</v>
      </c>
      <c r="E1071" t="s">
        <v>2128</v>
      </c>
      <c r="F1071">
        <v>19684</v>
      </c>
      <c r="G1071">
        <f t="shared" si="16"/>
        <v>3.2620261711454019</v>
      </c>
    </row>
    <row r="1072" spans="1:7" x14ac:dyDescent="0.2">
      <c r="A1072" t="s">
        <v>2475</v>
      </c>
      <c r="B1072">
        <v>988.28913399999999</v>
      </c>
      <c r="C1072">
        <v>0.32044039499999999</v>
      </c>
      <c r="D1072">
        <v>5.57125E-4</v>
      </c>
      <c r="E1072" t="s">
        <v>2476</v>
      </c>
      <c r="F1072">
        <v>23947</v>
      </c>
      <c r="G1072">
        <f t="shared" si="16"/>
        <v>3.2540473529057672</v>
      </c>
    </row>
    <row r="1073" spans="1:7" x14ac:dyDescent="0.2">
      <c r="A1073" t="s">
        <v>3263</v>
      </c>
      <c r="B1073">
        <v>1371.3278459999999</v>
      </c>
      <c r="C1073">
        <v>0.27703913800000002</v>
      </c>
      <c r="D1073">
        <v>5.6459900000000005E-4</v>
      </c>
      <c r="E1073" t="s">
        <v>3264</v>
      </c>
      <c r="F1073">
        <v>74648</v>
      </c>
      <c r="G1073">
        <f t="shared" si="16"/>
        <v>3.248259895397152</v>
      </c>
    </row>
    <row r="1074" spans="1:7" x14ac:dyDescent="0.2">
      <c r="A1074" t="s">
        <v>2019</v>
      </c>
      <c r="B1074">
        <v>347.63827020000002</v>
      </c>
      <c r="C1074">
        <v>0.46737372900000002</v>
      </c>
      <c r="D1074">
        <v>5.6742100000000003E-4</v>
      </c>
      <c r="E1074" t="s">
        <v>2020</v>
      </c>
      <c r="F1074">
        <v>212276</v>
      </c>
      <c r="G1074">
        <f t="shared" si="16"/>
        <v>3.2460945951962277</v>
      </c>
    </row>
    <row r="1075" spans="1:7" x14ac:dyDescent="0.2">
      <c r="A1075" t="s">
        <v>6351</v>
      </c>
      <c r="B1075">
        <v>4814.3264929999996</v>
      </c>
      <c r="C1075">
        <v>0.19453862999999999</v>
      </c>
      <c r="D1075">
        <v>5.69072E-4</v>
      </c>
      <c r="E1075" t="s">
        <v>6352</v>
      </c>
      <c r="F1075">
        <v>74229</v>
      </c>
      <c r="G1075">
        <f t="shared" si="16"/>
        <v>3.2448327824195227</v>
      </c>
    </row>
    <row r="1076" spans="1:7" x14ac:dyDescent="0.2">
      <c r="A1076" t="s">
        <v>2283</v>
      </c>
      <c r="B1076">
        <v>1559.5126949999999</v>
      </c>
      <c r="C1076">
        <v>0.26488183100000001</v>
      </c>
      <c r="D1076">
        <v>5.7213499999999998E-4</v>
      </c>
      <c r="E1076" t="s">
        <v>2284</v>
      </c>
      <c r="F1076">
        <v>108654</v>
      </c>
      <c r="G1076">
        <f t="shared" si="16"/>
        <v>3.2425014837289612</v>
      </c>
    </row>
    <row r="1077" spans="1:7" x14ac:dyDescent="0.2">
      <c r="A1077" t="s">
        <v>1850</v>
      </c>
      <c r="B1077">
        <v>1204.6169729999999</v>
      </c>
      <c r="C1077">
        <v>0.280138516</v>
      </c>
      <c r="D1077">
        <v>5.7388899999999995E-4</v>
      </c>
      <c r="E1077" t="s">
        <v>1851</v>
      </c>
      <c r="F1077">
        <v>55946</v>
      </c>
      <c r="G1077">
        <f t="shared" si="16"/>
        <v>3.2411720994995732</v>
      </c>
    </row>
    <row r="1078" spans="1:7" x14ac:dyDescent="0.2">
      <c r="A1078" t="s">
        <v>1888</v>
      </c>
      <c r="B1078">
        <v>639.71231569999998</v>
      </c>
      <c r="C1078">
        <v>0.39695910200000001</v>
      </c>
      <c r="D1078">
        <v>5.7454000000000001E-4</v>
      </c>
      <c r="E1078" t="s">
        <v>1889</v>
      </c>
      <c r="F1078">
        <v>67669</v>
      </c>
      <c r="G1078">
        <f t="shared" si="16"/>
        <v>3.2406797299442904</v>
      </c>
    </row>
    <row r="1079" spans="1:7" x14ac:dyDescent="0.2">
      <c r="A1079" t="s">
        <v>2437</v>
      </c>
      <c r="B1079">
        <v>1099.1229149999999</v>
      </c>
      <c r="C1079">
        <v>0.32573570800000001</v>
      </c>
      <c r="D1079">
        <v>5.7559500000000003E-4</v>
      </c>
      <c r="E1079" t="s">
        <v>2438</v>
      </c>
      <c r="F1079">
        <v>226026</v>
      </c>
      <c r="G1079">
        <f t="shared" si="16"/>
        <v>3.2398829872890129</v>
      </c>
    </row>
    <row r="1080" spans="1:7" x14ac:dyDescent="0.2">
      <c r="A1080" t="s">
        <v>1682</v>
      </c>
      <c r="B1080">
        <v>2814.9363170000001</v>
      </c>
      <c r="C1080">
        <v>0.26029609199999998</v>
      </c>
      <c r="D1080">
        <v>5.7615599999999998E-4</v>
      </c>
      <c r="E1080" t="s">
        <v>1683</v>
      </c>
      <c r="F1080">
        <v>319448</v>
      </c>
      <c r="G1080">
        <f t="shared" si="16"/>
        <v>3.2394599110796314</v>
      </c>
    </row>
    <row r="1081" spans="1:7" x14ac:dyDescent="0.2">
      <c r="A1081" t="s">
        <v>1930</v>
      </c>
      <c r="B1081">
        <v>1213.7144450000001</v>
      </c>
      <c r="C1081">
        <v>0.30396569899999998</v>
      </c>
      <c r="D1081">
        <v>5.7728E-4</v>
      </c>
      <c r="E1081" t="s">
        <v>1931</v>
      </c>
      <c r="F1081">
        <v>74102</v>
      </c>
      <c r="G1081">
        <f t="shared" si="16"/>
        <v>3.2386134884741713</v>
      </c>
    </row>
    <row r="1082" spans="1:7" x14ac:dyDescent="0.2">
      <c r="A1082" t="s">
        <v>2303</v>
      </c>
      <c r="B1082">
        <v>1219.0637959999999</v>
      </c>
      <c r="C1082">
        <v>0.299171672</v>
      </c>
      <c r="D1082">
        <v>5.7972399999999999E-4</v>
      </c>
      <c r="E1082" t="s">
        <v>2304</v>
      </c>
      <c r="F1082">
        <v>12611</v>
      </c>
      <c r="G1082">
        <f t="shared" si="16"/>
        <v>3.2367787198952103</v>
      </c>
    </row>
    <row r="1083" spans="1:7" x14ac:dyDescent="0.2">
      <c r="A1083" t="s">
        <v>3852</v>
      </c>
      <c r="B1083">
        <v>378.3186594</v>
      </c>
      <c r="C1083">
        <v>0.43303496299999999</v>
      </c>
      <c r="D1083">
        <v>5.7972399999999999E-4</v>
      </c>
      <c r="E1083" t="s">
        <v>3853</v>
      </c>
      <c r="F1083">
        <v>408067</v>
      </c>
      <c r="G1083">
        <f t="shared" si="16"/>
        <v>3.2367787198952103</v>
      </c>
    </row>
    <row r="1084" spans="1:7" x14ac:dyDescent="0.2">
      <c r="A1084" t="s">
        <v>3099</v>
      </c>
      <c r="B1084">
        <v>3021.5987319999999</v>
      </c>
      <c r="C1084">
        <v>0.23818687499999999</v>
      </c>
      <c r="D1084">
        <v>5.8036299999999997E-4</v>
      </c>
      <c r="E1084" t="s">
        <v>3100</v>
      </c>
      <c r="F1084">
        <v>76179</v>
      </c>
      <c r="G1084">
        <f t="shared" si="16"/>
        <v>3.2363002830159031</v>
      </c>
    </row>
    <row r="1085" spans="1:7" x14ac:dyDescent="0.2">
      <c r="A1085" t="s">
        <v>2387</v>
      </c>
      <c r="B1085">
        <v>1435.7562069999999</v>
      </c>
      <c r="C1085">
        <v>0.26919376299999997</v>
      </c>
      <c r="D1085">
        <v>5.8065099999999995E-4</v>
      </c>
      <c r="E1085" t="s">
        <v>2388</v>
      </c>
      <c r="F1085">
        <v>67845</v>
      </c>
      <c r="G1085">
        <f t="shared" si="16"/>
        <v>3.2360848216806328</v>
      </c>
    </row>
    <row r="1086" spans="1:7" x14ac:dyDescent="0.2">
      <c r="A1086" t="s">
        <v>2715</v>
      </c>
      <c r="B1086">
        <v>841.94214090000003</v>
      </c>
      <c r="C1086">
        <v>0.34432910700000002</v>
      </c>
      <c r="D1086">
        <v>5.81212E-4</v>
      </c>
      <c r="E1086" t="s">
        <v>2716</v>
      </c>
      <c r="F1086">
        <v>66500</v>
      </c>
      <c r="G1086">
        <f t="shared" si="16"/>
        <v>3.2356654276156154</v>
      </c>
    </row>
    <row r="1087" spans="1:7" x14ac:dyDescent="0.2">
      <c r="A1087" t="s">
        <v>2743</v>
      </c>
      <c r="B1087">
        <v>10799.419760000001</v>
      </c>
      <c r="C1087">
        <v>0.21755676299999999</v>
      </c>
      <c r="D1087">
        <v>5.8146100000000002E-4</v>
      </c>
      <c r="E1087" t="s">
        <v>2744</v>
      </c>
      <c r="F1087">
        <v>22284</v>
      </c>
      <c r="G1087">
        <f t="shared" si="16"/>
        <v>3.2354794091432724</v>
      </c>
    </row>
    <row r="1088" spans="1:7" x14ac:dyDescent="0.2">
      <c r="A1088" t="s">
        <v>1732</v>
      </c>
      <c r="B1088">
        <v>1757.822795</v>
      </c>
      <c r="C1088">
        <v>0.29129912400000002</v>
      </c>
      <c r="D1088">
        <v>5.8447200000000005E-4</v>
      </c>
      <c r="E1088" t="s">
        <v>1733</v>
      </c>
      <c r="F1088">
        <v>83962</v>
      </c>
      <c r="G1088">
        <f t="shared" si="16"/>
        <v>3.2332362895265483</v>
      </c>
    </row>
    <row r="1089" spans="1:7" x14ac:dyDescent="0.2">
      <c r="A1089" t="s">
        <v>1562</v>
      </c>
      <c r="B1089">
        <v>3316.9091429999999</v>
      </c>
      <c r="C1089">
        <v>0.23229983400000001</v>
      </c>
      <c r="D1089">
        <v>5.8447200000000005E-4</v>
      </c>
      <c r="E1089" t="s">
        <v>1563</v>
      </c>
      <c r="F1089">
        <v>237459</v>
      </c>
      <c r="G1089">
        <f t="shared" si="16"/>
        <v>3.2332362895265483</v>
      </c>
    </row>
    <row r="1090" spans="1:7" x14ac:dyDescent="0.2">
      <c r="A1090" t="s">
        <v>1412</v>
      </c>
      <c r="B1090">
        <v>539.23864370000001</v>
      </c>
      <c r="C1090">
        <v>0.43222709599999998</v>
      </c>
      <c r="D1090">
        <v>5.8751500000000004E-4</v>
      </c>
      <c r="E1090" t="s">
        <v>1413</v>
      </c>
      <c r="F1090">
        <v>12033</v>
      </c>
      <c r="G1090">
        <f t="shared" si="16"/>
        <v>3.2309810408280266</v>
      </c>
    </row>
    <row r="1091" spans="1:7" x14ac:dyDescent="0.2">
      <c r="A1091" t="s">
        <v>66</v>
      </c>
      <c r="B1091">
        <v>1173.746224</v>
      </c>
      <c r="C1091">
        <v>0.77069801900000001</v>
      </c>
      <c r="D1091">
        <v>5.9376800000000005E-4</v>
      </c>
      <c r="E1091" t="s">
        <v>67</v>
      </c>
      <c r="F1091">
        <v>76789</v>
      </c>
      <c r="G1091">
        <f t="shared" si="16"/>
        <v>3.2263832115865587</v>
      </c>
    </row>
    <row r="1092" spans="1:7" x14ac:dyDescent="0.2">
      <c r="A1092" t="s">
        <v>1792</v>
      </c>
      <c r="B1092">
        <v>534.8865558</v>
      </c>
      <c r="C1092">
        <v>0.39117380699999998</v>
      </c>
      <c r="D1092">
        <v>5.95011E-4</v>
      </c>
      <c r="E1092" t="s">
        <v>1793</v>
      </c>
      <c r="F1092">
        <v>76892</v>
      </c>
      <c r="G1092">
        <f t="shared" si="16"/>
        <v>3.225475005372052</v>
      </c>
    </row>
    <row r="1093" spans="1:7" x14ac:dyDescent="0.2">
      <c r="A1093" t="s">
        <v>2143</v>
      </c>
      <c r="B1093">
        <v>495.55684170000001</v>
      </c>
      <c r="C1093">
        <v>0.39519901299999999</v>
      </c>
      <c r="D1093">
        <v>5.9730000000000004E-4</v>
      </c>
      <c r="E1093" t="s">
        <v>2144</v>
      </c>
      <c r="F1093">
        <v>23888</v>
      </c>
      <c r="G1093">
        <f t="shared" si="16"/>
        <v>3.2238074852529279</v>
      </c>
    </row>
    <row r="1094" spans="1:7" x14ac:dyDescent="0.2">
      <c r="A1094" t="s">
        <v>1842</v>
      </c>
      <c r="B1094">
        <v>4138.3598060000004</v>
      </c>
      <c r="C1094">
        <v>0.28932201000000002</v>
      </c>
      <c r="D1094">
        <v>6.0064799999999996E-4</v>
      </c>
      <c r="E1094" t="s">
        <v>1843</v>
      </c>
      <c r="F1094">
        <v>268859</v>
      </c>
      <c r="G1094">
        <f t="shared" ref="G1094:G1157" si="17">-LOG10(D1094)</f>
        <v>3.2213799646742283</v>
      </c>
    </row>
    <row r="1095" spans="1:7" x14ac:dyDescent="0.2">
      <c r="A1095" t="s">
        <v>1924</v>
      </c>
      <c r="B1095">
        <v>1594.5147930000001</v>
      </c>
      <c r="C1095">
        <v>0.30636395399999999</v>
      </c>
      <c r="D1095">
        <v>6.0404899999999995E-4</v>
      </c>
      <c r="E1095" t="s">
        <v>1925</v>
      </c>
      <c r="F1095">
        <v>18004</v>
      </c>
      <c r="G1095">
        <f t="shared" si="17"/>
        <v>3.218927830308564</v>
      </c>
    </row>
    <row r="1096" spans="1:7" x14ac:dyDescent="0.2">
      <c r="A1096" t="s">
        <v>2697</v>
      </c>
      <c r="B1096">
        <v>948.90288850000002</v>
      </c>
      <c r="C1096">
        <v>0.31565754899999998</v>
      </c>
      <c r="D1096">
        <v>6.0703099999999996E-4</v>
      </c>
      <c r="E1096" t="s">
        <v>2698</v>
      </c>
      <c r="F1096">
        <v>77634</v>
      </c>
      <c r="G1096">
        <f t="shared" si="17"/>
        <v>3.216789129707009</v>
      </c>
    </row>
    <row r="1097" spans="1:7" x14ac:dyDescent="0.2">
      <c r="A1097" t="s">
        <v>2007</v>
      </c>
      <c r="B1097">
        <v>3969.0798909999999</v>
      </c>
      <c r="C1097">
        <v>0.224356468</v>
      </c>
      <c r="D1097">
        <v>6.0819599999999998E-4</v>
      </c>
      <c r="E1097" t="s">
        <v>2008</v>
      </c>
      <c r="F1097">
        <v>117198</v>
      </c>
      <c r="G1097">
        <f t="shared" si="17"/>
        <v>3.2159564404622585</v>
      </c>
    </row>
    <row r="1098" spans="1:7" x14ac:dyDescent="0.2">
      <c r="A1098" t="s">
        <v>3614</v>
      </c>
      <c r="B1098">
        <v>1995.7742720000001</v>
      </c>
      <c r="C1098">
        <v>0.249455968</v>
      </c>
      <c r="D1098">
        <v>6.0831199999999996E-4</v>
      </c>
      <c r="E1098" t="s">
        <v>3615</v>
      </c>
      <c r="F1098">
        <v>69367</v>
      </c>
      <c r="G1098">
        <f t="shared" si="17"/>
        <v>3.2158736162472867</v>
      </c>
    </row>
    <row r="1099" spans="1:7" x14ac:dyDescent="0.2">
      <c r="A1099" t="s">
        <v>2895</v>
      </c>
      <c r="B1099">
        <v>2670.5263949999999</v>
      </c>
      <c r="C1099">
        <v>0.27873484999999998</v>
      </c>
      <c r="D1099">
        <v>6.1742500000000001E-4</v>
      </c>
      <c r="E1099" t="s">
        <v>2896</v>
      </c>
      <c r="F1099">
        <v>210801</v>
      </c>
      <c r="G1099">
        <f t="shared" si="17"/>
        <v>3.2094157895895354</v>
      </c>
    </row>
    <row r="1100" spans="1:7" x14ac:dyDescent="0.2">
      <c r="A1100" t="s">
        <v>1802</v>
      </c>
      <c r="B1100">
        <v>2497.100465</v>
      </c>
      <c r="C1100">
        <v>0.26147055499999999</v>
      </c>
      <c r="D1100">
        <v>6.2040399999999996E-4</v>
      </c>
      <c r="E1100" t="s">
        <v>1803</v>
      </c>
      <c r="F1100">
        <v>208606</v>
      </c>
      <c r="G1100">
        <f t="shared" si="17"/>
        <v>3.2073254107740881</v>
      </c>
    </row>
    <row r="1101" spans="1:7" x14ac:dyDescent="0.2">
      <c r="A1101" t="s">
        <v>2873</v>
      </c>
      <c r="B1101">
        <v>874.75404920000005</v>
      </c>
      <c r="C1101">
        <v>0.33754717000000001</v>
      </c>
      <c r="D1101">
        <v>6.2491300000000005E-4</v>
      </c>
      <c r="E1101" t="s">
        <v>2874</v>
      </c>
      <c r="F1101">
        <v>386753</v>
      </c>
      <c r="G1101">
        <f t="shared" si="17"/>
        <v>3.2041804406557799</v>
      </c>
    </row>
    <row r="1102" spans="1:7" x14ac:dyDescent="0.2">
      <c r="A1102" t="s">
        <v>102</v>
      </c>
      <c r="B1102">
        <v>6643.7343579999997</v>
      </c>
      <c r="C1102">
        <v>0.54119042799999995</v>
      </c>
      <c r="D1102">
        <v>6.2491300000000005E-4</v>
      </c>
      <c r="E1102" t="s">
        <v>103</v>
      </c>
      <c r="F1102">
        <v>20983</v>
      </c>
      <c r="G1102">
        <f t="shared" si="17"/>
        <v>3.2041804406557799</v>
      </c>
    </row>
    <row r="1103" spans="1:7" x14ac:dyDescent="0.2">
      <c r="A1103" t="s">
        <v>2175</v>
      </c>
      <c r="B1103">
        <v>832.79270819999999</v>
      </c>
      <c r="C1103">
        <v>0.345599094</v>
      </c>
      <c r="D1103">
        <v>6.3076899999999999E-4</v>
      </c>
      <c r="E1103" t="s">
        <v>2176</v>
      </c>
      <c r="F1103">
        <v>382030</v>
      </c>
      <c r="G1103">
        <f t="shared" si="17"/>
        <v>3.2001296588113743</v>
      </c>
    </row>
    <row r="1104" spans="1:7" x14ac:dyDescent="0.2">
      <c r="A1104" t="s">
        <v>1255</v>
      </c>
      <c r="B1104">
        <v>976.2975007</v>
      </c>
      <c r="C1104">
        <v>0.348557071</v>
      </c>
      <c r="D1104">
        <v>6.3898199999999996E-4</v>
      </c>
      <c r="E1104" t="s">
        <v>1256</v>
      </c>
      <c r="F1104">
        <v>24018</v>
      </c>
      <c r="G1104">
        <f t="shared" si="17"/>
        <v>3.1945113756612855</v>
      </c>
    </row>
    <row r="1105" spans="1:7" x14ac:dyDescent="0.2">
      <c r="A1105" t="s">
        <v>3368</v>
      </c>
      <c r="B1105">
        <v>2342.3937689999998</v>
      </c>
      <c r="C1105">
        <v>0.24474382</v>
      </c>
      <c r="D1105">
        <v>6.4008999999999995E-4</v>
      </c>
      <c r="E1105" t="s">
        <v>3369</v>
      </c>
      <c r="F1105">
        <v>215351</v>
      </c>
      <c r="G1105">
        <f t="shared" si="17"/>
        <v>3.193758957648364</v>
      </c>
    </row>
    <row r="1106" spans="1:7" x14ac:dyDescent="0.2">
      <c r="A1106" t="s">
        <v>1926</v>
      </c>
      <c r="B1106">
        <v>256.04353229999998</v>
      </c>
      <c r="C1106">
        <v>0.58585094999999998</v>
      </c>
      <c r="D1106">
        <v>6.4124099999999997E-4</v>
      </c>
      <c r="E1106" t="s">
        <v>1927</v>
      </c>
      <c r="F1106">
        <v>269275</v>
      </c>
      <c r="G1106">
        <f t="shared" si="17"/>
        <v>3.1929787172840518</v>
      </c>
    </row>
    <row r="1107" spans="1:7" x14ac:dyDescent="0.2">
      <c r="A1107" t="s">
        <v>2453</v>
      </c>
      <c r="B1107">
        <v>919.67399899999998</v>
      </c>
      <c r="C1107">
        <v>0.310938667</v>
      </c>
      <c r="D1107">
        <v>6.4350599999999996E-4</v>
      </c>
      <c r="E1107" t="s">
        <v>2454</v>
      </c>
      <c r="F1107">
        <v>217379</v>
      </c>
      <c r="G1107">
        <f t="shared" si="17"/>
        <v>3.1914473994126737</v>
      </c>
    </row>
    <row r="1108" spans="1:7" x14ac:dyDescent="0.2">
      <c r="A1108" t="s">
        <v>1494</v>
      </c>
      <c r="B1108">
        <v>493.41147189999998</v>
      </c>
      <c r="C1108">
        <v>0.396539682</v>
      </c>
      <c r="D1108">
        <v>6.51765E-4</v>
      </c>
      <c r="E1108" t="s">
        <v>1495</v>
      </c>
      <c r="F1108">
        <v>271005</v>
      </c>
      <c r="G1108">
        <f t="shared" si="17"/>
        <v>3.1859089650046428</v>
      </c>
    </row>
    <row r="1109" spans="1:7" x14ac:dyDescent="0.2">
      <c r="A1109" t="s">
        <v>3608</v>
      </c>
      <c r="B1109">
        <v>1751.119688</v>
      </c>
      <c r="C1109">
        <v>0.244245878</v>
      </c>
      <c r="D1109">
        <v>6.5585800000000005E-4</v>
      </c>
      <c r="E1109" t="s">
        <v>3609</v>
      </c>
      <c r="F1109">
        <v>320873</v>
      </c>
      <c r="G1109">
        <f t="shared" si="17"/>
        <v>3.1831901796670579</v>
      </c>
    </row>
    <row r="1110" spans="1:7" x14ac:dyDescent="0.2">
      <c r="A1110" t="s">
        <v>3888</v>
      </c>
      <c r="B1110">
        <v>1941.981851</v>
      </c>
      <c r="C1110">
        <v>0.29637384500000002</v>
      </c>
      <c r="D1110">
        <v>6.7021799999999999E-4</v>
      </c>
      <c r="E1110" t="s">
        <v>3889</v>
      </c>
      <c r="F1110">
        <v>319885</v>
      </c>
      <c r="G1110">
        <f t="shared" si="17"/>
        <v>3.1737839125262637</v>
      </c>
    </row>
    <row r="1111" spans="1:7" x14ac:dyDescent="0.2">
      <c r="A1111" t="s">
        <v>1380</v>
      </c>
      <c r="B1111">
        <v>1027.7372640000001</v>
      </c>
      <c r="C1111">
        <v>0.34217745399999999</v>
      </c>
      <c r="D1111">
        <v>6.7398800000000004E-4</v>
      </c>
      <c r="E1111" t="s">
        <v>1381</v>
      </c>
      <c r="F1111">
        <v>272009</v>
      </c>
      <c r="G1111">
        <f t="shared" si="17"/>
        <v>3.1713478357794824</v>
      </c>
    </row>
    <row r="1112" spans="1:7" x14ac:dyDescent="0.2">
      <c r="A1112" t="s">
        <v>2107</v>
      </c>
      <c r="B1112">
        <v>1703.743154</v>
      </c>
      <c r="C1112">
        <v>0.26107095600000002</v>
      </c>
      <c r="D1112">
        <v>6.8084000000000005E-4</v>
      </c>
      <c r="E1112" t="s">
        <v>2108</v>
      </c>
      <c r="F1112">
        <v>11886</v>
      </c>
      <c r="G1112">
        <f t="shared" si="17"/>
        <v>3.1669549369584833</v>
      </c>
    </row>
    <row r="1113" spans="1:7" x14ac:dyDescent="0.2">
      <c r="A1113" t="s">
        <v>1614</v>
      </c>
      <c r="B1113">
        <v>13200.33331</v>
      </c>
      <c r="C1113">
        <v>0.19757750099999999</v>
      </c>
      <c r="D1113">
        <v>6.8580500000000005E-4</v>
      </c>
      <c r="E1113" t="s">
        <v>1615</v>
      </c>
      <c r="F1113">
        <v>18213</v>
      </c>
      <c r="G1113">
        <f t="shared" si="17"/>
        <v>3.1637993528978114</v>
      </c>
    </row>
    <row r="1114" spans="1:7" x14ac:dyDescent="0.2">
      <c r="A1114" t="s">
        <v>1600</v>
      </c>
      <c r="B1114">
        <v>25838.637180000002</v>
      </c>
      <c r="C1114">
        <v>0.197876365</v>
      </c>
      <c r="D1114">
        <v>6.9070600000000002E-4</v>
      </c>
      <c r="E1114" t="s">
        <v>1601</v>
      </c>
      <c r="F1114">
        <v>68585</v>
      </c>
      <c r="G1114">
        <f t="shared" si="17"/>
        <v>3.160706771363806</v>
      </c>
    </row>
    <row r="1115" spans="1:7" x14ac:dyDescent="0.2">
      <c r="A1115" t="s">
        <v>3007</v>
      </c>
      <c r="B1115">
        <v>425.27219960000002</v>
      </c>
      <c r="C1115">
        <v>0.44165237200000002</v>
      </c>
      <c r="D1115">
        <v>6.9316099999999997E-4</v>
      </c>
      <c r="E1115" t="s">
        <v>3008</v>
      </c>
      <c r="F1115">
        <v>12043</v>
      </c>
      <c r="G1115">
        <f t="shared" si="17"/>
        <v>3.159165880408886</v>
      </c>
    </row>
    <row r="1116" spans="1:7" x14ac:dyDescent="0.2">
      <c r="A1116" t="s">
        <v>2373</v>
      </c>
      <c r="B1116">
        <v>2193.2866880000001</v>
      </c>
      <c r="C1116">
        <v>0.25655676999999999</v>
      </c>
      <c r="D1116">
        <v>6.9316099999999997E-4</v>
      </c>
      <c r="E1116" t="s">
        <v>2374</v>
      </c>
      <c r="F1116">
        <v>72899</v>
      </c>
      <c r="G1116">
        <f t="shared" si="17"/>
        <v>3.159165880408886</v>
      </c>
    </row>
    <row r="1117" spans="1:7" x14ac:dyDescent="0.2">
      <c r="A1117" t="s">
        <v>3326</v>
      </c>
      <c r="B1117">
        <v>1959.5943709999999</v>
      </c>
      <c r="C1117">
        <v>0.27579563800000001</v>
      </c>
      <c r="D1117">
        <v>6.9957799999999996E-4</v>
      </c>
      <c r="E1117" t="s">
        <v>3327</v>
      </c>
      <c r="F1117">
        <v>14802</v>
      </c>
      <c r="G1117">
        <f t="shared" si="17"/>
        <v>3.1551638564672788</v>
      </c>
    </row>
    <row r="1118" spans="1:7" x14ac:dyDescent="0.2">
      <c r="A1118" t="s">
        <v>3005</v>
      </c>
      <c r="B1118">
        <v>5462.6212089999999</v>
      </c>
      <c r="C1118">
        <v>0.20408922299999999</v>
      </c>
      <c r="D1118">
        <v>7.05881E-4</v>
      </c>
      <c r="E1118" t="s">
        <v>3006</v>
      </c>
      <c r="F1118">
        <v>20656</v>
      </c>
      <c r="G1118">
        <f t="shared" si="17"/>
        <v>3.151268507729204</v>
      </c>
    </row>
    <row r="1119" spans="1:7" x14ac:dyDescent="0.2">
      <c r="A1119" t="s">
        <v>68</v>
      </c>
      <c r="B1119">
        <v>8481.9474699999992</v>
      </c>
      <c r="C1119">
        <v>0.65000189500000005</v>
      </c>
      <c r="D1119">
        <v>7.15673E-4</v>
      </c>
      <c r="E1119" t="s">
        <v>69</v>
      </c>
      <c r="F1119">
        <v>19317</v>
      </c>
      <c r="G1119">
        <f t="shared" si="17"/>
        <v>3.1452853669864203</v>
      </c>
    </row>
    <row r="1120" spans="1:7" x14ac:dyDescent="0.2">
      <c r="A1120" t="s">
        <v>2159</v>
      </c>
      <c r="B1120">
        <v>1409.284956</v>
      </c>
      <c r="C1120">
        <v>0.27989430100000001</v>
      </c>
      <c r="D1120">
        <v>7.1972099999999999E-4</v>
      </c>
      <c r="E1120" t="s">
        <v>2160</v>
      </c>
      <c r="F1120">
        <v>94353</v>
      </c>
      <c r="G1120">
        <f t="shared" si="17"/>
        <v>3.14283582529491</v>
      </c>
    </row>
    <row r="1121" spans="1:7" x14ac:dyDescent="0.2">
      <c r="A1121" t="s">
        <v>2477</v>
      </c>
      <c r="B1121">
        <v>1243.7991830000001</v>
      </c>
      <c r="C1121">
        <v>0.28645199900000001</v>
      </c>
      <c r="D1121">
        <v>7.2879300000000004E-4</v>
      </c>
      <c r="E1121" t="s">
        <v>2478</v>
      </c>
      <c r="F1121">
        <v>271981</v>
      </c>
      <c r="G1121">
        <f t="shared" si="17"/>
        <v>3.1373958073796975</v>
      </c>
    </row>
    <row r="1122" spans="1:7" x14ac:dyDescent="0.2">
      <c r="A1122" t="s">
        <v>1798</v>
      </c>
      <c r="B1122">
        <v>1089.0182380000001</v>
      </c>
      <c r="C1122">
        <v>0.33151007999999998</v>
      </c>
      <c r="D1122">
        <v>7.2879300000000004E-4</v>
      </c>
      <c r="E1122" t="s">
        <v>1799</v>
      </c>
      <c r="F1122">
        <v>22720</v>
      </c>
      <c r="G1122">
        <f t="shared" si="17"/>
        <v>3.1373958073796975</v>
      </c>
    </row>
    <row r="1123" spans="1:7" x14ac:dyDescent="0.2">
      <c r="A1123" t="s">
        <v>2495</v>
      </c>
      <c r="B1123">
        <v>19667.64863</v>
      </c>
      <c r="C1123">
        <v>0.19019912999999999</v>
      </c>
      <c r="D1123">
        <v>7.3124300000000002E-4</v>
      </c>
      <c r="E1123" t="s">
        <v>2496</v>
      </c>
      <c r="F1123">
        <v>17957</v>
      </c>
      <c r="G1123">
        <f t="shared" si="17"/>
        <v>3.1359382782785481</v>
      </c>
    </row>
    <row r="1124" spans="1:7" x14ac:dyDescent="0.2">
      <c r="A1124" t="s">
        <v>3520</v>
      </c>
      <c r="B1124">
        <v>3694.7558749999998</v>
      </c>
      <c r="C1124">
        <v>0.23072647800000001</v>
      </c>
      <c r="D1124">
        <v>7.3526799999999997E-4</v>
      </c>
      <c r="E1124" t="s">
        <v>3521</v>
      </c>
      <c r="F1124">
        <v>14401</v>
      </c>
      <c r="G1124">
        <f t="shared" si="17"/>
        <v>3.1335543347841894</v>
      </c>
    </row>
    <row r="1125" spans="1:7" x14ac:dyDescent="0.2">
      <c r="A1125" t="s">
        <v>3183</v>
      </c>
      <c r="B1125">
        <v>1744.8291139999999</v>
      </c>
      <c r="C1125">
        <v>0.24293284600000001</v>
      </c>
      <c r="D1125">
        <v>7.4247799999999997E-4</v>
      </c>
      <c r="E1125" t="s">
        <v>3184</v>
      </c>
      <c r="F1125">
        <v>622434</v>
      </c>
      <c r="G1125">
        <f t="shared" si="17"/>
        <v>3.1293164101860396</v>
      </c>
    </row>
    <row r="1126" spans="1:7" x14ac:dyDescent="0.2">
      <c r="A1126" t="s">
        <v>2207</v>
      </c>
      <c r="B1126">
        <v>1002.04612</v>
      </c>
      <c r="C1126">
        <v>0.349055528</v>
      </c>
      <c r="D1126">
        <v>7.4812299999999995E-4</v>
      </c>
      <c r="E1126" t="s">
        <v>2208</v>
      </c>
      <c r="F1126">
        <v>75991</v>
      </c>
      <c r="G1126">
        <f t="shared" si="17"/>
        <v>3.1260269932722373</v>
      </c>
    </row>
    <row r="1127" spans="1:7" x14ac:dyDescent="0.2">
      <c r="A1127" t="s">
        <v>2525</v>
      </c>
      <c r="B1127">
        <v>849.5504985</v>
      </c>
      <c r="C1127">
        <v>0.33477577800000002</v>
      </c>
      <c r="D1127">
        <v>7.5728299999999998E-4</v>
      </c>
      <c r="E1127" t="s">
        <v>2526</v>
      </c>
      <c r="F1127">
        <v>230809</v>
      </c>
      <c r="G1127">
        <f t="shared" si="17"/>
        <v>3.1207417924016663</v>
      </c>
    </row>
    <row r="1128" spans="1:7" x14ac:dyDescent="0.2">
      <c r="A1128" t="s">
        <v>2183</v>
      </c>
      <c r="B1128">
        <v>9153.5440519999993</v>
      </c>
      <c r="C1128">
        <v>0.191756168</v>
      </c>
      <c r="D1128">
        <v>7.5728299999999998E-4</v>
      </c>
      <c r="E1128" t="s">
        <v>2184</v>
      </c>
      <c r="F1128">
        <v>72480</v>
      </c>
      <c r="G1128">
        <f t="shared" si="17"/>
        <v>3.1207417924016663</v>
      </c>
    </row>
    <row r="1129" spans="1:7" x14ac:dyDescent="0.2">
      <c r="A1129" t="s">
        <v>2289</v>
      </c>
      <c r="B1129">
        <v>340.14525680000003</v>
      </c>
      <c r="C1129">
        <v>0.472305207</v>
      </c>
      <c r="D1129">
        <v>7.5728299999999998E-4</v>
      </c>
      <c r="E1129" t="s">
        <v>2290</v>
      </c>
      <c r="F1129">
        <v>69906</v>
      </c>
      <c r="G1129">
        <f t="shared" si="17"/>
        <v>3.1207417924016663</v>
      </c>
    </row>
    <row r="1130" spans="1:7" x14ac:dyDescent="0.2">
      <c r="A1130" t="s">
        <v>1043</v>
      </c>
      <c r="B1130">
        <v>12124.93448</v>
      </c>
      <c r="C1130">
        <v>0.22903506300000001</v>
      </c>
      <c r="D1130">
        <v>7.6218300000000004E-4</v>
      </c>
      <c r="E1130" t="s">
        <v>1044</v>
      </c>
      <c r="F1130">
        <v>11922</v>
      </c>
      <c r="G1130">
        <f t="shared" si="17"/>
        <v>3.1179407421140066</v>
      </c>
    </row>
    <row r="1131" spans="1:7" x14ac:dyDescent="0.2">
      <c r="A1131" t="s">
        <v>2253</v>
      </c>
      <c r="B1131">
        <v>1924.897207</v>
      </c>
      <c r="C1131">
        <v>0.29042469100000001</v>
      </c>
      <c r="D1131">
        <v>7.6688699999999995E-4</v>
      </c>
      <c r="E1131" t="s">
        <v>2254</v>
      </c>
      <c r="F1131">
        <v>52463</v>
      </c>
      <c r="G1131">
        <f t="shared" si="17"/>
        <v>3.1152686241760161</v>
      </c>
    </row>
    <row r="1132" spans="1:7" x14ac:dyDescent="0.2">
      <c r="A1132" t="s">
        <v>3648</v>
      </c>
      <c r="B1132">
        <v>1248.8359800000001</v>
      </c>
      <c r="C1132">
        <v>0.27730945400000001</v>
      </c>
      <c r="D1132">
        <v>7.7074499999999998E-4</v>
      </c>
      <c r="E1132" t="s">
        <v>3649</v>
      </c>
      <c r="F1132">
        <v>20356</v>
      </c>
      <c r="G1132">
        <f t="shared" si="17"/>
        <v>3.1130892839604587</v>
      </c>
    </row>
    <row r="1133" spans="1:7" x14ac:dyDescent="0.2">
      <c r="A1133" t="s">
        <v>174</v>
      </c>
      <c r="B1133">
        <v>2731.2123320000001</v>
      </c>
      <c r="C1133">
        <v>0.59549616599999999</v>
      </c>
      <c r="D1133">
        <v>7.7223099999999996E-4</v>
      </c>
      <c r="E1133" t="s">
        <v>175</v>
      </c>
      <c r="F1133">
        <v>229096</v>
      </c>
      <c r="G1133">
        <f t="shared" si="17"/>
        <v>3.1122527682925094</v>
      </c>
    </row>
    <row r="1134" spans="1:7" x14ac:dyDescent="0.2">
      <c r="A1134" t="s">
        <v>3424</v>
      </c>
      <c r="B1134">
        <v>1386.4249440000001</v>
      </c>
      <c r="C1134">
        <v>0.25949746000000001</v>
      </c>
      <c r="D1134">
        <v>7.7223099999999996E-4</v>
      </c>
      <c r="E1134" t="s">
        <v>3425</v>
      </c>
      <c r="F1134">
        <v>70465</v>
      </c>
      <c r="G1134">
        <f t="shared" si="17"/>
        <v>3.1122527682925094</v>
      </c>
    </row>
    <row r="1135" spans="1:7" x14ac:dyDescent="0.2">
      <c r="A1135" t="s">
        <v>3776</v>
      </c>
      <c r="B1135">
        <v>3897.782134</v>
      </c>
      <c r="C1135">
        <v>0.200683423</v>
      </c>
      <c r="D1135">
        <v>7.7326499999999998E-4</v>
      </c>
      <c r="E1135" t="s">
        <v>3777</v>
      </c>
      <c r="F1135">
        <v>12402</v>
      </c>
      <c r="G1135">
        <f t="shared" si="17"/>
        <v>3.1116716466832783</v>
      </c>
    </row>
    <row r="1136" spans="1:7" x14ac:dyDescent="0.2">
      <c r="A1136" t="s">
        <v>1338</v>
      </c>
      <c r="B1136">
        <v>16520.61736</v>
      </c>
      <c r="C1136">
        <v>0.204585406</v>
      </c>
      <c r="D1136">
        <v>7.8831699999999997E-4</v>
      </c>
      <c r="E1136" t="s">
        <v>1339</v>
      </c>
      <c r="F1136">
        <v>12314</v>
      </c>
      <c r="G1136">
        <f t="shared" si="17"/>
        <v>3.1032991078065377</v>
      </c>
    </row>
    <row r="1137" spans="1:7" x14ac:dyDescent="0.2">
      <c r="A1137" t="s">
        <v>1025</v>
      </c>
      <c r="B1137">
        <v>31325.12012</v>
      </c>
      <c r="C1137">
        <v>0.28951034799999997</v>
      </c>
      <c r="D1137">
        <v>7.9326899999999998E-4</v>
      </c>
      <c r="E1137" t="s">
        <v>1026</v>
      </c>
      <c r="F1137">
        <v>56490</v>
      </c>
      <c r="G1137">
        <f t="shared" si="17"/>
        <v>3.1005795170890864</v>
      </c>
    </row>
    <row r="1138" spans="1:7" x14ac:dyDescent="0.2">
      <c r="A1138" t="s">
        <v>2173</v>
      </c>
      <c r="B1138">
        <v>1648.495165</v>
      </c>
      <c r="C1138">
        <v>0.25693654700000002</v>
      </c>
      <c r="D1138">
        <v>7.9476099999999995E-4</v>
      </c>
      <c r="E1138" t="s">
        <v>2174</v>
      </c>
      <c r="F1138">
        <v>319277</v>
      </c>
      <c r="G1138">
        <f t="shared" si="17"/>
        <v>3.0997634524584985</v>
      </c>
    </row>
    <row r="1139" spans="1:7" x14ac:dyDescent="0.2">
      <c r="A1139" t="s">
        <v>1143</v>
      </c>
      <c r="B1139">
        <v>2656.6740500000001</v>
      </c>
      <c r="C1139">
        <v>0.30167839299999999</v>
      </c>
      <c r="D1139">
        <v>7.9923600000000004E-4</v>
      </c>
      <c r="E1139" t="s">
        <v>1144</v>
      </c>
      <c r="F1139">
        <v>15251</v>
      </c>
      <c r="G1139">
        <f t="shared" si="17"/>
        <v>3.0973249624081647</v>
      </c>
    </row>
    <row r="1140" spans="1:7" x14ac:dyDescent="0.2">
      <c r="A1140" t="s">
        <v>1762</v>
      </c>
      <c r="B1140">
        <v>556.97569280000005</v>
      </c>
      <c r="C1140">
        <v>0.38089751999999999</v>
      </c>
      <c r="D1140">
        <v>8.0287800000000003E-4</v>
      </c>
      <c r="E1140" t="s">
        <v>1763</v>
      </c>
      <c r="F1140">
        <v>269423</v>
      </c>
      <c r="G1140">
        <f t="shared" si="17"/>
        <v>3.0953504422084062</v>
      </c>
    </row>
    <row r="1141" spans="1:7" x14ac:dyDescent="0.2">
      <c r="A1141" t="s">
        <v>2987</v>
      </c>
      <c r="B1141">
        <v>826.51164600000004</v>
      </c>
      <c r="C1141">
        <v>0.33353765800000001</v>
      </c>
      <c r="D1141">
        <v>8.0287800000000003E-4</v>
      </c>
      <c r="E1141" t="s">
        <v>2988</v>
      </c>
      <c r="F1141">
        <v>333789</v>
      </c>
      <c r="G1141">
        <f t="shared" si="17"/>
        <v>3.0953504422084062</v>
      </c>
    </row>
    <row r="1142" spans="1:7" x14ac:dyDescent="0.2">
      <c r="A1142" t="s">
        <v>2645</v>
      </c>
      <c r="B1142">
        <v>17577.916990000002</v>
      </c>
      <c r="C1142">
        <v>0.187524317</v>
      </c>
      <c r="D1142">
        <v>8.0287800000000003E-4</v>
      </c>
      <c r="E1142" t="s">
        <v>2646</v>
      </c>
      <c r="F1142">
        <v>23859</v>
      </c>
      <c r="G1142">
        <f t="shared" si="17"/>
        <v>3.0953504422084062</v>
      </c>
    </row>
    <row r="1143" spans="1:7" x14ac:dyDescent="0.2">
      <c r="A1143" t="s">
        <v>3121</v>
      </c>
      <c r="B1143">
        <v>570.67126629999996</v>
      </c>
      <c r="C1143">
        <v>0.39015538</v>
      </c>
      <c r="D1143">
        <v>8.1304900000000004E-4</v>
      </c>
      <c r="E1143" t="s">
        <v>3122</v>
      </c>
      <c r="F1143">
        <v>353170</v>
      </c>
      <c r="G1143">
        <f t="shared" si="17"/>
        <v>3.0898832800045213</v>
      </c>
    </row>
    <row r="1144" spans="1:7" x14ac:dyDescent="0.2">
      <c r="A1144" t="s">
        <v>2767</v>
      </c>
      <c r="B1144">
        <v>1272.7270140000001</v>
      </c>
      <c r="C1144">
        <v>0.28168487599999997</v>
      </c>
      <c r="D1144">
        <v>8.2224499999999999E-4</v>
      </c>
      <c r="E1144" t="s">
        <v>2768</v>
      </c>
      <c r="F1144">
        <v>269473</v>
      </c>
      <c r="G1144">
        <f t="shared" si="17"/>
        <v>3.0849987587440753</v>
      </c>
    </row>
    <row r="1145" spans="1:7" x14ac:dyDescent="0.2">
      <c r="A1145" t="s">
        <v>1630</v>
      </c>
      <c r="B1145">
        <v>426.00160779999999</v>
      </c>
      <c r="C1145">
        <v>0.45894647799999999</v>
      </c>
      <c r="D1145">
        <v>8.2224499999999999E-4</v>
      </c>
      <c r="E1145" t="s">
        <v>1631</v>
      </c>
      <c r="F1145">
        <v>71865</v>
      </c>
      <c r="G1145">
        <f t="shared" si="17"/>
        <v>3.0849987587440753</v>
      </c>
    </row>
    <row r="1146" spans="1:7" x14ac:dyDescent="0.2">
      <c r="A1146" t="s">
        <v>2433</v>
      </c>
      <c r="B1146">
        <v>935.23751089999996</v>
      </c>
      <c r="C1146">
        <v>0.29830124699999999</v>
      </c>
      <c r="D1146">
        <v>8.3072500000000004E-4</v>
      </c>
      <c r="E1146" t="s">
        <v>2434</v>
      </c>
      <c r="F1146">
        <v>432731</v>
      </c>
      <c r="G1146">
        <f t="shared" si="17"/>
        <v>3.0805427195953454</v>
      </c>
    </row>
    <row r="1147" spans="1:7" x14ac:dyDescent="0.2">
      <c r="A1147" t="s">
        <v>2753</v>
      </c>
      <c r="B1147">
        <v>1160.412319</v>
      </c>
      <c r="C1147">
        <v>0.29384523400000001</v>
      </c>
      <c r="D1147">
        <v>8.3623599999999997E-4</v>
      </c>
      <c r="E1147" t="s">
        <v>2754</v>
      </c>
      <c r="F1147">
        <v>72128</v>
      </c>
      <c r="G1147">
        <f t="shared" si="17"/>
        <v>3.0776711399848287</v>
      </c>
    </row>
    <row r="1148" spans="1:7" x14ac:dyDescent="0.2">
      <c r="A1148" t="s">
        <v>2099</v>
      </c>
      <c r="B1148">
        <v>4663.6223900000005</v>
      </c>
      <c r="C1148">
        <v>0.21821568299999999</v>
      </c>
      <c r="D1148">
        <v>8.3933E-4</v>
      </c>
      <c r="E1148" t="s">
        <v>2100</v>
      </c>
      <c r="F1148">
        <v>66797</v>
      </c>
      <c r="G1148">
        <f t="shared" si="17"/>
        <v>3.0760672537109017</v>
      </c>
    </row>
    <row r="1149" spans="1:7" x14ac:dyDescent="0.2">
      <c r="A1149" t="s">
        <v>404</v>
      </c>
      <c r="B1149">
        <v>2279.33007</v>
      </c>
      <c r="C1149">
        <v>0.60954196199999999</v>
      </c>
      <c r="D1149">
        <v>8.4015800000000003E-4</v>
      </c>
      <c r="E1149" t="s">
        <v>405</v>
      </c>
      <c r="F1149">
        <v>319636</v>
      </c>
      <c r="G1149">
        <f t="shared" si="17"/>
        <v>3.0756390328958081</v>
      </c>
    </row>
    <row r="1150" spans="1:7" x14ac:dyDescent="0.2">
      <c r="A1150" t="s">
        <v>1642</v>
      </c>
      <c r="B1150">
        <v>1544.2117129999999</v>
      </c>
      <c r="C1150">
        <v>0.30568631699999999</v>
      </c>
      <c r="D1150">
        <v>8.4436799999999996E-4</v>
      </c>
      <c r="E1150" t="s">
        <v>1643</v>
      </c>
      <c r="F1150">
        <v>19017</v>
      </c>
      <c r="G1150">
        <f t="shared" si="17"/>
        <v>3.0734682340175801</v>
      </c>
    </row>
    <row r="1151" spans="1:7" x14ac:dyDescent="0.2">
      <c r="A1151" t="s">
        <v>1478</v>
      </c>
      <c r="B1151">
        <v>2386.7034530000001</v>
      </c>
      <c r="C1151">
        <v>0.27644745500000001</v>
      </c>
      <c r="D1151">
        <v>8.4496500000000004E-4</v>
      </c>
      <c r="E1151" t="s">
        <v>1479</v>
      </c>
      <c r="F1151">
        <v>228061</v>
      </c>
      <c r="G1151">
        <f t="shared" si="17"/>
        <v>3.0731612799516976</v>
      </c>
    </row>
    <row r="1152" spans="1:7" x14ac:dyDescent="0.2">
      <c r="A1152" t="s">
        <v>3285</v>
      </c>
      <c r="B1152">
        <v>7705.3742149999998</v>
      </c>
      <c r="C1152">
        <v>0.19571221499999999</v>
      </c>
      <c r="D1152">
        <v>8.5257499999999995E-4</v>
      </c>
      <c r="E1152" t="s">
        <v>3286</v>
      </c>
      <c r="F1152">
        <v>14897</v>
      </c>
      <c r="G1152">
        <f t="shared" si="17"/>
        <v>3.0692674062903773</v>
      </c>
    </row>
    <row r="1153" spans="1:7" x14ac:dyDescent="0.2">
      <c r="A1153" t="s">
        <v>3708</v>
      </c>
      <c r="B1153">
        <v>1812.93273</v>
      </c>
      <c r="C1153">
        <v>0.24861227799999999</v>
      </c>
      <c r="D1153">
        <v>8.6162900000000004E-4</v>
      </c>
      <c r="E1153" t="s">
        <v>3709</v>
      </c>
      <c r="F1153">
        <v>68815</v>
      </c>
      <c r="G1153">
        <f t="shared" si="17"/>
        <v>3.064679692337716</v>
      </c>
    </row>
    <row r="1154" spans="1:7" x14ac:dyDescent="0.2">
      <c r="A1154" t="s">
        <v>3558</v>
      </c>
      <c r="B1154">
        <v>2345.4508129999999</v>
      </c>
      <c r="C1154">
        <v>0.23277028499999999</v>
      </c>
      <c r="D1154">
        <v>8.7215399999999998E-4</v>
      </c>
      <c r="E1154" t="s">
        <v>3559</v>
      </c>
      <c r="F1154">
        <v>67374</v>
      </c>
      <c r="G1154">
        <f t="shared" si="17"/>
        <v>3.0594068230432345</v>
      </c>
    </row>
    <row r="1155" spans="1:7" x14ac:dyDescent="0.2">
      <c r="A1155" t="s">
        <v>2899</v>
      </c>
      <c r="B1155">
        <v>6414.7536700000001</v>
      </c>
      <c r="C1155">
        <v>0.203374848</v>
      </c>
      <c r="D1155">
        <v>8.7370799999999995E-4</v>
      </c>
      <c r="E1155" t="s">
        <v>2900</v>
      </c>
      <c r="F1155">
        <v>74143</v>
      </c>
      <c r="G1155">
        <f t="shared" si="17"/>
        <v>3.0586336877059463</v>
      </c>
    </row>
    <row r="1156" spans="1:7" x14ac:dyDescent="0.2">
      <c r="A1156" t="s">
        <v>2313</v>
      </c>
      <c r="B1156">
        <v>9468.196731</v>
      </c>
      <c r="C1156">
        <v>0.21244664699999999</v>
      </c>
      <c r="D1156">
        <v>8.7681300000000005E-4</v>
      </c>
      <c r="E1156" t="s">
        <v>2314</v>
      </c>
      <c r="F1156">
        <v>382423</v>
      </c>
      <c r="G1156">
        <f t="shared" si="17"/>
        <v>3.0570930197784891</v>
      </c>
    </row>
    <row r="1157" spans="1:7" x14ac:dyDescent="0.2">
      <c r="A1157" t="s">
        <v>1928</v>
      </c>
      <c r="B1157">
        <v>261.5277724</v>
      </c>
      <c r="C1157">
        <v>0.51339442400000002</v>
      </c>
      <c r="D1157">
        <v>8.8554300000000003E-4</v>
      </c>
      <c r="E1157" t="s">
        <v>1929</v>
      </c>
      <c r="F1157">
        <v>216177</v>
      </c>
      <c r="G1157">
        <f t="shared" si="17"/>
        <v>3.0527903455870464</v>
      </c>
    </row>
    <row r="1158" spans="1:7" x14ac:dyDescent="0.2">
      <c r="A1158" t="s">
        <v>1103</v>
      </c>
      <c r="B1158">
        <v>968.54595470000004</v>
      </c>
      <c r="C1158">
        <v>0.388328591</v>
      </c>
      <c r="D1158">
        <v>8.8698300000000004E-4</v>
      </c>
      <c r="E1158" t="s">
        <v>1104</v>
      </c>
      <c r="F1158">
        <v>329506</v>
      </c>
      <c r="G1158">
        <f t="shared" ref="G1158:G1221" si="18">-LOG10(D1158)</f>
        <v>3.0520847038175898</v>
      </c>
    </row>
    <row r="1159" spans="1:7" x14ac:dyDescent="0.2">
      <c r="A1159" t="s">
        <v>2947</v>
      </c>
      <c r="B1159">
        <v>1634.571553</v>
      </c>
      <c r="C1159">
        <v>0.26912280500000002</v>
      </c>
      <c r="D1159">
        <v>8.9415999999999996E-4</v>
      </c>
      <c r="E1159" t="s">
        <v>2948</v>
      </c>
      <c r="F1159">
        <v>231386</v>
      </c>
      <c r="G1159">
        <f t="shared" si="18"/>
        <v>3.0485847620768345</v>
      </c>
    </row>
    <row r="1160" spans="1:7" x14ac:dyDescent="0.2">
      <c r="A1160" t="s">
        <v>1806</v>
      </c>
      <c r="B1160">
        <v>1533.6353369999999</v>
      </c>
      <c r="C1160">
        <v>0.27371891799999998</v>
      </c>
      <c r="D1160">
        <v>8.9624599999999996E-4</v>
      </c>
      <c r="E1160" t="s">
        <v>1807</v>
      </c>
      <c r="F1160">
        <v>67889</v>
      </c>
      <c r="G1160">
        <f t="shared" si="18"/>
        <v>3.0475727696023069</v>
      </c>
    </row>
    <row r="1161" spans="1:7" x14ac:dyDescent="0.2">
      <c r="A1161" t="s">
        <v>2977</v>
      </c>
      <c r="B1161">
        <v>381.47163590000002</v>
      </c>
      <c r="C1161">
        <v>0.42903391899999999</v>
      </c>
      <c r="D1161">
        <v>8.9624599999999996E-4</v>
      </c>
      <c r="E1161" t="s">
        <v>2978</v>
      </c>
      <c r="F1161">
        <v>68999</v>
      </c>
      <c r="G1161">
        <f t="shared" si="18"/>
        <v>3.0475727696023069</v>
      </c>
    </row>
    <row r="1162" spans="1:7" x14ac:dyDescent="0.2">
      <c r="A1162" t="s">
        <v>2321</v>
      </c>
      <c r="B1162">
        <v>1215.0271459999999</v>
      </c>
      <c r="C1162">
        <v>0.32720901099999999</v>
      </c>
      <c r="D1162">
        <v>8.9767299999999998E-4</v>
      </c>
      <c r="E1162" t="s">
        <v>2322</v>
      </c>
      <c r="F1162">
        <v>66315</v>
      </c>
      <c r="G1162">
        <f t="shared" si="18"/>
        <v>3.046881837228669</v>
      </c>
    </row>
    <row r="1163" spans="1:7" x14ac:dyDescent="0.2">
      <c r="A1163" t="s">
        <v>3324</v>
      </c>
      <c r="B1163">
        <v>3479.0824619999999</v>
      </c>
      <c r="C1163">
        <v>0.23365308600000001</v>
      </c>
      <c r="D1163">
        <v>8.9922600000000004E-4</v>
      </c>
      <c r="E1163" t="s">
        <v>3325</v>
      </c>
      <c r="F1163">
        <v>70354</v>
      </c>
      <c r="G1163">
        <f t="shared" si="18"/>
        <v>3.0461311445093493</v>
      </c>
    </row>
    <row r="1164" spans="1:7" x14ac:dyDescent="0.2">
      <c r="A1164" t="s">
        <v>1943</v>
      </c>
      <c r="B1164">
        <v>6478.4404219999997</v>
      </c>
      <c r="C1164">
        <v>0.200532708</v>
      </c>
      <c r="D1164">
        <v>9.0250300000000003E-4</v>
      </c>
      <c r="E1164" t="s">
        <v>1944</v>
      </c>
      <c r="F1164">
        <v>226922</v>
      </c>
      <c r="G1164">
        <f t="shared" si="18"/>
        <v>3.044551345786537</v>
      </c>
    </row>
    <row r="1165" spans="1:7" x14ac:dyDescent="0.2">
      <c r="A1165" t="s">
        <v>2197</v>
      </c>
      <c r="B1165">
        <v>893.29080550000003</v>
      </c>
      <c r="C1165">
        <v>0.32854514699999998</v>
      </c>
      <c r="D1165">
        <v>9.0250300000000003E-4</v>
      </c>
      <c r="E1165" t="s">
        <v>2198</v>
      </c>
      <c r="F1165">
        <v>76763</v>
      </c>
      <c r="G1165">
        <f t="shared" si="18"/>
        <v>3.044551345786537</v>
      </c>
    </row>
    <row r="1166" spans="1:7" x14ac:dyDescent="0.2">
      <c r="A1166" t="s">
        <v>2755</v>
      </c>
      <c r="B1166">
        <v>1103.522586</v>
      </c>
      <c r="C1166">
        <v>0.28459870599999998</v>
      </c>
      <c r="D1166">
        <v>9.1946499999999995E-4</v>
      </c>
      <c r="E1166" t="s">
        <v>2756</v>
      </c>
      <c r="F1166">
        <v>230594</v>
      </c>
      <c r="G1166">
        <f t="shared" si="18"/>
        <v>3.0364647977974832</v>
      </c>
    </row>
    <row r="1167" spans="1:7" x14ac:dyDescent="0.2">
      <c r="A1167" t="s">
        <v>2813</v>
      </c>
      <c r="B1167">
        <v>285.04979900000001</v>
      </c>
      <c r="C1167">
        <v>0.49377586099999998</v>
      </c>
      <c r="D1167">
        <v>9.2640400000000003E-4</v>
      </c>
      <c r="E1167" t="s">
        <v>2814</v>
      </c>
      <c r="F1167">
        <v>170823</v>
      </c>
      <c r="G1167">
        <f t="shared" si="18"/>
        <v>3.0331995784286239</v>
      </c>
    </row>
    <row r="1168" spans="1:7" x14ac:dyDescent="0.2">
      <c r="A1168" t="s">
        <v>1784</v>
      </c>
      <c r="B1168">
        <v>6155.3921929999997</v>
      </c>
      <c r="C1168">
        <v>0.24308534600000001</v>
      </c>
      <c r="D1168">
        <v>9.2826099999999999E-4</v>
      </c>
      <c r="E1168" t="s">
        <v>1785</v>
      </c>
      <c r="F1168">
        <v>170459</v>
      </c>
      <c r="G1168">
        <f t="shared" si="18"/>
        <v>3.0323298956315687</v>
      </c>
    </row>
    <row r="1169" spans="1:7" x14ac:dyDescent="0.2">
      <c r="A1169" t="s">
        <v>1908</v>
      </c>
      <c r="B1169">
        <v>1768.4666790000001</v>
      </c>
      <c r="C1169">
        <v>0.30997989999999997</v>
      </c>
      <c r="D1169">
        <v>9.3051899999999999E-4</v>
      </c>
      <c r="E1169" t="s">
        <v>1909</v>
      </c>
      <c r="F1169">
        <v>12395</v>
      </c>
      <c r="G1169">
        <f t="shared" si="18"/>
        <v>3.0312747547084831</v>
      </c>
    </row>
    <row r="1170" spans="1:7" x14ac:dyDescent="0.2">
      <c r="A1170" t="s">
        <v>2257</v>
      </c>
      <c r="B1170">
        <v>420.62868780000002</v>
      </c>
      <c r="C1170">
        <v>0.39616638300000001</v>
      </c>
      <c r="D1170">
        <v>9.3229100000000002E-4</v>
      </c>
      <c r="E1170" t="s">
        <v>2258</v>
      </c>
      <c r="F1170">
        <v>338354</v>
      </c>
      <c r="G1170">
        <f t="shared" si="18"/>
        <v>3.0304485082807155</v>
      </c>
    </row>
    <row r="1171" spans="1:7" x14ac:dyDescent="0.2">
      <c r="A1171" t="s">
        <v>2619</v>
      </c>
      <c r="B1171">
        <v>991.19439709999995</v>
      </c>
      <c r="C1171">
        <v>0.28886274299999998</v>
      </c>
      <c r="D1171">
        <v>9.3410300000000004E-4</v>
      </c>
      <c r="E1171" t="s">
        <v>2620</v>
      </c>
      <c r="F1171">
        <v>97112</v>
      </c>
      <c r="G1171">
        <f t="shared" si="18"/>
        <v>3.0296052331218197</v>
      </c>
    </row>
    <row r="1172" spans="1:7" x14ac:dyDescent="0.2">
      <c r="A1172" t="s">
        <v>3336</v>
      </c>
      <c r="B1172">
        <v>2370.5626990000001</v>
      </c>
      <c r="C1172">
        <v>0.27799962900000003</v>
      </c>
      <c r="D1172">
        <v>9.4017799999999996E-4</v>
      </c>
      <c r="E1172" t="s">
        <v>3337</v>
      </c>
      <c r="F1172">
        <v>13649</v>
      </c>
      <c r="G1172">
        <f t="shared" si="18"/>
        <v>3.0267899154434348</v>
      </c>
    </row>
    <row r="1173" spans="1:7" x14ac:dyDescent="0.2">
      <c r="A1173" t="s">
        <v>2965</v>
      </c>
      <c r="B1173">
        <v>4647.3856370000003</v>
      </c>
      <c r="C1173">
        <v>0.19908851399999999</v>
      </c>
      <c r="D1173">
        <v>9.4078499999999997E-4</v>
      </c>
      <c r="E1173" t="s">
        <v>2966</v>
      </c>
      <c r="F1173">
        <v>338370</v>
      </c>
      <c r="G1173">
        <f t="shared" si="18"/>
        <v>3.0265096156611784</v>
      </c>
    </row>
    <row r="1174" spans="1:7" x14ac:dyDescent="0.2">
      <c r="A1174" t="s">
        <v>717</v>
      </c>
      <c r="B1174">
        <v>3179.5950320000002</v>
      </c>
      <c r="C1174">
        <v>0.31434382999999999</v>
      </c>
      <c r="D1174">
        <v>9.4187199999999996E-4</v>
      </c>
      <c r="E1174" t="s">
        <v>718</v>
      </c>
      <c r="F1174">
        <v>93734</v>
      </c>
      <c r="G1174">
        <f t="shared" si="18"/>
        <v>3.0260081136304988</v>
      </c>
    </row>
    <row r="1175" spans="1:7" x14ac:dyDescent="0.2">
      <c r="A1175" t="s">
        <v>3251</v>
      </c>
      <c r="B1175">
        <v>2408.6133840000002</v>
      </c>
      <c r="C1175">
        <v>0.22679876400000001</v>
      </c>
      <c r="D1175">
        <v>9.4417899999999996E-4</v>
      </c>
      <c r="E1175" t="s">
        <v>3252</v>
      </c>
      <c r="F1175">
        <v>103554</v>
      </c>
      <c r="G1175">
        <f t="shared" si="18"/>
        <v>3.0249456631777387</v>
      </c>
    </row>
    <row r="1176" spans="1:7" x14ac:dyDescent="0.2">
      <c r="A1176" t="s">
        <v>2397</v>
      </c>
      <c r="B1176">
        <v>351.89383559999999</v>
      </c>
      <c r="C1176">
        <v>0.42488309699999999</v>
      </c>
      <c r="D1176">
        <v>9.4652400000000002E-4</v>
      </c>
      <c r="E1176" t="s">
        <v>2398</v>
      </c>
      <c r="F1176">
        <v>234344</v>
      </c>
      <c r="G1176">
        <f t="shared" si="18"/>
        <v>3.0238683696183872</v>
      </c>
    </row>
    <row r="1177" spans="1:7" x14ac:dyDescent="0.2">
      <c r="A1177" t="s">
        <v>2361</v>
      </c>
      <c r="B1177">
        <v>28914.10284</v>
      </c>
      <c r="C1177">
        <v>0.19656970300000001</v>
      </c>
      <c r="D1177">
        <v>9.5892799999999995E-4</v>
      </c>
      <c r="E1177" t="s">
        <v>2362</v>
      </c>
      <c r="F1177">
        <v>20979</v>
      </c>
      <c r="G1177">
        <f t="shared" si="18"/>
        <v>3.0182140001041784</v>
      </c>
    </row>
    <row r="1178" spans="1:7" x14ac:dyDescent="0.2">
      <c r="A1178" t="s">
        <v>1854</v>
      </c>
      <c r="B1178">
        <v>708.16711480000004</v>
      </c>
      <c r="C1178">
        <v>0.361928794</v>
      </c>
      <c r="D1178">
        <v>9.69549E-4</v>
      </c>
      <c r="E1178" t="s">
        <v>1855</v>
      </c>
      <c r="F1178">
        <v>18667</v>
      </c>
      <c r="G1178">
        <f t="shared" si="18"/>
        <v>3.0134302372383353</v>
      </c>
    </row>
    <row r="1179" spans="1:7" x14ac:dyDescent="0.2">
      <c r="A1179" t="s">
        <v>3328</v>
      </c>
      <c r="B1179">
        <v>108093.2567</v>
      </c>
      <c r="C1179">
        <v>0.57294243099999997</v>
      </c>
      <c r="D1179">
        <v>9.6985400000000003E-4</v>
      </c>
      <c r="E1179" t="s">
        <v>3329</v>
      </c>
      <c r="F1179">
        <v>17721</v>
      </c>
      <c r="G1179">
        <f t="shared" si="18"/>
        <v>3.0132936386891194</v>
      </c>
    </row>
    <row r="1180" spans="1:7" x14ac:dyDescent="0.2">
      <c r="A1180" t="s">
        <v>86</v>
      </c>
      <c r="B1180">
        <v>16929.59964</v>
      </c>
      <c r="C1180">
        <v>0.49822479200000003</v>
      </c>
      <c r="D1180">
        <v>9.7667799999999992E-4</v>
      </c>
      <c r="E1180" t="s">
        <v>87</v>
      </c>
      <c r="F1180">
        <v>15931</v>
      </c>
      <c r="G1180">
        <f t="shared" si="18"/>
        <v>3.0102485948001223</v>
      </c>
    </row>
    <row r="1181" spans="1:7" x14ac:dyDescent="0.2">
      <c r="A1181" t="s">
        <v>1776</v>
      </c>
      <c r="B1181">
        <v>4989.136606</v>
      </c>
      <c r="C1181">
        <v>0.24700778200000001</v>
      </c>
      <c r="D1181">
        <v>9.8119200000000009E-4</v>
      </c>
      <c r="E1181" t="s">
        <v>1777</v>
      </c>
      <c r="F1181">
        <v>497097</v>
      </c>
      <c r="G1181">
        <f t="shared" si="18"/>
        <v>3.0082460014053369</v>
      </c>
    </row>
    <row r="1182" spans="1:7" x14ac:dyDescent="0.2">
      <c r="A1182" t="s">
        <v>3053</v>
      </c>
      <c r="B1182">
        <v>1579.0773160000001</v>
      </c>
      <c r="C1182">
        <v>0.24642781699999999</v>
      </c>
      <c r="D1182">
        <v>9.9514400000000011E-4</v>
      </c>
      <c r="E1182" t="s">
        <v>3054</v>
      </c>
      <c r="F1182">
        <v>231225</v>
      </c>
      <c r="G1182">
        <f t="shared" si="18"/>
        <v>3.0021140711332306</v>
      </c>
    </row>
    <row r="1183" spans="1:7" x14ac:dyDescent="0.2">
      <c r="A1183" t="s">
        <v>3135</v>
      </c>
      <c r="B1183">
        <v>1052.5062290000001</v>
      </c>
      <c r="C1183">
        <v>0.30522504900000003</v>
      </c>
      <c r="D1183">
        <v>9.9756600000000008E-4</v>
      </c>
      <c r="E1183" t="s">
        <v>3136</v>
      </c>
      <c r="F1183">
        <v>99003</v>
      </c>
      <c r="G1183">
        <f t="shared" si="18"/>
        <v>3.0010583613178223</v>
      </c>
    </row>
    <row r="1184" spans="1:7" x14ac:dyDescent="0.2">
      <c r="A1184" t="s">
        <v>1528</v>
      </c>
      <c r="B1184">
        <v>5541.8192669999999</v>
      </c>
      <c r="C1184">
        <v>0.22499611999999999</v>
      </c>
      <c r="D1184">
        <v>1.000931E-3</v>
      </c>
      <c r="E1184" t="s">
        <v>1529</v>
      </c>
      <c r="F1184">
        <v>73094</v>
      </c>
      <c r="G1184">
        <f t="shared" si="18"/>
        <v>2.9995958599353707</v>
      </c>
    </row>
    <row r="1185" spans="1:7" x14ac:dyDescent="0.2">
      <c r="A1185" t="s">
        <v>1736</v>
      </c>
      <c r="B1185">
        <v>499.88421770000002</v>
      </c>
      <c r="C1185">
        <v>0.40849967399999998</v>
      </c>
      <c r="D1185">
        <v>1.0017489999999999E-3</v>
      </c>
      <c r="E1185" t="s">
        <v>1737</v>
      </c>
      <c r="F1185">
        <v>20585</v>
      </c>
      <c r="G1185">
        <f t="shared" si="18"/>
        <v>2.9992410824312734</v>
      </c>
    </row>
    <row r="1186" spans="1:7" x14ac:dyDescent="0.2">
      <c r="A1186" t="s">
        <v>474</v>
      </c>
      <c r="B1186">
        <v>65224.576849999998</v>
      </c>
      <c r="C1186">
        <v>0.22657184799999999</v>
      </c>
      <c r="D1186">
        <v>1.012326E-3</v>
      </c>
      <c r="E1186" t="s">
        <v>475</v>
      </c>
      <c r="F1186">
        <v>208715</v>
      </c>
      <c r="G1186">
        <f t="shared" si="18"/>
        <v>2.9946796088380152</v>
      </c>
    </row>
    <row r="1187" spans="1:7" x14ac:dyDescent="0.2">
      <c r="A1187" t="s">
        <v>2209</v>
      </c>
      <c r="B1187">
        <v>937.52522780000004</v>
      </c>
      <c r="C1187">
        <v>0.32145300799999998</v>
      </c>
      <c r="D1187">
        <v>1.0151170000000001E-3</v>
      </c>
      <c r="E1187" t="s">
        <v>2210</v>
      </c>
      <c r="F1187">
        <v>14933</v>
      </c>
      <c r="G1187">
        <f t="shared" si="18"/>
        <v>2.9934838991044548</v>
      </c>
    </row>
    <row r="1188" spans="1:7" x14ac:dyDescent="0.2">
      <c r="A1188" t="s">
        <v>1620</v>
      </c>
      <c r="B1188">
        <v>2522.4270489999999</v>
      </c>
      <c r="C1188">
        <v>0.25836372899999999</v>
      </c>
      <c r="D1188">
        <v>1.0201870000000001E-3</v>
      </c>
      <c r="E1188" t="s">
        <v>1621</v>
      </c>
      <c r="F1188">
        <v>30046</v>
      </c>
      <c r="G1188">
        <f t="shared" si="18"/>
        <v>2.991320214880735</v>
      </c>
    </row>
    <row r="1189" spans="1:7" x14ac:dyDescent="0.2">
      <c r="A1189" t="s">
        <v>2041</v>
      </c>
      <c r="B1189">
        <v>8144.9059939999997</v>
      </c>
      <c r="C1189">
        <v>0.21028192600000001</v>
      </c>
      <c r="D1189">
        <v>1.0201870000000001E-3</v>
      </c>
      <c r="E1189" t="s">
        <v>2042</v>
      </c>
      <c r="F1189">
        <v>238988</v>
      </c>
      <c r="G1189">
        <f t="shared" si="18"/>
        <v>2.991320214880735</v>
      </c>
    </row>
    <row r="1190" spans="1:7" x14ac:dyDescent="0.2">
      <c r="A1190" t="s">
        <v>3171</v>
      </c>
      <c r="B1190">
        <v>612.05517110000005</v>
      </c>
      <c r="C1190">
        <v>0.36557563500000001</v>
      </c>
      <c r="D1190">
        <v>1.0209889999999999E-3</v>
      </c>
      <c r="E1190" t="s">
        <v>3172</v>
      </c>
      <c r="F1190">
        <v>19108</v>
      </c>
      <c r="G1190">
        <f t="shared" si="18"/>
        <v>2.9909789369190012</v>
      </c>
    </row>
    <row r="1191" spans="1:7" x14ac:dyDescent="0.2">
      <c r="A1191" t="s">
        <v>2151</v>
      </c>
      <c r="B1191">
        <v>947.10630519999995</v>
      </c>
      <c r="C1191">
        <v>0.34975922799999998</v>
      </c>
      <c r="D1191">
        <v>1.0340869999999999E-3</v>
      </c>
      <c r="E1191" t="s">
        <v>2152</v>
      </c>
      <c r="F1191">
        <v>223828</v>
      </c>
      <c r="G1191">
        <f t="shared" si="18"/>
        <v>2.985442921560769</v>
      </c>
    </row>
    <row r="1192" spans="1:7" x14ac:dyDescent="0.2">
      <c r="A1192" t="s">
        <v>875</v>
      </c>
      <c r="B1192">
        <v>2630.9237680000001</v>
      </c>
      <c r="C1192">
        <v>1.1274382380000001</v>
      </c>
      <c r="D1192">
        <v>1.036262E-3</v>
      </c>
      <c r="E1192" t="s">
        <v>876</v>
      </c>
      <c r="F1192">
        <v>16353</v>
      </c>
      <c r="G1192">
        <f t="shared" si="18"/>
        <v>2.9845304272463911</v>
      </c>
    </row>
    <row r="1193" spans="1:7" x14ac:dyDescent="0.2">
      <c r="A1193" t="s">
        <v>208</v>
      </c>
      <c r="B1193">
        <v>646.75084809999998</v>
      </c>
      <c r="C1193">
        <v>0.82066173099999995</v>
      </c>
      <c r="D1193">
        <v>1.036262E-3</v>
      </c>
      <c r="E1193" t="s">
        <v>209</v>
      </c>
      <c r="F1193">
        <v>109169</v>
      </c>
      <c r="G1193">
        <f t="shared" si="18"/>
        <v>2.9845304272463911</v>
      </c>
    </row>
    <row r="1194" spans="1:7" x14ac:dyDescent="0.2">
      <c r="A1194" t="s">
        <v>2063</v>
      </c>
      <c r="B1194">
        <v>708.359644</v>
      </c>
      <c r="C1194">
        <v>0.33688038100000001</v>
      </c>
      <c r="D1194">
        <v>1.0471809999999999E-3</v>
      </c>
      <c r="E1194" t="s">
        <v>2064</v>
      </c>
      <c r="F1194">
        <v>52202</v>
      </c>
      <c r="G1194">
        <f t="shared" si="18"/>
        <v>2.9799782462033031</v>
      </c>
    </row>
    <row r="1195" spans="1:7" x14ac:dyDescent="0.2">
      <c r="A1195" t="s">
        <v>1470</v>
      </c>
      <c r="B1195">
        <v>1177.379459</v>
      </c>
      <c r="C1195">
        <v>0.282262754</v>
      </c>
      <c r="D1195">
        <v>1.0501670000000001E-3</v>
      </c>
      <c r="E1195" t="s">
        <v>1471</v>
      </c>
      <c r="F1195">
        <v>68646</v>
      </c>
      <c r="G1195">
        <f t="shared" si="18"/>
        <v>2.9787416329191556</v>
      </c>
    </row>
    <row r="1196" spans="1:7" x14ac:dyDescent="0.2">
      <c r="A1196" t="s">
        <v>2469</v>
      </c>
      <c r="B1196">
        <v>320.99876929999999</v>
      </c>
      <c r="C1196">
        <v>0.47448472400000002</v>
      </c>
      <c r="D1196">
        <v>1.060369E-3</v>
      </c>
      <c r="E1196" t="s">
        <v>2470</v>
      </c>
      <c r="F1196">
        <v>237500</v>
      </c>
      <c r="G1196">
        <f t="shared" si="18"/>
        <v>2.9745429773985208</v>
      </c>
    </row>
    <row r="1197" spans="1:7" x14ac:dyDescent="0.2">
      <c r="A1197" t="s">
        <v>1388</v>
      </c>
      <c r="B1197">
        <v>11642.517750000001</v>
      </c>
      <c r="C1197">
        <v>0.20897478799999999</v>
      </c>
      <c r="D1197">
        <v>1.062133E-3</v>
      </c>
      <c r="E1197" t="s">
        <v>1389</v>
      </c>
      <c r="F1197">
        <v>53328</v>
      </c>
      <c r="G1197">
        <f t="shared" si="18"/>
        <v>2.9738210976146968</v>
      </c>
    </row>
    <row r="1198" spans="1:7" x14ac:dyDescent="0.2">
      <c r="A1198" t="s">
        <v>1317</v>
      </c>
      <c r="B1198">
        <v>241.71038870000001</v>
      </c>
      <c r="C1198">
        <v>0.524689395</v>
      </c>
      <c r="D1198">
        <v>1.079296E-3</v>
      </c>
      <c r="E1198" t="s">
        <v>1318</v>
      </c>
      <c r="F1198">
        <v>69170</v>
      </c>
      <c r="G1198">
        <f t="shared" si="18"/>
        <v>2.9668594324836604</v>
      </c>
    </row>
    <row r="1199" spans="1:7" x14ac:dyDescent="0.2">
      <c r="A1199" t="s">
        <v>2365</v>
      </c>
      <c r="B1199">
        <v>2559.7833930000002</v>
      </c>
      <c r="C1199">
        <v>0.28371628500000001</v>
      </c>
      <c r="D1199">
        <v>1.0818920000000001E-3</v>
      </c>
      <c r="E1199" t="s">
        <v>2366</v>
      </c>
      <c r="F1199">
        <v>223272</v>
      </c>
      <c r="G1199">
        <f t="shared" si="18"/>
        <v>2.9658160905649913</v>
      </c>
    </row>
    <row r="1200" spans="1:7" x14ac:dyDescent="0.2">
      <c r="A1200" t="s">
        <v>3388</v>
      </c>
      <c r="B1200">
        <v>1357.89417</v>
      </c>
      <c r="C1200">
        <v>0.283777844</v>
      </c>
      <c r="D1200">
        <v>1.0895939999999999E-3</v>
      </c>
      <c r="E1200" t="s">
        <v>3389</v>
      </c>
      <c r="F1200">
        <v>14815</v>
      </c>
      <c r="G1200">
        <f t="shared" si="18"/>
        <v>2.9627352969273124</v>
      </c>
    </row>
    <row r="1201" spans="1:7" x14ac:dyDescent="0.2">
      <c r="A1201" t="s">
        <v>3700</v>
      </c>
      <c r="B1201">
        <v>98.617275269999993</v>
      </c>
      <c r="C1201">
        <v>0.80917640599999996</v>
      </c>
      <c r="D1201">
        <v>1.091336E-3</v>
      </c>
      <c r="E1201" t="s">
        <v>3701</v>
      </c>
      <c r="F1201">
        <v>666737</v>
      </c>
      <c r="G1201">
        <f t="shared" si="18"/>
        <v>2.9620415184489901</v>
      </c>
    </row>
    <row r="1202" spans="1:7" x14ac:dyDescent="0.2">
      <c r="A1202" t="s">
        <v>2607</v>
      </c>
      <c r="B1202">
        <v>14160.633900000001</v>
      </c>
      <c r="C1202">
        <v>0.19638884600000001</v>
      </c>
      <c r="D1202">
        <v>1.1024699999999999E-3</v>
      </c>
      <c r="E1202" t="s">
        <v>2608</v>
      </c>
      <c r="F1202">
        <v>235380</v>
      </c>
      <c r="G1202">
        <f t="shared" si="18"/>
        <v>2.9576332195578323</v>
      </c>
    </row>
    <row r="1203" spans="1:7" x14ac:dyDescent="0.2">
      <c r="A1203" t="s">
        <v>3235</v>
      </c>
      <c r="B1203">
        <v>43876.115409999999</v>
      </c>
      <c r="C1203">
        <v>0.174898689</v>
      </c>
      <c r="D1203">
        <v>1.1034529999999999E-3</v>
      </c>
      <c r="E1203" t="s">
        <v>3236</v>
      </c>
      <c r="F1203">
        <v>20168</v>
      </c>
      <c r="G1203">
        <f t="shared" si="18"/>
        <v>2.9572461602597797</v>
      </c>
    </row>
    <row r="1204" spans="1:7" x14ac:dyDescent="0.2">
      <c r="A1204" t="s">
        <v>2315</v>
      </c>
      <c r="B1204">
        <v>881.91153569999994</v>
      </c>
      <c r="C1204">
        <v>0.32580839</v>
      </c>
      <c r="D1204">
        <v>1.1081039999999999E-3</v>
      </c>
      <c r="E1204" t="s">
        <v>2316</v>
      </c>
      <c r="F1204">
        <v>59125</v>
      </c>
      <c r="G1204">
        <f t="shared" si="18"/>
        <v>2.9554194774175917</v>
      </c>
    </row>
    <row r="1205" spans="1:7" x14ac:dyDescent="0.2">
      <c r="A1205" t="s">
        <v>3632</v>
      </c>
      <c r="B1205">
        <v>2126.3905810000001</v>
      </c>
      <c r="C1205">
        <v>0.280126873</v>
      </c>
      <c r="D1205">
        <v>1.1081039999999999E-3</v>
      </c>
      <c r="E1205" t="s">
        <v>3633</v>
      </c>
      <c r="F1205">
        <v>67760</v>
      </c>
      <c r="G1205">
        <f t="shared" si="18"/>
        <v>2.9554194774175917</v>
      </c>
    </row>
    <row r="1206" spans="1:7" x14ac:dyDescent="0.2">
      <c r="A1206" t="s">
        <v>1870</v>
      </c>
      <c r="B1206">
        <v>8270.2460200000005</v>
      </c>
      <c r="C1206">
        <v>0.19592899699999999</v>
      </c>
      <c r="D1206">
        <v>1.1370219999999999E-3</v>
      </c>
      <c r="E1206" t="s">
        <v>1871</v>
      </c>
      <c r="F1206">
        <v>13589</v>
      </c>
      <c r="G1206">
        <f t="shared" si="18"/>
        <v>2.9442311321582042</v>
      </c>
    </row>
    <row r="1207" spans="1:7" x14ac:dyDescent="0.2">
      <c r="A1207" t="s">
        <v>2931</v>
      </c>
      <c r="B1207">
        <v>802.64288950000002</v>
      </c>
      <c r="C1207">
        <v>0.31318484400000002</v>
      </c>
      <c r="D1207">
        <v>1.195551E-3</v>
      </c>
      <c r="E1207" t="s">
        <v>2932</v>
      </c>
      <c r="F1207">
        <v>380629</v>
      </c>
      <c r="G1207">
        <f t="shared" si="18"/>
        <v>2.9224318929516757</v>
      </c>
    </row>
    <row r="1208" spans="1:7" x14ac:dyDescent="0.2">
      <c r="A1208" t="s">
        <v>176</v>
      </c>
      <c r="B1208">
        <v>4246.891012</v>
      </c>
      <c r="C1208">
        <v>0.54954721900000003</v>
      </c>
      <c r="D1208">
        <v>1.204824E-3</v>
      </c>
      <c r="E1208" t="s">
        <v>177</v>
      </c>
      <c r="F1208">
        <v>13612</v>
      </c>
      <c r="G1208">
        <f t="shared" si="18"/>
        <v>2.9190763899450416</v>
      </c>
    </row>
    <row r="1209" spans="1:7" x14ac:dyDescent="0.2">
      <c r="A1209" t="s">
        <v>3065</v>
      </c>
      <c r="B1209">
        <v>2365.6080270000002</v>
      </c>
      <c r="C1209">
        <v>0.28893633200000002</v>
      </c>
      <c r="D1209">
        <v>1.208111E-3</v>
      </c>
      <c r="E1209" t="s">
        <v>3066</v>
      </c>
      <c r="F1209">
        <v>70297</v>
      </c>
      <c r="G1209">
        <f t="shared" si="18"/>
        <v>2.917893161349959</v>
      </c>
    </row>
    <row r="1210" spans="1:7" x14ac:dyDescent="0.2">
      <c r="A1210" t="s">
        <v>979</v>
      </c>
      <c r="B1210">
        <v>1277.493117</v>
      </c>
      <c r="C1210">
        <v>0.34307136199999999</v>
      </c>
      <c r="D1210">
        <v>1.216763E-3</v>
      </c>
      <c r="E1210" t="s">
        <v>980</v>
      </c>
      <c r="F1210">
        <v>14630</v>
      </c>
      <c r="G1210">
        <f t="shared" si="18"/>
        <v>2.9147940050202648</v>
      </c>
    </row>
    <row r="1211" spans="1:7" x14ac:dyDescent="0.2">
      <c r="A1211" t="s">
        <v>3844</v>
      </c>
      <c r="B1211">
        <v>9789.2359610000003</v>
      </c>
      <c r="C1211">
        <v>0.19691763100000001</v>
      </c>
      <c r="D1211">
        <v>1.2277729999999999E-3</v>
      </c>
      <c r="E1211" t="s">
        <v>3845</v>
      </c>
      <c r="F1211">
        <v>18573</v>
      </c>
      <c r="G1211">
        <f t="shared" si="18"/>
        <v>2.9108819214362098</v>
      </c>
    </row>
    <row r="1212" spans="1:7" x14ac:dyDescent="0.2">
      <c r="A1212" t="s">
        <v>3476</v>
      </c>
      <c r="B1212">
        <v>396.20308940000001</v>
      </c>
      <c r="C1212">
        <v>0.41419181900000002</v>
      </c>
      <c r="D1212">
        <v>1.2539669999999999E-3</v>
      </c>
      <c r="E1212" t="s">
        <v>3477</v>
      </c>
      <c r="F1212">
        <v>26374</v>
      </c>
      <c r="G1212">
        <f t="shared" si="18"/>
        <v>2.9017138924578392</v>
      </c>
    </row>
    <row r="1213" spans="1:7" x14ac:dyDescent="0.2">
      <c r="A1213" t="s">
        <v>2907</v>
      </c>
      <c r="B1213">
        <v>1218.1013290000001</v>
      </c>
      <c r="C1213">
        <v>0.27320907300000002</v>
      </c>
      <c r="D1213">
        <v>1.254289E-3</v>
      </c>
      <c r="E1213" t="s">
        <v>2908</v>
      </c>
      <c r="F1213">
        <v>338467</v>
      </c>
      <c r="G1213">
        <f t="shared" si="18"/>
        <v>2.9016023864361724</v>
      </c>
    </row>
    <row r="1214" spans="1:7" x14ac:dyDescent="0.2">
      <c r="A1214" t="s">
        <v>2163</v>
      </c>
      <c r="B1214">
        <v>13580.19111</v>
      </c>
      <c r="C1214">
        <v>0.22186895600000001</v>
      </c>
      <c r="D1214">
        <v>1.265766E-3</v>
      </c>
      <c r="E1214" t="s">
        <v>2164</v>
      </c>
      <c r="F1214">
        <v>27528</v>
      </c>
      <c r="G1214">
        <f t="shared" si="18"/>
        <v>2.8976465741779038</v>
      </c>
    </row>
    <row r="1215" spans="1:7" x14ac:dyDescent="0.2">
      <c r="A1215" t="s">
        <v>1722</v>
      </c>
      <c r="B1215">
        <v>2884.8403920000001</v>
      </c>
      <c r="C1215">
        <v>0.26498366099999998</v>
      </c>
      <c r="D1215">
        <v>1.2790169999999999E-3</v>
      </c>
      <c r="E1215" t="s">
        <v>1723</v>
      </c>
      <c r="F1215">
        <v>320150</v>
      </c>
      <c r="G1215">
        <f t="shared" si="18"/>
        <v>2.8931236830763685</v>
      </c>
    </row>
    <row r="1216" spans="1:7" x14ac:dyDescent="0.2">
      <c r="A1216" t="s">
        <v>2553</v>
      </c>
      <c r="B1216">
        <v>1658.693217</v>
      </c>
      <c r="C1216">
        <v>0.24720235700000001</v>
      </c>
      <c r="D1216">
        <v>1.2804890000000001E-3</v>
      </c>
      <c r="E1216" t="s">
        <v>2554</v>
      </c>
      <c r="F1216">
        <v>30930</v>
      </c>
      <c r="G1216">
        <f t="shared" si="18"/>
        <v>2.8926241479724513</v>
      </c>
    </row>
    <row r="1217" spans="1:7" x14ac:dyDescent="0.2">
      <c r="A1217" t="s">
        <v>2659</v>
      </c>
      <c r="B1217">
        <v>312.12762830000003</v>
      </c>
      <c r="C1217">
        <v>0.449850425</v>
      </c>
      <c r="D1217">
        <v>1.2815789999999999E-3</v>
      </c>
      <c r="E1217" t="s">
        <v>2660</v>
      </c>
      <c r="F1217">
        <v>211936</v>
      </c>
      <c r="G1217">
        <f t="shared" si="18"/>
        <v>2.8922546175666737</v>
      </c>
    </row>
    <row r="1218" spans="1:7" x14ac:dyDescent="0.2">
      <c r="A1218" t="s">
        <v>2627</v>
      </c>
      <c r="B1218">
        <v>3623.2452480000002</v>
      </c>
      <c r="C1218">
        <v>0.220562757</v>
      </c>
      <c r="D1218">
        <v>1.2989309999999999E-3</v>
      </c>
      <c r="E1218" t="s">
        <v>2628</v>
      </c>
      <c r="F1218">
        <v>14417</v>
      </c>
      <c r="G1218">
        <f t="shared" si="18"/>
        <v>2.8864139182996831</v>
      </c>
    </row>
    <row r="1219" spans="1:7" x14ac:dyDescent="0.2">
      <c r="A1219" t="s">
        <v>2341</v>
      </c>
      <c r="B1219">
        <v>2518.338702</v>
      </c>
      <c r="C1219">
        <v>0.65731151300000001</v>
      </c>
      <c r="D1219">
        <v>1.312293E-3</v>
      </c>
      <c r="E1219" t="s">
        <v>2342</v>
      </c>
      <c r="F1219">
        <v>319817</v>
      </c>
      <c r="G1219">
        <f t="shared" si="18"/>
        <v>2.8819691877678526</v>
      </c>
    </row>
    <row r="1220" spans="1:7" x14ac:dyDescent="0.2">
      <c r="A1220" t="s">
        <v>1309</v>
      </c>
      <c r="B1220">
        <v>12400.93374</v>
      </c>
      <c r="C1220">
        <v>0.24237913699999999</v>
      </c>
      <c r="D1220">
        <v>1.3157539999999999E-3</v>
      </c>
      <c r="E1220" t="s">
        <v>1310</v>
      </c>
      <c r="F1220">
        <v>22763</v>
      </c>
      <c r="G1220">
        <f t="shared" si="18"/>
        <v>2.8808253010178579</v>
      </c>
    </row>
    <row r="1221" spans="1:7" x14ac:dyDescent="0.2">
      <c r="A1221" t="s">
        <v>2781</v>
      </c>
      <c r="B1221">
        <v>178.41641089999999</v>
      </c>
      <c r="C1221">
        <v>0.60369264899999997</v>
      </c>
      <c r="D1221">
        <v>1.316034E-3</v>
      </c>
      <c r="E1221" t="s">
        <v>2782</v>
      </c>
      <c r="F1221">
        <v>320846</v>
      </c>
      <c r="G1221">
        <f t="shared" si="18"/>
        <v>2.8807328904928524</v>
      </c>
    </row>
    <row r="1222" spans="1:7" x14ac:dyDescent="0.2">
      <c r="A1222" t="s">
        <v>1788</v>
      </c>
      <c r="B1222">
        <v>190.18211729999999</v>
      </c>
      <c r="C1222">
        <v>0.57577224400000004</v>
      </c>
      <c r="D1222">
        <v>1.3265130000000001E-3</v>
      </c>
      <c r="E1222" t="s">
        <v>1789</v>
      </c>
      <c r="F1222">
        <v>238692</v>
      </c>
      <c r="G1222">
        <f t="shared" ref="G1222:G1285" si="19">-LOG10(D1222)</f>
        <v>2.8772884895183655</v>
      </c>
    </row>
    <row r="1223" spans="1:7" x14ac:dyDescent="0.2">
      <c r="A1223" t="s">
        <v>1794</v>
      </c>
      <c r="B1223">
        <v>901.64082719999999</v>
      </c>
      <c r="C1223">
        <v>0.29362480299999999</v>
      </c>
      <c r="D1223">
        <v>1.331762E-3</v>
      </c>
      <c r="E1223" t="s">
        <v>1795</v>
      </c>
      <c r="F1223">
        <v>21808</v>
      </c>
      <c r="G1223">
        <f t="shared" si="19"/>
        <v>2.8755733812633855</v>
      </c>
    </row>
    <row r="1224" spans="1:7" x14ac:dyDescent="0.2">
      <c r="A1224" t="s">
        <v>3289</v>
      </c>
      <c r="B1224">
        <v>358.11528859999999</v>
      </c>
      <c r="C1224">
        <v>0.44159127300000001</v>
      </c>
      <c r="D1224">
        <v>1.331762E-3</v>
      </c>
      <c r="E1224" t="s">
        <v>3290</v>
      </c>
      <c r="F1224">
        <v>14236</v>
      </c>
      <c r="G1224">
        <f t="shared" si="19"/>
        <v>2.8755733812633855</v>
      </c>
    </row>
    <row r="1225" spans="1:7" x14ac:dyDescent="0.2">
      <c r="A1225" t="s">
        <v>3319</v>
      </c>
      <c r="B1225">
        <v>1042.0230610000001</v>
      </c>
      <c r="C1225">
        <v>0.27865858100000002</v>
      </c>
      <c r="D1225">
        <v>1.3342479999999999E-3</v>
      </c>
      <c r="E1225" t="s">
        <v>3320</v>
      </c>
      <c r="F1225">
        <v>24135</v>
      </c>
      <c r="G1225">
        <f t="shared" si="19"/>
        <v>2.8747634395190271</v>
      </c>
    </row>
    <row r="1226" spans="1:7" x14ac:dyDescent="0.2">
      <c r="A1226" t="s">
        <v>3334</v>
      </c>
      <c r="B1226">
        <v>956.28260399999999</v>
      </c>
      <c r="C1226">
        <v>0.27745928399999997</v>
      </c>
      <c r="D1226">
        <v>1.3437550000000001E-3</v>
      </c>
      <c r="E1226" t="s">
        <v>3335</v>
      </c>
      <c r="F1226">
        <v>100604</v>
      </c>
      <c r="G1226">
        <f t="shared" si="19"/>
        <v>2.8716799067638585</v>
      </c>
    </row>
    <row r="1227" spans="1:7" x14ac:dyDescent="0.2">
      <c r="A1227" t="s">
        <v>2669</v>
      </c>
      <c r="B1227">
        <v>229.12366180000001</v>
      </c>
      <c r="C1227">
        <v>0.51143687999999998</v>
      </c>
      <c r="D1227">
        <v>1.3630750000000001E-3</v>
      </c>
      <c r="E1227" t="s">
        <v>2670</v>
      </c>
      <c r="F1227">
        <v>70380</v>
      </c>
      <c r="G1227">
        <f t="shared" si="19"/>
        <v>2.8654802474741854</v>
      </c>
    </row>
    <row r="1228" spans="1:7" x14ac:dyDescent="0.2">
      <c r="A1228" t="s">
        <v>2889</v>
      </c>
      <c r="B1228">
        <v>2105.4934090000002</v>
      </c>
      <c r="C1228">
        <v>0.243988436</v>
      </c>
      <c r="D1228">
        <v>1.3741859999999999E-3</v>
      </c>
      <c r="E1228" t="s">
        <v>2890</v>
      </c>
      <c r="F1228">
        <v>101476</v>
      </c>
      <c r="G1228">
        <f t="shared" si="19"/>
        <v>2.8619544802993442</v>
      </c>
    </row>
    <row r="1229" spans="1:7" x14ac:dyDescent="0.2">
      <c r="A1229" t="s">
        <v>2353</v>
      </c>
      <c r="B1229">
        <v>1443.574566</v>
      </c>
      <c r="C1229">
        <v>0.27823150499999999</v>
      </c>
      <c r="D1229">
        <v>1.3742610000000001E-3</v>
      </c>
      <c r="E1229" t="s">
        <v>2354</v>
      </c>
      <c r="F1229">
        <v>13990</v>
      </c>
      <c r="G1229">
        <f t="shared" si="19"/>
        <v>2.8619307781241514</v>
      </c>
    </row>
    <row r="1230" spans="1:7" x14ac:dyDescent="0.2">
      <c r="A1230" t="s">
        <v>2259</v>
      </c>
      <c r="B1230">
        <v>2432.28134</v>
      </c>
      <c r="C1230">
        <v>0.235531251</v>
      </c>
      <c r="D1230">
        <v>1.3752619999999999E-3</v>
      </c>
      <c r="E1230" t="s">
        <v>2260</v>
      </c>
      <c r="F1230">
        <v>24051</v>
      </c>
      <c r="G1230">
        <f t="shared" si="19"/>
        <v>2.861614556877345</v>
      </c>
    </row>
    <row r="1231" spans="1:7" x14ac:dyDescent="0.2">
      <c r="A1231" t="s">
        <v>2447</v>
      </c>
      <c r="B1231">
        <v>17887.824069999999</v>
      </c>
      <c r="C1231">
        <v>0.19248036299999999</v>
      </c>
      <c r="D1231">
        <v>1.3752980000000001E-3</v>
      </c>
      <c r="E1231" t="s">
        <v>2448</v>
      </c>
      <c r="F1231">
        <v>17918</v>
      </c>
      <c r="G1231">
        <f t="shared" si="19"/>
        <v>2.8616031885731821</v>
      </c>
    </row>
    <row r="1232" spans="1:7" x14ac:dyDescent="0.2">
      <c r="A1232" t="s">
        <v>2583</v>
      </c>
      <c r="B1232">
        <v>1841.4227900000001</v>
      </c>
      <c r="C1232">
        <v>0.25623565300000001</v>
      </c>
      <c r="D1232">
        <v>1.3861120000000001E-3</v>
      </c>
      <c r="E1232" t="s">
        <v>2584</v>
      </c>
      <c r="F1232">
        <v>56298</v>
      </c>
      <c r="G1232">
        <f t="shared" si="19"/>
        <v>2.8582016766385072</v>
      </c>
    </row>
    <row r="1233" spans="1:7" x14ac:dyDescent="0.2">
      <c r="A1233" t="s">
        <v>2937</v>
      </c>
      <c r="B1233">
        <v>9615.0398019999993</v>
      </c>
      <c r="C1233">
        <v>0.196955359</v>
      </c>
      <c r="D1233">
        <v>1.38853E-3</v>
      </c>
      <c r="E1233" t="s">
        <v>2938</v>
      </c>
      <c r="F1233">
        <v>68729</v>
      </c>
      <c r="G1233">
        <f t="shared" si="19"/>
        <v>2.8574447326269334</v>
      </c>
    </row>
    <row r="1234" spans="1:7" x14ac:dyDescent="0.2">
      <c r="A1234" t="s">
        <v>3253</v>
      </c>
      <c r="B1234">
        <v>532.85209080000004</v>
      </c>
      <c r="C1234">
        <v>0.36018733000000003</v>
      </c>
      <c r="D1234">
        <v>1.394635E-3</v>
      </c>
      <c r="E1234" t="s">
        <v>3254</v>
      </c>
      <c r="F1234">
        <v>56196</v>
      </c>
      <c r="G1234">
        <f t="shared" si="19"/>
        <v>2.855539439865268</v>
      </c>
    </row>
    <row r="1235" spans="1:7" x14ac:dyDescent="0.2">
      <c r="A1235" t="s">
        <v>90</v>
      </c>
      <c r="B1235">
        <v>2236.2892579999998</v>
      </c>
      <c r="C1235">
        <v>0.61069646099999997</v>
      </c>
      <c r="D1235">
        <v>1.3957069999999999E-3</v>
      </c>
      <c r="E1235" t="s">
        <v>91</v>
      </c>
      <c r="F1235">
        <v>13486</v>
      </c>
      <c r="G1235">
        <f t="shared" si="19"/>
        <v>2.8552057433452673</v>
      </c>
    </row>
    <row r="1236" spans="1:7" x14ac:dyDescent="0.2">
      <c r="A1236" t="s">
        <v>3045</v>
      </c>
      <c r="B1236">
        <v>3081.0388069999999</v>
      </c>
      <c r="C1236">
        <v>0.20125984299999999</v>
      </c>
      <c r="D1236">
        <v>1.397241E-3</v>
      </c>
      <c r="E1236" t="s">
        <v>3046</v>
      </c>
      <c r="F1236">
        <v>70591</v>
      </c>
      <c r="G1236">
        <f t="shared" si="19"/>
        <v>2.8547286791090341</v>
      </c>
    </row>
    <row r="1237" spans="1:7" x14ac:dyDescent="0.2">
      <c r="A1237" t="s">
        <v>2805</v>
      </c>
      <c r="B1237">
        <v>779.01217020000001</v>
      </c>
      <c r="C1237">
        <v>0.30320482599999998</v>
      </c>
      <c r="D1237">
        <v>1.4047090000000001E-3</v>
      </c>
      <c r="E1237" t="s">
        <v>2806</v>
      </c>
      <c r="F1237">
        <v>70408</v>
      </c>
      <c r="G1237">
        <f t="shared" si="19"/>
        <v>2.8524136350355991</v>
      </c>
    </row>
    <row r="1238" spans="1:7" x14ac:dyDescent="0.2">
      <c r="A1238" t="s">
        <v>2903</v>
      </c>
      <c r="B1238">
        <v>503.35863419999998</v>
      </c>
      <c r="C1238">
        <v>0.40530703200000001</v>
      </c>
      <c r="D1238">
        <v>1.4062E-3</v>
      </c>
      <c r="E1238" t="s">
        <v>2904</v>
      </c>
      <c r="F1238">
        <v>245671</v>
      </c>
      <c r="G1238">
        <f t="shared" si="19"/>
        <v>2.8519529064006646</v>
      </c>
    </row>
    <row r="1239" spans="1:7" x14ac:dyDescent="0.2">
      <c r="A1239" t="s">
        <v>2355</v>
      </c>
      <c r="B1239">
        <v>722.7757752</v>
      </c>
      <c r="C1239">
        <v>0.34993611600000002</v>
      </c>
      <c r="D1239">
        <v>1.4283239999999999E-3</v>
      </c>
      <c r="E1239" t="s">
        <v>2356</v>
      </c>
      <c r="F1239">
        <v>11819</v>
      </c>
      <c r="G1239">
        <f t="shared" si="19"/>
        <v>2.8451732663333096</v>
      </c>
    </row>
    <row r="1240" spans="1:7" x14ac:dyDescent="0.2">
      <c r="A1240" t="s">
        <v>2549</v>
      </c>
      <c r="B1240">
        <v>222.58989339999999</v>
      </c>
      <c r="C1240">
        <v>0.52665346400000002</v>
      </c>
      <c r="D1240">
        <v>1.429334E-3</v>
      </c>
      <c r="E1240" t="s">
        <v>2550</v>
      </c>
      <c r="F1240">
        <v>381067</v>
      </c>
      <c r="G1240">
        <f t="shared" si="19"/>
        <v>2.8448662754722713</v>
      </c>
    </row>
    <row r="1241" spans="1:7" x14ac:dyDescent="0.2">
      <c r="A1241" t="s">
        <v>1734</v>
      </c>
      <c r="B1241">
        <v>1223.4859819999999</v>
      </c>
      <c r="C1241">
        <v>0.28059010600000001</v>
      </c>
      <c r="D1241">
        <v>1.4359679999999999E-3</v>
      </c>
      <c r="E1241" t="s">
        <v>1735</v>
      </c>
      <c r="F1241">
        <v>19777</v>
      </c>
      <c r="G1241">
        <f t="shared" si="19"/>
        <v>2.8428552380730148</v>
      </c>
    </row>
    <row r="1242" spans="1:7" x14ac:dyDescent="0.2">
      <c r="A1242" t="s">
        <v>3261</v>
      </c>
      <c r="B1242">
        <v>768.87592070000005</v>
      </c>
      <c r="C1242">
        <v>0.30270176999999998</v>
      </c>
      <c r="D1242">
        <v>1.4490670000000001E-3</v>
      </c>
      <c r="E1242" t="s">
        <v>3262</v>
      </c>
      <c r="F1242">
        <v>320299</v>
      </c>
      <c r="G1242">
        <f t="shared" si="19"/>
        <v>2.8389115337437416</v>
      </c>
    </row>
    <row r="1243" spans="1:7" x14ac:dyDescent="0.2">
      <c r="A1243" t="s">
        <v>2071</v>
      </c>
      <c r="B1243">
        <v>327.87060150000002</v>
      </c>
      <c r="C1243">
        <v>0.52655680599999999</v>
      </c>
      <c r="D1243">
        <v>1.470219E-3</v>
      </c>
      <c r="E1243" t="s">
        <v>2072</v>
      </c>
      <c r="F1243">
        <v>65103</v>
      </c>
      <c r="G1243">
        <f t="shared" si="19"/>
        <v>2.8326179690562596</v>
      </c>
    </row>
    <row r="1244" spans="1:7" x14ac:dyDescent="0.2">
      <c r="A1244" t="s">
        <v>2463</v>
      </c>
      <c r="B1244">
        <v>1543.8630020000001</v>
      </c>
      <c r="C1244">
        <v>0.24093593899999999</v>
      </c>
      <c r="D1244">
        <v>1.477707E-3</v>
      </c>
      <c r="E1244" t="s">
        <v>2464</v>
      </c>
      <c r="F1244">
        <v>58799</v>
      </c>
      <c r="G1244">
        <f t="shared" si="19"/>
        <v>2.8304116693902932</v>
      </c>
    </row>
    <row r="1245" spans="1:7" x14ac:dyDescent="0.2">
      <c r="A1245" t="s">
        <v>2775</v>
      </c>
      <c r="B1245">
        <v>3017.2298179999998</v>
      </c>
      <c r="C1245">
        <v>0.20302387099999999</v>
      </c>
      <c r="D1245">
        <v>1.4850079999999999E-3</v>
      </c>
      <c r="E1245" t="s">
        <v>2776</v>
      </c>
      <c r="F1245">
        <v>83410</v>
      </c>
      <c r="G1245">
        <f t="shared" si="19"/>
        <v>2.8282712067194984</v>
      </c>
    </row>
    <row r="1246" spans="1:7" x14ac:dyDescent="0.2">
      <c r="A1246" t="s">
        <v>2563</v>
      </c>
      <c r="B1246">
        <v>397.64291969999999</v>
      </c>
      <c r="C1246">
        <v>0.434962768</v>
      </c>
      <c r="D1246">
        <v>1.485536E-3</v>
      </c>
      <c r="E1246" t="s">
        <v>2564</v>
      </c>
      <c r="F1246">
        <v>140780</v>
      </c>
      <c r="G1246">
        <f t="shared" si="19"/>
        <v>2.8281168191804755</v>
      </c>
    </row>
    <row r="1247" spans="1:7" x14ac:dyDescent="0.2">
      <c r="A1247" t="s">
        <v>1436</v>
      </c>
      <c r="B1247">
        <v>1888.6994259999999</v>
      </c>
      <c r="C1247">
        <v>0.267019744</v>
      </c>
      <c r="D1247">
        <v>1.4909750000000001E-3</v>
      </c>
      <c r="E1247" t="s">
        <v>1437</v>
      </c>
      <c r="F1247">
        <v>224250</v>
      </c>
      <c r="G1247">
        <f t="shared" si="19"/>
        <v>2.8265296385410181</v>
      </c>
    </row>
    <row r="1248" spans="1:7" x14ac:dyDescent="0.2">
      <c r="A1248" t="s">
        <v>1714</v>
      </c>
      <c r="B1248">
        <v>1080.452499</v>
      </c>
      <c r="C1248">
        <v>0.29927197100000003</v>
      </c>
      <c r="D1248">
        <v>1.4941869999999999E-3</v>
      </c>
      <c r="E1248" t="s">
        <v>1715</v>
      </c>
      <c r="F1248">
        <v>271377</v>
      </c>
      <c r="G1248">
        <f t="shared" si="19"/>
        <v>2.8255950464390081</v>
      </c>
    </row>
    <row r="1249" spans="1:7" x14ac:dyDescent="0.2">
      <c r="A1249" t="s">
        <v>2155</v>
      </c>
      <c r="B1249">
        <v>22695.273710000001</v>
      </c>
      <c r="C1249">
        <v>0.226434266</v>
      </c>
      <c r="D1249">
        <v>1.49997E-3</v>
      </c>
      <c r="E1249" t="s">
        <v>2156</v>
      </c>
      <c r="F1249">
        <v>229791</v>
      </c>
      <c r="G1249">
        <f t="shared" si="19"/>
        <v>2.8239174269208167</v>
      </c>
    </row>
    <row r="1250" spans="1:7" x14ac:dyDescent="0.2">
      <c r="A1250" t="s">
        <v>991</v>
      </c>
      <c r="B1250">
        <v>6689.8378540000003</v>
      </c>
      <c r="C1250">
        <v>0.256451229</v>
      </c>
      <c r="D1250">
        <v>1.501912E-3</v>
      </c>
      <c r="E1250" t="s">
        <v>992</v>
      </c>
      <c r="F1250">
        <v>59058</v>
      </c>
      <c r="G1250">
        <f t="shared" si="19"/>
        <v>2.8233555127606236</v>
      </c>
    </row>
    <row r="1251" spans="1:7" x14ac:dyDescent="0.2">
      <c r="A1251" t="s">
        <v>2915</v>
      </c>
      <c r="B1251">
        <v>4089.2200120000002</v>
      </c>
      <c r="C1251">
        <v>0.25276322699999998</v>
      </c>
      <c r="D1251">
        <v>1.508814E-3</v>
      </c>
      <c r="E1251" t="s">
        <v>2916</v>
      </c>
      <c r="F1251">
        <v>21969</v>
      </c>
      <c r="G1251">
        <f t="shared" si="19"/>
        <v>2.8213642948516178</v>
      </c>
    </row>
    <row r="1252" spans="1:7" x14ac:dyDescent="0.2">
      <c r="A1252" t="s">
        <v>989</v>
      </c>
      <c r="B1252">
        <v>3645.1977790000001</v>
      </c>
      <c r="C1252">
        <v>0.255840442</v>
      </c>
      <c r="D1252">
        <v>1.5351939999999999E-3</v>
      </c>
      <c r="E1252" t="s">
        <v>990</v>
      </c>
      <c r="F1252">
        <v>12450</v>
      </c>
      <c r="G1252">
        <f t="shared" si="19"/>
        <v>2.8138367356227567</v>
      </c>
    </row>
    <row r="1253" spans="1:7" x14ac:dyDescent="0.2">
      <c r="A1253" t="s">
        <v>2865</v>
      </c>
      <c r="B1253">
        <v>6397.1019539999998</v>
      </c>
      <c r="C1253">
        <v>0.228333587</v>
      </c>
      <c r="D1253">
        <v>1.5351939999999999E-3</v>
      </c>
      <c r="E1253" t="s">
        <v>2866</v>
      </c>
      <c r="F1253">
        <v>56784</v>
      </c>
      <c r="G1253">
        <f t="shared" si="19"/>
        <v>2.8138367356227567</v>
      </c>
    </row>
    <row r="1254" spans="1:7" x14ac:dyDescent="0.2">
      <c r="A1254" t="s">
        <v>2489</v>
      </c>
      <c r="B1254">
        <v>2566.489947</v>
      </c>
      <c r="C1254">
        <v>0.21640013899999999</v>
      </c>
      <c r="D1254">
        <v>1.5407999999999999E-3</v>
      </c>
      <c r="E1254" t="s">
        <v>2490</v>
      </c>
      <c r="F1254">
        <v>17920</v>
      </c>
      <c r="G1254">
        <f t="shared" si="19"/>
        <v>2.8122537302195405</v>
      </c>
    </row>
    <row r="1255" spans="1:7" x14ac:dyDescent="0.2">
      <c r="A1255" t="s">
        <v>1440</v>
      </c>
      <c r="B1255">
        <v>5889.0788629999997</v>
      </c>
      <c r="C1255">
        <v>0.20550591600000001</v>
      </c>
      <c r="D1255">
        <v>1.541483E-3</v>
      </c>
      <c r="E1255" t="s">
        <v>1441</v>
      </c>
      <c r="F1255">
        <v>20334</v>
      </c>
      <c r="G1255">
        <f t="shared" si="19"/>
        <v>2.8120612604586559</v>
      </c>
    </row>
    <row r="1256" spans="1:7" x14ac:dyDescent="0.2">
      <c r="A1256" t="s">
        <v>2799</v>
      </c>
      <c r="B1256">
        <v>10834.008980000001</v>
      </c>
      <c r="C1256">
        <v>0.19638401899999999</v>
      </c>
      <c r="D1256">
        <v>1.556743E-3</v>
      </c>
      <c r="E1256" t="s">
        <v>2800</v>
      </c>
      <c r="F1256">
        <v>665113</v>
      </c>
      <c r="G1256">
        <f t="shared" si="19"/>
        <v>2.8077830784366302</v>
      </c>
    </row>
    <row r="1257" spans="1:7" x14ac:dyDescent="0.2">
      <c r="A1257" t="s">
        <v>3237</v>
      </c>
      <c r="B1257">
        <v>8787.2683460000007</v>
      </c>
      <c r="C1257">
        <v>0.18759726600000001</v>
      </c>
      <c r="D1257">
        <v>1.5575879999999999E-3</v>
      </c>
      <c r="E1257" t="s">
        <v>3238</v>
      </c>
      <c r="F1257">
        <v>18124</v>
      </c>
      <c r="G1257">
        <f t="shared" si="19"/>
        <v>2.8075474073751963</v>
      </c>
    </row>
    <row r="1258" spans="1:7" x14ac:dyDescent="0.2">
      <c r="A1258" t="s">
        <v>2839</v>
      </c>
      <c r="B1258">
        <v>662.832403</v>
      </c>
      <c r="C1258">
        <v>0.37231382899999999</v>
      </c>
      <c r="D1258">
        <v>1.562599E-3</v>
      </c>
      <c r="E1258" t="s">
        <v>2840</v>
      </c>
      <c r="F1258">
        <v>54004</v>
      </c>
      <c r="G1258">
        <f t="shared" si="19"/>
        <v>2.8061524579572121</v>
      </c>
    </row>
    <row r="1259" spans="1:7" x14ac:dyDescent="0.2">
      <c r="A1259" t="s">
        <v>2305</v>
      </c>
      <c r="B1259">
        <v>2526.40762</v>
      </c>
      <c r="C1259">
        <v>0.23835967399999999</v>
      </c>
      <c r="D1259">
        <v>1.574443E-3</v>
      </c>
      <c r="E1259" t="s">
        <v>2306</v>
      </c>
      <c r="F1259">
        <v>72795</v>
      </c>
      <c r="G1259">
        <f t="shared" si="19"/>
        <v>2.8028730576273517</v>
      </c>
    </row>
    <row r="1260" spans="1:7" x14ac:dyDescent="0.2">
      <c r="A1260" t="s">
        <v>6353</v>
      </c>
      <c r="B1260">
        <v>2602.8873309999999</v>
      </c>
      <c r="C1260">
        <v>0.235680101</v>
      </c>
      <c r="D1260">
        <v>1.5910449999999999E-3</v>
      </c>
      <c r="E1260" t="s">
        <v>6354</v>
      </c>
      <c r="F1260">
        <v>319670</v>
      </c>
      <c r="G1260">
        <f t="shared" si="19"/>
        <v>2.7983175368994213</v>
      </c>
    </row>
    <row r="1261" spans="1:7" x14ac:dyDescent="0.2">
      <c r="A1261" t="s">
        <v>3932</v>
      </c>
      <c r="B1261">
        <v>6410.2869220000002</v>
      </c>
      <c r="C1261">
        <v>0.19514308699999999</v>
      </c>
      <c r="D1261">
        <v>1.601194E-3</v>
      </c>
      <c r="E1261" t="s">
        <v>3933</v>
      </c>
      <c r="F1261">
        <v>70827</v>
      </c>
      <c r="G1261">
        <f t="shared" si="19"/>
        <v>2.795556045953751</v>
      </c>
    </row>
    <row r="1262" spans="1:7" x14ac:dyDescent="0.2">
      <c r="A1262" t="s">
        <v>1594</v>
      </c>
      <c r="B1262">
        <v>1899.473868</v>
      </c>
      <c r="C1262">
        <v>0.28469724600000001</v>
      </c>
      <c r="D1262">
        <v>1.601194E-3</v>
      </c>
      <c r="E1262" t="s">
        <v>1595</v>
      </c>
      <c r="F1262">
        <v>271457</v>
      </c>
      <c r="G1262">
        <f t="shared" si="19"/>
        <v>2.795556045953751</v>
      </c>
    </row>
    <row r="1263" spans="1:7" x14ac:dyDescent="0.2">
      <c r="A1263" t="s">
        <v>2581</v>
      </c>
      <c r="B1263">
        <v>2420.0397050000001</v>
      </c>
      <c r="C1263">
        <v>0.22240557799999999</v>
      </c>
      <c r="D1263">
        <v>1.604992E-3</v>
      </c>
      <c r="E1263" t="s">
        <v>2582</v>
      </c>
      <c r="F1263">
        <v>75089</v>
      </c>
      <c r="G1263">
        <f t="shared" si="19"/>
        <v>2.7945271279722022</v>
      </c>
    </row>
    <row r="1264" spans="1:7" x14ac:dyDescent="0.2">
      <c r="A1264" t="s">
        <v>1548</v>
      </c>
      <c r="B1264">
        <v>6037.7509609999997</v>
      </c>
      <c r="C1264">
        <v>0.19495484299999999</v>
      </c>
      <c r="D1264">
        <v>1.61601E-3</v>
      </c>
      <c r="E1264" t="s">
        <v>1549</v>
      </c>
      <c r="F1264">
        <v>93684</v>
      </c>
      <c r="G1264">
        <f t="shared" si="19"/>
        <v>2.7915559561038945</v>
      </c>
    </row>
    <row r="1265" spans="1:7" x14ac:dyDescent="0.2">
      <c r="A1265" t="s">
        <v>2513</v>
      </c>
      <c r="B1265">
        <v>1472.666348</v>
      </c>
      <c r="C1265">
        <v>0.27530147399999999</v>
      </c>
      <c r="D1265">
        <v>1.61601E-3</v>
      </c>
      <c r="E1265" t="s">
        <v>2514</v>
      </c>
      <c r="F1265">
        <v>74737</v>
      </c>
      <c r="G1265">
        <f t="shared" si="19"/>
        <v>2.7915559561038945</v>
      </c>
    </row>
    <row r="1266" spans="1:7" x14ac:dyDescent="0.2">
      <c r="A1266" t="s">
        <v>2543</v>
      </c>
      <c r="B1266">
        <v>1798.5710670000001</v>
      </c>
      <c r="C1266">
        <v>0.25081946399999999</v>
      </c>
      <c r="D1266">
        <v>1.61601E-3</v>
      </c>
      <c r="E1266" t="s">
        <v>2544</v>
      </c>
      <c r="F1266">
        <v>100037258</v>
      </c>
      <c r="G1266">
        <f t="shared" si="19"/>
        <v>2.7915559561038945</v>
      </c>
    </row>
    <row r="1267" spans="1:7" x14ac:dyDescent="0.2">
      <c r="A1267" t="s">
        <v>3574</v>
      </c>
      <c r="B1267">
        <v>3509.3175259999998</v>
      </c>
      <c r="C1267">
        <v>0.226706715</v>
      </c>
      <c r="D1267">
        <v>1.61601E-3</v>
      </c>
      <c r="E1267" t="s">
        <v>3575</v>
      </c>
      <c r="F1267">
        <v>19134</v>
      </c>
      <c r="G1267">
        <f t="shared" si="19"/>
        <v>2.7915559561038945</v>
      </c>
    </row>
    <row r="1268" spans="1:7" x14ac:dyDescent="0.2">
      <c r="A1268" t="s">
        <v>2877</v>
      </c>
      <c r="B1268">
        <v>1276.9574990000001</v>
      </c>
      <c r="C1268">
        <v>0.277911933</v>
      </c>
      <c r="D1268">
        <v>1.6220399999999999E-3</v>
      </c>
      <c r="E1268" t="s">
        <v>2878</v>
      </c>
      <c r="F1268">
        <v>210973</v>
      </c>
      <c r="G1268">
        <f t="shared" si="19"/>
        <v>2.7899384401587235</v>
      </c>
    </row>
    <row r="1269" spans="1:7" x14ac:dyDescent="0.2">
      <c r="A1269" t="s">
        <v>2875</v>
      </c>
      <c r="B1269">
        <v>636.46999949999997</v>
      </c>
      <c r="C1269">
        <v>0.33706768399999998</v>
      </c>
      <c r="D1269">
        <v>1.622215E-3</v>
      </c>
      <c r="E1269" t="s">
        <v>2876</v>
      </c>
      <c r="F1269">
        <v>77644</v>
      </c>
      <c r="G1269">
        <f t="shared" si="19"/>
        <v>2.789891587162022</v>
      </c>
    </row>
    <row r="1270" spans="1:7" x14ac:dyDescent="0.2">
      <c r="A1270" t="s">
        <v>3814</v>
      </c>
      <c r="B1270">
        <v>243.17557869999999</v>
      </c>
      <c r="C1270">
        <v>0.48509224899999998</v>
      </c>
      <c r="D1270">
        <v>1.622215E-3</v>
      </c>
      <c r="E1270" t="s">
        <v>3815</v>
      </c>
      <c r="F1270">
        <v>70441</v>
      </c>
      <c r="G1270">
        <f t="shared" si="19"/>
        <v>2.789891587162022</v>
      </c>
    </row>
    <row r="1271" spans="1:7" x14ac:dyDescent="0.2">
      <c r="A1271" t="s">
        <v>3091</v>
      </c>
      <c r="B1271">
        <v>709.91001489999996</v>
      </c>
      <c r="C1271">
        <v>0.32277119999999998</v>
      </c>
      <c r="D1271">
        <v>1.634265E-3</v>
      </c>
      <c r="E1271" t="s">
        <v>3092</v>
      </c>
      <c r="F1271">
        <v>242557</v>
      </c>
      <c r="G1271">
        <f t="shared" si="19"/>
        <v>2.786677520198769</v>
      </c>
    </row>
    <row r="1272" spans="1:7" x14ac:dyDescent="0.2">
      <c r="A1272" t="s">
        <v>2853</v>
      </c>
      <c r="B1272">
        <v>445.32652660000002</v>
      </c>
      <c r="C1272">
        <v>0.39917119000000001</v>
      </c>
      <c r="D1272">
        <v>1.6355090000000001E-3</v>
      </c>
      <c r="E1272" t="s">
        <v>2854</v>
      </c>
      <c r="F1272">
        <v>66403</v>
      </c>
      <c r="G1272">
        <f t="shared" si="19"/>
        <v>2.7863470616645984</v>
      </c>
    </row>
    <row r="1273" spans="1:7" x14ac:dyDescent="0.2">
      <c r="A1273" t="s">
        <v>2923</v>
      </c>
      <c r="B1273">
        <v>4676.6202430000003</v>
      </c>
      <c r="C1273">
        <v>0.21697187700000001</v>
      </c>
      <c r="D1273">
        <v>1.6445590000000001E-3</v>
      </c>
      <c r="E1273" t="s">
        <v>2924</v>
      </c>
      <c r="F1273">
        <v>18795</v>
      </c>
      <c r="G1273">
        <f t="shared" si="19"/>
        <v>2.7839505412054697</v>
      </c>
    </row>
    <row r="1274" spans="1:7" x14ac:dyDescent="0.2">
      <c r="A1274" t="s">
        <v>1790</v>
      </c>
      <c r="B1274">
        <v>827.33865649999996</v>
      </c>
      <c r="C1274">
        <v>0.36269719299999997</v>
      </c>
      <c r="D1274">
        <v>1.674533E-3</v>
      </c>
      <c r="E1274" t="s">
        <v>1791</v>
      </c>
      <c r="F1274">
        <v>207181</v>
      </c>
      <c r="G1274">
        <f t="shared" si="19"/>
        <v>2.7761062894040878</v>
      </c>
    </row>
    <row r="1275" spans="1:7" x14ac:dyDescent="0.2">
      <c r="A1275" t="s">
        <v>3482</v>
      </c>
      <c r="B1275">
        <v>235.79474519999999</v>
      </c>
      <c r="C1275">
        <v>0.58293279399999998</v>
      </c>
      <c r="D1275">
        <v>1.691653E-3</v>
      </c>
      <c r="E1275" t="s">
        <v>3483</v>
      </c>
      <c r="F1275">
        <v>100642166</v>
      </c>
      <c r="G1275">
        <f t="shared" si="19"/>
        <v>2.771688716734547</v>
      </c>
    </row>
    <row r="1276" spans="1:7" x14ac:dyDescent="0.2">
      <c r="A1276" t="s">
        <v>3239</v>
      </c>
      <c r="B1276">
        <v>653.89856950000001</v>
      </c>
      <c r="C1276">
        <v>0.32642184299999999</v>
      </c>
      <c r="D1276">
        <v>1.691653E-3</v>
      </c>
      <c r="E1276" t="s">
        <v>3240</v>
      </c>
      <c r="F1276">
        <v>14407</v>
      </c>
      <c r="G1276">
        <f t="shared" si="19"/>
        <v>2.771688716734547</v>
      </c>
    </row>
    <row r="1277" spans="1:7" x14ac:dyDescent="0.2">
      <c r="A1277" t="s">
        <v>363</v>
      </c>
      <c r="B1277">
        <v>953.61083369999994</v>
      </c>
      <c r="C1277">
        <v>0.67219314699999999</v>
      </c>
      <c r="D1277">
        <v>1.691653E-3</v>
      </c>
      <c r="E1277" t="s">
        <v>364</v>
      </c>
      <c r="F1277">
        <v>218503</v>
      </c>
      <c r="G1277">
        <f t="shared" si="19"/>
        <v>2.771688716734547</v>
      </c>
    </row>
    <row r="1278" spans="1:7" x14ac:dyDescent="0.2">
      <c r="A1278" t="s">
        <v>1418</v>
      </c>
      <c r="B1278">
        <v>1795.382098</v>
      </c>
      <c r="C1278">
        <v>0.25819535100000002</v>
      </c>
      <c r="D1278">
        <v>1.698183E-3</v>
      </c>
      <c r="E1278" t="s">
        <v>1419</v>
      </c>
      <c r="F1278">
        <v>65960</v>
      </c>
      <c r="G1278">
        <f t="shared" si="19"/>
        <v>2.7700155110250551</v>
      </c>
    </row>
    <row r="1279" spans="1:7" x14ac:dyDescent="0.2">
      <c r="A1279" t="s">
        <v>1770</v>
      </c>
      <c r="B1279">
        <v>4533.8404840000003</v>
      </c>
      <c r="C1279">
        <v>0.22616626400000001</v>
      </c>
      <c r="D1279">
        <v>1.7269309999999999E-3</v>
      </c>
      <c r="E1279" t="s">
        <v>1771</v>
      </c>
      <c r="F1279">
        <v>226856</v>
      </c>
      <c r="G1279">
        <f t="shared" si="19"/>
        <v>2.7627250144405897</v>
      </c>
    </row>
    <row r="1280" spans="1:7" x14ac:dyDescent="0.2">
      <c r="A1280" t="s">
        <v>2547</v>
      </c>
      <c r="B1280">
        <v>1314.9048339999999</v>
      </c>
      <c r="C1280">
        <v>0.25926568799999999</v>
      </c>
      <c r="D1280">
        <v>1.727124E-3</v>
      </c>
      <c r="E1280" t="s">
        <v>2548</v>
      </c>
      <c r="F1280">
        <v>77864</v>
      </c>
      <c r="G1280">
        <f t="shared" si="19"/>
        <v>2.7626764808560957</v>
      </c>
    </row>
    <row r="1281" spans="1:7" x14ac:dyDescent="0.2">
      <c r="A1281" t="s">
        <v>2285</v>
      </c>
      <c r="B1281">
        <v>124.4583136</v>
      </c>
      <c r="C1281">
        <v>0.74279103199999996</v>
      </c>
      <c r="D1281">
        <v>1.735685E-3</v>
      </c>
      <c r="E1281" t="s">
        <v>2286</v>
      </c>
      <c r="F1281">
        <v>17763</v>
      </c>
      <c r="G1281">
        <f t="shared" si="19"/>
        <v>2.7605290897441135</v>
      </c>
    </row>
    <row r="1282" spans="1:7" x14ac:dyDescent="0.2">
      <c r="A1282" t="s">
        <v>2157</v>
      </c>
      <c r="B1282">
        <v>2056.711346</v>
      </c>
      <c r="C1282">
        <v>0.22622979900000001</v>
      </c>
      <c r="D1282">
        <v>1.746874E-3</v>
      </c>
      <c r="E1282" t="s">
        <v>2158</v>
      </c>
      <c r="F1282">
        <v>100177</v>
      </c>
      <c r="G1282">
        <f t="shared" si="19"/>
        <v>2.7577384190457797</v>
      </c>
    </row>
    <row r="1283" spans="1:7" x14ac:dyDescent="0.2">
      <c r="A1283" t="s">
        <v>2171</v>
      </c>
      <c r="B1283">
        <v>2193.3183749999998</v>
      </c>
      <c r="C1283">
        <v>0.227448172</v>
      </c>
      <c r="D1283">
        <v>1.7589050000000001E-3</v>
      </c>
      <c r="E1283" t="s">
        <v>2172</v>
      </c>
      <c r="F1283">
        <v>72750</v>
      </c>
      <c r="G1283">
        <f t="shared" si="19"/>
        <v>2.7547576165345515</v>
      </c>
    </row>
    <row r="1284" spans="1:7" x14ac:dyDescent="0.2">
      <c r="A1284" t="s">
        <v>1920</v>
      </c>
      <c r="B1284">
        <v>106.01869720000001</v>
      </c>
      <c r="C1284">
        <v>0.79092697199999995</v>
      </c>
      <c r="D1284">
        <v>1.7591410000000001E-3</v>
      </c>
      <c r="E1284" t="s">
        <v>1921</v>
      </c>
      <c r="F1284">
        <v>319251</v>
      </c>
      <c r="G1284">
        <f t="shared" si="19"/>
        <v>2.7546993492476068</v>
      </c>
    </row>
    <row r="1285" spans="1:7" x14ac:dyDescent="0.2">
      <c r="A1285" t="s">
        <v>2429</v>
      </c>
      <c r="B1285">
        <v>4696.5825809999997</v>
      </c>
      <c r="C1285">
        <v>0.24114855299999999</v>
      </c>
      <c r="D1285">
        <v>1.7630180000000001E-3</v>
      </c>
      <c r="E1285" t="s">
        <v>2430</v>
      </c>
      <c r="F1285">
        <v>19878</v>
      </c>
      <c r="G1285">
        <f t="shared" si="19"/>
        <v>2.7537432536333113</v>
      </c>
    </row>
    <row r="1286" spans="1:7" x14ac:dyDescent="0.2">
      <c r="A1286" t="s">
        <v>3057</v>
      </c>
      <c r="B1286">
        <v>1243.3559499999999</v>
      </c>
      <c r="C1286">
        <v>0.28413736499999998</v>
      </c>
      <c r="D1286">
        <v>1.7630180000000001E-3</v>
      </c>
      <c r="E1286" t="s">
        <v>3058</v>
      </c>
      <c r="F1286">
        <v>20683</v>
      </c>
      <c r="G1286">
        <f t="shared" ref="G1286:G1349" si="20">-LOG10(D1286)</f>
        <v>2.7537432536333113</v>
      </c>
    </row>
    <row r="1287" spans="1:7" x14ac:dyDescent="0.2">
      <c r="A1287" t="s">
        <v>2719</v>
      </c>
      <c r="B1287">
        <v>6944.6299680000002</v>
      </c>
      <c r="C1287">
        <v>0.209562585</v>
      </c>
      <c r="D1287">
        <v>1.7699669999999999E-3</v>
      </c>
      <c r="E1287" t="s">
        <v>2720</v>
      </c>
      <c r="F1287">
        <v>71514</v>
      </c>
      <c r="G1287">
        <f t="shared" si="20"/>
        <v>2.7520348307294391</v>
      </c>
    </row>
    <row r="1288" spans="1:7" x14ac:dyDescent="0.2">
      <c r="A1288" t="s">
        <v>3191</v>
      </c>
      <c r="B1288">
        <v>1236.2328</v>
      </c>
      <c r="C1288">
        <v>0.25446266699999998</v>
      </c>
      <c r="D1288">
        <v>1.7823260000000001E-3</v>
      </c>
      <c r="E1288" t="s">
        <v>3192</v>
      </c>
      <c r="F1288">
        <v>18640</v>
      </c>
      <c r="G1288">
        <f t="shared" si="20"/>
        <v>2.7490128575088408</v>
      </c>
    </row>
    <row r="1289" spans="1:7" x14ac:dyDescent="0.2">
      <c r="A1289" t="s">
        <v>1967</v>
      </c>
      <c r="B1289">
        <v>500.34829660000003</v>
      </c>
      <c r="C1289">
        <v>0.38169396100000003</v>
      </c>
      <c r="D1289">
        <v>1.7863860000000001E-3</v>
      </c>
      <c r="E1289" t="s">
        <v>1968</v>
      </c>
      <c r="F1289">
        <v>22764</v>
      </c>
      <c r="G1289">
        <f t="shared" si="20"/>
        <v>2.7480246935117258</v>
      </c>
    </row>
    <row r="1290" spans="1:7" x14ac:dyDescent="0.2">
      <c r="A1290" t="s">
        <v>2751</v>
      </c>
      <c r="B1290">
        <v>3454.0730589999998</v>
      </c>
      <c r="C1290">
        <v>0.19956496700000001</v>
      </c>
      <c r="D1290">
        <v>1.793666E-3</v>
      </c>
      <c r="E1290" t="s">
        <v>2752</v>
      </c>
      <c r="F1290">
        <v>26932</v>
      </c>
      <c r="G1290">
        <f t="shared" si="20"/>
        <v>2.746258424090958</v>
      </c>
    </row>
    <row r="1291" spans="1:7" x14ac:dyDescent="0.2">
      <c r="A1291" t="s">
        <v>3524</v>
      </c>
      <c r="B1291">
        <v>498.363496</v>
      </c>
      <c r="C1291">
        <v>0.36561628000000002</v>
      </c>
      <c r="D1291">
        <v>1.7999680000000001E-3</v>
      </c>
      <c r="E1291" t="s">
        <v>3525</v>
      </c>
      <c r="F1291">
        <v>100043213</v>
      </c>
      <c r="G1291">
        <f t="shared" si="20"/>
        <v>2.7447352157561133</v>
      </c>
    </row>
    <row r="1292" spans="1:7" x14ac:dyDescent="0.2">
      <c r="A1292" t="s">
        <v>3079</v>
      </c>
      <c r="B1292">
        <v>1682.730922</v>
      </c>
      <c r="C1292">
        <v>0.25693732800000002</v>
      </c>
      <c r="D1292">
        <v>1.8006700000000001E-3</v>
      </c>
      <c r="E1292" t="s">
        <v>3080</v>
      </c>
      <c r="F1292">
        <v>74521</v>
      </c>
      <c r="G1292">
        <f t="shared" si="20"/>
        <v>2.7445658709176937</v>
      </c>
    </row>
    <row r="1293" spans="1:7" x14ac:dyDescent="0.2">
      <c r="A1293" t="s">
        <v>234</v>
      </c>
      <c r="B1293">
        <v>16292.651529999999</v>
      </c>
      <c r="C1293">
        <v>0.45097561000000003</v>
      </c>
      <c r="D1293">
        <v>1.801303E-3</v>
      </c>
      <c r="E1293" t="s">
        <v>235</v>
      </c>
      <c r="F1293">
        <v>18189</v>
      </c>
      <c r="G1293">
        <f t="shared" si="20"/>
        <v>2.7444132276802931</v>
      </c>
    </row>
    <row r="1294" spans="1:7" x14ac:dyDescent="0.2">
      <c r="A1294" t="s">
        <v>2833</v>
      </c>
      <c r="B1294">
        <v>2910.339747</v>
      </c>
      <c r="C1294">
        <v>0.21404806300000001</v>
      </c>
      <c r="D1294">
        <v>1.8056389999999999E-3</v>
      </c>
      <c r="E1294" t="s">
        <v>2834</v>
      </c>
      <c r="F1294">
        <v>225131</v>
      </c>
      <c r="G1294">
        <f t="shared" si="20"/>
        <v>2.7433690735016962</v>
      </c>
    </row>
    <row r="1295" spans="1:7" x14ac:dyDescent="0.2">
      <c r="A1295" t="s">
        <v>3376</v>
      </c>
      <c r="B1295">
        <v>199.26728309999999</v>
      </c>
      <c r="C1295">
        <v>0.55985830199999997</v>
      </c>
      <c r="D1295">
        <v>1.8087699999999999E-3</v>
      </c>
      <c r="E1295" t="s">
        <v>3377</v>
      </c>
      <c r="F1295">
        <v>668253</v>
      </c>
      <c r="G1295">
        <f t="shared" si="20"/>
        <v>2.7426166537489989</v>
      </c>
    </row>
    <row r="1296" spans="1:7" x14ac:dyDescent="0.2">
      <c r="A1296" t="s">
        <v>2279</v>
      </c>
      <c r="B1296">
        <v>2328.467036</v>
      </c>
      <c r="C1296">
        <v>0.22854364799999999</v>
      </c>
      <c r="D1296">
        <v>1.8115620000000001E-3</v>
      </c>
      <c r="E1296" t="s">
        <v>2280</v>
      </c>
      <c r="F1296">
        <v>227059</v>
      </c>
      <c r="G1296">
        <f t="shared" si="20"/>
        <v>2.7419467978165257</v>
      </c>
    </row>
    <row r="1297" spans="1:7" x14ac:dyDescent="0.2">
      <c r="A1297" t="s">
        <v>1303</v>
      </c>
      <c r="B1297">
        <v>13917.95609</v>
      </c>
      <c r="C1297">
        <v>0.26539350900000003</v>
      </c>
      <c r="D1297">
        <v>1.8196390000000001E-3</v>
      </c>
      <c r="E1297" t="s">
        <v>1304</v>
      </c>
      <c r="F1297">
        <v>19242</v>
      </c>
      <c r="G1297">
        <f t="shared" si="20"/>
        <v>2.7400147635857164</v>
      </c>
    </row>
    <row r="1298" spans="1:7" x14ac:dyDescent="0.2">
      <c r="A1298" t="s">
        <v>2677</v>
      </c>
      <c r="B1298">
        <v>431.48302840000002</v>
      </c>
      <c r="C1298">
        <v>0.368388153</v>
      </c>
      <c r="D1298">
        <v>1.8210360000000001E-3</v>
      </c>
      <c r="E1298" t="s">
        <v>2678</v>
      </c>
      <c r="F1298">
        <v>66410</v>
      </c>
      <c r="G1298">
        <f t="shared" si="20"/>
        <v>2.739681468567075</v>
      </c>
    </row>
    <row r="1299" spans="1:7" x14ac:dyDescent="0.2">
      <c r="A1299" t="s">
        <v>401</v>
      </c>
      <c r="B1299">
        <v>9266.9263250000004</v>
      </c>
      <c r="C1299">
        <v>0.46807163299999999</v>
      </c>
      <c r="D1299">
        <v>1.8214710000000001E-3</v>
      </c>
      <c r="E1299" s="4">
        <v>44446</v>
      </c>
      <c r="F1299">
        <v>235072</v>
      </c>
      <c r="G1299">
        <f t="shared" si="20"/>
        <v>2.7395777388553535</v>
      </c>
    </row>
    <row r="1300" spans="1:7" x14ac:dyDescent="0.2">
      <c r="A1300" t="s">
        <v>3712</v>
      </c>
      <c r="B1300">
        <v>12872.892019999999</v>
      </c>
      <c r="C1300">
        <v>0.18962834000000001</v>
      </c>
      <c r="D1300">
        <v>1.828033E-3</v>
      </c>
      <c r="E1300" t="s">
        <v>3713</v>
      </c>
      <c r="F1300">
        <v>18616</v>
      </c>
      <c r="G1300">
        <f t="shared" si="20"/>
        <v>2.7380159685646914</v>
      </c>
    </row>
    <row r="1301" spans="1:7" x14ac:dyDescent="0.2">
      <c r="A1301" t="s">
        <v>1894</v>
      </c>
      <c r="B1301">
        <v>8994.3835469999995</v>
      </c>
      <c r="C1301">
        <v>0.20788661</v>
      </c>
      <c r="D1301">
        <v>1.855429E-3</v>
      </c>
      <c r="E1301" t="s">
        <v>1895</v>
      </c>
      <c r="F1301">
        <v>235574</v>
      </c>
      <c r="G1301">
        <f t="shared" si="20"/>
        <v>2.731555659745903</v>
      </c>
    </row>
    <row r="1302" spans="1:7" x14ac:dyDescent="0.2">
      <c r="A1302" t="s">
        <v>3047</v>
      </c>
      <c r="B1302">
        <v>1322.037705</v>
      </c>
      <c r="C1302">
        <v>0.28731933199999998</v>
      </c>
      <c r="D1302">
        <v>1.855429E-3</v>
      </c>
      <c r="E1302" t="s">
        <v>3048</v>
      </c>
      <c r="F1302">
        <v>67241</v>
      </c>
      <c r="G1302">
        <f t="shared" si="20"/>
        <v>2.731555659745903</v>
      </c>
    </row>
    <row r="1303" spans="1:7" x14ac:dyDescent="0.2">
      <c r="A1303" t="s">
        <v>2857</v>
      </c>
      <c r="B1303">
        <v>3091.4356899999998</v>
      </c>
      <c r="C1303">
        <v>0.238922521</v>
      </c>
      <c r="D1303">
        <v>1.877678E-3</v>
      </c>
      <c r="E1303" t="s">
        <v>2858</v>
      </c>
      <c r="F1303">
        <v>70432</v>
      </c>
      <c r="G1303">
        <f t="shared" si="20"/>
        <v>2.7263788821514834</v>
      </c>
    </row>
    <row r="1304" spans="1:7" x14ac:dyDescent="0.2">
      <c r="A1304" t="s">
        <v>2201</v>
      </c>
      <c r="B1304">
        <v>2096.8892519999999</v>
      </c>
      <c r="C1304">
        <v>0.22972888499999999</v>
      </c>
      <c r="D1304">
        <v>1.877678E-3</v>
      </c>
      <c r="E1304" t="s">
        <v>2202</v>
      </c>
      <c r="F1304">
        <v>16430</v>
      </c>
      <c r="G1304">
        <f t="shared" si="20"/>
        <v>2.7263788821514834</v>
      </c>
    </row>
    <row r="1305" spans="1:7" x14ac:dyDescent="0.2">
      <c r="A1305" t="s">
        <v>1618</v>
      </c>
      <c r="B1305">
        <v>1188.963182</v>
      </c>
      <c r="C1305">
        <v>0.28963939</v>
      </c>
      <c r="D1305">
        <v>1.883855E-3</v>
      </c>
      <c r="E1305" t="s">
        <v>1619</v>
      </c>
      <c r="F1305">
        <v>207958</v>
      </c>
      <c r="G1305">
        <f t="shared" si="20"/>
        <v>2.7249525278294007</v>
      </c>
    </row>
    <row r="1306" spans="1:7" x14ac:dyDescent="0.2">
      <c r="A1306" t="s">
        <v>2131</v>
      </c>
      <c r="B1306">
        <v>3335.026672</v>
      </c>
      <c r="C1306">
        <v>0.211133178</v>
      </c>
      <c r="D1306">
        <v>1.898549E-3</v>
      </c>
      <c r="E1306" t="s">
        <v>2132</v>
      </c>
      <c r="F1306">
        <v>76273</v>
      </c>
      <c r="G1306">
        <f t="shared" si="20"/>
        <v>2.7215781895934517</v>
      </c>
    </row>
    <row r="1307" spans="1:7" x14ac:dyDescent="0.2">
      <c r="A1307" t="s">
        <v>2089</v>
      </c>
      <c r="B1307">
        <v>2970.7843499999999</v>
      </c>
      <c r="C1307">
        <v>0.22560933799999999</v>
      </c>
      <c r="D1307">
        <v>1.927986E-3</v>
      </c>
      <c r="E1307" t="s">
        <v>2090</v>
      </c>
      <c r="F1307">
        <v>108058</v>
      </c>
      <c r="G1307">
        <f t="shared" si="20"/>
        <v>2.714896124035274</v>
      </c>
    </row>
    <row r="1308" spans="1:7" x14ac:dyDescent="0.2">
      <c r="A1308" t="s">
        <v>2891</v>
      </c>
      <c r="B1308">
        <v>4031.6451489999999</v>
      </c>
      <c r="C1308">
        <v>0.18570573200000001</v>
      </c>
      <c r="D1308">
        <v>1.927986E-3</v>
      </c>
      <c r="E1308" t="s">
        <v>2892</v>
      </c>
      <c r="F1308">
        <v>18607</v>
      </c>
      <c r="G1308">
        <f t="shared" si="20"/>
        <v>2.714896124035274</v>
      </c>
    </row>
    <row r="1309" spans="1:7" x14ac:dyDescent="0.2">
      <c r="A1309" t="s">
        <v>1892</v>
      </c>
      <c r="B1309">
        <v>2025.2768060000001</v>
      </c>
      <c r="C1309">
        <v>0.26557869200000001</v>
      </c>
      <c r="D1309">
        <v>1.9377610000000001E-3</v>
      </c>
      <c r="E1309" t="s">
        <v>1893</v>
      </c>
      <c r="F1309">
        <v>50789</v>
      </c>
      <c r="G1309">
        <f t="shared" si="20"/>
        <v>2.7126997890922411</v>
      </c>
    </row>
    <row r="1310" spans="1:7" x14ac:dyDescent="0.2">
      <c r="A1310" t="s">
        <v>3332</v>
      </c>
      <c r="B1310">
        <v>149.88583589999999</v>
      </c>
      <c r="C1310">
        <v>0.627814447</v>
      </c>
      <c r="D1310">
        <v>1.950493E-3</v>
      </c>
      <c r="E1310" t="s">
        <v>3333</v>
      </c>
      <c r="F1310">
        <v>17221</v>
      </c>
      <c r="G1310">
        <f t="shared" si="20"/>
        <v>2.7098556039611763</v>
      </c>
    </row>
    <row r="1311" spans="1:7" x14ac:dyDescent="0.2">
      <c r="A1311" t="s">
        <v>1430</v>
      </c>
      <c r="B1311">
        <v>3632.0305619999999</v>
      </c>
      <c r="C1311">
        <v>0.230472854</v>
      </c>
      <c r="D1311">
        <v>1.9656370000000001E-3</v>
      </c>
      <c r="E1311" t="s">
        <v>1431</v>
      </c>
      <c r="F1311">
        <v>12453</v>
      </c>
      <c r="G1311">
        <f t="shared" si="20"/>
        <v>2.7064966815459885</v>
      </c>
    </row>
    <row r="1312" spans="1:7" x14ac:dyDescent="0.2">
      <c r="A1312" t="s">
        <v>3281</v>
      </c>
      <c r="B1312">
        <v>151.5328796</v>
      </c>
      <c r="C1312">
        <v>0.61950594299999995</v>
      </c>
      <c r="D1312">
        <v>1.9686259999999998E-3</v>
      </c>
      <c r="E1312" t="s">
        <v>3282</v>
      </c>
      <c r="F1312">
        <v>231123</v>
      </c>
      <c r="G1312">
        <f t="shared" si="20"/>
        <v>2.7058367833865802</v>
      </c>
    </row>
    <row r="1313" spans="1:7" x14ac:dyDescent="0.2">
      <c r="A1313" t="s">
        <v>2793</v>
      </c>
      <c r="B1313">
        <v>6447.5619880000004</v>
      </c>
      <c r="C1313">
        <v>0.21245481699999999</v>
      </c>
      <c r="D1313">
        <v>1.9715499999999999E-3</v>
      </c>
      <c r="E1313" t="s">
        <v>2794</v>
      </c>
      <c r="F1313">
        <v>11496</v>
      </c>
      <c r="G1313">
        <f t="shared" si="20"/>
        <v>2.7051922044143737</v>
      </c>
    </row>
    <row r="1314" spans="1:7" x14ac:dyDescent="0.2">
      <c r="A1314" t="s">
        <v>3187</v>
      </c>
      <c r="B1314">
        <v>6418.3101370000004</v>
      </c>
      <c r="C1314">
        <v>0.180703059</v>
      </c>
      <c r="D1314">
        <v>1.9776569999999999E-3</v>
      </c>
      <c r="E1314" t="s">
        <v>3188</v>
      </c>
      <c r="F1314">
        <v>234663</v>
      </c>
      <c r="G1314">
        <f t="shared" si="20"/>
        <v>2.7038490291819315</v>
      </c>
    </row>
    <row r="1315" spans="1:7" x14ac:dyDescent="0.2">
      <c r="A1315" t="s">
        <v>3185</v>
      </c>
      <c r="B1315">
        <v>4630.0840740000003</v>
      </c>
      <c r="C1315">
        <v>0.184659884</v>
      </c>
      <c r="D1315">
        <v>1.9922910000000002E-3</v>
      </c>
      <c r="E1315" t="s">
        <v>3186</v>
      </c>
      <c r="F1315">
        <v>140630</v>
      </c>
      <c r="G1315">
        <f t="shared" si="20"/>
        <v>2.7006472269243251</v>
      </c>
    </row>
    <row r="1316" spans="1:7" x14ac:dyDescent="0.2">
      <c r="A1316" t="s">
        <v>2369</v>
      </c>
      <c r="B1316">
        <v>1637.0308600000001</v>
      </c>
      <c r="C1316">
        <v>0.24571145599999999</v>
      </c>
      <c r="D1316">
        <v>1.9949120000000002E-3</v>
      </c>
      <c r="E1316" t="s">
        <v>2370</v>
      </c>
      <c r="F1316">
        <v>67448</v>
      </c>
      <c r="G1316">
        <f t="shared" si="20"/>
        <v>2.7000762572490795</v>
      </c>
    </row>
    <row r="1317" spans="1:7" x14ac:dyDescent="0.2">
      <c r="A1317" t="s">
        <v>3340</v>
      </c>
      <c r="B1317">
        <v>1319.759186</v>
      </c>
      <c r="C1317">
        <v>0.24077058200000001</v>
      </c>
      <c r="D1317">
        <v>2.028742E-3</v>
      </c>
      <c r="E1317" t="s">
        <v>3341</v>
      </c>
      <c r="F1317">
        <v>17128</v>
      </c>
      <c r="G1317">
        <f t="shared" si="20"/>
        <v>2.6927731797289676</v>
      </c>
    </row>
    <row r="1318" spans="1:7" x14ac:dyDescent="0.2">
      <c r="A1318" t="s">
        <v>1810</v>
      </c>
      <c r="B1318">
        <v>4027.3843529999999</v>
      </c>
      <c r="C1318">
        <v>0.250869597</v>
      </c>
      <c r="D1318">
        <v>2.0307580000000001E-3</v>
      </c>
      <c r="E1318" t="s">
        <v>1811</v>
      </c>
      <c r="F1318">
        <v>77300</v>
      </c>
      <c r="G1318">
        <f t="shared" si="20"/>
        <v>2.6923418272237365</v>
      </c>
    </row>
    <row r="1319" spans="1:7" x14ac:dyDescent="0.2">
      <c r="A1319" t="s">
        <v>2679</v>
      </c>
      <c r="B1319">
        <v>745.66532640000003</v>
      </c>
      <c r="C1319">
        <v>0.30890995500000001</v>
      </c>
      <c r="D1319">
        <v>2.0307580000000001E-3</v>
      </c>
      <c r="E1319" t="s">
        <v>2680</v>
      </c>
      <c r="F1319">
        <v>108909</v>
      </c>
      <c r="G1319">
        <f t="shared" si="20"/>
        <v>2.6923418272237365</v>
      </c>
    </row>
    <row r="1320" spans="1:7" x14ac:dyDescent="0.2">
      <c r="A1320" t="s">
        <v>1716</v>
      </c>
      <c r="B1320">
        <v>2014.991117</v>
      </c>
      <c r="C1320">
        <v>0.221461615</v>
      </c>
      <c r="D1320">
        <v>2.0307580000000001E-3</v>
      </c>
      <c r="E1320" t="s">
        <v>1717</v>
      </c>
      <c r="F1320">
        <v>78100</v>
      </c>
      <c r="G1320">
        <f t="shared" si="20"/>
        <v>2.6923418272237365</v>
      </c>
    </row>
    <row r="1321" spans="1:7" x14ac:dyDescent="0.2">
      <c r="A1321" t="s">
        <v>2443</v>
      </c>
      <c r="B1321">
        <v>4430.9536049999997</v>
      </c>
      <c r="C1321">
        <v>0.20838835999999999</v>
      </c>
      <c r="D1321">
        <v>2.0307580000000001E-3</v>
      </c>
      <c r="E1321" t="s">
        <v>2444</v>
      </c>
      <c r="F1321">
        <v>226255</v>
      </c>
      <c r="G1321">
        <f t="shared" si="20"/>
        <v>2.6923418272237365</v>
      </c>
    </row>
    <row r="1322" spans="1:7" x14ac:dyDescent="0.2">
      <c r="A1322" t="s">
        <v>6355</v>
      </c>
      <c r="B1322">
        <v>338.22542190000001</v>
      </c>
      <c r="C1322">
        <v>0.42229298199999998</v>
      </c>
      <c r="D1322">
        <v>2.0671330000000001E-3</v>
      </c>
      <c r="E1322" t="s">
        <v>6356</v>
      </c>
      <c r="F1322">
        <v>81006</v>
      </c>
      <c r="G1322">
        <f t="shared" si="20"/>
        <v>2.6846315798275411</v>
      </c>
    </row>
    <row r="1323" spans="1:7" x14ac:dyDescent="0.2">
      <c r="A1323" t="s">
        <v>2509</v>
      </c>
      <c r="B1323">
        <v>6158.4653740000003</v>
      </c>
      <c r="C1323">
        <v>0.19945521299999999</v>
      </c>
      <c r="D1323">
        <v>2.0840889999999999E-3</v>
      </c>
      <c r="E1323" t="s">
        <v>2510</v>
      </c>
      <c r="F1323">
        <v>56085</v>
      </c>
      <c r="G1323">
        <f t="shared" si="20"/>
        <v>2.681083738643355</v>
      </c>
    </row>
    <row r="1324" spans="1:7" x14ac:dyDescent="0.2">
      <c r="A1324" t="s">
        <v>2667</v>
      </c>
      <c r="B1324">
        <v>605.92014689999996</v>
      </c>
      <c r="C1324">
        <v>0.35001621300000002</v>
      </c>
      <c r="D1324">
        <v>2.119129E-3</v>
      </c>
      <c r="E1324" t="s">
        <v>2668</v>
      </c>
      <c r="F1324">
        <v>224585</v>
      </c>
      <c r="G1324">
        <f t="shared" si="20"/>
        <v>2.6738426052132609</v>
      </c>
    </row>
    <row r="1325" spans="1:7" x14ac:dyDescent="0.2">
      <c r="A1325" t="s">
        <v>6357</v>
      </c>
      <c r="B1325">
        <v>3006.0688559999999</v>
      </c>
      <c r="C1325">
        <v>0.22856284399999999</v>
      </c>
      <c r="D1325">
        <v>2.1202259999999998E-3</v>
      </c>
      <c r="E1325" t="s">
        <v>6358</v>
      </c>
      <c r="F1325">
        <v>67500</v>
      </c>
      <c r="G1325">
        <f t="shared" si="20"/>
        <v>2.6736178441081955</v>
      </c>
    </row>
    <row r="1326" spans="1:7" x14ac:dyDescent="0.2">
      <c r="A1326" t="s">
        <v>1766</v>
      </c>
      <c r="B1326">
        <v>24976.5939</v>
      </c>
      <c r="C1326">
        <v>0.18670192499999999</v>
      </c>
      <c r="D1326">
        <v>2.1347839999999998E-3</v>
      </c>
      <c r="E1326" t="s">
        <v>1767</v>
      </c>
      <c r="F1326">
        <v>13175</v>
      </c>
      <c r="G1326">
        <f t="shared" si="20"/>
        <v>2.6706460608514697</v>
      </c>
    </row>
    <row r="1327" spans="1:7" x14ac:dyDescent="0.2">
      <c r="A1327" t="s">
        <v>3181</v>
      </c>
      <c r="B1327">
        <v>1307.042175</v>
      </c>
      <c r="C1327">
        <v>0.26412753100000003</v>
      </c>
      <c r="D1327">
        <v>2.1421729999999998E-3</v>
      </c>
      <c r="E1327" t="s">
        <v>3182</v>
      </c>
      <c r="F1327">
        <v>12675</v>
      </c>
      <c r="G1327">
        <f t="shared" si="20"/>
        <v>2.6691454588489565</v>
      </c>
    </row>
    <row r="1328" spans="1:7" x14ac:dyDescent="0.2">
      <c r="A1328" t="s">
        <v>3568</v>
      </c>
      <c r="B1328">
        <v>2233.4799309999999</v>
      </c>
      <c r="C1328">
        <v>0.22663844499999999</v>
      </c>
      <c r="D1328">
        <v>2.1451080000000002E-3</v>
      </c>
      <c r="E1328" t="s">
        <v>3569</v>
      </c>
      <c r="F1328">
        <v>102442</v>
      </c>
      <c r="G1328">
        <f t="shared" si="20"/>
        <v>2.6685508374544131</v>
      </c>
    </row>
    <row r="1329" spans="1:7" x14ac:dyDescent="0.2">
      <c r="A1329" t="s">
        <v>178</v>
      </c>
      <c r="B1329">
        <v>1789.825296</v>
      </c>
      <c r="C1329">
        <v>0.57285246899999998</v>
      </c>
      <c r="D1329">
        <v>2.153355E-3</v>
      </c>
      <c r="E1329" t="s">
        <v>179</v>
      </c>
      <c r="F1329">
        <v>231464</v>
      </c>
      <c r="G1329">
        <f t="shared" si="20"/>
        <v>2.6668843669104443</v>
      </c>
    </row>
    <row r="1330" spans="1:7" x14ac:dyDescent="0.2">
      <c r="A1330" t="s">
        <v>3017</v>
      </c>
      <c r="B1330">
        <v>3990.076403</v>
      </c>
      <c r="C1330">
        <v>0.18772982699999999</v>
      </c>
      <c r="D1330">
        <v>2.1873449999999998E-3</v>
      </c>
      <c r="E1330" t="s">
        <v>3018</v>
      </c>
      <c r="F1330">
        <v>70237</v>
      </c>
      <c r="G1330">
        <f t="shared" si="20"/>
        <v>2.6600827122620858</v>
      </c>
    </row>
    <row r="1331" spans="1:7" x14ac:dyDescent="0.2">
      <c r="A1331" t="s">
        <v>98</v>
      </c>
      <c r="B1331">
        <v>1833.1934739999999</v>
      </c>
      <c r="C1331">
        <v>0.56469079099999997</v>
      </c>
      <c r="D1331">
        <v>2.1917109999999998E-3</v>
      </c>
      <c r="E1331" t="s">
        <v>99</v>
      </c>
      <c r="F1331">
        <v>72736</v>
      </c>
      <c r="G1331">
        <f t="shared" si="20"/>
        <v>2.6592167126784907</v>
      </c>
    </row>
    <row r="1332" spans="1:7" x14ac:dyDescent="0.2">
      <c r="A1332" t="s">
        <v>2377</v>
      </c>
      <c r="B1332">
        <v>1090.205606</v>
      </c>
      <c r="C1332">
        <v>0.26230905900000001</v>
      </c>
      <c r="D1332">
        <v>2.1999229999999999E-3</v>
      </c>
      <c r="E1332" t="s">
        <v>2378</v>
      </c>
      <c r="F1332">
        <v>216233</v>
      </c>
      <c r="G1332">
        <f t="shared" si="20"/>
        <v>2.657592519750672</v>
      </c>
    </row>
    <row r="1333" spans="1:7" x14ac:dyDescent="0.2">
      <c r="A1333" t="s">
        <v>164</v>
      </c>
      <c r="B1333">
        <v>5445.9151190000002</v>
      </c>
      <c r="C1333">
        <v>0.56199898500000001</v>
      </c>
      <c r="D1333">
        <v>2.213568E-3</v>
      </c>
      <c r="E1333" t="s">
        <v>165</v>
      </c>
      <c r="F1333">
        <v>69227</v>
      </c>
      <c r="G1333">
        <f t="shared" si="20"/>
        <v>2.6549071321124393</v>
      </c>
    </row>
    <row r="1334" spans="1:7" x14ac:dyDescent="0.2">
      <c r="A1334" t="s">
        <v>2787</v>
      </c>
      <c r="B1334">
        <v>326.06843670000001</v>
      </c>
      <c r="C1334">
        <v>0.453294645</v>
      </c>
      <c r="D1334">
        <v>2.2319420000000002E-3</v>
      </c>
      <c r="E1334" t="s">
        <v>2788</v>
      </c>
      <c r="F1334">
        <v>72139</v>
      </c>
      <c r="G1334">
        <f t="shared" si="20"/>
        <v>2.6513170953111764</v>
      </c>
    </row>
    <row r="1335" spans="1:7" x14ac:dyDescent="0.2">
      <c r="A1335" t="s">
        <v>3269</v>
      </c>
      <c r="B1335">
        <v>1559.7031260000001</v>
      </c>
      <c r="C1335">
        <v>0.25669697800000002</v>
      </c>
      <c r="D1335">
        <v>2.2490079999999998E-3</v>
      </c>
      <c r="E1335" t="s">
        <v>3270</v>
      </c>
      <c r="F1335">
        <v>241656</v>
      </c>
      <c r="G1335">
        <f t="shared" si="20"/>
        <v>2.6480089997223599</v>
      </c>
    </row>
    <row r="1336" spans="1:7" x14ac:dyDescent="0.2">
      <c r="A1336" t="s">
        <v>3115</v>
      </c>
      <c r="B1336">
        <v>739.62933720000001</v>
      </c>
      <c r="C1336">
        <v>0.31311238899999999</v>
      </c>
      <c r="D1336">
        <v>2.249423E-3</v>
      </c>
      <c r="E1336" t="s">
        <v>3116</v>
      </c>
      <c r="F1336">
        <v>22696</v>
      </c>
      <c r="G1336">
        <f t="shared" si="20"/>
        <v>2.6479288685786337</v>
      </c>
    </row>
    <row r="1337" spans="1:7" x14ac:dyDescent="0.2">
      <c r="A1337" t="s">
        <v>3510</v>
      </c>
      <c r="B1337">
        <v>4268.9755260000002</v>
      </c>
      <c r="C1337">
        <v>0.189768557</v>
      </c>
      <c r="D1337">
        <v>2.3299010000000001E-3</v>
      </c>
      <c r="E1337" t="s">
        <v>3511</v>
      </c>
      <c r="F1337">
        <v>73251</v>
      </c>
      <c r="G1337">
        <f t="shared" si="20"/>
        <v>2.6326625322216852</v>
      </c>
    </row>
    <row r="1338" spans="1:7" x14ac:dyDescent="0.2">
      <c r="A1338" t="s">
        <v>1989</v>
      </c>
      <c r="B1338">
        <v>275.04704340000001</v>
      </c>
      <c r="C1338">
        <v>0.44966517499999997</v>
      </c>
      <c r="D1338">
        <v>2.3325960000000001E-3</v>
      </c>
      <c r="E1338" t="s">
        <v>1990</v>
      </c>
      <c r="F1338">
        <v>234358</v>
      </c>
      <c r="G1338">
        <f t="shared" si="20"/>
        <v>2.6321604734497108</v>
      </c>
    </row>
    <row r="1339" spans="1:7" x14ac:dyDescent="0.2">
      <c r="A1339" t="s">
        <v>3826</v>
      </c>
      <c r="B1339">
        <v>29480.02519</v>
      </c>
      <c r="C1339">
        <v>0.23494425599999999</v>
      </c>
      <c r="D1339">
        <v>2.3395759999999999E-3</v>
      </c>
      <c r="E1339" t="s">
        <v>3827</v>
      </c>
      <c r="F1339">
        <v>19283</v>
      </c>
      <c r="G1339">
        <f t="shared" si="20"/>
        <v>2.6308628423954938</v>
      </c>
    </row>
    <row r="1340" spans="1:7" x14ac:dyDescent="0.2">
      <c r="A1340" t="s">
        <v>2267</v>
      </c>
      <c r="B1340">
        <v>726.98945089999995</v>
      </c>
      <c r="C1340">
        <v>0.30954511000000001</v>
      </c>
      <c r="D1340">
        <v>2.3395759999999999E-3</v>
      </c>
      <c r="E1340" t="s">
        <v>2268</v>
      </c>
      <c r="F1340">
        <v>15245</v>
      </c>
      <c r="G1340">
        <f t="shared" si="20"/>
        <v>2.6308628423954938</v>
      </c>
    </row>
    <row r="1341" spans="1:7" x14ac:dyDescent="0.2">
      <c r="A1341" t="s">
        <v>508</v>
      </c>
      <c r="B1341">
        <v>1459.0877640000001</v>
      </c>
      <c r="C1341">
        <v>0.58157489600000001</v>
      </c>
      <c r="D1341">
        <v>2.3513990000000001E-3</v>
      </c>
      <c r="E1341" t="s">
        <v>509</v>
      </c>
      <c r="F1341">
        <v>241134</v>
      </c>
      <c r="G1341">
        <f t="shared" si="20"/>
        <v>2.6286736708344236</v>
      </c>
    </row>
    <row r="1342" spans="1:7" x14ac:dyDescent="0.2">
      <c r="A1342" t="s">
        <v>3167</v>
      </c>
      <c r="B1342">
        <v>5570.2282640000003</v>
      </c>
      <c r="C1342">
        <v>0.222188198</v>
      </c>
      <c r="D1342">
        <v>2.3745490000000001E-3</v>
      </c>
      <c r="E1342" t="s">
        <v>3168</v>
      </c>
      <c r="F1342">
        <v>19386</v>
      </c>
      <c r="G1342">
        <f t="shared" si="20"/>
        <v>2.6244188641067909</v>
      </c>
    </row>
    <row r="1343" spans="1:7" x14ac:dyDescent="0.2">
      <c r="A1343" t="s">
        <v>2913</v>
      </c>
      <c r="B1343">
        <v>1598.2327499999999</v>
      </c>
      <c r="C1343">
        <v>0.24132464000000001</v>
      </c>
      <c r="D1343">
        <v>2.4030219999999999E-3</v>
      </c>
      <c r="E1343" t="s">
        <v>2914</v>
      </c>
      <c r="F1343">
        <v>73469</v>
      </c>
      <c r="G1343">
        <f t="shared" si="20"/>
        <v>2.6192422531516284</v>
      </c>
    </row>
    <row r="1344" spans="1:7" x14ac:dyDescent="0.2">
      <c r="A1344" t="s">
        <v>3646</v>
      </c>
      <c r="B1344">
        <v>1566.7750550000001</v>
      </c>
      <c r="C1344">
        <v>0.24965939300000001</v>
      </c>
      <c r="D1344">
        <v>2.416596E-3</v>
      </c>
      <c r="E1344" t="s">
        <v>3647</v>
      </c>
      <c r="F1344">
        <v>13841</v>
      </c>
      <c r="G1344">
        <f t="shared" si="20"/>
        <v>2.6167959477040235</v>
      </c>
    </row>
    <row r="1345" spans="1:7" x14ac:dyDescent="0.2">
      <c r="A1345" t="s">
        <v>2823</v>
      </c>
      <c r="B1345">
        <v>1393.309088</v>
      </c>
      <c r="C1345">
        <v>0.25781104599999999</v>
      </c>
      <c r="D1345">
        <v>2.438071E-3</v>
      </c>
      <c r="E1345" t="s">
        <v>2824</v>
      </c>
      <c r="F1345">
        <v>72201</v>
      </c>
      <c r="G1345">
        <f t="shared" si="20"/>
        <v>2.6129536512774263</v>
      </c>
    </row>
    <row r="1346" spans="1:7" x14ac:dyDescent="0.2">
      <c r="A1346" t="s">
        <v>3023</v>
      </c>
      <c r="B1346">
        <v>5395.1798239999998</v>
      </c>
      <c r="C1346">
        <v>0.18309008600000001</v>
      </c>
      <c r="D1346">
        <v>2.4388729999999998E-3</v>
      </c>
      <c r="E1346" t="s">
        <v>3024</v>
      </c>
      <c r="F1346">
        <v>103098</v>
      </c>
      <c r="G1346">
        <f t="shared" si="20"/>
        <v>2.6128108142148618</v>
      </c>
    </row>
    <row r="1347" spans="1:7" x14ac:dyDescent="0.2">
      <c r="A1347" t="s">
        <v>3896</v>
      </c>
      <c r="B1347">
        <v>1055.0585229999999</v>
      </c>
      <c r="C1347">
        <v>0.27530524899999997</v>
      </c>
      <c r="D1347">
        <v>2.4428079999999999E-3</v>
      </c>
      <c r="E1347" t="s">
        <v>3897</v>
      </c>
      <c r="F1347">
        <v>72587</v>
      </c>
      <c r="G1347">
        <f t="shared" si="20"/>
        <v>2.6121106663942961</v>
      </c>
    </row>
    <row r="1348" spans="1:7" x14ac:dyDescent="0.2">
      <c r="A1348" t="s">
        <v>1838</v>
      </c>
      <c r="B1348">
        <v>5636.7024160000001</v>
      </c>
      <c r="C1348">
        <v>0.20282434999999999</v>
      </c>
      <c r="D1348">
        <v>2.4520610000000002E-3</v>
      </c>
      <c r="E1348" t="s">
        <v>1839</v>
      </c>
      <c r="F1348">
        <v>13839</v>
      </c>
      <c r="G1348">
        <f t="shared" si="20"/>
        <v>2.610468730061505</v>
      </c>
    </row>
    <row r="1349" spans="1:7" x14ac:dyDescent="0.2">
      <c r="A1349" t="s">
        <v>2733</v>
      </c>
      <c r="B1349">
        <v>1084.8891309999999</v>
      </c>
      <c r="C1349">
        <v>0.27246357999999998</v>
      </c>
      <c r="D1349">
        <v>2.4739380000000002E-3</v>
      </c>
      <c r="E1349" t="s">
        <v>2734</v>
      </c>
      <c r="F1349">
        <v>329324</v>
      </c>
      <c r="G1349">
        <f t="shared" si="20"/>
        <v>2.6066111885368408</v>
      </c>
    </row>
    <row r="1350" spans="1:7" x14ac:dyDescent="0.2">
      <c r="A1350" t="s">
        <v>6359</v>
      </c>
      <c r="B1350">
        <v>877.46315019999997</v>
      </c>
      <c r="C1350">
        <v>0.35740798400000001</v>
      </c>
      <c r="D1350">
        <v>2.4849030000000001E-3</v>
      </c>
      <c r="E1350" t="s">
        <v>6360</v>
      </c>
      <c r="F1350">
        <v>211660</v>
      </c>
      <c r="G1350">
        <f t="shared" ref="G1350:G1413" si="21">-LOG10(D1350)</f>
        <v>2.6046905596014556</v>
      </c>
    </row>
    <row r="1351" spans="1:7" x14ac:dyDescent="0.2">
      <c r="A1351" t="s">
        <v>2811</v>
      </c>
      <c r="B1351">
        <v>1080.327589</v>
      </c>
      <c r="C1351">
        <v>0.25788946400000001</v>
      </c>
      <c r="D1351">
        <v>2.4849030000000001E-3</v>
      </c>
      <c r="E1351" t="s">
        <v>2812</v>
      </c>
      <c r="F1351">
        <v>72611</v>
      </c>
      <c r="G1351">
        <f t="shared" si="21"/>
        <v>2.6046905596014556</v>
      </c>
    </row>
    <row r="1352" spans="1:7" x14ac:dyDescent="0.2">
      <c r="A1352" t="s">
        <v>1476</v>
      </c>
      <c r="B1352">
        <v>1202.015995</v>
      </c>
      <c r="C1352">
        <v>0.32236382800000002</v>
      </c>
      <c r="D1352">
        <v>2.5050739999999999E-3</v>
      </c>
      <c r="E1352" t="s">
        <v>1477</v>
      </c>
      <c r="F1352">
        <v>67043</v>
      </c>
      <c r="G1352">
        <f t="shared" si="21"/>
        <v>2.60117944052848</v>
      </c>
    </row>
    <row r="1353" spans="1:7" x14ac:dyDescent="0.2">
      <c r="A1353" t="s">
        <v>24</v>
      </c>
      <c r="B1353">
        <v>2015.823776</v>
      </c>
      <c r="C1353">
        <v>0.82609009200000005</v>
      </c>
      <c r="D1353">
        <v>2.5050739999999999E-3</v>
      </c>
      <c r="E1353" t="s">
        <v>25</v>
      </c>
      <c r="F1353">
        <v>239217</v>
      </c>
      <c r="G1353">
        <f t="shared" si="21"/>
        <v>2.60117944052848</v>
      </c>
    </row>
    <row r="1354" spans="1:7" x14ac:dyDescent="0.2">
      <c r="A1354" t="s">
        <v>3564</v>
      </c>
      <c r="B1354">
        <v>5823.7147009999999</v>
      </c>
      <c r="C1354">
        <v>0.186334943</v>
      </c>
      <c r="D1354">
        <v>2.5277709999999998E-3</v>
      </c>
      <c r="E1354" t="s">
        <v>3565</v>
      </c>
      <c r="F1354">
        <v>54189</v>
      </c>
      <c r="G1354">
        <f t="shared" si="21"/>
        <v>2.5972622729296626</v>
      </c>
    </row>
    <row r="1355" spans="1:7" x14ac:dyDescent="0.2">
      <c r="A1355" t="s">
        <v>3534</v>
      </c>
      <c r="B1355">
        <v>2941.5384260000001</v>
      </c>
      <c r="C1355">
        <v>0.19523958199999999</v>
      </c>
      <c r="D1355">
        <v>2.5369820000000001E-3</v>
      </c>
      <c r="E1355" t="s">
        <v>3535</v>
      </c>
      <c r="F1355">
        <v>11303</v>
      </c>
      <c r="G1355">
        <f t="shared" si="21"/>
        <v>2.5956826141059817</v>
      </c>
    </row>
    <row r="1356" spans="1:7" x14ac:dyDescent="0.2">
      <c r="A1356" t="s">
        <v>3702</v>
      </c>
      <c r="B1356">
        <v>2600.8231230000001</v>
      </c>
      <c r="C1356">
        <v>0.219870924</v>
      </c>
      <c r="D1356">
        <v>2.5405890000000002E-3</v>
      </c>
      <c r="E1356" t="s">
        <v>3703</v>
      </c>
      <c r="F1356">
        <v>22222</v>
      </c>
      <c r="G1356">
        <f t="shared" si="21"/>
        <v>2.5950655866100667</v>
      </c>
    </row>
    <row r="1357" spans="1:7" x14ac:dyDescent="0.2">
      <c r="A1357" t="s">
        <v>1488</v>
      </c>
      <c r="B1357">
        <v>335.8721779</v>
      </c>
      <c r="C1357">
        <v>0.43325501100000002</v>
      </c>
      <c r="D1357">
        <v>2.5405890000000002E-3</v>
      </c>
      <c r="E1357" t="s">
        <v>1489</v>
      </c>
      <c r="F1357">
        <v>320438</v>
      </c>
      <c r="G1357">
        <f t="shared" si="21"/>
        <v>2.5950655866100667</v>
      </c>
    </row>
    <row r="1358" spans="1:7" x14ac:dyDescent="0.2">
      <c r="A1358" t="s">
        <v>2699</v>
      </c>
      <c r="B1358">
        <v>6683.5935330000002</v>
      </c>
      <c r="C1358">
        <v>0.197083761</v>
      </c>
      <c r="D1358">
        <v>2.542805E-3</v>
      </c>
      <c r="E1358" t="s">
        <v>2700</v>
      </c>
      <c r="F1358">
        <v>18708</v>
      </c>
      <c r="G1358">
        <f t="shared" si="21"/>
        <v>2.5946869432734059</v>
      </c>
    </row>
    <row r="1359" spans="1:7" x14ac:dyDescent="0.2">
      <c r="A1359" t="s">
        <v>3758</v>
      </c>
      <c r="B1359">
        <v>306.67932029999997</v>
      </c>
      <c r="C1359">
        <v>0.425072493</v>
      </c>
      <c r="D1359">
        <v>2.547657E-3</v>
      </c>
      <c r="E1359" t="s">
        <v>3759</v>
      </c>
      <c r="F1359">
        <v>68691</v>
      </c>
      <c r="G1359">
        <f t="shared" si="21"/>
        <v>2.5938590429907489</v>
      </c>
    </row>
    <row r="1360" spans="1:7" x14ac:dyDescent="0.2">
      <c r="A1360" t="s">
        <v>2749</v>
      </c>
      <c r="B1360">
        <v>419.09242810000001</v>
      </c>
      <c r="C1360">
        <v>0.39937997200000003</v>
      </c>
      <c r="D1360">
        <v>2.5652560000000001E-3</v>
      </c>
      <c r="E1360" t="s">
        <v>2750</v>
      </c>
      <c r="F1360">
        <v>245638</v>
      </c>
      <c r="G1360">
        <f t="shared" si="21"/>
        <v>2.5908692879246393</v>
      </c>
    </row>
    <row r="1361" spans="1:7" x14ac:dyDescent="0.2">
      <c r="A1361" t="s">
        <v>2569</v>
      </c>
      <c r="B1361">
        <v>3113.4877670000001</v>
      </c>
      <c r="C1361">
        <v>0.198372096</v>
      </c>
      <c r="D1361">
        <v>2.5725589999999999E-3</v>
      </c>
      <c r="E1361" t="s">
        <v>2570</v>
      </c>
      <c r="F1361">
        <v>219257</v>
      </c>
      <c r="G1361">
        <f t="shared" si="21"/>
        <v>2.5896346561843431</v>
      </c>
    </row>
    <row r="1362" spans="1:7" x14ac:dyDescent="0.2">
      <c r="A1362" t="s">
        <v>2359</v>
      </c>
      <c r="B1362">
        <v>359.21736129999999</v>
      </c>
      <c r="C1362">
        <v>0.40813890600000002</v>
      </c>
      <c r="D1362">
        <v>2.5832730000000001E-3</v>
      </c>
      <c r="E1362" t="s">
        <v>2360</v>
      </c>
      <c r="F1362">
        <v>68861</v>
      </c>
      <c r="G1362">
        <f t="shared" si="21"/>
        <v>2.5878296952093738</v>
      </c>
    </row>
    <row r="1363" spans="1:7" x14ac:dyDescent="0.2">
      <c r="A1363" t="s">
        <v>3954</v>
      </c>
      <c r="B1363">
        <v>304.37532859999999</v>
      </c>
      <c r="C1363">
        <v>0.44399362799999997</v>
      </c>
      <c r="D1363">
        <v>2.597533E-3</v>
      </c>
      <c r="E1363" t="s">
        <v>3955</v>
      </c>
      <c r="F1363">
        <v>224171</v>
      </c>
      <c r="G1363">
        <f t="shared" si="21"/>
        <v>2.5854389263013471</v>
      </c>
    </row>
    <row r="1364" spans="1:7" x14ac:dyDescent="0.2">
      <c r="A1364" t="s">
        <v>2791</v>
      </c>
      <c r="B1364">
        <v>1043.998202</v>
      </c>
      <c r="C1364">
        <v>0.33334365900000001</v>
      </c>
      <c r="D1364">
        <v>2.6059410000000001E-3</v>
      </c>
      <c r="E1364" t="s">
        <v>2792</v>
      </c>
      <c r="F1364">
        <v>320713</v>
      </c>
      <c r="G1364">
        <f t="shared" si="21"/>
        <v>2.584035421188474</v>
      </c>
    </row>
    <row r="1365" spans="1:7" x14ac:dyDescent="0.2">
      <c r="A1365" t="s">
        <v>3267</v>
      </c>
      <c r="B1365">
        <v>2443.5133270000001</v>
      </c>
      <c r="C1365">
        <v>0.24872217399999999</v>
      </c>
      <c r="D1365">
        <v>2.6067270000000001E-3</v>
      </c>
      <c r="E1365" t="s">
        <v>3268</v>
      </c>
      <c r="F1365">
        <v>338365</v>
      </c>
      <c r="G1365">
        <f t="shared" si="21"/>
        <v>2.5839044496915888</v>
      </c>
    </row>
    <row r="1366" spans="1:7" x14ac:dyDescent="0.2">
      <c r="A1366" t="s">
        <v>2339</v>
      </c>
      <c r="B1366">
        <v>2398.0540489999998</v>
      </c>
      <c r="C1366">
        <v>0.206710644</v>
      </c>
      <c r="D1366">
        <v>2.6132379999999999E-3</v>
      </c>
      <c r="E1366" t="s">
        <v>2340</v>
      </c>
      <c r="F1366">
        <v>15490</v>
      </c>
      <c r="G1366">
        <f t="shared" si="21"/>
        <v>2.5828210352096388</v>
      </c>
    </row>
    <row r="1367" spans="1:7" x14ac:dyDescent="0.2">
      <c r="A1367" t="s">
        <v>2721</v>
      </c>
      <c r="B1367">
        <v>666.53486539999994</v>
      </c>
      <c r="C1367">
        <v>0.30278680299999999</v>
      </c>
      <c r="D1367">
        <v>2.6300630000000002E-3</v>
      </c>
      <c r="E1367" t="s">
        <v>2722</v>
      </c>
      <c r="F1367">
        <v>18166</v>
      </c>
      <c r="G1367">
        <f t="shared" si="21"/>
        <v>2.5800338483829939</v>
      </c>
    </row>
    <row r="1368" spans="1:7" x14ac:dyDescent="0.2">
      <c r="A1368" t="s">
        <v>6361</v>
      </c>
      <c r="B1368">
        <v>220.20642760000001</v>
      </c>
      <c r="C1368">
        <v>0.50073937499999999</v>
      </c>
      <c r="D1368">
        <v>2.6472510000000002E-3</v>
      </c>
      <c r="E1368" t="s">
        <v>6362</v>
      </c>
      <c r="F1368">
        <v>387285</v>
      </c>
      <c r="G1368">
        <f t="shared" si="21"/>
        <v>2.5772048789680198</v>
      </c>
    </row>
    <row r="1369" spans="1:7" x14ac:dyDescent="0.2">
      <c r="A1369" t="s">
        <v>3085</v>
      </c>
      <c r="B1369">
        <v>1449.0124470000001</v>
      </c>
      <c r="C1369">
        <v>0.256479026</v>
      </c>
      <c r="D1369">
        <v>2.6578800000000001E-3</v>
      </c>
      <c r="E1369" t="s">
        <v>3086</v>
      </c>
      <c r="F1369">
        <v>66922</v>
      </c>
      <c r="G1369">
        <f t="shared" si="21"/>
        <v>2.5754646308102478</v>
      </c>
    </row>
    <row r="1370" spans="1:7" x14ac:dyDescent="0.2">
      <c r="A1370" t="s">
        <v>6363</v>
      </c>
      <c r="B1370">
        <v>1682.3639089999999</v>
      </c>
      <c r="C1370">
        <v>0.226145927</v>
      </c>
      <c r="D1370">
        <v>2.678719E-3</v>
      </c>
      <c r="E1370" t="s">
        <v>6364</v>
      </c>
      <c r="F1370">
        <v>13018</v>
      </c>
      <c r="G1370">
        <f t="shared" si="21"/>
        <v>2.5720728418789403</v>
      </c>
    </row>
    <row r="1371" spans="1:7" x14ac:dyDescent="0.2">
      <c r="A1371" t="s">
        <v>1644</v>
      </c>
      <c r="B1371">
        <v>2445.3754709999998</v>
      </c>
      <c r="C1371">
        <v>0.22568085600000001</v>
      </c>
      <c r="D1371">
        <v>2.6824079999999998E-3</v>
      </c>
      <c r="E1371" t="s">
        <v>1645</v>
      </c>
      <c r="F1371">
        <v>52123</v>
      </c>
      <c r="G1371">
        <f t="shared" si="21"/>
        <v>2.5714751643396472</v>
      </c>
    </row>
    <row r="1372" spans="1:7" x14ac:dyDescent="0.2">
      <c r="A1372" t="s">
        <v>1852</v>
      </c>
      <c r="B1372">
        <v>2153.0961849999999</v>
      </c>
      <c r="C1372">
        <v>0.25602305800000003</v>
      </c>
      <c r="D1372">
        <v>2.682748E-3</v>
      </c>
      <c r="E1372" t="s">
        <v>1853</v>
      </c>
      <c r="F1372">
        <v>237336</v>
      </c>
      <c r="G1372">
        <f t="shared" si="21"/>
        <v>2.5714201202275859</v>
      </c>
    </row>
    <row r="1373" spans="1:7" x14ac:dyDescent="0.2">
      <c r="A1373" t="s">
        <v>1740</v>
      </c>
      <c r="B1373">
        <v>2042.3407079999999</v>
      </c>
      <c r="C1373">
        <v>0.27650297899999998</v>
      </c>
      <c r="D1373">
        <v>2.7149980000000002E-3</v>
      </c>
      <c r="E1373" t="s">
        <v>1741</v>
      </c>
      <c r="F1373">
        <v>218693</v>
      </c>
      <c r="G1373">
        <f t="shared" si="21"/>
        <v>2.5662304859975222</v>
      </c>
    </row>
    <row r="1374" spans="1:7" x14ac:dyDescent="0.2">
      <c r="A1374" t="s">
        <v>2851</v>
      </c>
      <c r="B1374">
        <v>4096.4697050000004</v>
      </c>
      <c r="C1374">
        <v>0.21144030999999999</v>
      </c>
      <c r="D1374">
        <v>2.722384E-3</v>
      </c>
      <c r="E1374" t="s">
        <v>2852</v>
      </c>
      <c r="F1374">
        <v>18139</v>
      </c>
      <c r="G1374">
        <f t="shared" si="21"/>
        <v>2.565050616341034</v>
      </c>
    </row>
    <row r="1375" spans="1:7" x14ac:dyDescent="0.2">
      <c r="A1375" t="s">
        <v>2203</v>
      </c>
      <c r="B1375">
        <v>599.12645110000005</v>
      </c>
      <c r="C1375">
        <v>0.35824064500000002</v>
      </c>
      <c r="D1375">
        <v>2.7224459999999999E-3</v>
      </c>
      <c r="E1375" t="s">
        <v>2204</v>
      </c>
      <c r="F1375">
        <v>80718</v>
      </c>
      <c r="G1375">
        <f t="shared" si="21"/>
        <v>2.5650407257630441</v>
      </c>
    </row>
    <row r="1376" spans="1:7" x14ac:dyDescent="0.2">
      <c r="A1376" t="s">
        <v>1828</v>
      </c>
      <c r="B1376">
        <v>402.86462640000002</v>
      </c>
      <c r="C1376">
        <v>0.41693970299999999</v>
      </c>
      <c r="D1376">
        <v>2.7623980000000001E-3</v>
      </c>
      <c r="E1376" t="s">
        <v>1829</v>
      </c>
      <c r="F1376">
        <v>16401</v>
      </c>
      <c r="G1376">
        <f t="shared" si="21"/>
        <v>2.5587137490914427</v>
      </c>
    </row>
    <row r="1377" spans="1:7" x14ac:dyDescent="0.2">
      <c r="A1377" t="s">
        <v>1904</v>
      </c>
      <c r="B1377">
        <v>1967.139291</v>
      </c>
      <c r="C1377">
        <v>0.22774425200000001</v>
      </c>
      <c r="D1377">
        <v>2.8162909999999998E-3</v>
      </c>
      <c r="E1377" t="s">
        <v>1905</v>
      </c>
      <c r="F1377">
        <v>242819</v>
      </c>
      <c r="G1377">
        <f t="shared" si="21"/>
        <v>2.5503224726958464</v>
      </c>
    </row>
    <row r="1378" spans="1:7" x14ac:dyDescent="0.2">
      <c r="A1378" t="s">
        <v>2593</v>
      </c>
      <c r="B1378">
        <v>1400.2626769999999</v>
      </c>
      <c r="C1378">
        <v>0.25573664800000001</v>
      </c>
      <c r="D1378">
        <v>2.8367940000000001E-3</v>
      </c>
      <c r="E1378" t="s">
        <v>2594</v>
      </c>
      <c r="F1378">
        <v>56258</v>
      </c>
      <c r="G1378">
        <f t="shared" si="21"/>
        <v>2.5471722003026778</v>
      </c>
    </row>
    <row r="1379" spans="1:7" x14ac:dyDescent="0.2">
      <c r="A1379" t="s">
        <v>2829</v>
      </c>
      <c r="B1379">
        <v>1883.9535719999999</v>
      </c>
      <c r="C1379">
        <v>0.21735078499999999</v>
      </c>
      <c r="D1379">
        <v>2.8638230000000001E-3</v>
      </c>
      <c r="E1379" t="s">
        <v>2830</v>
      </c>
      <c r="F1379">
        <v>75415</v>
      </c>
      <c r="G1379">
        <f t="shared" si="21"/>
        <v>2.5430538273204482</v>
      </c>
    </row>
    <row r="1380" spans="1:7" x14ac:dyDescent="0.2">
      <c r="A1380" t="s">
        <v>1382</v>
      </c>
      <c r="B1380">
        <v>1479.3972659999999</v>
      </c>
      <c r="C1380">
        <v>0.25552293599999998</v>
      </c>
      <c r="D1380">
        <v>2.8644310000000002E-3</v>
      </c>
      <c r="E1380" t="s">
        <v>1383</v>
      </c>
      <c r="F1380">
        <v>67467</v>
      </c>
      <c r="G1380">
        <f t="shared" si="21"/>
        <v>2.5429616348143238</v>
      </c>
    </row>
    <row r="1381" spans="1:7" x14ac:dyDescent="0.2">
      <c r="A1381" t="s">
        <v>2465</v>
      </c>
      <c r="B1381">
        <v>15093.85708</v>
      </c>
      <c r="C1381">
        <v>0.176848743</v>
      </c>
      <c r="D1381">
        <v>2.8644310000000002E-3</v>
      </c>
      <c r="E1381" t="s">
        <v>2466</v>
      </c>
      <c r="F1381">
        <v>76499</v>
      </c>
      <c r="G1381">
        <f t="shared" si="21"/>
        <v>2.5429616348143238</v>
      </c>
    </row>
    <row r="1382" spans="1:7" x14ac:dyDescent="0.2">
      <c r="A1382" t="s">
        <v>2693</v>
      </c>
      <c r="B1382">
        <v>2390.7256179999999</v>
      </c>
      <c r="C1382">
        <v>0.25663032000000002</v>
      </c>
      <c r="D1382">
        <v>2.868242E-3</v>
      </c>
      <c r="E1382" t="s">
        <v>2694</v>
      </c>
      <c r="F1382">
        <v>239510</v>
      </c>
      <c r="G1382">
        <f t="shared" si="21"/>
        <v>2.5423842090604558</v>
      </c>
    </row>
    <row r="1383" spans="1:7" x14ac:dyDescent="0.2">
      <c r="A1383" t="s">
        <v>3089</v>
      </c>
      <c r="B1383">
        <v>1094.620582</v>
      </c>
      <c r="C1383">
        <v>0.26947927700000002</v>
      </c>
      <c r="D1383">
        <v>2.8698819999999998E-3</v>
      </c>
      <c r="E1383" t="s">
        <v>3090</v>
      </c>
      <c r="F1383">
        <v>244585</v>
      </c>
      <c r="G1383">
        <f t="shared" si="21"/>
        <v>2.5421359596431499</v>
      </c>
    </row>
    <row r="1384" spans="1:7" x14ac:dyDescent="0.2">
      <c r="A1384" t="s">
        <v>6365</v>
      </c>
      <c r="B1384">
        <v>149.51138900000001</v>
      </c>
      <c r="C1384">
        <v>0.65284778399999999</v>
      </c>
      <c r="D1384">
        <v>2.8779679999999998E-3</v>
      </c>
      <c r="E1384" t="s">
        <v>6366</v>
      </c>
      <c r="F1384">
        <v>217653</v>
      </c>
      <c r="G1384">
        <f t="shared" si="21"/>
        <v>2.5409140392738694</v>
      </c>
    </row>
    <row r="1385" spans="1:7" x14ac:dyDescent="0.2">
      <c r="A1385" t="s">
        <v>2909</v>
      </c>
      <c r="B1385">
        <v>3096.47948</v>
      </c>
      <c r="C1385">
        <v>0.18916190899999999</v>
      </c>
      <c r="D1385">
        <v>2.9078210000000001E-3</v>
      </c>
      <c r="E1385" t="s">
        <v>2910</v>
      </c>
      <c r="F1385">
        <v>72981</v>
      </c>
      <c r="G1385">
        <f t="shared" si="21"/>
        <v>2.5364323313428954</v>
      </c>
    </row>
    <row r="1386" spans="1:7" x14ac:dyDescent="0.2">
      <c r="A1386" t="s">
        <v>3358</v>
      </c>
      <c r="B1386">
        <v>1260.8683590000001</v>
      </c>
      <c r="C1386">
        <v>0.24623874500000001</v>
      </c>
      <c r="D1386">
        <v>2.9124379999999998E-3</v>
      </c>
      <c r="E1386" t="s">
        <v>3359</v>
      </c>
      <c r="F1386">
        <v>20479</v>
      </c>
      <c r="G1386">
        <f t="shared" si="21"/>
        <v>2.5357433111314109</v>
      </c>
    </row>
    <row r="1387" spans="1:7" x14ac:dyDescent="0.2">
      <c r="A1387" t="s">
        <v>3063</v>
      </c>
      <c r="B1387">
        <v>1222.0832789999999</v>
      </c>
      <c r="C1387">
        <v>0.27599421299999999</v>
      </c>
      <c r="D1387">
        <v>2.9232730000000001E-3</v>
      </c>
      <c r="E1387" t="s">
        <v>3064</v>
      </c>
      <c r="F1387">
        <v>228410</v>
      </c>
      <c r="G1387">
        <f t="shared" si="21"/>
        <v>2.5341306246503614</v>
      </c>
    </row>
    <row r="1388" spans="1:7" x14ac:dyDescent="0.2">
      <c r="A1388" t="s">
        <v>3015</v>
      </c>
      <c r="B1388">
        <v>9554.1187470000004</v>
      </c>
      <c r="C1388">
        <v>0.16699112699999999</v>
      </c>
      <c r="D1388">
        <v>2.9337120000000002E-3</v>
      </c>
      <c r="E1388" t="s">
        <v>3016</v>
      </c>
      <c r="F1388">
        <v>80985</v>
      </c>
      <c r="G1388">
        <f t="shared" si="21"/>
        <v>2.5325825227183425</v>
      </c>
    </row>
    <row r="1389" spans="1:7" x14ac:dyDescent="0.2">
      <c r="A1389" t="s">
        <v>3530</v>
      </c>
      <c r="B1389">
        <v>37070.432229999999</v>
      </c>
      <c r="C1389">
        <v>0.17499339</v>
      </c>
      <c r="D1389">
        <v>2.9428700000000002E-3</v>
      </c>
      <c r="E1389" t="s">
        <v>3531</v>
      </c>
      <c r="F1389">
        <v>16574</v>
      </c>
      <c r="G1389">
        <f t="shared" si="21"/>
        <v>2.5312289222461719</v>
      </c>
    </row>
    <row r="1390" spans="1:7" x14ac:dyDescent="0.2">
      <c r="A1390" t="s">
        <v>1448</v>
      </c>
      <c r="B1390">
        <v>2389.2840860000001</v>
      </c>
      <c r="C1390">
        <v>0.25498786400000001</v>
      </c>
      <c r="D1390">
        <v>2.9428700000000002E-3</v>
      </c>
      <c r="E1390" t="s">
        <v>1449</v>
      </c>
      <c r="F1390">
        <v>57443</v>
      </c>
      <c r="G1390">
        <f t="shared" si="21"/>
        <v>2.5312289222461719</v>
      </c>
    </row>
    <row r="1391" spans="1:7" x14ac:dyDescent="0.2">
      <c r="A1391" t="s">
        <v>3856</v>
      </c>
      <c r="B1391">
        <v>2585.8522349999998</v>
      </c>
      <c r="C1391">
        <v>0.204676463</v>
      </c>
      <c r="D1391">
        <v>2.9428700000000002E-3</v>
      </c>
      <c r="E1391" t="s">
        <v>3857</v>
      </c>
      <c r="F1391">
        <v>56248</v>
      </c>
      <c r="G1391">
        <f t="shared" si="21"/>
        <v>2.5312289222461719</v>
      </c>
    </row>
    <row r="1392" spans="1:7" x14ac:dyDescent="0.2">
      <c r="A1392" t="s">
        <v>3069</v>
      </c>
      <c r="B1392">
        <v>1123.7528119999999</v>
      </c>
      <c r="C1392">
        <v>0.25222159900000002</v>
      </c>
      <c r="D1392">
        <v>2.9827399999999998E-3</v>
      </c>
      <c r="E1392" t="s">
        <v>3070</v>
      </c>
      <c r="F1392">
        <v>67581</v>
      </c>
      <c r="G1392">
        <f t="shared" si="21"/>
        <v>2.5253846016451504</v>
      </c>
    </row>
    <row r="1393" spans="1:7" x14ac:dyDescent="0.2">
      <c r="A1393" t="s">
        <v>2885</v>
      </c>
      <c r="B1393">
        <v>877.63593530000003</v>
      </c>
      <c r="C1393">
        <v>0.27196353299999998</v>
      </c>
      <c r="D1393">
        <v>3.0148359999999999E-3</v>
      </c>
      <c r="E1393" t="s">
        <v>2886</v>
      </c>
      <c r="F1393">
        <v>219105</v>
      </c>
      <c r="G1393">
        <f t="shared" si="21"/>
        <v>2.5207363074814464</v>
      </c>
    </row>
    <row r="1394" spans="1:7" x14ac:dyDescent="0.2">
      <c r="A1394" t="s">
        <v>3686</v>
      </c>
      <c r="B1394">
        <v>396.56475130000001</v>
      </c>
      <c r="C1394">
        <v>0.379610793</v>
      </c>
      <c r="D1394">
        <v>3.024438E-3</v>
      </c>
      <c r="E1394" t="s">
        <v>3687</v>
      </c>
      <c r="F1394">
        <v>20855</v>
      </c>
      <c r="G1394">
        <f t="shared" si="21"/>
        <v>2.519355313961678</v>
      </c>
    </row>
    <row r="1395" spans="1:7" x14ac:dyDescent="0.2">
      <c r="A1395" t="s">
        <v>1862</v>
      </c>
      <c r="B1395">
        <v>645.84940070000005</v>
      </c>
      <c r="C1395">
        <v>0.318066815</v>
      </c>
      <c r="D1395">
        <v>3.0365259999999999E-3</v>
      </c>
      <c r="E1395" t="s">
        <v>1863</v>
      </c>
      <c r="F1395">
        <v>13837</v>
      </c>
      <c r="G1395">
        <f t="shared" si="21"/>
        <v>2.5176229959153065</v>
      </c>
    </row>
    <row r="1396" spans="1:7" x14ac:dyDescent="0.2">
      <c r="A1396" t="s">
        <v>2795</v>
      </c>
      <c r="B1396">
        <v>4312.3551870000001</v>
      </c>
      <c r="C1396">
        <v>0.210521442</v>
      </c>
      <c r="D1396">
        <v>3.064804E-3</v>
      </c>
      <c r="E1396" t="s">
        <v>2796</v>
      </c>
      <c r="F1396">
        <v>219135</v>
      </c>
      <c r="G1396">
        <f t="shared" si="21"/>
        <v>2.5135972942092666</v>
      </c>
    </row>
    <row r="1397" spans="1:7" x14ac:dyDescent="0.2">
      <c r="A1397" t="s">
        <v>3003</v>
      </c>
      <c r="B1397">
        <v>9423.0938810000007</v>
      </c>
      <c r="C1397">
        <v>0.18526242200000001</v>
      </c>
      <c r="D1397">
        <v>3.0849390000000001E-3</v>
      </c>
      <c r="E1397" t="s">
        <v>3004</v>
      </c>
      <c r="F1397">
        <v>11980</v>
      </c>
      <c r="G1397">
        <f t="shared" si="21"/>
        <v>2.5107534190619596</v>
      </c>
    </row>
    <row r="1398" spans="1:7" x14ac:dyDescent="0.2">
      <c r="A1398" t="s">
        <v>2559</v>
      </c>
      <c r="B1398">
        <v>1664.5839269999999</v>
      </c>
      <c r="C1398">
        <v>0.259697022</v>
      </c>
      <c r="D1398">
        <v>3.1041979999999999E-3</v>
      </c>
      <c r="E1398" t="s">
        <v>2560</v>
      </c>
      <c r="F1398">
        <v>231279</v>
      </c>
      <c r="G1398">
        <f t="shared" si="21"/>
        <v>2.5080505852344257</v>
      </c>
    </row>
    <row r="1399" spans="1:7" x14ac:dyDescent="0.2">
      <c r="A1399" t="s">
        <v>2531</v>
      </c>
      <c r="B1399">
        <v>1052.0672870000001</v>
      </c>
      <c r="C1399">
        <v>0.26227275999999999</v>
      </c>
      <c r="D1399">
        <v>3.1041979999999999E-3</v>
      </c>
      <c r="E1399" t="s">
        <v>2532</v>
      </c>
      <c r="F1399">
        <v>21982</v>
      </c>
      <c r="G1399">
        <f t="shared" si="21"/>
        <v>2.5080505852344257</v>
      </c>
    </row>
    <row r="1400" spans="1:7" x14ac:dyDescent="0.2">
      <c r="A1400" t="s">
        <v>3434</v>
      </c>
      <c r="B1400">
        <v>2896.8627999999999</v>
      </c>
      <c r="C1400">
        <v>0.19065588999999999</v>
      </c>
      <c r="D1400">
        <v>3.1041979999999999E-3</v>
      </c>
      <c r="E1400" t="s">
        <v>3435</v>
      </c>
      <c r="F1400">
        <v>215008</v>
      </c>
      <c r="G1400">
        <f t="shared" si="21"/>
        <v>2.5080505852344257</v>
      </c>
    </row>
    <row r="1401" spans="1:7" x14ac:dyDescent="0.2">
      <c r="A1401" t="s">
        <v>2273</v>
      </c>
      <c r="B1401">
        <v>2825.0976719999999</v>
      </c>
      <c r="C1401">
        <v>0.19240321099999999</v>
      </c>
      <c r="D1401">
        <v>3.115128E-3</v>
      </c>
      <c r="E1401" t="s">
        <v>2274</v>
      </c>
      <c r="F1401">
        <v>74117</v>
      </c>
      <c r="G1401">
        <f t="shared" si="21"/>
        <v>2.5065241035628909</v>
      </c>
    </row>
    <row r="1402" spans="1:7" x14ac:dyDescent="0.2">
      <c r="A1402" t="s">
        <v>2967</v>
      </c>
      <c r="B1402">
        <v>1427.5214209999999</v>
      </c>
      <c r="C1402">
        <v>0.26193148999999999</v>
      </c>
      <c r="D1402">
        <v>3.1322569999999998E-3</v>
      </c>
      <c r="E1402" t="s">
        <v>2968</v>
      </c>
      <c r="F1402">
        <v>106205</v>
      </c>
      <c r="G1402">
        <f t="shared" si="21"/>
        <v>2.5041426115237995</v>
      </c>
    </row>
    <row r="1403" spans="1:7" x14ac:dyDescent="0.2">
      <c r="A1403" t="s">
        <v>2121</v>
      </c>
      <c r="B1403">
        <v>1364.3915159999999</v>
      </c>
      <c r="C1403">
        <v>0.24870003399999999</v>
      </c>
      <c r="D1403">
        <v>3.1472480000000001E-3</v>
      </c>
      <c r="E1403" t="s">
        <v>2122</v>
      </c>
      <c r="F1403">
        <v>234664</v>
      </c>
      <c r="G1403">
        <f t="shared" si="21"/>
        <v>2.5020690337668317</v>
      </c>
    </row>
    <row r="1404" spans="1:7" x14ac:dyDescent="0.2">
      <c r="A1404" t="s">
        <v>2539</v>
      </c>
      <c r="B1404">
        <v>1298.549301</v>
      </c>
      <c r="C1404">
        <v>0.247759903</v>
      </c>
      <c r="D1404">
        <v>3.1689079999999998E-3</v>
      </c>
      <c r="E1404" t="s">
        <v>2540</v>
      </c>
      <c r="F1404">
        <v>13665</v>
      </c>
      <c r="G1404">
        <f t="shared" si="21"/>
        <v>2.4990903691001125</v>
      </c>
    </row>
    <row r="1405" spans="1:7" x14ac:dyDescent="0.2">
      <c r="A1405" t="s">
        <v>3806</v>
      </c>
      <c r="B1405">
        <v>163.8650227</v>
      </c>
      <c r="C1405">
        <v>0.55306739900000002</v>
      </c>
      <c r="D1405">
        <v>3.1751140000000001E-3</v>
      </c>
      <c r="E1405" t="s">
        <v>3807</v>
      </c>
      <c r="F1405">
        <v>12038</v>
      </c>
      <c r="G1405">
        <f t="shared" si="21"/>
        <v>2.4982406770862968</v>
      </c>
    </row>
    <row r="1406" spans="1:7" x14ac:dyDescent="0.2">
      <c r="A1406" t="s">
        <v>2761</v>
      </c>
      <c r="B1406">
        <v>259.24499470000001</v>
      </c>
      <c r="C1406">
        <v>0.459374434</v>
      </c>
      <c r="D1406">
        <v>3.2037089999999999E-3</v>
      </c>
      <c r="E1406" t="s">
        <v>2762</v>
      </c>
      <c r="F1406">
        <v>66202</v>
      </c>
      <c r="G1406">
        <f t="shared" si="21"/>
        <v>2.4943469387281665</v>
      </c>
    </row>
    <row r="1407" spans="1:7" x14ac:dyDescent="0.2">
      <c r="A1407" t="s">
        <v>2785</v>
      </c>
      <c r="B1407">
        <v>9358.7556690000001</v>
      </c>
      <c r="C1407">
        <v>0.16655951299999999</v>
      </c>
      <c r="D1407">
        <v>3.2075239999999998E-3</v>
      </c>
      <c r="E1407" t="s">
        <v>2786</v>
      </c>
      <c r="F1407">
        <v>76055</v>
      </c>
      <c r="G1407">
        <f t="shared" si="21"/>
        <v>2.4938300853728093</v>
      </c>
    </row>
    <row r="1408" spans="1:7" x14ac:dyDescent="0.2">
      <c r="A1408" t="s">
        <v>3225</v>
      </c>
      <c r="B1408">
        <v>1646.9859349999999</v>
      </c>
      <c r="C1408">
        <v>0.235127322</v>
      </c>
      <c r="D1408">
        <v>3.2152119999999998E-3</v>
      </c>
      <c r="E1408" t="s">
        <v>3226</v>
      </c>
      <c r="F1408">
        <v>20363</v>
      </c>
      <c r="G1408">
        <f t="shared" si="21"/>
        <v>2.4927903859140379</v>
      </c>
    </row>
    <row r="1409" spans="1:7" x14ac:dyDescent="0.2">
      <c r="A1409" t="s">
        <v>2969</v>
      </c>
      <c r="B1409">
        <v>2640.3770049999998</v>
      </c>
      <c r="C1409">
        <v>0.19980993599999999</v>
      </c>
      <c r="D1409">
        <v>3.2362329999999998E-3</v>
      </c>
      <c r="E1409" t="s">
        <v>2970</v>
      </c>
      <c r="F1409">
        <v>246179</v>
      </c>
      <c r="G1409">
        <f t="shared" si="21"/>
        <v>2.4899602179091254</v>
      </c>
    </row>
    <row r="1410" spans="1:7" x14ac:dyDescent="0.2">
      <c r="A1410" t="s">
        <v>3798</v>
      </c>
      <c r="B1410">
        <v>317.73007100000001</v>
      </c>
      <c r="C1410">
        <v>0.428179225</v>
      </c>
      <c r="D1410">
        <v>3.2801369999999998E-3</v>
      </c>
      <c r="E1410" t="s">
        <v>3799</v>
      </c>
      <c r="F1410">
        <v>230376</v>
      </c>
      <c r="G1410">
        <f t="shared" si="21"/>
        <v>2.4841080169281127</v>
      </c>
    </row>
    <row r="1411" spans="1:7" x14ac:dyDescent="0.2">
      <c r="A1411" t="s">
        <v>3215</v>
      </c>
      <c r="B1411">
        <v>1705.8980389999999</v>
      </c>
      <c r="C1411">
        <v>0.22254758799999999</v>
      </c>
      <c r="D1411">
        <v>3.2801369999999998E-3</v>
      </c>
      <c r="E1411" t="s">
        <v>3216</v>
      </c>
      <c r="F1411">
        <v>64450</v>
      </c>
      <c r="G1411">
        <f t="shared" si="21"/>
        <v>2.4841080169281127</v>
      </c>
    </row>
    <row r="1412" spans="1:7" x14ac:dyDescent="0.2">
      <c r="A1412" t="s">
        <v>2411</v>
      </c>
      <c r="B1412">
        <v>470.8470987</v>
      </c>
      <c r="C1412">
        <v>0.37118391099999998</v>
      </c>
      <c r="D1412">
        <v>3.2813030000000002E-3</v>
      </c>
      <c r="E1412" t="s">
        <v>2412</v>
      </c>
      <c r="F1412">
        <v>19889</v>
      </c>
      <c r="G1412">
        <f t="shared" si="21"/>
        <v>2.4839536644167035</v>
      </c>
    </row>
    <row r="1413" spans="1:7" x14ac:dyDescent="0.2">
      <c r="A1413" t="s">
        <v>3404</v>
      </c>
      <c r="B1413">
        <v>641.84718020000003</v>
      </c>
      <c r="C1413">
        <v>0.29794034600000002</v>
      </c>
      <c r="D1413">
        <v>3.2843669999999998E-3</v>
      </c>
      <c r="E1413" t="s">
        <v>3405</v>
      </c>
      <c r="F1413">
        <v>22678</v>
      </c>
      <c r="G1413">
        <f t="shared" si="21"/>
        <v>2.4835483201367898</v>
      </c>
    </row>
    <row r="1414" spans="1:7" x14ac:dyDescent="0.2">
      <c r="A1414" t="s">
        <v>6367</v>
      </c>
      <c r="B1414">
        <v>447.92054680000001</v>
      </c>
      <c r="C1414">
        <v>0.389405049</v>
      </c>
      <c r="D1414">
        <v>3.2864740000000002E-3</v>
      </c>
      <c r="E1414" t="s">
        <v>6368</v>
      </c>
      <c r="F1414">
        <v>68169</v>
      </c>
      <c r="G1414">
        <f t="shared" ref="G1414:G1477" si="22">-LOG10(D1414)</f>
        <v>2.4832697991667247</v>
      </c>
    </row>
    <row r="1415" spans="1:7" x14ac:dyDescent="0.2">
      <c r="A1415" t="s">
        <v>3073</v>
      </c>
      <c r="B1415">
        <v>188.39441400000001</v>
      </c>
      <c r="C1415">
        <v>0.55306918900000002</v>
      </c>
      <c r="D1415">
        <v>3.3098540000000001E-3</v>
      </c>
      <c r="E1415" t="s">
        <v>3074</v>
      </c>
      <c r="F1415">
        <v>71238</v>
      </c>
      <c r="G1415">
        <f t="shared" si="22"/>
        <v>2.4801911628384206</v>
      </c>
    </row>
    <row r="1416" spans="1:7" x14ac:dyDescent="0.2">
      <c r="A1416" t="s">
        <v>2671</v>
      </c>
      <c r="B1416">
        <v>2356.1877030000001</v>
      </c>
      <c r="C1416">
        <v>0.204333616</v>
      </c>
      <c r="D1416">
        <v>3.3269739999999999E-3</v>
      </c>
      <c r="E1416" t="s">
        <v>2672</v>
      </c>
      <c r="F1416">
        <v>53382</v>
      </c>
      <c r="G1416">
        <f t="shared" si="22"/>
        <v>2.4779505930898944</v>
      </c>
    </row>
    <row r="1417" spans="1:7" x14ac:dyDescent="0.2">
      <c r="A1417" t="s">
        <v>184</v>
      </c>
      <c r="B1417">
        <v>7220.3796789999997</v>
      </c>
      <c r="C1417">
        <v>0.50154831499999997</v>
      </c>
      <c r="D1417">
        <v>3.3385860000000002E-3</v>
      </c>
      <c r="E1417" t="s">
        <v>185</v>
      </c>
      <c r="F1417">
        <v>12168</v>
      </c>
      <c r="G1417">
        <f t="shared" si="22"/>
        <v>2.4764374321175162</v>
      </c>
    </row>
    <row r="1418" spans="1:7" x14ac:dyDescent="0.2">
      <c r="A1418" t="s">
        <v>2651</v>
      </c>
      <c r="B1418">
        <v>825.96890519999999</v>
      </c>
      <c r="C1418">
        <v>0.28270835799999999</v>
      </c>
      <c r="D1418">
        <v>3.3536540000000002E-3</v>
      </c>
      <c r="E1418" t="s">
        <v>2652</v>
      </c>
      <c r="F1418">
        <v>73451</v>
      </c>
      <c r="G1418">
        <f t="shared" si="22"/>
        <v>2.4744817460358415</v>
      </c>
    </row>
    <row r="1419" spans="1:7" x14ac:dyDescent="0.2">
      <c r="A1419" t="s">
        <v>2269</v>
      </c>
      <c r="B1419">
        <v>5848.2892419999998</v>
      </c>
      <c r="C1419">
        <v>0.196460669</v>
      </c>
      <c r="D1419">
        <v>3.354742E-3</v>
      </c>
      <c r="E1419" t="s">
        <v>2270</v>
      </c>
      <c r="F1419">
        <v>13800</v>
      </c>
      <c r="G1419">
        <f t="shared" si="22"/>
        <v>2.4743408740895658</v>
      </c>
    </row>
    <row r="1420" spans="1:7" x14ac:dyDescent="0.2">
      <c r="A1420" t="s">
        <v>2541</v>
      </c>
      <c r="B1420">
        <v>217.89130710000001</v>
      </c>
      <c r="C1420">
        <v>0.53722964799999995</v>
      </c>
      <c r="D1420">
        <v>3.3938039999999998E-3</v>
      </c>
      <c r="E1420" t="s">
        <v>2542</v>
      </c>
      <c r="F1420">
        <v>67770</v>
      </c>
      <c r="G1420">
        <f t="shared" si="22"/>
        <v>2.4693132428010163</v>
      </c>
    </row>
    <row r="1421" spans="1:7" x14ac:dyDescent="0.2">
      <c r="A1421" t="s">
        <v>3344</v>
      </c>
      <c r="B1421">
        <v>2124.0620290000002</v>
      </c>
      <c r="C1421">
        <v>0.230451882</v>
      </c>
      <c r="D1421">
        <v>3.3985030000000002E-3</v>
      </c>
      <c r="E1421" t="s">
        <v>3345</v>
      </c>
      <c r="F1421">
        <v>67433</v>
      </c>
      <c r="G1421">
        <f t="shared" si="22"/>
        <v>2.4687123423717412</v>
      </c>
    </row>
    <row r="1422" spans="1:7" x14ac:dyDescent="0.2">
      <c r="A1422" t="s">
        <v>2065</v>
      </c>
      <c r="B1422">
        <v>403.71622669999999</v>
      </c>
      <c r="C1422">
        <v>0.44898361399999998</v>
      </c>
      <c r="D1422">
        <v>3.3988640000000001E-3</v>
      </c>
      <c r="E1422" t="s">
        <v>2066</v>
      </c>
      <c r="F1422">
        <v>18992</v>
      </c>
      <c r="G1422">
        <f t="shared" si="22"/>
        <v>2.4686662126547159</v>
      </c>
    </row>
    <row r="1423" spans="1:7" x14ac:dyDescent="0.2">
      <c r="A1423" t="s">
        <v>3247</v>
      </c>
      <c r="B1423">
        <v>9767.0437989999991</v>
      </c>
      <c r="C1423">
        <v>0.16638631300000001</v>
      </c>
      <c r="D1423">
        <v>3.4047000000000001E-3</v>
      </c>
      <c r="E1423" t="s">
        <v>3248</v>
      </c>
      <c r="F1423">
        <v>13838</v>
      </c>
      <c r="G1423">
        <f t="shared" si="22"/>
        <v>2.4679211492679309</v>
      </c>
    </row>
    <row r="1424" spans="1:7" x14ac:dyDescent="0.2">
      <c r="A1424" t="s">
        <v>3656</v>
      </c>
      <c r="B1424">
        <v>1989.3458889999999</v>
      </c>
      <c r="C1424">
        <v>0.220870397</v>
      </c>
      <c r="D1424">
        <v>3.4048619999999998E-3</v>
      </c>
      <c r="E1424" t="s">
        <v>3657</v>
      </c>
      <c r="F1424">
        <v>214897</v>
      </c>
      <c r="G1424">
        <f t="shared" si="22"/>
        <v>2.4679004854701474</v>
      </c>
    </row>
    <row r="1425" spans="1:7" x14ac:dyDescent="0.2">
      <c r="A1425" t="s">
        <v>3307</v>
      </c>
      <c r="B1425">
        <v>3606.4057699999998</v>
      </c>
      <c r="C1425">
        <v>0.218996994</v>
      </c>
      <c r="D1425">
        <v>3.4173979999999999E-3</v>
      </c>
      <c r="E1425" t="s">
        <v>3308</v>
      </c>
      <c r="F1425">
        <v>29808</v>
      </c>
      <c r="G1425">
        <f t="shared" si="22"/>
        <v>2.466304439071255</v>
      </c>
    </row>
    <row r="1426" spans="1:7" x14ac:dyDescent="0.2">
      <c r="A1426" t="s">
        <v>2585</v>
      </c>
      <c r="B1426">
        <v>1239.8112880000001</v>
      </c>
      <c r="C1426">
        <v>0.25169817999999999</v>
      </c>
      <c r="D1426">
        <v>3.4239019999999999E-3</v>
      </c>
      <c r="E1426" t="s">
        <v>2586</v>
      </c>
      <c r="F1426">
        <v>407786</v>
      </c>
      <c r="G1426">
        <f t="shared" si="22"/>
        <v>2.465478674330257</v>
      </c>
    </row>
    <row r="1427" spans="1:7" x14ac:dyDescent="0.2">
      <c r="A1427" t="s">
        <v>2343</v>
      </c>
      <c r="B1427">
        <v>1481.142452</v>
      </c>
      <c r="C1427">
        <v>0.24922128599999999</v>
      </c>
      <c r="D1427">
        <v>3.42509E-3</v>
      </c>
      <c r="E1427" t="s">
        <v>2344</v>
      </c>
      <c r="F1427">
        <v>56404</v>
      </c>
      <c r="G1427">
        <f t="shared" si="22"/>
        <v>2.4653280122037207</v>
      </c>
    </row>
    <row r="1428" spans="1:7" x14ac:dyDescent="0.2">
      <c r="A1428" t="s">
        <v>1698</v>
      </c>
      <c r="B1428">
        <v>1061.56106</v>
      </c>
      <c r="C1428">
        <v>0.30264284699999999</v>
      </c>
      <c r="D1428">
        <v>3.4442689999999998E-3</v>
      </c>
      <c r="E1428" t="s">
        <v>1699</v>
      </c>
      <c r="F1428">
        <v>14390</v>
      </c>
      <c r="G1428">
        <f t="shared" si="22"/>
        <v>2.4629029371680216</v>
      </c>
    </row>
    <row r="1429" spans="1:7" x14ac:dyDescent="0.2">
      <c r="A1429" t="s">
        <v>3233</v>
      </c>
      <c r="B1429">
        <v>8431.196183</v>
      </c>
      <c r="C1429">
        <v>0.163864185</v>
      </c>
      <c r="D1429">
        <v>3.4506129999999999E-3</v>
      </c>
      <c r="E1429" t="s">
        <v>3234</v>
      </c>
      <c r="F1429">
        <v>110886</v>
      </c>
      <c r="G1429">
        <f t="shared" si="22"/>
        <v>2.4621037458343071</v>
      </c>
    </row>
    <row r="1430" spans="1:7" x14ac:dyDescent="0.2">
      <c r="A1430" t="s">
        <v>2451</v>
      </c>
      <c r="B1430">
        <v>792.22385150000002</v>
      </c>
      <c r="C1430">
        <v>0.28072107499999999</v>
      </c>
      <c r="D1430">
        <v>3.456771E-3</v>
      </c>
      <c r="E1430" t="s">
        <v>2452</v>
      </c>
      <c r="F1430">
        <v>11416</v>
      </c>
      <c r="G1430">
        <f t="shared" si="22"/>
        <v>2.4613293901221924</v>
      </c>
    </row>
    <row r="1431" spans="1:7" x14ac:dyDescent="0.2">
      <c r="A1431" t="s">
        <v>1508</v>
      </c>
      <c r="B1431">
        <v>549.4706903</v>
      </c>
      <c r="C1431">
        <v>0.37321462799999999</v>
      </c>
      <c r="D1431">
        <v>3.4649809999999998E-3</v>
      </c>
      <c r="E1431" t="s">
        <v>1509</v>
      </c>
      <c r="F1431">
        <v>100036521</v>
      </c>
      <c r="G1431">
        <f t="shared" si="22"/>
        <v>2.4602991424714471</v>
      </c>
    </row>
    <row r="1432" spans="1:7" x14ac:dyDescent="0.2">
      <c r="A1432" t="s">
        <v>2111</v>
      </c>
      <c r="B1432">
        <v>5647.35113</v>
      </c>
      <c r="C1432">
        <v>0.22439596000000001</v>
      </c>
      <c r="D1432">
        <v>3.5923959999999999E-3</v>
      </c>
      <c r="E1432" t="s">
        <v>2112</v>
      </c>
      <c r="F1432">
        <v>94229</v>
      </c>
      <c r="G1432">
        <f t="shared" si="22"/>
        <v>2.4446157958534163</v>
      </c>
    </row>
    <row r="1433" spans="1:7" x14ac:dyDescent="0.2">
      <c r="A1433" t="s">
        <v>3323</v>
      </c>
      <c r="B1433">
        <v>1286.2108169999999</v>
      </c>
      <c r="C1433">
        <v>0.25401696000000001</v>
      </c>
      <c r="D1433">
        <v>3.614047E-3</v>
      </c>
      <c r="E1433" s="4">
        <v>44260</v>
      </c>
      <c r="F1433">
        <v>69104</v>
      </c>
      <c r="G1433">
        <f t="shared" si="22"/>
        <v>2.4420062038204873</v>
      </c>
    </row>
    <row r="1434" spans="1:7" x14ac:dyDescent="0.2">
      <c r="A1434" t="s">
        <v>2261</v>
      </c>
      <c r="B1434">
        <v>849.83751910000001</v>
      </c>
      <c r="C1434">
        <v>0.27938224499999997</v>
      </c>
      <c r="D1434">
        <v>3.6323229999999998E-3</v>
      </c>
      <c r="E1434" t="s">
        <v>2262</v>
      </c>
      <c r="F1434">
        <v>67515</v>
      </c>
      <c r="G1434">
        <f t="shared" si="22"/>
        <v>2.4398155393138152</v>
      </c>
    </row>
    <row r="1435" spans="1:7" x14ac:dyDescent="0.2">
      <c r="A1435" t="s">
        <v>2859</v>
      </c>
      <c r="B1435">
        <v>7429.89</v>
      </c>
      <c r="C1435">
        <v>0.18628057000000001</v>
      </c>
      <c r="D1435">
        <v>3.647763E-3</v>
      </c>
      <c r="E1435" t="s">
        <v>2860</v>
      </c>
      <c r="F1435">
        <v>12874</v>
      </c>
      <c r="G1435">
        <f t="shared" si="22"/>
        <v>2.4379733861155009</v>
      </c>
    </row>
    <row r="1436" spans="1:7" x14ac:dyDescent="0.2">
      <c r="A1436" t="s">
        <v>2599</v>
      </c>
      <c r="B1436">
        <v>2999.0155759999998</v>
      </c>
      <c r="C1436">
        <v>0.19749203800000001</v>
      </c>
      <c r="D1436">
        <v>3.656697E-3</v>
      </c>
      <c r="E1436" t="s">
        <v>2600</v>
      </c>
      <c r="F1436">
        <v>67163</v>
      </c>
      <c r="G1436">
        <f t="shared" si="22"/>
        <v>2.4369110245347474</v>
      </c>
    </row>
    <row r="1437" spans="1:7" x14ac:dyDescent="0.2">
      <c r="A1437" t="s">
        <v>78</v>
      </c>
      <c r="B1437">
        <v>227.9599786</v>
      </c>
      <c r="C1437">
        <v>1.4450771309999999</v>
      </c>
      <c r="D1437">
        <v>3.6686240000000001E-3</v>
      </c>
      <c r="E1437" t="s">
        <v>79</v>
      </c>
      <c r="F1437">
        <v>14910</v>
      </c>
      <c r="G1437">
        <f t="shared" si="22"/>
        <v>2.4354967971274015</v>
      </c>
    </row>
    <row r="1438" spans="1:7" x14ac:dyDescent="0.2">
      <c r="A1438" t="s">
        <v>2555</v>
      </c>
      <c r="B1438">
        <v>10042.00993</v>
      </c>
      <c r="C1438">
        <v>0.17975449299999999</v>
      </c>
      <c r="D1438">
        <v>3.6734490000000001E-3</v>
      </c>
      <c r="E1438" t="s">
        <v>2556</v>
      </c>
      <c r="F1438">
        <v>93736</v>
      </c>
      <c r="G1438">
        <f t="shared" si="22"/>
        <v>2.434925985266271</v>
      </c>
    </row>
    <row r="1439" spans="1:7" x14ac:dyDescent="0.2">
      <c r="A1439" t="s">
        <v>3031</v>
      </c>
      <c r="B1439">
        <v>7432.0544300000001</v>
      </c>
      <c r="C1439">
        <v>0.173316409</v>
      </c>
      <c r="D1439">
        <v>3.693057E-3</v>
      </c>
      <c r="E1439" t="s">
        <v>3032</v>
      </c>
      <c r="F1439">
        <v>21951</v>
      </c>
      <c r="G1439">
        <f t="shared" si="22"/>
        <v>2.4326139892365299</v>
      </c>
    </row>
    <row r="1440" spans="1:7" x14ac:dyDescent="0.2">
      <c r="A1440" t="s">
        <v>1313</v>
      </c>
      <c r="B1440">
        <v>5735.6553640000002</v>
      </c>
      <c r="C1440">
        <v>0.19572447400000001</v>
      </c>
      <c r="D1440">
        <v>3.6963880000000001E-3</v>
      </c>
      <c r="E1440" t="s">
        <v>1314</v>
      </c>
      <c r="F1440">
        <v>53378</v>
      </c>
      <c r="G1440">
        <f t="shared" si="22"/>
        <v>2.4322224483245383</v>
      </c>
    </row>
    <row r="1441" spans="1:7" x14ac:dyDescent="0.2">
      <c r="A1441" t="s">
        <v>4002</v>
      </c>
      <c r="B1441">
        <v>4758.4151380000003</v>
      </c>
      <c r="C1441">
        <v>0.186264872</v>
      </c>
      <c r="D1441">
        <v>3.707714E-3</v>
      </c>
      <c r="E1441" t="s">
        <v>4003</v>
      </c>
      <c r="F1441">
        <v>232087</v>
      </c>
      <c r="G1441">
        <f t="shared" si="22"/>
        <v>2.430893773182393</v>
      </c>
    </row>
    <row r="1442" spans="1:7" x14ac:dyDescent="0.2">
      <c r="A1442" t="s">
        <v>2611</v>
      </c>
      <c r="B1442">
        <v>3528.8008239999999</v>
      </c>
      <c r="C1442">
        <v>0.223941049</v>
      </c>
      <c r="D1442">
        <v>3.7453349999999998E-3</v>
      </c>
      <c r="E1442" t="s">
        <v>2612</v>
      </c>
      <c r="F1442">
        <v>245684</v>
      </c>
      <c r="G1442">
        <f t="shared" si="22"/>
        <v>2.4265093309298935</v>
      </c>
    </row>
    <row r="1443" spans="1:7" x14ac:dyDescent="0.2">
      <c r="A1443" t="s">
        <v>196</v>
      </c>
      <c r="B1443">
        <v>7549.4211189999996</v>
      </c>
      <c r="C1443">
        <v>0.44424551000000001</v>
      </c>
      <c r="D1443">
        <v>3.7453349999999998E-3</v>
      </c>
      <c r="E1443" t="s">
        <v>197</v>
      </c>
      <c r="F1443">
        <v>14677</v>
      </c>
      <c r="G1443">
        <f t="shared" si="22"/>
        <v>2.4265093309298935</v>
      </c>
    </row>
    <row r="1444" spans="1:7" x14ac:dyDescent="0.2">
      <c r="A1444" t="s">
        <v>2529</v>
      </c>
      <c r="B1444">
        <v>7164.5025729999998</v>
      </c>
      <c r="C1444">
        <v>0.18687208499999999</v>
      </c>
      <c r="D1444">
        <v>3.771277E-3</v>
      </c>
      <c r="E1444" t="s">
        <v>2530</v>
      </c>
      <c r="F1444">
        <v>19359</v>
      </c>
      <c r="G1444">
        <f t="shared" si="22"/>
        <v>2.4235115675271874</v>
      </c>
    </row>
    <row r="1445" spans="1:7" x14ac:dyDescent="0.2">
      <c r="A1445" t="s">
        <v>3207</v>
      </c>
      <c r="B1445">
        <v>3536.6828770000002</v>
      </c>
      <c r="C1445">
        <v>0.19927832200000001</v>
      </c>
      <c r="D1445">
        <v>3.782845E-3</v>
      </c>
      <c r="E1445" t="s">
        <v>3208</v>
      </c>
      <c r="F1445">
        <v>241263</v>
      </c>
      <c r="G1445">
        <f t="shared" si="22"/>
        <v>2.4221814533209982</v>
      </c>
    </row>
    <row r="1446" spans="1:7" x14ac:dyDescent="0.2">
      <c r="A1446" t="s">
        <v>3640</v>
      </c>
      <c r="B1446">
        <v>2645.4308409999999</v>
      </c>
      <c r="C1446">
        <v>0.198617712</v>
      </c>
      <c r="D1446">
        <v>3.782845E-3</v>
      </c>
      <c r="E1446" t="s">
        <v>3641</v>
      </c>
      <c r="F1446">
        <v>59040</v>
      </c>
      <c r="G1446">
        <f t="shared" si="22"/>
        <v>2.4221814533209982</v>
      </c>
    </row>
    <row r="1447" spans="1:7" x14ac:dyDescent="0.2">
      <c r="A1447" t="s">
        <v>2917</v>
      </c>
      <c r="B1447">
        <v>434.67636649999997</v>
      </c>
      <c r="C1447">
        <v>0.36788233999999997</v>
      </c>
      <c r="D1447">
        <v>3.782845E-3</v>
      </c>
      <c r="E1447" t="s">
        <v>2918</v>
      </c>
      <c r="F1447">
        <v>235907</v>
      </c>
      <c r="G1447">
        <f t="shared" si="22"/>
        <v>2.4221814533209982</v>
      </c>
    </row>
    <row r="1448" spans="1:7" x14ac:dyDescent="0.2">
      <c r="A1448" t="s">
        <v>2075</v>
      </c>
      <c r="B1448">
        <v>617.57943450000005</v>
      </c>
      <c r="C1448">
        <v>0.34956890499999999</v>
      </c>
      <c r="D1448">
        <v>3.813758E-3</v>
      </c>
      <c r="E1448" t="s">
        <v>2076</v>
      </c>
      <c r="F1448">
        <v>74385</v>
      </c>
      <c r="G1448">
        <f t="shared" si="22"/>
        <v>2.4186468683427291</v>
      </c>
    </row>
    <row r="1449" spans="1:7" x14ac:dyDescent="0.2">
      <c r="A1449" t="s">
        <v>2507</v>
      </c>
      <c r="B1449">
        <v>3640.6205759999998</v>
      </c>
      <c r="C1449">
        <v>0.200979293</v>
      </c>
      <c r="D1449">
        <v>3.837118E-3</v>
      </c>
      <c r="E1449" t="s">
        <v>2508</v>
      </c>
      <c r="F1449">
        <v>93871</v>
      </c>
      <c r="G1449">
        <f t="shared" si="22"/>
        <v>2.4159948450652018</v>
      </c>
    </row>
    <row r="1450" spans="1:7" x14ac:dyDescent="0.2">
      <c r="A1450" t="s">
        <v>1864</v>
      </c>
      <c r="B1450">
        <v>623.51427799999999</v>
      </c>
      <c r="C1450">
        <v>0.356422505</v>
      </c>
      <c r="D1450">
        <v>3.886834E-3</v>
      </c>
      <c r="E1450" t="s">
        <v>1865</v>
      </c>
      <c r="F1450">
        <v>241066</v>
      </c>
      <c r="G1450">
        <f t="shared" si="22"/>
        <v>2.4104040069435873</v>
      </c>
    </row>
    <row r="1451" spans="1:7" x14ac:dyDescent="0.2">
      <c r="A1451" t="s">
        <v>2769</v>
      </c>
      <c r="B1451">
        <v>24389.704259999999</v>
      </c>
      <c r="C1451">
        <v>0.16987670399999999</v>
      </c>
      <c r="D1451">
        <v>3.9174809999999996E-3</v>
      </c>
      <c r="E1451" t="s">
        <v>2770</v>
      </c>
      <c r="F1451">
        <v>14688</v>
      </c>
      <c r="G1451">
        <f t="shared" si="22"/>
        <v>2.4069931012065751</v>
      </c>
    </row>
    <row r="1452" spans="1:7" x14ac:dyDescent="0.2">
      <c r="A1452" t="s">
        <v>3095</v>
      </c>
      <c r="B1452">
        <v>1445.5638100000001</v>
      </c>
      <c r="C1452">
        <v>0.24208977200000001</v>
      </c>
      <c r="D1452">
        <v>3.9224569999999999E-3</v>
      </c>
      <c r="E1452" t="s">
        <v>3096</v>
      </c>
      <c r="F1452">
        <v>18099</v>
      </c>
      <c r="G1452">
        <f t="shared" si="22"/>
        <v>2.4064418086753996</v>
      </c>
    </row>
    <row r="1453" spans="1:7" x14ac:dyDescent="0.2">
      <c r="A1453" t="s">
        <v>2519</v>
      </c>
      <c r="B1453">
        <v>8150.3213649999998</v>
      </c>
      <c r="C1453">
        <v>0.18972132999999999</v>
      </c>
      <c r="D1453">
        <v>3.9359060000000003E-3</v>
      </c>
      <c r="E1453" t="s">
        <v>2520</v>
      </c>
      <c r="F1453">
        <v>14155</v>
      </c>
      <c r="G1453">
        <f t="shared" si="22"/>
        <v>2.4049552822347979</v>
      </c>
    </row>
    <row r="1454" spans="1:7" x14ac:dyDescent="0.2">
      <c r="A1454" t="s">
        <v>2557</v>
      </c>
      <c r="B1454">
        <v>1633.3205069999999</v>
      </c>
      <c r="C1454">
        <v>0.246984075</v>
      </c>
      <c r="D1454">
        <v>3.9947530000000002E-3</v>
      </c>
      <c r="E1454" t="s">
        <v>2558</v>
      </c>
      <c r="F1454">
        <v>330267</v>
      </c>
      <c r="G1454">
        <f t="shared" si="22"/>
        <v>2.3985100684284117</v>
      </c>
    </row>
    <row r="1455" spans="1:7" x14ac:dyDescent="0.2">
      <c r="A1455" t="s">
        <v>3101</v>
      </c>
      <c r="B1455">
        <v>2898.10628</v>
      </c>
      <c r="C1455">
        <v>0.22675269200000001</v>
      </c>
      <c r="D1455">
        <v>4.0096259999999996E-3</v>
      </c>
      <c r="E1455" t="s">
        <v>3102</v>
      </c>
      <c r="F1455">
        <v>329739</v>
      </c>
      <c r="G1455">
        <f t="shared" si="22"/>
        <v>2.3968961345397153</v>
      </c>
    </row>
    <row r="1456" spans="1:7" x14ac:dyDescent="0.2">
      <c r="A1456" t="s">
        <v>2021</v>
      </c>
      <c r="B1456">
        <v>2544.9814190000002</v>
      </c>
      <c r="C1456">
        <v>0.25587516300000002</v>
      </c>
      <c r="D1456">
        <v>4.0476619999999996E-3</v>
      </c>
      <c r="E1456" t="s">
        <v>2022</v>
      </c>
      <c r="F1456">
        <v>56392</v>
      </c>
      <c r="G1456">
        <f t="shared" si="22"/>
        <v>2.3927957604132244</v>
      </c>
    </row>
    <row r="1457" spans="1:7" x14ac:dyDescent="0.2">
      <c r="A1457" t="s">
        <v>6369</v>
      </c>
      <c r="B1457">
        <v>67.150988620000007</v>
      </c>
      <c r="C1457">
        <v>0.88169893600000004</v>
      </c>
      <c r="D1457">
        <v>4.0597189999999998E-3</v>
      </c>
      <c r="E1457" t="s">
        <v>6370</v>
      </c>
      <c r="F1457">
        <v>268697</v>
      </c>
      <c r="G1457">
        <f t="shared" si="22"/>
        <v>2.391504025775713</v>
      </c>
    </row>
    <row r="1458" spans="1:7" x14ac:dyDescent="0.2">
      <c r="A1458" t="s">
        <v>843</v>
      </c>
      <c r="B1458">
        <v>1319.094546</v>
      </c>
      <c r="C1458">
        <v>0.59967759200000004</v>
      </c>
      <c r="D1458">
        <v>4.091445E-3</v>
      </c>
      <c r="E1458" t="s">
        <v>844</v>
      </c>
      <c r="F1458">
        <v>245578</v>
      </c>
      <c r="G1458">
        <f t="shared" si="22"/>
        <v>2.3881232825318905</v>
      </c>
    </row>
    <row r="1459" spans="1:7" x14ac:dyDescent="0.2">
      <c r="A1459" t="s">
        <v>3912</v>
      </c>
      <c r="B1459">
        <v>1064.0017009999999</v>
      </c>
      <c r="C1459">
        <v>0.29657708599999999</v>
      </c>
      <c r="D1459">
        <v>4.091445E-3</v>
      </c>
      <c r="E1459" t="s">
        <v>3913</v>
      </c>
      <c r="F1459">
        <v>20674</v>
      </c>
      <c r="G1459">
        <f t="shared" si="22"/>
        <v>2.3881232825318905</v>
      </c>
    </row>
    <row r="1460" spans="1:7" x14ac:dyDescent="0.2">
      <c r="A1460" t="s">
        <v>1995</v>
      </c>
      <c r="B1460">
        <v>321.27271630000001</v>
      </c>
      <c r="C1460">
        <v>0.432067276</v>
      </c>
      <c r="D1460">
        <v>4.091445E-3</v>
      </c>
      <c r="E1460" t="s">
        <v>1996</v>
      </c>
      <c r="F1460">
        <v>233987</v>
      </c>
      <c r="G1460">
        <f t="shared" si="22"/>
        <v>2.3881232825318905</v>
      </c>
    </row>
    <row r="1461" spans="1:7" x14ac:dyDescent="0.2">
      <c r="A1461" t="s">
        <v>3127</v>
      </c>
      <c r="B1461">
        <v>223.78361179999999</v>
      </c>
      <c r="C1461">
        <v>0.51318688700000004</v>
      </c>
      <c r="D1461">
        <v>4.100182E-3</v>
      </c>
      <c r="E1461" t="s">
        <v>3128</v>
      </c>
      <c r="F1461">
        <v>74051</v>
      </c>
      <c r="G1461">
        <f t="shared" si="22"/>
        <v>2.3871968652701621</v>
      </c>
    </row>
    <row r="1462" spans="1:7" x14ac:dyDescent="0.2">
      <c r="A1462" t="s">
        <v>3724</v>
      </c>
      <c r="B1462">
        <v>661.03641219999997</v>
      </c>
      <c r="C1462">
        <v>0.30280068500000001</v>
      </c>
      <c r="D1462">
        <v>4.1220379999999997E-3</v>
      </c>
      <c r="E1462" t="s">
        <v>3725</v>
      </c>
      <c r="F1462">
        <v>547176</v>
      </c>
      <c r="G1462">
        <f t="shared" si="22"/>
        <v>2.3848880088900803</v>
      </c>
    </row>
    <row r="1463" spans="1:7" x14ac:dyDescent="0.2">
      <c r="A1463" t="s">
        <v>3360</v>
      </c>
      <c r="B1463">
        <v>1589.98964</v>
      </c>
      <c r="C1463">
        <v>0.25129200699999998</v>
      </c>
      <c r="D1463">
        <v>4.1297210000000003E-3</v>
      </c>
      <c r="E1463" t="s">
        <v>3361</v>
      </c>
      <c r="F1463">
        <v>93761</v>
      </c>
      <c r="G1463">
        <f t="shared" si="22"/>
        <v>2.3840792878722579</v>
      </c>
    </row>
    <row r="1464" spans="1:7" x14ac:dyDescent="0.2">
      <c r="A1464" t="s">
        <v>2821</v>
      </c>
      <c r="B1464">
        <v>705.13199340000006</v>
      </c>
      <c r="C1464">
        <v>0.281927231</v>
      </c>
      <c r="D1464">
        <v>4.1297210000000003E-3</v>
      </c>
      <c r="E1464" t="s">
        <v>2822</v>
      </c>
      <c r="F1464">
        <v>52715</v>
      </c>
      <c r="G1464">
        <f t="shared" si="22"/>
        <v>2.3840792878722579</v>
      </c>
    </row>
    <row r="1465" spans="1:7" x14ac:dyDescent="0.2">
      <c r="A1465" t="s">
        <v>3265</v>
      </c>
      <c r="B1465">
        <v>1352.9232950000001</v>
      </c>
      <c r="C1465">
        <v>0.248883036</v>
      </c>
      <c r="D1465">
        <v>4.2464240000000004E-3</v>
      </c>
      <c r="E1465" t="s">
        <v>3266</v>
      </c>
      <c r="F1465">
        <v>170760</v>
      </c>
      <c r="G1465">
        <f t="shared" si="22"/>
        <v>2.3719766442569474</v>
      </c>
    </row>
    <row r="1466" spans="1:7" x14ac:dyDescent="0.2">
      <c r="A1466" t="s">
        <v>3822</v>
      </c>
      <c r="B1466">
        <v>3662.577487</v>
      </c>
      <c r="C1466">
        <v>0.172033409</v>
      </c>
      <c r="D1466">
        <v>4.2510600000000001E-3</v>
      </c>
      <c r="E1466" t="s">
        <v>3823</v>
      </c>
      <c r="F1466">
        <v>105000</v>
      </c>
      <c r="G1466">
        <f t="shared" si="22"/>
        <v>2.3715027653022203</v>
      </c>
    </row>
    <row r="1467" spans="1:7" x14ac:dyDescent="0.2">
      <c r="A1467" t="s">
        <v>2181</v>
      </c>
      <c r="B1467">
        <v>2026.763136</v>
      </c>
      <c r="C1467">
        <v>0.57130152199999995</v>
      </c>
      <c r="D1467">
        <v>4.2637789999999997E-3</v>
      </c>
      <c r="E1467" t="s">
        <v>2182</v>
      </c>
      <c r="F1467">
        <v>12121</v>
      </c>
      <c r="G1467">
        <f t="shared" si="22"/>
        <v>2.3702053137300418</v>
      </c>
    </row>
    <row r="1468" spans="1:7" x14ac:dyDescent="0.2">
      <c r="A1468" t="s">
        <v>3624</v>
      </c>
      <c r="B1468">
        <v>719.54679599999997</v>
      </c>
      <c r="C1468">
        <v>0.28255501900000002</v>
      </c>
      <c r="D1468">
        <v>4.2637789999999997E-3</v>
      </c>
      <c r="E1468" t="s">
        <v>3625</v>
      </c>
      <c r="F1468">
        <v>77220</v>
      </c>
      <c r="G1468">
        <f t="shared" si="22"/>
        <v>2.3702053137300418</v>
      </c>
    </row>
    <row r="1469" spans="1:7" x14ac:dyDescent="0.2">
      <c r="A1469" t="s">
        <v>2801</v>
      </c>
      <c r="B1469">
        <v>71.440516549999998</v>
      </c>
      <c r="C1469">
        <v>0.81275937300000001</v>
      </c>
      <c r="D1469">
        <v>4.2728970000000003E-3</v>
      </c>
      <c r="E1469" t="s">
        <v>2802</v>
      </c>
      <c r="F1469">
        <v>380850</v>
      </c>
      <c r="G1469">
        <f t="shared" si="22"/>
        <v>2.3692775759098752</v>
      </c>
    </row>
    <row r="1470" spans="1:7" x14ac:dyDescent="0.2">
      <c r="A1470" t="s">
        <v>3542</v>
      </c>
      <c r="B1470">
        <v>482.70206450000001</v>
      </c>
      <c r="C1470">
        <v>0.34003245700000001</v>
      </c>
      <c r="D1470">
        <v>4.2886920000000002E-3</v>
      </c>
      <c r="E1470" t="s">
        <v>3543</v>
      </c>
      <c r="F1470">
        <v>231506</v>
      </c>
      <c r="G1470">
        <f t="shared" si="22"/>
        <v>2.3676751422672253</v>
      </c>
    </row>
    <row r="1471" spans="1:7" x14ac:dyDescent="0.2">
      <c r="A1471" t="s">
        <v>3698</v>
      </c>
      <c r="B1471">
        <v>1717.084762</v>
      </c>
      <c r="C1471">
        <v>0.241445985</v>
      </c>
      <c r="D1471">
        <v>4.2950380000000002E-3</v>
      </c>
      <c r="E1471" t="s">
        <v>3699</v>
      </c>
      <c r="F1471">
        <v>56458</v>
      </c>
      <c r="G1471">
        <f t="shared" si="22"/>
        <v>2.3670329894305722</v>
      </c>
    </row>
    <row r="1472" spans="1:7" x14ac:dyDescent="0.2">
      <c r="A1472" t="s">
        <v>3422</v>
      </c>
      <c r="B1472">
        <v>632.09986230000004</v>
      </c>
      <c r="C1472">
        <v>0.29531898600000001</v>
      </c>
      <c r="D1472">
        <v>4.2978030000000002E-3</v>
      </c>
      <c r="E1472" t="s">
        <v>3423</v>
      </c>
      <c r="F1472">
        <v>21821</v>
      </c>
      <c r="G1472">
        <f t="shared" si="22"/>
        <v>2.3667534953065896</v>
      </c>
    </row>
    <row r="1473" spans="1:7" x14ac:dyDescent="0.2">
      <c r="A1473" t="s">
        <v>3145</v>
      </c>
      <c r="B1473">
        <v>2022.2669510000001</v>
      </c>
      <c r="C1473">
        <v>0.22262045</v>
      </c>
      <c r="D1473">
        <v>4.3375729999999999E-3</v>
      </c>
      <c r="E1473" t="s">
        <v>3146</v>
      </c>
      <c r="F1473">
        <v>230866</v>
      </c>
      <c r="G1473">
        <f t="shared" si="22"/>
        <v>2.3627532030989609</v>
      </c>
    </row>
    <row r="1474" spans="1:7" x14ac:dyDescent="0.2">
      <c r="A1474" t="s">
        <v>2847</v>
      </c>
      <c r="B1474">
        <v>4413.1172470000001</v>
      </c>
      <c r="C1474">
        <v>0.189517357</v>
      </c>
      <c r="D1474">
        <v>4.3606130000000002E-3</v>
      </c>
      <c r="E1474" t="s">
        <v>2848</v>
      </c>
      <c r="F1474">
        <v>217980</v>
      </c>
      <c r="G1474">
        <f t="shared" si="22"/>
        <v>2.3604524548130179</v>
      </c>
    </row>
    <row r="1475" spans="1:7" x14ac:dyDescent="0.2">
      <c r="A1475" t="s">
        <v>2029</v>
      </c>
      <c r="B1475">
        <v>3927.5081530000002</v>
      </c>
      <c r="C1475">
        <v>0.20778048199999999</v>
      </c>
      <c r="D1475">
        <v>4.4154449999999996E-3</v>
      </c>
      <c r="E1475" t="s">
        <v>2030</v>
      </c>
      <c r="F1475">
        <v>13204</v>
      </c>
      <c r="G1475">
        <f t="shared" si="22"/>
        <v>2.3550255205563007</v>
      </c>
    </row>
    <row r="1476" spans="1:7" x14ac:dyDescent="0.2">
      <c r="A1476" t="s">
        <v>3552</v>
      </c>
      <c r="B1476">
        <v>648.33686220000004</v>
      </c>
      <c r="C1476">
        <v>0.29661093500000002</v>
      </c>
      <c r="D1476">
        <v>4.4481210000000002E-3</v>
      </c>
      <c r="E1476" t="s">
        <v>3553</v>
      </c>
      <c r="F1476">
        <v>67832</v>
      </c>
      <c r="G1476">
        <f t="shared" si="22"/>
        <v>2.3518234073707913</v>
      </c>
    </row>
    <row r="1477" spans="1:7" x14ac:dyDescent="0.2">
      <c r="A1477" t="s">
        <v>3396</v>
      </c>
      <c r="B1477">
        <v>789.88559759999998</v>
      </c>
      <c r="C1477">
        <v>0.32193772999999998</v>
      </c>
      <c r="D1477">
        <v>4.4487789999999999E-3</v>
      </c>
      <c r="E1477" t="s">
        <v>3397</v>
      </c>
      <c r="F1477">
        <v>100042165</v>
      </c>
      <c r="G1477">
        <f t="shared" si="22"/>
        <v>2.3517591679683898</v>
      </c>
    </row>
    <row r="1478" spans="1:7" x14ac:dyDescent="0.2">
      <c r="A1478" t="s">
        <v>3760</v>
      </c>
      <c r="B1478">
        <v>5682.5933210000003</v>
      </c>
      <c r="C1478">
        <v>0.17972112000000001</v>
      </c>
      <c r="D1478">
        <v>4.4864680000000004E-3</v>
      </c>
      <c r="E1478" t="s">
        <v>3761</v>
      </c>
      <c r="F1478">
        <v>105727</v>
      </c>
      <c r="G1478">
        <f t="shared" ref="G1478:G1541" si="23">-LOG10(D1478)</f>
        <v>2.3480954255331907</v>
      </c>
    </row>
    <row r="1479" spans="1:7" x14ac:dyDescent="0.2">
      <c r="A1479" t="s">
        <v>3362</v>
      </c>
      <c r="B1479">
        <v>539.34946230000003</v>
      </c>
      <c r="C1479">
        <v>0.32152529099999999</v>
      </c>
      <c r="D1479">
        <v>4.4933780000000001E-3</v>
      </c>
      <c r="E1479" t="s">
        <v>3363</v>
      </c>
      <c r="F1479">
        <v>66689</v>
      </c>
      <c r="G1479">
        <f t="shared" si="23"/>
        <v>2.3474270453711532</v>
      </c>
    </row>
    <row r="1480" spans="1:7" x14ac:dyDescent="0.2">
      <c r="A1480" t="s">
        <v>2789</v>
      </c>
      <c r="B1480">
        <v>488.02705429999997</v>
      </c>
      <c r="C1480">
        <v>0.33355453099999999</v>
      </c>
      <c r="D1480">
        <v>4.5024349999999999E-3</v>
      </c>
      <c r="E1480" t="s">
        <v>2790</v>
      </c>
      <c r="F1480">
        <v>223827</v>
      </c>
      <c r="G1480">
        <f t="shared" si="23"/>
        <v>2.3465525482130576</v>
      </c>
    </row>
    <row r="1481" spans="1:7" x14ac:dyDescent="0.2">
      <c r="A1481" t="s">
        <v>3257</v>
      </c>
      <c r="B1481">
        <v>453.05203779999999</v>
      </c>
      <c r="C1481">
        <v>0.343289385</v>
      </c>
      <c r="D1481">
        <v>4.5130120000000003E-3</v>
      </c>
      <c r="E1481" t="s">
        <v>3258</v>
      </c>
      <c r="F1481">
        <v>224794</v>
      </c>
      <c r="G1481">
        <f t="shared" si="23"/>
        <v>2.3455335116988096</v>
      </c>
    </row>
    <row r="1482" spans="1:7" x14ac:dyDescent="0.2">
      <c r="A1482" t="s">
        <v>2471</v>
      </c>
      <c r="B1482">
        <v>421.57306299999999</v>
      </c>
      <c r="C1482">
        <v>0.35825278100000002</v>
      </c>
      <c r="D1482">
        <v>4.5258449999999997E-3</v>
      </c>
      <c r="E1482" t="s">
        <v>2472</v>
      </c>
      <c r="F1482">
        <v>234362</v>
      </c>
      <c r="G1482">
        <f t="shared" si="23"/>
        <v>2.3443003237346676</v>
      </c>
    </row>
    <row r="1483" spans="1:7" x14ac:dyDescent="0.2">
      <c r="A1483" t="s">
        <v>2363</v>
      </c>
      <c r="B1483">
        <v>2059.8463350000002</v>
      </c>
      <c r="C1483">
        <v>0.219108574</v>
      </c>
      <c r="D1483">
        <v>4.5336789999999997E-3</v>
      </c>
      <c r="E1483" t="s">
        <v>2364</v>
      </c>
      <c r="F1483">
        <v>330938</v>
      </c>
      <c r="G1483">
        <f t="shared" si="23"/>
        <v>2.3435492326576433</v>
      </c>
    </row>
    <row r="1484" spans="1:7" x14ac:dyDescent="0.2">
      <c r="A1484" t="s">
        <v>2527</v>
      </c>
      <c r="B1484">
        <v>2177.1740570000002</v>
      </c>
      <c r="C1484">
        <v>0.20175309699999999</v>
      </c>
      <c r="D1484">
        <v>4.5460090000000002E-3</v>
      </c>
      <c r="E1484" t="s">
        <v>2528</v>
      </c>
      <c r="F1484">
        <v>78248</v>
      </c>
      <c r="G1484">
        <f t="shared" si="23"/>
        <v>2.3423697088120008</v>
      </c>
    </row>
    <row r="1485" spans="1:7" x14ac:dyDescent="0.2">
      <c r="A1485" t="s">
        <v>2169</v>
      </c>
      <c r="B1485">
        <v>2306.8580630000001</v>
      </c>
      <c r="C1485">
        <v>0.21888945200000001</v>
      </c>
      <c r="D1485">
        <v>4.5730149999999997E-3</v>
      </c>
      <c r="E1485" t="s">
        <v>2170</v>
      </c>
      <c r="F1485">
        <v>22200</v>
      </c>
      <c r="G1485">
        <f t="shared" si="23"/>
        <v>2.339797374082571</v>
      </c>
    </row>
    <row r="1486" spans="1:7" x14ac:dyDescent="0.2">
      <c r="A1486" t="s">
        <v>2657</v>
      </c>
      <c r="B1486">
        <v>238.60089880000001</v>
      </c>
      <c r="C1486">
        <v>0.47701169100000002</v>
      </c>
      <c r="D1486">
        <v>4.5961780000000002E-3</v>
      </c>
      <c r="E1486" t="s">
        <v>2658</v>
      </c>
      <c r="F1486">
        <v>77733</v>
      </c>
      <c r="G1486">
        <f t="shared" si="23"/>
        <v>2.3376031603752137</v>
      </c>
    </row>
    <row r="1487" spans="1:7" x14ac:dyDescent="0.2">
      <c r="A1487" t="s">
        <v>3580</v>
      </c>
      <c r="B1487">
        <v>7382.0089669999998</v>
      </c>
      <c r="C1487">
        <v>0.21568530799999999</v>
      </c>
      <c r="D1487">
        <v>4.7097149999999997E-3</v>
      </c>
      <c r="E1487" t="s">
        <v>3581</v>
      </c>
      <c r="F1487">
        <v>19714</v>
      </c>
      <c r="G1487">
        <f t="shared" si="23"/>
        <v>2.3270053726316657</v>
      </c>
    </row>
    <row r="1488" spans="1:7" x14ac:dyDescent="0.2">
      <c r="A1488" t="s">
        <v>2867</v>
      </c>
      <c r="B1488">
        <v>2025.090535</v>
      </c>
      <c r="C1488">
        <v>0.19655829899999999</v>
      </c>
      <c r="D1488">
        <v>4.7203139999999998E-3</v>
      </c>
      <c r="E1488" t="s">
        <v>2868</v>
      </c>
      <c r="F1488">
        <v>56705</v>
      </c>
      <c r="G1488">
        <f t="shared" si="23"/>
        <v>2.3260291107024518</v>
      </c>
    </row>
    <row r="1489" spans="1:7" x14ac:dyDescent="0.2">
      <c r="A1489" t="s">
        <v>3061</v>
      </c>
      <c r="B1489">
        <v>387.93497969999999</v>
      </c>
      <c r="C1489">
        <v>0.355837599</v>
      </c>
      <c r="D1489">
        <v>4.7203139999999998E-3</v>
      </c>
      <c r="E1489" t="s">
        <v>3062</v>
      </c>
      <c r="F1489">
        <v>67609</v>
      </c>
      <c r="G1489">
        <f t="shared" si="23"/>
        <v>2.3260291107024518</v>
      </c>
    </row>
    <row r="1490" spans="1:7" x14ac:dyDescent="0.2">
      <c r="A1490" t="s">
        <v>2709</v>
      </c>
      <c r="B1490">
        <v>5132.2539390000002</v>
      </c>
      <c r="C1490">
        <v>0.195800062</v>
      </c>
      <c r="D1490">
        <v>4.7259420000000003E-3</v>
      </c>
      <c r="E1490" t="s">
        <v>2710</v>
      </c>
      <c r="F1490">
        <v>211673</v>
      </c>
      <c r="G1490">
        <f t="shared" si="23"/>
        <v>2.3255116126305473</v>
      </c>
    </row>
    <row r="1491" spans="1:7" x14ac:dyDescent="0.2">
      <c r="A1491" t="s">
        <v>2277</v>
      </c>
      <c r="B1491">
        <v>1343.5260499999999</v>
      </c>
      <c r="C1491">
        <v>0.23537121899999999</v>
      </c>
      <c r="D1491">
        <v>4.7453729999999998E-3</v>
      </c>
      <c r="E1491" t="s">
        <v>2278</v>
      </c>
      <c r="F1491">
        <v>73132</v>
      </c>
      <c r="G1491">
        <f t="shared" si="23"/>
        <v>2.3237296450965261</v>
      </c>
    </row>
    <row r="1492" spans="1:7" x14ac:dyDescent="0.2">
      <c r="A1492" t="s">
        <v>4054</v>
      </c>
      <c r="B1492">
        <v>1147.659263</v>
      </c>
      <c r="C1492">
        <v>0.250894273</v>
      </c>
      <c r="D1492">
        <v>4.7618699999999996E-3</v>
      </c>
      <c r="E1492" t="s">
        <v>4055</v>
      </c>
      <c r="F1492">
        <v>22344</v>
      </c>
      <c r="G1492">
        <f t="shared" si="23"/>
        <v>2.322222465095209</v>
      </c>
    </row>
    <row r="1493" spans="1:7" x14ac:dyDescent="0.2">
      <c r="A1493" t="s">
        <v>2445</v>
      </c>
      <c r="B1493">
        <v>21708.831920000001</v>
      </c>
      <c r="C1493">
        <v>0.152575985</v>
      </c>
      <c r="D1493">
        <v>4.7865829999999996E-3</v>
      </c>
      <c r="E1493" t="s">
        <v>2446</v>
      </c>
      <c r="F1493">
        <v>67041</v>
      </c>
      <c r="G1493">
        <f t="shared" si="23"/>
        <v>2.3199744059601533</v>
      </c>
    </row>
    <row r="1494" spans="1:7" x14ac:dyDescent="0.2">
      <c r="A1494" t="s">
        <v>3508</v>
      </c>
      <c r="B1494">
        <v>1117.62383</v>
      </c>
      <c r="C1494">
        <v>0.24772049900000001</v>
      </c>
      <c r="D1494">
        <v>4.7941729999999997E-3</v>
      </c>
      <c r="E1494" t="s">
        <v>3509</v>
      </c>
      <c r="F1494">
        <v>246229</v>
      </c>
      <c r="G1494">
        <f t="shared" si="23"/>
        <v>2.3192862982978282</v>
      </c>
    </row>
    <row r="1495" spans="1:7" x14ac:dyDescent="0.2">
      <c r="A1495" t="s">
        <v>2577</v>
      </c>
      <c r="B1495">
        <v>1605.661932</v>
      </c>
      <c r="C1495">
        <v>0.22392767</v>
      </c>
      <c r="D1495">
        <v>4.8251459999999998E-3</v>
      </c>
      <c r="E1495" t="s">
        <v>2578</v>
      </c>
      <c r="F1495">
        <v>55980</v>
      </c>
      <c r="G1495">
        <f t="shared" si="23"/>
        <v>2.3164895411730262</v>
      </c>
    </row>
    <row r="1496" spans="1:7" x14ac:dyDescent="0.2">
      <c r="A1496" t="s">
        <v>2335</v>
      </c>
      <c r="B1496">
        <v>639.85850200000004</v>
      </c>
      <c r="C1496">
        <v>0.34099977300000001</v>
      </c>
      <c r="D1496">
        <v>4.838012E-3</v>
      </c>
      <c r="E1496" t="s">
        <v>2336</v>
      </c>
      <c r="F1496">
        <v>225187</v>
      </c>
      <c r="G1496">
        <f t="shared" si="23"/>
        <v>2.3153330587671692</v>
      </c>
    </row>
    <row r="1497" spans="1:7" x14ac:dyDescent="0.2">
      <c r="A1497" t="s">
        <v>2323</v>
      </c>
      <c r="B1497">
        <v>777.87011289999998</v>
      </c>
      <c r="C1497">
        <v>0.32071712899999999</v>
      </c>
      <c r="D1497">
        <v>4.8591329999999999E-3</v>
      </c>
      <c r="E1497" t="s">
        <v>2324</v>
      </c>
      <c r="F1497">
        <v>211484</v>
      </c>
      <c r="G1497">
        <f t="shared" si="23"/>
        <v>2.313441213640103</v>
      </c>
    </row>
    <row r="1498" spans="1:7" x14ac:dyDescent="0.2">
      <c r="A1498" t="s">
        <v>2085</v>
      </c>
      <c r="B1498">
        <v>1059.84897</v>
      </c>
      <c r="C1498">
        <v>0.607799325</v>
      </c>
      <c r="D1498">
        <v>4.8605489999999996E-3</v>
      </c>
      <c r="E1498" t="s">
        <v>2086</v>
      </c>
      <c r="F1498">
        <v>209707</v>
      </c>
      <c r="G1498">
        <f t="shared" si="23"/>
        <v>2.3133146743169597</v>
      </c>
    </row>
    <row r="1499" spans="1:7" x14ac:dyDescent="0.2">
      <c r="A1499" t="s">
        <v>1342</v>
      </c>
      <c r="B1499">
        <v>2023.226206</v>
      </c>
      <c r="C1499">
        <v>0.30434306999999999</v>
      </c>
      <c r="D1499">
        <v>4.8726350000000002E-3</v>
      </c>
      <c r="E1499" t="s">
        <v>1343</v>
      </c>
      <c r="F1499">
        <v>54561</v>
      </c>
      <c r="G1499">
        <f t="shared" si="23"/>
        <v>2.312236119589949</v>
      </c>
    </row>
    <row r="1500" spans="1:7" x14ac:dyDescent="0.2">
      <c r="A1500" t="s">
        <v>2943</v>
      </c>
      <c r="B1500">
        <v>5485.6724899999999</v>
      </c>
      <c r="C1500">
        <v>0.176829655</v>
      </c>
      <c r="D1500">
        <v>4.9308240000000003E-3</v>
      </c>
      <c r="E1500" t="s">
        <v>2944</v>
      </c>
      <c r="F1500">
        <v>270162</v>
      </c>
      <c r="G1500">
        <f t="shared" si="23"/>
        <v>2.3070804988261817</v>
      </c>
    </row>
    <row r="1501" spans="1:7" x14ac:dyDescent="0.2">
      <c r="A1501" t="s">
        <v>2995</v>
      </c>
      <c r="B1501">
        <v>693.97541260000003</v>
      </c>
      <c r="C1501">
        <v>0.29101015299999999</v>
      </c>
      <c r="D1501">
        <v>4.9400210000000002E-3</v>
      </c>
      <c r="E1501" t="s">
        <v>2996</v>
      </c>
      <c r="F1501">
        <v>227933</v>
      </c>
      <c r="G1501">
        <f t="shared" si="23"/>
        <v>2.3062712048891596</v>
      </c>
    </row>
    <row r="1502" spans="1:7" x14ac:dyDescent="0.2">
      <c r="A1502" t="s">
        <v>2421</v>
      </c>
      <c r="B1502">
        <v>1062.7274319999999</v>
      </c>
      <c r="C1502">
        <v>0.24860489699999999</v>
      </c>
      <c r="D1502">
        <v>4.9589780000000002E-3</v>
      </c>
      <c r="E1502" t="s">
        <v>2422</v>
      </c>
      <c r="F1502">
        <v>380664</v>
      </c>
      <c r="G1502">
        <f t="shared" si="23"/>
        <v>2.3046078184077801</v>
      </c>
    </row>
    <row r="1503" spans="1:7" x14ac:dyDescent="0.2">
      <c r="A1503" t="s">
        <v>2863</v>
      </c>
      <c r="B1503">
        <v>5714.6887040000001</v>
      </c>
      <c r="C1503">
        <v>0.18819988400000001</v>
      </c>
      <c r="D1503">
        <v>5.0434319999999996E-3</v>
      </c>
      <c r="E1503" t="s">
        <v>2864</v>
      </c>
      <c r="F1503">
        <v>18647</v>
      </c>
      <c r="G1503">
        <f t="shared" si="23"/>
        <v>2.2972738303376401</v>
      </c>
    </row>
    <row r="1504" spans="1:7" x14ac:dyDescent="0.2">
      <c r="A1504" t="s">
        <v>6371</v>
      </c>
      <c r="B1504">
        <v>656.10038689999999</v>
      </c>
      <c r="C1504">
        <v>0.35366033200000002</v>
      </c>
      <c r="D1504">
        <v>5.0464309999999997E-3</v>
      </c>
      <c r="E1504" t="s">
        <v>6372</v>
      </c>
      <c r="F1504">
        <v>13714</v>
      </c>
      <c r="G1504">
        <f t="shared" si="23"/>
        <v>2.2970156604914127</v>
      </c>
    </row>
    <row r="1505" spans="1:7" x14ac:dyDescent="0.2">
      <c r="A1505" t="s">
        <v>3177</v>
      </c>
      <c r="B1505">
        <v>284.43819139999999</v>
      </c>
      <c r="C1505">
        <v>0.43995055999999999</v>
      </c>
      <c r="D1505">
        <v>5.0553459999999996E-3</v>
      </c>
      <c r="E1505" t="s">
        <v>3178</v>
      </c>
      <c r="F1505">
        <v>100043772</v>
      </c>
      <c r="G1505">
        <f t="shared" si="23"/>
        <v>2.296249114900212</v>
      </c>
    </row>
    <row r="1506" spans="1:7" x14ac:dyDescent="0.2">
      <c r="A1506" t="s">
        <v>1498</v>
      </c>
      <c r="B1506">
        <v>1753.2758229999999</v>
      </c>
      <c r="C1506">
        <v>0.29367467800000002</v>
      </c>
      <c r="D1506">
        <v>5.1232930000000001E-3</v>
      </c>
      <c r="E1506" t="s">
        <v>1499</v>
      </c>
      <c r="F1506">
        <v>66674</v>
      </c>
      <c r="G1506">
        <f t="shared" si="23"/>
        <v>2.2904508062075006</v>
      </c>
    </row>
    <row r="1507" spans="1:7" x14ac:dyDescent="0.2">
      <c r="A1507" t="s">
        <v>1596</v>
      </c>
      <c r="B1507">
        <v>2155.775952</v>
      </c>
      <c r="C1507">
        <v>0.27155159299999998</v>
      </c>
      <c r="D1507">
        <v>5.1259809999999999E-3</v>
      </c>
      <c r="E1507" t="s">
        <v>1597</v>
      </c>
      <c r="F1507">
        <v>66885</v>
      </c>
      <c r="G1507">
        <f t="shared" si="23"/>
        <v>2.2902230079080077</v>
      </c>
    </row>
    <row r="1508" spans="1:7" x14ac:dyDescent="0.2">
      <c r="A1508" t="s">
        <v>6373</v>
      </c>
      <c r="B1508">
        <v>186.19231389999999</v>
      </c>
      <c r="C1508">
        <v>0.50883237999999997</v>
      </c>
      <c r="D1508">
        <v>5.1330990000000003E-3</v>
      </c>
      <c r="E1508" t="s">
        <v>6374</v>
      </c>
      <c r="F1508">
        <v>73040</v>
      </c>
      <c r="G1508">
        <f t="shared" si="23"/>
        <v>2.2896203595968077</v>
      </c>
    </row>
    <row r="1509" spans="1:7" x14ac:dyDescent="0.2">
      <c r="A1509" t="s">
        <v>3119</v>
      </c>
      <c r="B1509">
        <v>1082.34286</v>
      </c>
      <c r="C1509">
        <v>0.240667362</v>
      </c>
      <c r="D1509">
        <v>5.1949370000000002E-3</v>
      </c>
      <c r="E1509" t="s">
        <v>3120</v>
      </c>
      <c r="F1509">
        <v>20842</v>
      </c>
      <c r="G1509">
        <f t="shared" si="23"/>
        <v>2.2844197148475667</v>
      </c>
    </row>
    <row r="1510" spans="1:7" x14ac:dyDescent="0.2">
      <c r="A1510" t="s">
        <v>3001</v>
      </c>
      <c r="B1510">
        <v>2925.2293920000002</v>
      </c>
      <c r="C1510">
        <v>0.204223461</v>
      </c>
      <c r="D1510">
        <v>5.204111E-3</v>
      </c>
      <c r="E1510" t="s">
        <v>3002</v>
      </c>
      <c r="F1510">
        <v>234967</v>
      </c>
      <c r="G1510">
        <f t="shared" si="23"/>
        <v>2.2836534488181033</v>
      </c>
    </row>
    <row r="1511" spans="1:7" x14ac:dyDescent="0.2">
      <c r="A1511" t="s">
        <v>1115</v>
      </c>
      <c r="B1511">
        <v>3239.1495650000002</v>
      </c>
      <c r="C1511">
        <v>0.21022181200000001</v>
      </c>
      <c r="D1511">
        <v>5.2069439999999998E-3</v>
      </c>
      <c r="E1511" t="s">
        <v>1116</v>
      </c>
      <c r="F1511">
        <v>78889</v>
      </c>
      <c r="G1511">
        <f t="shared" si="23"/>
        <v>2.2834170930794002</v>
      </c>
    </row>
    <row r="1512" spans="1:7" x14ac:dyDescent="0.2">
      <c r="A1512" t="s">
        <v>298</v>
      </c>
      <c r="B1512">
        <v>2022.0234129999999</v>
      </c>
      <c r="C1512">
        <v>0.55959879000000001</v>
      </c>
      <c r="D1512">
        <v>5.2467049999999999E-3</v>
      </c>
      <c r="E1512" t="s">
        <v>299</v>
      </c>
      <c r="F1512">
        <v>72852</v>
      </c>
      <c r="G1512">
        <f t="shared" si="23"/>
        <v>2.2801133536544969</v>
      </c>
    </row>
    <row r="1513" spans="1:7" x14ac:dyDescent="0.2">
      <c r="A1513" t="s">
        <v>3033</v>
      </c>
      <c r="B1513">
        <v>3284.9450809999998</v>
      </c>
      <c r="C1513">
        <v>0.17766819</v>
      </c>
      <c r="D1513">
        <v>5.2649480000000002E-3</v>
      </c>
      <c r="E1513" t="s">
        <v>3034</v>
      </c>
      <c r="F1513">
        <v>22099</v>
      </c>
      <c r="G1513">
        <f t="shared" si="23"/>
        <v>2.2786059138278931</v>
      </c>
    </row>
    <row r="1514" spans="1:7" x14ac:dyDescent="0.2">
      <c r="A1514" t="s">
        <v>3554</v>
      </c>
      <c r="B1514">
        <v>4656.2739709999996</v>
      </c>
      <c r="C1514">
        <v>0.16462712700000001</v>
      </c>
      <c r="D1514">
        <v>5.2649480000000002E-3</v>
      </c>
      <c r="E1514" t="s">
        <v>3555</v>
      </c>
      <c r="F1514">
        <v>66978</v>
      </c>
      <c r="G1514">
        <f t="shared" si="23"/>
        <v>2.2786059138278931</v>
      </c>
    </row>
    <row r="1515" spans="1:7" x14ac:dyDescent="0.2">
      <c r="A1515" t="s">
        <v>3374</v>
      </c>
      <c r="B1515">
        <v>4173.6208130000005</v>
      </c>
      <c r="C1515">
        <v>0.20212337899999999</v>
      </c>
      <c r="D1515">
        <v>5.2896009999999997E-3</v>
      </c>
      <c r="E1515" t="s">
        <v>3375</v>
      </c>
      <c r="F1515">
        <v>237898</v>
      </c>
      <c r="G1515">
        <f t="shared" si="23"/>
        <v>2.2765770860051906</v>
      </c>
    </row>
    <row r="1516" spans="1:7" x14ac:dyDescent="0.2">
      <c r="A1516" t="s">
        <v>2205</v>
      </c>
      <c r="B1516">
        <v>2355.3348879999999</v>
      </c>
      <c r="C1516">
        <v>0.20771350399999999</v>
      </c>
      <c r="D1516">
        <v>5.2934430000000001E-3</v>
      </c>
      <c r="E1516" t="s">
        <v>2206</v>
      </c>
      <c r="F1516">
        <v>245670</v>
      </c>
      <c r="G1516">
        <f t="shared" si="23"/>
        <v>2.2762617590590351</v>
      </c>
    </row>
    <row r="1517" spans="1:7" x14ac:dyDescent="0.2">
      <c r="A1517" t="s">
        <v>2299</v>
      </c>
      <c r="B1517">
        <v>115.67803929999999</v>
      </c>
      <c r="C1517">
        <v>0.63892752799999997</v>
      </c>
      <c r="D1517">
        <v>5.2937959999999999E-3</v>
      </c>
      <c r="E1517" t="s">
        <v>2300</v>
      </c>
      <c r="F1517">
        <v>229759</v>
      </c>
      <c r="G1517">
        <f t="shared" si="23"/>
        <v>2.2762327985430462</v>
      </c>
    </row>
    <row r="1518" spans="1:7" x14ac:dyDescent="0.2">
      <c r="A1518" t="s">
        <v>3544</v>
      </c>
      <c r="B1518">
        <v>272.93480679999999</v>
      </c>
      <c r="C1518">
        <v>0.41665752700000003</v>
      </c>
      <c r="D1518">
        <v>5.3438670000000004E-3</v>
      </c>
      <c r="E1518" t="s">
        <v>3545</v>
      </c>
      <c r="F1518">
        <v>382019</v>
      </c>
      <c r="G1518">
        <f t="shared" si="23"/>
        <v>2.2721443592684532</v>
      </c>
    </row>
    <row r="1519" spans="1:7" x14ac:dyDescent="0.2">
      <c r="A1519" t="s">
        <v>2395</v>
      </c>
      <c r="B1519">
        <v>2253.971794</v>
      </c>
      <c r="C1519">
        <v>0.22254522900000001</v>
      </c>
      <c r="D1519">
        <v>5.35828E-3</v>
      </c>
      <c r="E1519" t="s">
        <v>2396</v>
      </c>
      <c r="F1519">
        <v>71436</v>
      </c>
      <c r="G1519">
        <f t="shared" si="23"/>
        <v>2.2709745958271617</v>
      </c>
    </row>
    <row r="1520" spans="1:7" x14ac:dyDescent="0.2">
      <c r="A1520" t="s">
        <v>2945</v>
      </c>
      <c r="B1520">
        <v>1746.4365720000001</v>
      </c>
      <c r="C1520">
        <v>0.21967451399999999</v>
      </c>
      <c r="D1520">
        <v>5.3847160000000003E-3</v>
      </c>
      <c r="E1520" t="s">
        <v>2946</v>
      </c>
      <c r="F1520">
        <v>69368</v>
      </c>
      <c r="G1520">
        <f t="shared" si="23"/>
        <v>2.2688371972657926</v>
      </c>
    </row>
    <row r="1521" spans="1:7" x14ac:dyDescent="0.2">
      <c r="A1521" t="s">
        <v>3378</v>
      </c>
      <c r="B1521">
        <v>6476.7605679999997</v>
      </c>
      <c r="C1521">
        <v>0.16696539199999999</v>
      </c>
      <c r="D1521">
        <v>5.4643310000000002E-3</v>
      </c>
      <c r="E1521" t="s">
        <v>3379</v>
      </c>
      <c r="F1521">
        <v>26420</v>
      </c>
      <c r="G1521">
        <f t="shared" si="23"/>
        <v>2.2624630012885345</v>
      </c>
    </row>
    <row r="1522" spans="1:7" x14ac:dyDescent="0.2">
      <c r="A1522" t="s">
        <v>2293</v>
      </c>
      <c r="B1522">
        <v>918.36099330000002</v>
      </c>
      <c r="C1522">
        <v>0.26535849099999997</v>
      </c>
      <c r="D1522">
        <v>5.4678239999999996E-3</v>
      </c>
      <c r="E1522" t="s">
        <v>2294</v>
      </c>
      <c r="F1522">
        <v>108655</v>
      </c>
      <c r="G1522">
        <f t="shared" si="23"/>
        <v>2.2621854730835445</v>
      </c>
    </row>
    <row r="1523" spans="1:7" x14ac:dyDescent="0.2">
      <c r="A1523" t="s">
        <v>3217</v>
      </c>
      <c r="B1523">
        <v>10075.51951</v>
      </c>
      <c r="C1523">
        <v>0.170831067</v>
      </c>
      <c r="D1523">
        <v>5.5168140000000001E-3</v>
      </c>
      <c r="E1523" t="s">
        <v>3218</v>
      </c>
      <c r="F1523">
        <v>52822</v>
      </c>
      <c r="G1523">
        <f t="shared" si="23"/>
        <v>2.2583116580823819</v>
      </c>
    </row>
    <row r="1524" spans="1:7" x14ac:dyDescent="0.2">
      <c r="A1524" t="s">
        <v>3570</v>
      </c>
      <c r="B1524">
        <v>3049.2000330000001</v>
      </c>
      <c r="C1524">
        <v>0.204085611</v>
      </c>
      <c r="D1524">
        <v>5.5168140000000001E-3</v>
      </c>
      <c r="E1524" t="s">
        <v>3571</v>
      </c>
      <c r="F1524">
        <v>18191</v>
      </c>
      <c r="G1524">
        <f t="shared" si="23"/>
        <v>2.2583116580823819</v>
      </c>
    </row>
    <row r="1525" spans="1:7" x14ac:dyDescent="0.2">
      <c r="A1525" t="s">
        <v>2241</v>
      </c>
      <c r="B1525">
        <v>5489.8552749999999</v>
      </c>
      <c r="C1525">
        <v>0.19053726800000001</v>
      </c>
      <c r="D1525">
        <v>5.5198790000000001E-3</v>
      </c>
      <c r="E1525" t="s">
        <v>2242</v>
      </c>
      <c r="F1525">
        <v>219228</v>
      </c>
      <c r="G1525">
        <f t="shared" si="23"/>
        <v>2.2580704422360673</v>
      </c>
    </row>
    <row r="1526" spans="1:7" x14ac:dyDescent="0.2">
      <c r="A1526" t="s">
        <v>3195</v>
      </c>
      <c r="B1526">
        <v>2022.676412</v>
      </c>
      <c r="C1526">
        <v>0.20988216500000001</v>
      </c>
      <c r="D1526">
        <v>5.5347640000000002E-3</v>
      </c>
      <c r="E1526" t="s">
        <v>3196</v>
      </c>
      <c r="F1526">
        <v>21676</v>
      </c>
      <c r="G1526">
        <f t="shared" si="23"/>
        <v>2.2569008925238019</v>
      </c>
    </row>
    <row r="1527" spans="1:7" x14ac:dyDescent="0.2">
      <c r="A1527" t="s">
        <v>3081</v>
      </c>
      <c r="B1527">
        <v>2041.357199</v>
      </c>
      <c r="C1527">
        <v>0.23342581100000001</v>
      </c>
      <c r="D1527">
        <v>5.6094229999999997E-3</v>
      </c>
      <c r="E1527" t="s">
        <v>3082</v>
      </c>
      <c r="F1527">
        <v>18706</v>
      </c>
      <c r="G1527">
        <f t="shared" si="23"/>
        <v>2.2510818091188267</v>
      </c>
    </row>
    <row r="1528" spans="1:7" x14ac:dyDescent="0.2">
      <c r="A1528" t="s">
        <v>2161</v>
      </c>
      <c r="B1528">
        <v>1732.8100139999999</v>
      </c>
      <c r="C1528">
        <v>0.25665186499999998</v>
      </c>
      <c r="D1528">
        <v>5.6094229999999997E-3</v>
      </c>
      <c r="E1528" t="s">
        <v>2162</v>
      </c>
      <c r="F1528">
        <v>399558</v>
      </c>
      <c r="G1528">
        <f t="shared" si="23"/>
        <v>2.2510818091188267</v>
      </c>
    </row>
    <row r="1529" spans="1:7" x14ac:dyDescent="0.2">
      <c r="A1529" t="s">
        <v>1878</v>
      </c>
      <c r="B1529">
        <v>1813.1711439999999</v>
      </c>
      <c r="C1529">
        <v>0.23793890500000001</v>
      </c>
      <c r="D1529">
        <v>5.676426E-3</v>
      </c>
      <c r="E1529" t="s">
        <v>1879</v>
      </c>
      <c r="F1529">
        <v>12367</v>
      </c>
      <c r="G1529">
        <f t="shared" si="23"/>
        <v>2.2459250193972813</v>
      </c>
    </row>
    <row r="1530" spans="1:7" x14ac:dyDescent="0.2">
      <c r="A1530" t="s">
        <v>3356</v>
      </c>
      <c r="B1530">
        <v>2614.8110860000002</v>
      </c>
      <c r="C1530">
        <v>0.52935787599999995</v>
      </c>
      <c r="D1530">
        <v>5.69229E-3</v>
      </c>
      <c r="E1530" t="s">
        <v>3357</v>
      </c>
      <c r="F1530">
        <v>320184</v>
      </c>
      <c r="G1530">
        <f t="shared" si="23"/>
        <v>2.244712982412159</v>
      </c>
    </row>
    <row r="1531" spans="1:7" x14ac:dyDescent="0.2">
      <c r="A1531" t="s">
        <v>3894</v>
      </c>
      <c r="B1531">
        <v>531.09989840000003</v>
      </c>
      <c r="C1531">
        <v>0.30882067800000002</v>
      </c>
      <c r="D1531">
        <v>5.7293919999999998E-3</v>
      </c>
      <c r="E1531" t="s">
        <v>3895</v>
      </c>
      <c r="F1531">
        <v>75619</v>
      </c>
      <c r="G1531">
        <f t="shared" si="23"/>
        <v>2.2418914626844391</v>
      </c>
    </row>
    <row r="1532" spans="1:7" x14ac:dyDescent="0.2">
      <c r="A1532" t="s">
        <v>2137</v>
      </c>
      <c r="B1532">
        <v>308.39030430000003</v>
      </c>
      <c r="C1532">
        <v>0.40986831099999999</v>
      </c>
      <c r="D1532">
        <v>5.7339050000000001E-3</v>
      </c>
      <c r="E1532" t="s">
        <v>2138</v>
      </c>
      <c r="F1532">
        <v>268670</v>
      </c>
      <c r="G1532">
        <f t="shared" si="23"/>
        <v>2.2415495067710416</v>
      </c>
    </row>
    <row r="1533" spans="1:7" x14ac:dyDescent="0.2">
      <c r="A1533" t="s">
        <v>3436</v>
      </c>
      <c r="B1533">
        <v>1108.1771550000001</v>
      </c>
      <c r="C1533">
        <v>0.24101778600000001</v>
      </c>
      <c r="D1533">
        <v>5.7399180000000001E-3</v>
      </c>
      <c r="E1533" t="s">
        <v>3437</v>
      </c>
      <c r="F1533">
        <v>268490</v>
      </c>
      <c r="G1533">
        <f t="shared" si="23"/>
        <v>2.2410943118532272</v>
      </c>
    </row>
    <row r="1534" spans="1:7" x14ac:dyDescent="0.2">
      <c r="A1534" t="s">
        <v>1542</v>
      </c>
      <c r="B1534">
        <v>1085.612484</v>
      </c>
      <c r="C1534">
        <v>0.27102638099999998</v>
      </c>
      <c r="D1534">
        <v>5.7399180000000001E-3</v>
      </c>
      <c r="E1534" t="s">
        <v>1543</v>
      </c>
      <c r="F1534">
        <v>12626</v>
      </c>
      <c r="G1534">
        <f t="shared" si="23"/>
        <v>2.2410943118532272</v>
      </c>
    </row>
    <row r="1535" spans="1:7" x14ac:dyDescent="0.2">
      <c r="A1535" t="s">
        <v>6375</v>
      </c>
      <c r="B1535">
        <v>25804.712080000001</v>
      </c>
      <c r="C1535">
        <v>0.14036131099999999</v>
      </c>
      <c r="D1535">
        <v>5.7399180000000001E-3</v>
      </c>
      <c r="E1535" t="s">
        <v>6376</v>
      </c>
      <c r="F1535">
        <v>20512</v>
      </c>
      <c r="G1535">
        <f t="shared" si="23"/>
        <v>2.2410943118532272</v>
      </c>
    </row>
    <row r="1536" spans="1:7" x14ac:dyDescent="0.2">
      <c r="A1536" t="s">
        <v>2831</v>
      </c>
      <c r="B1536">
        <v>714.25377249999997</v>
      </c>
      <c r="C1536">
        <v>0.27650173700000003</v>
      </c>
      <c r="D1536">
        <v>5.7425749999999998E-3</v>
      </c>
      <c r="E1536" t="s">
        <v>2832</v>
      </c>
      <c r="F1536">
        <v>68152</v>
      </c>
      <c r="G1536">
        <f t="shared" si="23"/>
        <v>2.2408933240609397</v>
      </c>
    </row>
    <row r="1537" spans="1:7" x14ac:dyDescent="0.2">
      <c r="A1537" t="s">
        <v>2589</v>
      </c>
      <c r="B1537">
        <v>11433.678669999999</v>
      </c>
      <c r="C1537">
        <v>0.17147934100000001</v>
      </c>
      <c r="D1537">
        <v>5.7652850000000002E-3</v>
      </c>
      <c r="E1537" t="s">
        <v>2590</v>
      </c>
      <c r="F1537">
        <v>72685</v>
      </c>
      <c r="G1537">
        <f t="shared" si="23"/>
        <v>2.2391792190079669</v>
      </c>
    </row>
    <row r="1538" spans="1:7" x14ac:dyDescent="0.2">
      <c r="A1538" t="s">
        <v>3315</v>
      </c>
      <c r="B1538">
        <v>1377.5241699999999</v>
      </c>
      <c r="C1538">
        <v>0.234722387</v>
      </c>
      <c r="D1538">
        <v>5.796313E-3</v>
      </c>
      <c r="E1538" t="s">
        <v>3316</v>
      </c>
      <c r="F1538">
        <v>269109</v>
      </c>
      <c r="G1538">
        <f t="shared" si="23"/>
        <v>2.2368481707332029</v>
      </c>
    </row>
    <row r="1539" spans="1:7" x14ac:dyDescent="0.2">
      <c r="A1539" t="s">
        <v>2503</v>
      </c>
      <c r="B1539">
        <v>4714.5455709999997</v>
      </c>
      <c r="C1539">
        <v>0.181124382</v>
      </c>
      <c r="D1539">
        <v>5.812584E-3</v>
      </c>
      <c r="E1539" t="s">
        <v>2504</v>
      </c>
      <c r="F1539">
        <v>67665</v>
      </c>
      <c r="G1539">
        <f t="shared" si="23"/>
        <v>2.2356307578916019</v>
      </c>
    </row>
    <row r="1540" spans="1:7" x14ac:dyDescent="0.2">
      <c r="A1540" t="s">
        <v>3097</v>
      </c>
      <c r="B1540">
        <v>1138.445692</v>
      </c>
      <c r="C1540">
        <v>0.242733111</v>
      </c>
      <c r="D1540">
        <v>5.8197470000000001E-3</v>
      </c>
      <c r="E1540" t="s">
        <v>3098</v>
      </c>
      <c r="F1540">
        <v>69718</v>
      </c>
      <c r="G1540">
        <f t="shared" si="23"/>
        <v>2.2350958948848536</v>
      </c>
    </row>
    <row r="1541" spans="1:7" x14ac:dyDescent="0.2">
      <c r="A1541" t="s">
        <v>3496</v>
      </c>
      <c r="B1541">
        <v>2154.3799220000001</v>
      </c>
      <c r="C1541">
        <v>0.19362763899999999</v>
      </c>
      <c r="D1541">
        <v>5.8672350000000002E-3</v>
      </c>
      <c r="E1541" t="s">
        <v>3497</v>
      </c>
      <c r="F1541">
        <v>66878</v>
      </c>
      <c r="G1541">
        <f t="shared" si="23"/>
        <v>2.2315665166653225</v>
      </c>
    </row>
    <row r="1542" spans="1:7" x14ac:dyDescent="0.2">
      <c r="A1542" t="s">
        <v>3231</v>
      </c>
      <c r="B1542">
        <v>3662.3725939999999</v>
      </c>
      <c r="C1542">
        <v>0.51735914800000005</v>
      </c>
      <c r="D1542">
        <v>5.871004E-3</v>
      </c>
      <c r="E1542" t="s">
        <v>3232</v>
      </c>
      <c r="F1542">
        <v>621976</v>
      </c>
      <c r="G1542">
        <f t="shared" ref="G1542:G1605" si="24">-LOG10(D1542)</f>
        <v>2.2312876237311192</v>
      </c>
    </row>
    <row r="1543" spans="1:7" x14ac:dyDescent="0.2">
      <c r="A1543" t="s">
        <v>3768</v>
      </c>
      <c r="B1543">
        <v>325.53641859999999</v>
      </c>
      <c r="C1543">
        <v>0.41020706699999998</v>
      </c>
      <c r="D1543">
        <v>5.8884280000000002E-3</v>
      </c>
      <c r="E1543" t="s">
        <v>3769</v>
      </c>
      <c r="F1543">
        <v>207686</v>
      </c>
      <c r="G1543">
        <f t="shared" si="24"/>
        <v>2.2300006308575777</v>
      </c>
    </row>
    <row r="1544" spans="1:7" x14ac:dyDescent="0.2">
      <c r="A1544" t="s">
        <v>6377</v>
      </c>
      <c r="B1544">
        <v>1209.8099830000001</v>
      </c>
      <c r="C1544">
        <v>0.22844989900000001</v>
      </c>
      <c r="D1544">
        <v>5.8949320000000003E-3</v>
      </c>
      <c r="E1544" t="s">
        <v>6378</v>
      </c>
      <c r="F1544">
        <v>19230</v>
      </c>
      <c r="G1544">
        <f t="shared" si="24"/>
        <v>2.2295212002711988</v>
      </c>
    </row>
    <row r="1545" spans="1:7" x14ac:dyDescent="0.2">
      <c r="A1545" t="s">
        <v>3117</v>
      </c>
      <c r="B1545">
        <v>572.91387870000005</v>
      </c>
      <c r="C1545">
        <v>0.30041277199999999</v>
      </c>
      <c r="D1545">
        <v>5.9056079999999997E-3</v>
      </c>
      <c r="E1545" t="s">
        <v>3118</v>
      </c>
      <c r="F1545">
        <v>26885</v>
      </c>
      <c r="G1545">
        <f t="shared" si="24"/>
        <v>2.2287353838333441</v>
      </c>
    </row>
    <row r="1546" spans="1:7" x14ac:dyDescent="0.2">
      <c r="A1546" t="s">
        <v>3338</v>
      </c>
      <c r="B1546">
        <v>552.53997760000004</v>
      </c>
      <c r="C1546">
        <v>0.303666663</v>
      </c>
      <c r="D1546">
        <v>5.9056079999999997E-3</v>
      </c>
      <c r="E1546" t="s">
        <v>3339</v>
      </c>
      <c r="F1546">
        <v>75296</v>
      </c>
      <c r="G1546">
        <f t="shared" si="24"/>
        <v>2.2287353838333441</v>
      </c>
    </row>
    <row r="1547" spans="1:7" x14ac:dyDescent="0.2">
      <c r="A1547" t="s">
        <v>3494</v>
      </c>
      <c r="B1547">
        <v>615.61557010000001</v>
      </c>
      <c r="C1547">
        <v>0.30076014299999998</v>
      </c>
      <c r="D1547">
        <v>5.9213360000000001E-3</v>
      </c>
      <c r="E1547" t="s">
        <v>3495</v>
      </c>
      <c r="F1547">
        <v>240261</v>
      </c>
      <c r="G1547">
        <f t="shared" si="24"/>
        <v>2.2275802946339738</v>
      </c>
    </row>
    <row r="1548" spans="1:7" x14ac:dyDescent="0.2">
      <c r="A1548" t="s">
        <v>2357</v>
      </c>
      <c r="B1548">
        <v>2514.6733039999999</v>
      </c>
      <c r="C1548">
        <v>0.20198443099999999</v>
      </c>
      <c r="D1548">
        <v>5.9321590000000002E-3</v>
      </c>
      <c r="E1548" t="s">
        <v>2358</v>
      </c>
      <c r="F1548">
        <v>319211</v>
      </c>
      <c r="G1548">
        <f t="shared" si="24"/>
        <v>2.2267872170675935</v>
      </c>
    </row>
    <row r="1549" spans="1:7" x14ac:dyDescent="0.2">
      <c r="A1549" t="s">
        <v>2391</v>
      </c>
      <c r="B1549">
        <v>2210.0783139999999</v>
      </c>
      <c r="C1549">
        <v>0.20233226300000001</v>
      </c>
      <c r="D1549">
        <v>5.9886719999999996E-3</v>
      </c>
      <c r="E1549" t="s">
        <v>2392</v>
      </c>
      <c r="F1549">
        <v>108645</v>
      </c>
      <c r="G1549">
        <f t="shared" si="24"/>
        <v>2.2226694726047129</v>
      </c>
    </row>
    <row r="1550" spans="1:7" x14ac:dyDescent="0.2">
      <c r="A1550" t="s">
        <v>3141</v>
      </c>
      <c r="B1550">
        <v>8759.9298369999997</v>
      </c>
      <c r="C1550">
        <v>0.16542427800000001</v>
      </c>
      <c r="D1550">
        <v>5.9967350000000004E-3</v>
      </c>
      <c r="E1550" t="s">
        <v>3142</v>
      </c>
      <c r="F1550">
        <v>327814</v>
      </c>
      <c r="G1550">
        <f t="shared" si="24"/>
        <v>2.2220851425213297</v>
      </c>
    </row>
    <row r="1551" spans="1:7" x14ac:dyDescent="0.2">
      <c r="A1551" t="s">
        <v>2871</v>
      </c>
      <c r="B1551">
        <v>1236.9548709999999</v>
      </c>
      <c r="C1551">
        <v>0.22632169999999999</v>
      </c>
      <c r="D1551">
        <v>6.0225879999999997E-3</v>
      </c>
      <c r="E1551" t="s">
        <v>2872</v>
      </c>
      <c r="F1551">
        <v>66964</v>
      </c>
      <c r="G1551">
        <f t="shared" si="24"/>
        <v>2.2202168455205378</v>
      </c>
    </row>
    <row r="1552" spans="1:7" x14ac:dyDescent="0.2">
      <c r="A1552" t="s">
        <v>2741</v>
      </c>
      <c r="B1552">
        <v>2541.098211</v>
      </c>
      <c r="C1552">
        <v>0.21144362899999999</v>
      </c>
      <c r="D1552">
        <v>6.0225879999999997E-3</v>
      </c>
      <c r="E1552" t="s">
        <v>2742</v>
      </c>
      <c r="F1552">
        <v>67788</v>
      </c>
      <c r="G1552">
        <f t="shared" si="24"/>
        <v>2.2202168455205378</v>
      </c>
    </row>
    <row r="1553" spans="1:7" x14ac:dyDescent="0.2">
      <c r="A1553" t="s">
        <v>3956</v>
      </c>
      <c r="B1553">
        <v>2071.5578329999998</v>
      </c>
      <c r="C1553">
        <v>0.22126623400000001</v>
      </c>
      <c r="D1553">
        <v>6.0932449999999997E-3</v>
      </c>
      <c r="E1553" t="s">
        <v>3957</v>
      </c>
      <c r="F1553">
        <v>94217</v>
      </c>
      <c r="G1553">
        <f t="shared" si="24"/>
        <v>2.215151359211998</v>
      </c>
    </row>
    <row r="1554" spans="1:7" x14ac:dyDescent="0.2">
      <c r="A1554" t="s">
        <v>2033</v>
      </c>
      <c r="B1554">
        <v>2555.1518230000001</v>
      </c>
      <c r="C1554">
        <v>0.244593586</v>
      </c>
      <c r="D1554">
        <v>6.0933200000000002E-3</v>
      </c>
      <c r="E1554" t="s">
        <v>2034</v>
      </c>
      <c r="F1554">
        <v>16798</v>
      </c>
      <c r="G1554">
        <f t="shared" si="24"/>
        <v>2.2151460136390426</v>
      </c>
    </row>
    <row r="1555" spans="1:7" x14ac:dyDescent="0.2">
      <c r="A1555" t="s">
        <v>3105</v>
      </c>
      <c r="B1555">
        <v>545.12423360000003</v>
      </c>
      <c r="C1555">
        <v>0.30188410100000002</v>
      </c>
      <c r="D1555">
        <v>6.1048279999999996E-3</v>
      </c>
      <c r="E1555" t="s">
        <v>3106</v>
      </c>
      <c r="F1555">
        <v>52653</v>
      </c>
      <c r="G1555">
        <f t="shared" si="24"/>
        <v>2.2143265675427144</v>
      </c>
    </row>
    <row r="1556" spans="1:7" x14ac:dyDescent="0.2">
      <c r="A1556" t="s">
        <v>2999</v>
      </c>
      <c r="B1556">
        <v>2023.999135</v>
      </c>
      <c r="C1556">
        <v>0.217814638</v>
      </c>
      <c r="D1556">
        <v>6.1151799999999996E-3</v>
      </c>
      <c r="E1556" t="s">
        <v>3000</v>
      </c>
      <c r="F1556">
        <v>18133</v>
      </c>
      <c r="G1556">
        <f t="shared" si="24"/>
        <v>2.213590755004438</v>
      </c>
    </row>
    <row r="1557" spans="1:7" x14ac:dyDescent="0.2">
      <c r="A1557" t="s">
        <v>1702</v>
      </c>
      <c r="B1557">
        <v>19711.574120000001</v>
      </c>
      <c r="C1557">
        <v>0.18605846400000001</v>
      </c>
      <c r="D1557">
        <v>6.1560139999999996E-3</v>
      </c>
      <c r="E1557" t="s">
        <v>1703</v>
      </c>
      <c r="F1557">
        <v>19084</v>
      </c>
      <c r="G1557">
        <f t="shared" si="24"/>
        <v>2.2107004011674216</v>
      </c>
    </row>
    <row r="1558" spans="1:7" x14ac:dyDescent="0.2">
      <c r="A1558" t="s">
        <v>3428</v>
      </c>
      <c r="B1558">
        <v>3602.1338949999999</v>
      </c>
      <c r="C1558">
        <v>0.18010656799999999</v>
      </c>
      <c r="D1558">
        <v>6.2755129999999999E-3</v>
      </c>
      <c r="E1558" t="s">
        <v>3429</v>
      </c>
      <c r="F1558">
        <v>235106</v>
      </c>
      <c r="G1558">
        <f t="shared" si="24"/>
        <v>2.2023507664265716</v>
      </c>
    </row>
    <row r="1559" spans="1:7" x14ac:dyDescent="0.2">
      <c r="A1559" t="s">
        <v>6379</v>
      </c>
      <c r="B1559">
        <v>1586.355591</v>
      </c>
      <c r="C1559">
        <v>0.209216702</v>
      </c>
      <c r="D1559">
        <v>6.2942060000000001E-3</v>
      </c>
      <c r="E1559" t="s">
        <v>6380</v>
      </c>
      <c r="F1559">
        <v>16452</v>
      </c>
      <c r="G1559">
        <f t="shared" si="24"/>
        <v>2.201059047377798</v>
      </c>
    </row>
    <row r="1560" spans="1:7" x14ac:dyDescent="0.2">
      <c r="A1560" t="s">
        <v>6381</v>
      </c>
      <c r="B1560">
        <v>1514.275866</v>
      </c>
      <c r="C1560">
        <v>0.24449541799999999</v>
      </c>
      <c r="D1560">
        <v>6.3015049999999998E-3</v>
      </c>
      <c r="E1560" t="s">
        <v>6382</v>
      </c>
      <c r="F1560">
        <v>67072</v>
      </c>
      <c r="G1560">
        <f t="shared" si="24"/>
        <v>2.2005557148103501</v>
      </c>
    </row>
    <row r="1561" spans="1:7" x14ac:dyDescent="0.2">
      <c r="A1561" t="s">
        <v>3418</v>
      </c>
      <c r="B1561">
        <v>848.01660330000004</v>
      </c>
      <c r="C1561">
        <v>0.25850508999999999</v>
      </c>
      <c r="D1561">
        <v>6.3865459999999999E-3</v>
      </c>
      <c r="E1561" t="s">
        <v>3419</v>
      </c>
      <c r="F1561">
        <v>68770</v>
      </c>
      <c r="G1561">
        <f t="shared" si="24"/>
        <v>2.1947339554096859</v>
      </c>
    </row>
    <row r="1562" spans="1:7" x14ac:dyDescent="0.2">
      <c r="A1562" t="s">
        <v>3464</v>
      </c>
      <c r="B1562">
        <v>316.80893579999997</v>
      </c>
      <c r="C1562">
        <v>0.42559648500000002</v>
      </c>
      <c r="D1562">
        <v>6.3995579999999996E-3</v>
      </c>
      <c r="E1562" t="s">
        <v>3465</v>
      </c>
      <c r="F1562">
        <v>225998</v>
      </c>
      <c r="G1562">
        <f t="shared" si="24"/>
        <v>2.1938500205145286</v>
      </c>
    </row>
    <row r="1563" spans="1:7" x14ac:dyDescent="0.2">
      <c r="A1563" t="s">
        <v>2403</v>
      </c>
      <c r="B1563">
        <v>4786.8506450000004</v>
      </c>
      <c r="C1563">
        <v>0.16923743399999999</v>
      </c>
      <c r="D1563">
        <v>6.42766E-3</v>
      </c>
      <c r="E1563" t="s">
        <v>2404</v>
      </c>
      <c r="F1563">
        <v>68036</v>
      </c>
      <c r="G1563">
        <f t="shared" si="24"/>
        <v>2.1919471039107346</v>
      </c>
    </row>
    <row r="1564" spans="1:7" x14ac:dyDescent="0.2">
      <c r="A1564" t="s">
        <v>2955</v>
      </c>
      <c r="B1564">
        <v>1193.8900960000001</v>
      </c>
      <c r="C1564">
        <v>0.237324653</v>
      </c>
      <c r="D1564">
        <v>6.4419020000000002E-3</v>
      </c>
      <c r="E1564" t="s">
        <v>2956</v>
      </c>
      <c r="F1564">
        <v>77853</v>
      </c>
      <c r="G1564">
        <f t="shared" si="24"/>
        <v>2.1909858863438596</v>
      </c>
    </row>
    <row r="1565" spans="1:7" x14ac:dyDescent="0.2">
      <c r="A1565" t="s">
        <v>3390</v>
      </c>
      <c r="B1565">
        <v>1354.1988650000001</v>
      </c>
      <c r="C1565">
        <v>0.23452135299999999</v>
      </c>
      <c r="D1565">
        <v>6.4604240000000002E-3</v>
      </c>
      <c r="E1565" t="s">
        <v>3391</v>
      </c>
      <c r="F1565">
        <v>56790</v>
      </c>
      <c r="G1565">
        <f t="shared" si="24"/>
        <v>2.1897389781631853</v>
      </c>
    </row>
    <row r="1566" spans="1:7" x14ac:dyDescent="0.2">
      <c r="A1566" t="s">
        <v>2773</v>
      </c>
      <c r="B1566">
        <v>521.75626780000005</v>
      </c>
      <c r="C1566">
        <v>0.31294697999999999</v>
      </c>
      <c r="D1566">
        <v>6.5082309999999997E-3</v>
      </c>
      <c r="E1566" t="s">
        <v>2774</v>
      </c>
      <c r="F1566">
        <v>72371</v>
      </c>
      <c r="G1566">
        <f t="shared" si="24"/>
        <v>2.1865370408235458</v>
      </c>
    </row>
    <row r="1567" spans="1:7" x14ac:dyDescent="0.2">
      <c r="A1567" t="s">
        <v>2705</v>
      </c>
      <c r="B1567">
        <v>20711.794569999998</v>
      </c>
      <c r="C1567">
        <v>0.145165819</v>
      </c>
      <c r="D1567">
        <v>6.5137490000000001E-3</v>
      </c>
      <c r="E1567" t="s">
        <v>2706</v>
      </c>
      <c r="F1567">
        <v>20616</v>
      </c>
      <c r="G1567">
        <f t="shared" si="24"/>
        <v>2.186168980498683</v>
      </c>
    </row>
    <row r="1568" spans="1:7" x14ac:dyDescent="0.2">
      <c r="A1568" t="s">
        <v>1628</v>
      </c>
      <c r="B1568">
        <v>1112.0518979999999</v>
      </c>
      <c r="C1568">
        <v>0.267120468</v>
      </c>
      <c r="D1568">
        <v>6.5242069999999997E-3</v>
      </c>
      <c r="E1568" t="s">
        <v>1629</v>
      </c>
      <c r="F1568">
        <v>116891</v>
      </c>
      <c r="G1568">
        <f t="shared" si="24"/>
        <v>2.185472268120483</v>
      </c>
    </row>
    <row r="1569" spans="1:7" x14ac:dyDescent="0.2">
      <c r="A1569" t="s">
        <v>2239</v>
      </c>
      <c r="B1569">
        <v>263.42142159999997</v>
      </c>
      <c r="C1569">
        <v>0.41880815399999999</v>
      </c>
      <c r="D1569">
        <v>6.5381550000000004E-3</v>
      </c>
      <c r="E1569" t="s">
        <v>2240</v>
      </c>
      <c r="F1569">
        <v>100034361</v>
      </c>
      <c r="G1569">
        <f t="shared" si="24"/>
        <v>2.1845447878170199</v>
      </c>
    </row>
    <row r="1570" spans="1:7" x14ac:dyDescent="0.2">
      <c r="A1570" t="s">
        <v>6383</v>
      </c>
      <c r="B1570">
        <v>106.2201774</v>
      </c>
      <c r="C1570">
        <v>0.64042834800000004</v>
      </c>
      <c r="D1570">
        <v>6.5619600000000004E-3</v>
      </c>
      <c r="E1570" t="s">
        <v>6384</v>
      </c>
      <c r="F1570">
        <v>66662</v>
      </c>
      <c r="G1570">
        <f t="shared" si="24"/>
        <v>2.182966421288012</v>
      </c>
    </row>
    <row r="1571" spans="1:7" x14ac:dyDescent="0.2">
      <c r="A1571" t="s">
        <v>4014</v>
      </c>
      <c r="B1571">
        <v>2722.9262549999999</v>
      </c>
      <c r="C1571">
        <v>0.18910968</v>
      </c>
      <c r="D1571">
        <v>6.5979810000000002E-3</v>
      </c>
      <c r="E1571" t="s">
        <v>4015</v>
      </c>
      <c r="F1571">
        <v>98682</v>
      </c>
      <c r="G1571">
        <f t="shared" si="24"/>
        <v>2.1805889394131417</v>
      </c>
    </row>
    <row r="1572" spans="1:7" x14ac:dyDescent="0.2">
      <c r="A1572" t="s">
        <v>6385</v>
      </c>
      <c r="B1572">
        <v>4274.3876989999999</v>
      </c>
      <c r="C1572">
        <v>0.17440305</v>
      </c>
      <c r="D1572">
        <v>6.6412729999999996E-3</v>
      </c>
      <c r="E1572" t="s">
        <v>6386</v>
      </c>
      <c r="F1572">
        <v>75747</v>
      </c>
      <c r="G1572">
        <f t="shared" si="24"/>
        <v>2.1777486670346571</v>
      </c>
    </row>
    <row r="1573" spans="1:7" x14ac:dyDescent="0.2">
      <c r="A1573" t="s">
        <v>2919</v>
      </c>
      <c r="B1573">
        <v>2397.5951669999999</v>
      </c>
      <c r="C1573">
        <v>0.19845985699999999</v>
      </c>
      <c r="D1573">
        <v>6.6475919999999999E-3</v>
      </c>
      <c r="E1573" t="s">
        <v>2920</v>
      </c>
      <c r="F1573">
        <v>52635</v>
      </c>
      <c r="G1573">
        <f t="shared" si="24"/>
        <v>2.1773356434938225</v>
      </c>
    </row>
    <row r="1574" spans="1:7" x14ac:dyDescent="0.2">
      <c r="A1574" t="s">
        <v>3842</v>
      </c>
      <c r="B1574">
        <v>1915.411087</v>
      </c>
      <c r="C1574">
        <v>0.22463546000000001</v>
      </c>
      <c r="D1574">
        <v>6.6522250000000003E-3</v>
      </c>
      <c r="E1574" t="s">
        <v>3843</v>
      </c>
      <c r="F1574">
        <v>207227</v>
      </c>
      <c r="G1574">
        <f t="shared" si="24"/>
        <v>2.1770330699447209</v>
      </c>
    </row>
    <row r="1575" spans="1:7" x14ac:dyDescent="0.2">
      <c r="A1575" t="s">
        <v>2701</v>
      </c>
      <c r="B1575">
        <v>1866.9646210000001</v>
      </c>
      <c r="C1575">
        <v>0.21818520899999999</v>
      </c>
      <c r="D1575">
        <v>6.6522250000000003E-3</v>
      </c>
      <c r="E1575" t="s">
        <v>2702</v>
      </c>
      <c r="F1575">
        <v>226089</v>
      </c>
      <c r="G1575">
        <f t="shared" si="24"/>
        <v>2.1770330699447209</v>
      </c>
    </row>
    <row r="1576" spans="1:7" x14ac:dyDescent="0.2">
      <c r="A1576" t="s">
        <v>3348</v>
      </c>
      <c r="B1576">
        <v>981.53293980000001</v>
      </c>
      <c r="C1576">
        <v>0.25414915500000002</v>
      </c>
      <c r="D1576">
        <v>6.6560919999999997E-3</v>
      </c>
      <c r="E1576" t="s">
        <v>3349</v>
      </c>
      <c r="F1576">
        <v>237213</v>
      </c>
      <c r="G1576">
        <f t="shared" si="24"/>
        <v>2.1767806838903785</v>
      </c>
    </row>
    <row r="1577" spans="1:7" x14ac:dyDescent="0.2">
      <c r="A1577" t="s">
        <v>3970</v>
      </c>
      <c r="B1577">
        <v>7691.8637289999997</v>
      </c>
      <c r="C1577">
        <v>0.16869548300000001</v>
      </c>
      <c r="D1577">
        <v>6.6874869999999998E-3</v>
      </c>
      <c r="E1577" t="s">
        <v>3971</v>
      </c>
      <c r="F1577">
        <v>233789</v>
      </c>
      <c r="G1577">
        <f t="shared" si="24"/>
        <v>2.174737049207538</v>
      </c>
    </row>
    <row r="1578" spans="1:7" x14ac:dyDescent="0.2">
      <c r="A1578" t="s">
        <v>1890</v>
      </c>
      <c r="B1578">
        <v>4807.3612890000004</v>
      </c>
      <c r="C1578">
        <v>0.19064015600000001</v>
      </c>
      <c r="D1578">
        <v>6.7364979999999996E-3</v>
      </c>
      <c r="E1578" t="s">
        <v>1891</v>
      </c>
      <c r="F1578">
        <v>29819</v>
      </c>
      <c r="G1578">
        <f t="shared" si="24"/>
        <v>2.1715658148193451</v>
      </c>
    </row>
    <row r="1579" spans="1:7" x14ac:dyDescent="0.2">
      <c r="A1579" t="s">
        <v>2827</v>
      </c>
      <c r="B1579">
        <v>1903.8623520000001</v>
      </c>
      <c r="C1579">
        <v>0.21342425900000001</v>
      </c>
      <c r="D1579">
        <v>6.7364979999999996E-3</v>
      </c>
      <c r="E1579" t="s">
        <v>2828</v>
      </c>
      <c r="F1579">
        <v>56376</v>
      </c>
      <c r="G1579">
        <f t="shared" si="24"/>
        <v>2.1715658148193451</v>
      </c>
    </row>
    <row r="1580" spans="1:7" x14ac:dyDescent="0.2">
      <c r="A1580" t="s">
        <v>2195</v>
      </c>
      <c r="B1580">
        <v>617.45167419999996</v>
      </c>
      <c r="C1580">
        <v>0.31382998899999998</v>
      </c>
      <c r="D1580">
        <v>6.7460690000000004E-3</v>
      </c>
      <c r="E1580" t="s">
        <v>2196</v>
      </c>
      <c r="F1580">
        <v>244548</v>
      </c>
      <c r="G1580">
        <f t="shared" si="24"/>
        <v>2.1709492210824828</v>
      </c>
    </row>
    <row r="1581" spans="1:7" x14ac:dyDescent="0.2">
      <c r="A1581" t="s">
        <v>2971</v>
      </c>
      <c r="B1581">
        <v>637.94731449999995</v>
      </c>
      <c r="C1581">
        <v>0.30593025099999999</v>
      </c>
      <c r="D1581">
        <v>6.7580629999999999E-3</v>
      </c>
      <c r="E1581" t="s">
        <v>2972</v>
      </c>
      <c r="F1581">
        <v>57437</v>
      </c>
      <c r="G1581">
        <f t="shared" si="24"/>
        <v>2.1701777639631898</v>
      </c>
    </row>
    <row r="1582" spans="1:7" x14ac:dyDescent="0.2">
      <c r="A1582" t="s">
        <v>2485</v>
      </c>
      <c r="B1582">
        <v>283.87478709999999</v>
      </c>
      <c r="C1582">
        <v>0.39855374900000001</v>
      </c>
      <c r="D1582">
        <v>6.7580629999999999E-3</v>
      </c>
      <c r="E1582" t="s">
        <v>2486</v>
      </c>
      <c r="F1582">
        <v>66308</v>
      </c>
      <c r="G1582">
        <f t="shared" si="24"/>
        <v>2.1701777639631898</v>
      </c>
    </row>
    <row r="1583" spans="1:7" x14ac:dyDescent="0.2">
      <c r="A1583" t="s">
        <v>3996</v>
      </c>
      <c r="B1583">
        <v>1787.921014</v>
      </c>
      <c r="C1583">
        <v>0.20508880099999999</v>
      </c>
      <c r="D1583">
        <v>7.0177360000000001E-3</v>
      </c>
      <c r="E1583" t="s">
        <v>3997</v>
      </c>
      <c r="F1583">
        <v>330260</v>
      </c>
      <c r="G1583">
        <f t="shared" si="24"/>
        <v>2.1538029735243991</v>
      </c>
    </row>
    <row r="1584" spans="1:7" x14ac:dyDescent="0.2">
      <c r="A1584" t="s">
        <v>3346</v>
      </c>
      <c r="B1584">
        <v>1668.5124880000001</v>
      </c>
      <c r="C1584">
        <v>0.223243371</v>
      </c>
      <c r="D1584">
        <v>7.0331810000000003E-3</v>
      </c>
      <c r="E1584" t="s">
        <v>3347</v>
      </c>
      <c r="F1584">
        <v>240396</v>
      </c>
      <c r="G1584">
        <f t="shared" si="24"/>
        <v>2.1528482058071639</v>
      </c>
    </row>
    <row r="1585" spans="1:7" x14ac:dyDescent="0.2">
      <c r="A1585" t="s">
        <v>3025</v>
      </c>
      <c r="B1585">
        <v>2618.111163</v>
      </c>
      <c r="C1585">
        <v>0.218764972</v>
      </c>
      <c r="D1585">
        <v>7.0392199999999997E-3</v>
      </c>
      <c r="E1585" t="s">
        <v>3026</v>
      </c>
      <c r="F1585">
        <v>15257</v>
      </c>
      <c r="G1585">
        <f t="shared" si="24"/>
        <v>2.1524754613782338</v>
      </c>
    </row>
    <row r="1586" spans="1:7" x14ac:dyDescent="0.2">
      <c r="A1586" t="s">
        <v>3982</v>
      </c>
      <c r="B1586">
        <v>1067.771853</v>
      </c>
      <c r="C1586">
        <v>0.234264641</v>
      </c>
      <c r="D1586">
        <v>7.0574130000000002E-3</v>
      </c>
      <c r="E1586" t="s">
        <v>3983</v>
      </c>
      <c r="F1586">
        <v>244713</v>
      </c>
      <c r="G1586">
        <f t="shared" si="24"/>
        <v>2.1513544668973466</v>
      </c>
    </row>
    <row r="1587" spans="1:7" x14ac:dyDescent="0.2">
      <c r="A1587" t="s">
        <v>3468</v>
      </c>
      <c r="B1587">
        <v>4435.5065789999999</v>
      </c>
      <c r="C1587">
        <v>0.20474479700000001</v>
      </c>
      <c r="D1587">
        <v>7.0694180000000001E-3</v>
      </c>
      <c r="E1587" t="s">
        <v>3469</v>
      </c>
      <c r="F1587">
        <v>243272</v>
      </c>
      <c r="G1587">
        <f t="shared" si="24"/>
        <v>2.1506163386490091</v>
      </c>
    </row>
    <row r="1588" spans="1:7" x14ac:dyDescent="0.2">
      <c r="A1588" t="s">
        <v>3398</v>
      </c>
      <c r="B1588">
        <v>527.8398171</v>
      </c>
      <c r="C1588">
        <v>0.30457853000000001</v>
      </c>
      <c r="D1588">
        <v>7.1535990000000001E-3</v>
      </c>
      <c r="E1588" t="s">
        <v>3399</v>
      </c>
      <c r="F1588">
        <v>67429</v>
      </c>
      <c r="G1588">
        <f t="shared" si="24"/>
        <v>2.1454754081859675</v>
      </c>
    </row>
    <row r="1589" spans="1:7" x14ac:dyDescent="0.2">
      <c r="A1589" t="s">
        <v>3301</v>
      </c>
      <c r="B1589">
        <v>4799.6711670000004</v>
      </c>
      <c r="C1589">
        <v>0.181539907</v>
      </c>
      <c r="D1589">
        <v>7.1591980000000003E-3</v>
      </c>
      <c r="E1589" t="s">
        <v>3302</v>
      </c>
      <c r="F1589">
        <v>20384</v>
      </c>
      <c r="G1589">
        <f t="shared" si="24"/>
        <v>2.145135626251212</v>
      </c>
    </row>
    <row r="1590" spans="1:7" x14ac:dyDescent="0.2">
      <c r="A1590" t="s">
        <v>3043</v>
      </c>
      <c r="B1590">
        <v>2572.432241</v>
      </c>
      <c r="C1590">
        <v>0.21892409800000001</v>
      </c>
      <c r="D1590">
        <v>7.1632070000000004E-3</v>
      </c>
      <c r="E1590" t="s">
        <v>3044</v>
      </c>
      <c r="F1590">
        <v>70797</v>
      </c>
      <c r="G1590">
        <f t="shared" si="24"/>
        <v>2.1448924985609361</v>
      </c>
    </row>
    <row r="1591" spans="1:7" x14ac:dyDescent="0.2">
      <c r="A1591" t="s">
        <v>3528</v>
      </c>
      <c r="B1591">
        <v>301.02165009999999</v>
      </c>
      <c r="C1591">
        <v>0.38997873500000002</v>
      </c>
      <c r="D1591">
        <v>7.1741180000000002E-3</v>
      </c>
      <c r="E1591" t="s">
        <v>3529</v>
      </c>
      <c r="F1591">
        <v>67876</v>
      </c>
      <c r="G1591">
        <f t="shared" si="24"/>
        <v>2.1442314843191812</v>
      </c>
    </row>
    <row r="1592" spans="1:7" x14ac:dyDescent="0.2">
      <c r="A1592" t="s">
        <v>2045</v>
      </c>
      <c r="B1592">
        <v>276.48119220000001</v>
      </c>
      <c r="C1592">
        <v>0.40822803499999999</v>
      </c>
      <c r="D1592">
        <v>7.1741180000000002E-3</v>
      </c>
      <c r="E1592" t="s">
        <v>2046</v>
      </c>
      <c r="F1592">
        <v>70747</v>
      </c>
      <c r="G1592">
        <f t="shared" si="24"/>
        <v>2.1442314843191812</v>
      </c>
    </row>
    <row r="1593" spans="1:7" x14ac:dyDescent="0.2">
      <c r="A1593" t="s">
        <v>3277</v>
      </c>
      <c r="B1593">
        <v>185.7492258</v>
      </c>
      <c r="C1593">
        <v>0.50948503099999998</v>
      </c>
      <c r="D1593">
        <v>7.1899010000000003E-3</v>
      </c>
      <c r="E1593" t="s">
        <v>3278</v>
      </c>
      <c r="F1593">
        <v>54598</v>
      </c>
      <c r="G1593">
        <f t="shared" si="24"/>
        <v>2.143277089512766</v>
      </c>
    </row>
    <row r="1594" spans="1:7" x14ac:dyDescent="0.2">
      <c r="A1594" t="s">
        <v>3816</v>
      </c>
      <c r="B1594">
        <v>2610.6779350000002</v>
      </c>
      <c r="C1594">
        <v>0.190269788</v>
      </c>
      <c r="D1594">
        <v>7.1899010000000003E-3</v>
      </c>
      <c r="E1594" t="s">
        <v>3817</v>
      </c>
      <c r="F1594">
        <v>13548</v>
      </c>
      <c r="G1594">
        <f t="shared" si="24"/>
        <v>2.143277089512766</v>
      </c>
    </row>
    <row r="1595" spans="1:7" x14ac:dyDescent="0.2">
      <c r="A1595" t="s">
        <v>3864</v>
      </c>
      <c r="B1595">
        <v>152.68240209999999</v>
      </c>
      <c r="C1595">
        <v>0.58626751700000002</v>
      </c>
      <c r="D1595">
        <v>7.2121160000000002E-3</v>
      </c>
      <c r="E1595" t="s">
        <v>3865</v>
      </c>
      <c r="F1595">
        <v>17864</v>
      </c>
      <c r="G1595">
        <f t="shared" si="24"/>
        <v>2.1419372966813666</v>
      </c>
    </row>
    <row r="1596" spans="1:7" x14ac:dyDescent="0.2">
      <c r="A1596" t="s">
        <v>3229</v>
      </c>
      <c r="B1596">
        <v>707.10224119999998</v>
      </c>
      <c r="C1596">
        <v>0.26399404799999998</v>
      </c>
      <c r="D1596">
        <v>7.2205819999999997E-3</v>
      </c>
      <c r="E1596" t="s">
        <v>3230</v>
      </c>
      <c r="F1596">
        <v>232566</v>
      </c>
      <c r="G1596">
        <f t="shared" si="24"/>
        <v>2.1414277956157317</v>
      </c>
    </row>
    <row r="1597" spans="1:7" x14ac:dyDescent="0.2">
      <c r="A1597" t="s">
        <v>2953</v>
      </c>
      <c r="B1597">
        <v>1909.133448</v>
      </c>
      <c r="C1597">
        <v>0.20360377900000001</v>
      </c>
      <c r="D1597">
        <v>7.3141079999999997E-3</v>
      </c>
      <c r="E1597" t="s">
        <v>2954</v>
      </c>
      <c r="F1597">
        <v>226499</v>
      </c>
      <c r="G1597">
        <f t="shared" si="24"/>
        <v>2.1358386311653583</v>
      </c>
    </row>
    <row r="1598" spans="1:7" x14ac:dyDescent="0.2">
      <c r="A1598" t="s">
        <v>1880</v>
      </c>
      <c r="B1598">
        <v>515.08774919999996</v>
      </c>
      <c r="C1598">
        <v>0.38757298099999998</v>
      </c>
      <c r="D1598">
        <v>7.3730100000000002E-3</v>
      </c>
      <c r="E1598" t="s">
        <v>1881</v>
      </c>
      <c r="F1598">
        <v>67064</v>
      </c>
      <c r="G1598">
        <f t="shared" si="24"/>
        <v>2.1323551770636895</v>
      </c>
    </row>
    <row r="1599" spans="1:7" x14ac:dyDescent="0.2">
      <c r="A1599" t="s">
        <v>3880</v>
      </c>
      <c r="B1599">
        <v>72.6542678</v>
      </c>
      <c r="C1599">
        <v>0.749593069</v>
      </c>
      <c r="D1599">
        <v>7.3934990000000004E-3</v>
      </c>
      <c r="E1599" t="s">
        <v>3881</v>
      </c>
      <c r="F1599">
        <v>22746</v>
      </c>
      <c r="G1599">
        <f t="shared" si="24"/>
        <v>2.1311499815296382</v>
      </c>
    </row>
    <row r="1600" spans="1:7" x14ac:dyDescent="0.2">
      <c r="A1600" t="s">
        <v>3812</v>
      </c>
      <c r="B1600">
        <v>1042.0456839999999</v>
      </c>
      <c r="C1600">
        <v>0.26082386699999999</v>
      </c>
      <c r="D1600">
        <v>7.3992210000000001E-3</v>
      </c>
      <c r="E1600" t="s">
        <v>3813</v>
      </c>
      <c r="F1600">
        <v>57775</v>
      </c>
      <c r="G1600">
        <f t="shared" si="24"/>
        <v>2.1308140009730683</v>
      </c>
    </row>
    <row r="1601" spans="1:7" x14ac:dyDescent="0.2">
      <c r="A1601" t="s">
        <v>3602</v>
      </c>
      <c r="B1601">
        <v>716.51307510000004</v>
      </c>
      <c r="C1601">
        <v>0.261083173</v>
      </c>
      <c r="D1601">
        <v>7.3992659999999998E-3</v>
      </c>
      <c r="E1601" t="s">
        <v>3603</v>
      </c>
      <c r="F1601">
        <v>56367</v>
      </c>
      <c r="G1601">
        <f t="shared" si="24"/>
        <v>2.1308113597230967</v>
      </c>
    </row>
    <row r="1602" spans="1:7" x14ac:dyDescent="0.2">
      <c r="A1602" t="s">
        <v>2949</v>
      </c>
      <c r="B1602">
        <v>2709.8409809999998</v>
      </c>
      <c r="C1602">
        <v>0.22590787500000001</v>
      </c>
      <c r="D1602">
        <v>7.4583959999999999E-3</v>
      </c>
      <c r="E1602" t="s">
        <v>2950</v>
      </c>
      <c r="F1602">
        <v>211329</v>
      </c>
      <c r="G1602">
        <f t="shared" si="24"/>
        <v>2.1273545617029046</v>
      </c>
    </row>
    <row r="1603" spans="1:7" x14ac:dyDescent="0.2">
      <c r="A1603" t="s">
        <v>3874</v>
      </c>
      <c r="B1603">
        <v>4379.8777060000002</v>
      </c>
      <c r="C1603">
        <v>0.16587574199999999</v>
      </c>
      <c r="D1603">
        <v>7.5037439999999997E-3</v>
      </c>
      <c r="E1603" t="s">
        <v>3875</v>
      </c>
      <c r="F1603">
        <v>228850</v>
      </c>
      <c r="G1603">
        <f t="shared" si="24"/>
        <v>2.1247219908981632</v>
      </c>
    </row>
    <row r="1604" spans="1:7" x14ac:dyDescent="0.2">
      <c r="A1604" t="s">
        <v>3458</v>
      </c>
      <c r="B1604">
        <v>135.92351489999999</v>
      </c>
      <c r="C1604">
        <v>0.54933781699999995</v>
      </c>
      <c r="D1604">
        <v>7.5862560000000004E-3</v>
      </c>
      <c r="E1604" t="s">
        <v>3459</v>
      </c>
      <c r="F1604">
        <v>66897</v>
      </c>
      <c r="G1604">
        <f t="shared" si="24"/>
        <v>2.1199725060161101</v>
      </c>
    </row>
    <row r="1605" spans="1:7" x14ac:dyDescent="0.2">
      <c r="A1605" t="s">
        <v>6387</v>
      </c>
      <c r="B1605">
        <v>767.39702250000005</v>
      </c>
      <c r="C1605">
        <v>0.26267632899999999</v>
      </c>
      <c r="D1605">
        <v>7.5911449999999997E-3</v>
      </c>
      <c r="E1605" t="s">
        <v>6388</v>
      </c>
      <c r="F1605">
        <v>11920</v>
      </c>
      <c r="G1605">
        <f t="shared" si="24"/>
        <v>2.1196927129480527</v>
      </c>
    </row>
    <row r="1606" spans="1:7" x14ac:dyDescent="0.2">
      <c r="A1606" t="s">
        <v>3730</v>
      </c>
      <c r="B1606">
        <v>2639.8936079999999</v>
      </c>
      <c r="C1606">
        <v>0.19485466700000001</v>
      </c>
      <c r="D1606">
        <v>7.6124620000000004E-3</v>
      </c>
      <c r="E1606" t="s">
        <v>3731</v>
      </c>
      <c r="F1606">
        <v>76740</v>
      </c>
      <c r="G1606">
        <f t="shared" ref="G1606:G1669" si="25">-LOG10(D1606)</f>
        <v>2.1184748622712526</v>
      </c>
    </row>
    <row r="1607" spans="1:7" x14ac:dyDescent="0.2">
      <c r="A1607" t="s">
        <v>3762</v>
      </c>
      <c r="B1607">
        <v>107.24034</v>
      </c>
      <c r="C1607">
        <v>0.61434798499999999</v>
      </c>
      <c r="D1607">
        <v>7.7831999999999997E-3</v>
      </c>
      <c r="E1607" t="s">
        <v>3763</v>
      </c>
      <c r="F1607">
        <v>105886298</v>
      </c>
      <c r="G1607">
        <f t="shared" si="25"/>
        <v>2.1088418096154213</v>
      </c>
    </row>
    <row r="1608" spans="1:7" x14ac:dyDescent="0.2">
      <c r="A1608" t="s">
        <v>2311</v>
      </c>
      <c r="B1608">
        <v>362.23124159999998</v>
      </c>
      <c r="C1608">
        <v>0.44573343799999998</v>
      </c>
      <c r="D1608">
        <v>7.7831999999999997E-3</v>
      </c>
      <c r="E1608" t="s">
        <v>2312</v>
      </c>
      <c r="F1608">
        <v>56426</v>
      </c>
      <c r="G1608">
        <f t="shared" si="25"/>
        <v>2.1088418096154213</v>
      </c>
    </row>
    <row r="1609" spans="1:7" x14ac:dyDescent="0.2">
      <c r="A1609" t="s">
        <v>2431</v>
      </c>
      <c r="B1609">
        <v>8340.5838839999997</v>
      </c>
      <c r="C1609">
        <v>0.17030989099999999</v>
      </c>
      <c r="D1609">
        <v>7.7989799999999996E-3</v>
      </c>
      <c r="E1609" t="s">
        <v>2432</v>
      </c>
      <c r="F1609">
        <v>12290</v>
      </c>
      <c r="G1609">
        <f t="shared" si="25"/>
        <v>2.1079621933785155</v>
      </c>
    </row>
    <row r="1610" spans="1:7" x14ac:dyDescent="0.2">
      <c r="A1610" t="s">
        <v>288</v>
      </c>
      <c r="B1610">
        <v>506.2291922</v>
      </c>
      <c r="C1610">
        <v>0.68572872900000004</v>
      </c>
      <c r="D1610">
        <v>7.9808740000000006E-3</v>
      </c>
      <c r="E1610" t="s">
        <v>289</v>
      </c>
      <c r="F1610">
        <v>108159</v>
      </c>
      <c r="G1610">
        <f t="shared" si="25"/>
        <v>2.097949545667749</v>
      </c>
    </row>
    <row r="1611" spans="1:7" x14ac:dyDescent="0.2">
      <c r="A1611" t="s">
        <v>4032</v>
      </c>
      <c r="B1611">
        <v>785.26427379999996</v>
      </c>
      <c r="C1611">
        <v>0.25498490400000001</v>
      </c>
      <c r="D1611">
        <v>8.0772039999999993E-3</v>
      </c>
      <c r="E1611" t="s">
        <v>4033</v>
      </c>
      <c r="F1611">
        <v>56207</v>
      </c>
      <c r="G1611">
        <f t="shared" si="25"/>
        <v>2.0927389483238845</v>
      </c>
    </row>
    <row r="1612" spans="1:7" x14ac:dyDescent="0.2">
      <c r="A1612" t="s">
        <v>3205</v>
      </c>
      <c r="B1612">
        <v>3745.2083600000001</v>
      </c>
      <c r="C1612">
        <v>0.18113707500000001</v>
      </c>
      <c r="D1612">
        <v>8.0772039999999993E-3</v>
      </c>
      <c r="E1612" t="s">
        <v>3206</v>
      </c>
      <c r="F1612">
        <v>67526</v>
      </c>
      <c r="G1612">
        <f t="shared" si="25"/>
        <v>2.0927389483238845</v>
      </c>
    </row>
    <row r="1613" spans="1:7" x14ac:dyDescent="0.2">
      <c r="A1613" t="s">
        <v>3636</v>
      </c>
      <c r="B1613">
        <v>1419.224543</v>
      </c>
      <c r="C1613">
        <v>0.21513075800000001</v>
      </c>
      <c r="D1613">
        <v>8.088619E-3</v>
      </c>
      <c r="E1613" t="s">
        <v>3637</v>
      </c>
      <c r="F1613">
        <v>70178</v>
      </c>
      <c r="G1613">
        <f t="shared" si="25"/>
        <v>2.0921256207704571</v>
      </c>
    </row>
    <row r="1614" spans="1:7" x14ac:dyDescent="0.2">
      <c r="A1614" t="s">
        <v>2167</v>
      </c>
      <c r="B1614">
        <v>1587.971826</v>
      </c>
      <c r="C1614">
        <v>0.23784985</v>
      </c>
      <c r="D1614">
        <v>8.1250369999999999E-3</v>
      </c>
      <c r="E1614" t="s">
        <v>2168</v>
      </c>
      <c r="F1614">
        <v>14628</v>
      </c>
      <c r="G1614">
        <f t="shared" si="25"/>
        <v>2.0901746526433351</v>
      </c>
    </row>
    <row r="1615" spans="1:7" x14ac:dyDescent="0.2">
      <c r="A1615" t="s">
        <v>2621</v>
      </c>
      <c r="B1615">
        <v>2217.9265420000002</v>
      </c>
      <c r="C1615">
        <v>0.212906232</v>
      </c>
      <c r="D1615">
        <v>8.1770490000000005E-3</v>
      </c>
      <c r="E1615" t="s">
        <v>2622</v>
      </c>
      <c r="F1615">
        <v>26557</v>
      </c>
      <c r="G1615">
        <f t="shared" si="25"/>
        <v>2.0874033997817265</v>
      </c>
    </row>
    <row r="1616" spans="1:7" x14ac:dyDescent="0.2">
      <c r="A1616" t="s">
        <v>2841</v>
      </c>
      <c r="B1616">
        <v>517.49587280000003</v>
      </c>
      <c r="C1616">
        <v>0.31382874500000002</v>
      </c>
      <c r="D1616">
        <v>8.2295279999999998E-3</v>
      </c>
      <c r="E1616" t="s">
        <v>2842</v>
      </c>
      <c r="F1616">
        <v>66271</v>
      </c>
      <c r="G1616">
        <f t="shared" si="25"/>
        <v>2.0846250727918374</v>
      </c>
    </row>
    <row r="1617" spans="1:7" x14ac:dyDescent="0.2">
      <c r="A1617" t="s">
        <v>2149</v>
      </c>
      <c r="B1617">
        <v>1549.450022</v>
      </c>
      <c r="C1617">
        <v>0.245265715</v>
      </c>
      <c r="D1617">
        <v>8.2841879999999996E-3</v>
      </c>
      <c r="E1617" t="s">
        <v>2150</v>
      </c>
      <c r="F1617">
        <v>20652</v>
      </c>
      <c r="G1617">
        <f t="shared" si="25"/>
        <v>2.0817500538592051</v>
      </c>
    </row>
    <row r="1618" spans="1:7" x14ac:dyDescent="0.2">
      <c r="A1618" t="s">
        <v>2573</v>
      </c>
      <c r="B1618">
        <v>1250.347998</v>
      </c>
      <c r="C1618">
        <v>0.26560281699999999</v>
      </c>
      <c r="D1618">
        <v>8.4115330000000006E-3</v>
      </c>
      <c r="E1618" t="s">
        <v>2574</v>
      </c>
      <c r="F1618">
        <v>268903</v>
      </c>
      <c r="G1618">
        <f t="shared" si="25"/>
        <v>2.0751248469168866</v>
      </c>
    </row>
    <row r="1619" spans="1:7" x14ac:dyDescent="0.2">
      <c r="A1619" t="s">
        <v>3736</v>
      </c>
      <c r="B1619">
        <v>1221.839739</v>
      </c>
      <c r="C1619">
        <v>0.223454233</v>
      </c>
      <c r="D1619">
        <v>8.4197569999999999E-3</v>
      </c>
      <c r="E1619" t="s">
        <v>3737</v>
      </c>
      <c r="F1619">
        <v>27404</v>
      </c>
      <c r="G1619">
        <f t="shared" si="25"/>
        <v>2.0747004423580671</v>
      </c>
    </row>
    <row r="1620" spans="1:7" x14ac:dyDescent="0.2">
      <c r="A1620" t="s">
        <v>1918</v>
      </c>
      <c r="B1620">
        <v>1780.830629</v>
      </c>
      <c r="C1620">
        <v>0.23294701200000001</v>
      </c>
      <c r="D1620">
        <v>8.4585130000000008E-3</v>
      </c>
      <c r="E1620" t="s">
        <v>1919</v>
      </c>
      <c r="F1620">
        <v>320560</v>
      </c>
      <c r="G1620">
        <f t="shared" si="25"/>
        <v>2.0727059788825453</v>
      </c>
    </row>
    <row r="1621" spans="1:7" x14ac:dyDescent="0.2">
      <c r="A1621" t="s">
        <v>3950</v>
      </c>
      <c r="B1621">
        <v>456.27931840000002</v>
      </c>
      <c r="C1621">
        <v>0.31667641800000002</v>
      </c>
      <c r="D1621">
        <v>8.4669250000000001E-3</v>
      </c>
      <c r="E1621" t="s">
        <v>3951</v>
      </c>
      <c r="F1621">
        <v>382207</v>
      </c>
      <c r="G1621">
        <f t="shared" si="25"/>
        <v>2.0722742871907176</v>
      </c>
    </row>
    <row r="1622" spans="1:7" x14ac:dyDescent="0.2">
      <c r="A1622" t="s">
        <v>2951</v>
      </c>
      <c r="B1622">
        <v>3521.5447559999998</v>
      </c>
      <c r="C1622">
        <v>0.19397445099999999</v>
      </c>
      <c r="D1622">
        <v>8.498406E-3</v>
      </c>
      <c r="E1622" t="s">
        <v>2952</v>
      </c>
      <c r="F1622">
        <v>16709</v>
      </c>
      <c r="G1622">
        <f t="shared" si="25"/>
        <v>2.0706625249118638</v>
      </c>
    </row>
    <row r="1623" spans="1:7" x14ac:dyDescent="0.2">
      <c r="A1623" t="s">
        <v>3303</v>
      </c>
      <c r="B1623">
        <v>2511.4895470000001</v>
      </c>
      <c r="C1623">
        <v>0.18772976599999999</v>
      </c>
      <c r="D1623">
        <v>8.5418130000000005E-3</v>
      </c>
      <c r="E1623" t="s">
        <v>3304</v>
      </c>
      <c r="F1623">
        <v>268281</v>
      </c>
      <c r="G1623">
        <f t="shared" si="25"/>
        <v>2.0684499405136294</v>
      </c>
    </row>
    <row r="1624" spans="1:7" x14ac:dyDescent="0.2">
      <c r="A1624" t="s">
        <v>2641</v>
      </c>
      <c r="B1624">
        <v>700.31485410000005</v>
      </c>
      <c r="C1624">
        <v>0.28796065300000001</v>
      </c>
      <c r="D1624">
        <v>8.6704090000000004E-3</v>
      </c>
      <c r="E1624" t="s">
        <v>2642</v>
      </c>
      <c r="F1624">
        <v>72404</v>
      </c>
      <c r="G1624">
        <f t="shared" si="25"/>
        <v>2.0619604155279947</v>
      </c>
    </row>
    <row r="1625" spans="1:7" x14ac:dyDescent="0.2">
      <c r="A1625" t="s">
        <v>2635</v>
      </c>
      <c r="B1625">
        <v>552.71960139999999</v>
      </c>
      <c r="C1625">
        <v>0.28734248499999998</v>
      </c>
      <c r="D1625">
        <v>8.7846750000000005E-3</v>
      </c>
      <c r="E1625" t="s">
        <v>2636</v>
      </c>
      <c r="F1625">
        <v>110639</v>
      </c>
      <c r="G1625">
        <f t="shared" si="25"/>
        <v>2.0562743011371003</v>
      </c>
    </row>
    <row r="1626" spans="1:7" x14ac:dyDescent="0.2">
      <c r="A1626" t="s">
        <v>3402</v>
      </c>
      <c r="B1626">
        <v>4959.2255859999996</v>
      </c>
      <c r="C1626">
        <v>0.15875668600000001</v>
      </c>
      <c r="D1626">
        <v>8.7907239999999998E-3</v>
      </c>
      <c r="E1626" t="s">
        <v>3403</v>
      </c>
      <c r="F1626">
        <v>241919</v>
      </c>
      <c r="G1626">
        <f t="shared" si="25"/>
        <v>2.0559753551587172</v>
      </c>
    </row>
    <row r="1627" spans="1:7" x14ac:dyDescent="0.2">
      <c r="A1627" t="s">
        <v>6389</v>
      </c>
      <c r="B1627">
        <v>515.38925859999995</v>
      </c>
      <c r="C1627">
        <v>0.29411590900000001</v>
      </c>
      <c r="D1627">
        <v>8.8097509999999993E-3</v>
      </c>
      <c r="E1627" t="s">
        <v>6390</v>
      </c>
      <c r="F1627">
        <v>75627</v>
      </c>
      <c r="G1627">
        <f t="shared" si="25"/>
        <v>2.0550363663727662</v>
      </c>
    </row>
    <row r="1628" spans="1:7" x14ac:dyDescent="0.2">
      <c r="A1628" t="s">
        <v>6391</v>
      </c>
      <c r="B1628">
        <v>146.4269305</v>
      </c>
      <c r="C1628">
        <v>0.51549354800000002</v>
      </c>
      <c r="D1628">
        <v>8.8198990000000008E-3</v>
      </c>
      <c r="E1628" t="s">
        <v>6392</v>
      </c>
      <c r="F1628">
        <v>72776</v>
      </c>
      <c r="G1628">
        <f t="shared" si="25"/>
        <v>2.05453638811011</v>
      </c>
    </row>
    <row r="1629" spans="1:7" x14ac:dyDescent="0.2">
      <c r="A1629" t="s">
        <v>1834</v>
      </c>
      <c r="B1629">
        <v>327.5178176</v>
      </c>
      <c r="C1629">
        <v>0.41938485199999997</v>
      </c>
      <c r="D1629">
        <v>8.8634030000000006E-3</v>
      </c>
      <c r="E1629" t="s">
        <v>1835</v>
      </c>
      <c r="F1629">
        <v>106338</v>
      </c>
      <c r="G1629">
        <f t="shared" si="25"/>
        <v>2.0523995038044172</v>
      </c>
    </row>
    <row r="1630" spans="1:7" x14ac:dyDescent="0.2">
      <c r="A1630" t="s">
        <v>3860</v>
      </c>
      <c r="B1630">
        <v>1709.55178</v>
      </c>
      <c r="C1630">
        <v>0.200101953</v>
      </c>
      <c r="D1630">
        <v>8.9308440000000003E-3</v>
      </c>
      <c r="E1630" t="s">
        <v>3861</v>
      </c>
      <c r="F1630">
        <v>228960</v>
      </c>
      <c r="G1630">
        <f t="shared" si="25"/>
        <v>2.0491074966296812</v>
      </c>
    </row>
    <row r="1631" spans="1:7" x14ac:dyDescent="0.2">
      <c r="A1631" t="s">
        <v>3824</v>
      </c>
      <c r="B1631">
        <v>2600.2395369999999</v>
      </c>
      <c r="C1631">
        <v>0.207241761</v>
      </c>
      <c r="D1631">
        <v>8.969164E-3</v>
      </c>
      <c r="E1631" t="s">
        <v>3825</v>
      </c>
      <c r="F1631">
        <v>319387</v>
      </c>
      <c r="G1631">
        <f t="shared" si="25"/>
        <v>2.0472480348942481</v>
      </c>
    </row>
    <row r="1632" spans="1:7" x14ac:dyDescent="0.2">
      <c r="A1632" t="s">
        <v>2179</v>
      </c>
      <c r="B1632">
        <v>143.7380862</v>
      </c>
      <c r="C1632">
        <v>0.66493325800000003</v>
      </c>
      <c r="D1632">
        <v>9.0414450000000004E-3</v>
      </c>
      <c r="E1632" t="s">
        <v>2180</v>
      </c>
      <c r="F1632">
        <v>654788</v>
      </c>
      <c r="G1632">
        <f t="shared" si="25"/>
        <v>2.0437621552131491</v>
      </c>
    </row>
    <row r="1633" spans="1:7" x14ac:dyDescent="0.2">
      <c r="A1633" t="s">
        <v>3942</v>
      </c>
      <c r="B1633">
        <v>10708.04089</v>
      </c>
      <c r="C1633">
        <v>0.14644568399999999</v>
      </c>
      <c r="D1633">
        <v>9.0827449999999997E-3</v>
      </c>
      <c r="E1633" t="s">
        <v>3943</v>
      </c>
      <c r="F1633">
        <v>77629</v>
      </c>
      <c r="G1633">
        <f t="shared" si="25"/>
        <v>2.0417828785505221</v>
      </c>
    </row>
    <row r="1634" spans="1:7" x14ac:dyDescent="0.2">
      <c r="A1634" t="s">
        <v>1965</v>
      </c>
      <c r="B1634">
        <v>3120.9001549999998</v>
      </c>
      <c r="C1634">
        <v>0.22680462300000001</v>
      </c>
      <c r="D1634">
        <v>9.0827449999999997E-3</v>
      </c>
      <c r="E1634" t="s">
        <v>1966</v>
      </c>
      <c r="F1634">
        <v>71207</v>
      </c>
      <c r="G1634">
        <f t="shared" si="25"/>
        <v>2.0417828785505221</v>
      </c>
    </row>
    <row r="1635" spans="1:7" x14ac:dyDescent="0.2">
      <c r="A1635" t="s">
        <v>3103</v>
      </c>
      <c r="B1635">
        <v>1307.7005710000001</v>
      </c>
      <c r="C1635">
        <v>0.22929640600000001</v>
      </c>
      <c r="D1635">
        <v>9.0836570000000002E-3</v>
      </c>
      <c r="E1635" t="s">
        <v>3104</v>
      </c>
      <c r="F1635">
        <v>53621</v>
      </c>
      <c r="G1635">
        <f t="shared" si="25"/>
        <v>2.0417392731554824</v>
      </c>
    </row>
    <row r="1636" spans="1:7" x14ac:dyDescent="0.2">
      <c r="A1636" t="s">
        <v>2959</v>
      </c>
      <c r="B1636">
        <v>2999.1156420000002</v>
      </c>
      <c r="C1636">
        <v>0.188384462</v>
      </c>
      <c r="D1636">
        <v>9.1246069999999999E-3</v>
      </c>
      <c r="E1636" t="s">
        <v>2960</v>
      </c>
      <c r="F1636">
        <v>84652</v>
      </c>
      <c r="G1636">
        <f t="shared" si="25"/>
        <v>2.0397858316832038</v>
      </c>
    </row>
    <row r="1637" spans="1:7" x14ac:dyDescent="0.2">
      <c r="A1637" t="s">
        <v>3406</v>
      </c>
      <c r="B1637">
        <v>1707.2503320000001</v>
      </c>
      <c r="C1637">
        <v>0.205105648</v>
      </c>
      <c r="D1637">
        <v>9.1711369999999993E-3</v>
      </c>
      <c r="E1637" t="s">
        <v>3407</v>
      </c>
      <c r="F1637">
        <v>22195</v>
      </c>
      <c r="G1637">
        <f t="shared" si="25"/>
        <v>2.0375768189411616</v>
      </c>
    </row>
    <row r="1638" spans="1:7" x14ac:dyDescent="0.2">
      <c r="A1638" t="s">
        <v>2141</v>
      </c>
      <c r="B1638">
        <v>805.8869191</v>
      </c>
      <c r="C1638">
        <v>0.246716502</v>
      </c>
      <c r="D1638">
        <v>9.1962090000000003E-3</v>
      </c>
      <c r="E1638" t="s">
        <v>2142</v>
      </c>
      <c r="F1638">
        <v>66307</v>
      </c>
      <c r="G1638">
        <f t="shared" si="25"/>
        <v>2.0363911671857857</v>
      </c>
    </row>
    <row r="1639" spans="1:7" x14ac:dyDescent="0.2">
      <c r="A1639" t="s">
        <v>3588</v>
      </c>
      <c r="B1639">
        <v>1539.4905080000001</v>
      </c>
      <c r="C1639">
        <v>0.209722302</v>
      </c>
      <c r="D1639">
        <v>9.2024680000000001E-3</v>
      </c>
      <c r="E1639" t="s">
        <v>3589</v>
      </c>
      <c r="F1639">
        <v>268882</v>
      </c>
      <c r="G1639">
        <f t="shared" si="25"/>
        <v>2.0360956840630489</v>
      </c>
    </row>
    <row r="1640" spans="1:7" x14ac:dyDescent="0.2">
      <c r="A1640" t="s">
        <v>2957</v>
      </c>
      <c r="B1640">
        <v>4361.344462</v>
      </c>
      <c r="C1640">
        <v>0.17606303100000001</v>
      </c>
      <c r="D1640">
        <v>9.2155699999999993E-3</v>
      </c>
      <c r="E1640" t="s">
        <v>2958</v>
      </c>
      <c r="F1640">
        <v>23792</v>
      </c>
      <c r="G1640">
        <f t="shared" si="25"/>
        <v>2.0354777976995053</v>
      </c>
    </row>
    <row r="1641" spans="1:7" x14ac:dyDescent="0.2">
      <c r="A1641" t="s">
        <v>2803</v>
      </c>
      <c r="B1641">
        <v>600.91670780000004</v>
      </c>
      <c r="C1641">
        <v>0.27820077599999998</v>
      </c>
      <c r="D1641">
        <v>9.2696310000000004E-3</v>
      </c>
      <c r="E1641" t="s">
        <v>2804</v>
      </c>
      <c r="F1641">
        <v>60364</v>
      </c>
      <c r="G1641">
        <f t="shared" si="25"/>
        <v>2.0329375536498331</v>
      </c>
    </row>
    <row r="1642" spans="1:7" x14ac:dyDescent="0.2">
      <c r="A1642" t="s">
        <v>3672</v>
      </c>
      <c r="B1642">
        <v>4461.1819159999995</v>
      </c>
      <c r="C1642">
        <v>0.15372352</v>
      </c>
      <c r="D1642">
        <v>9.2980730000000004E-3</v>
      </c>
      <c r="E1642" t="s">
        <v>3673</v>
      </c>
      <c r="F1642">
        <v>18710</v>
      </c>
      <c r="G1642">
        <f t="shared" si="25"/>
        <v>2.0316070484548541</v>
      </c>
    </row>
    <row r="1643" spans="1:7" x14ac:dyDescent="0.2">
      <c r="A1643" t="s">
        <v>3113</v>
      </c>
      <c r="B1643">
        <v>10717.628909999999</v>
      </c>
      <c r="C1643">
        <v>0.15404440599999999</v>
      </c>
      <c r="D1643">
        <v>9.3367150000000006E-3</v>
      </c>
      <c r="E1643" t="s">
        <v>3114</v>
      </c>
      <c r="F1643">
        <v>18750</v>
      </c>
      <c r="G1643">
        <f t="shared" si="25"/>
        <v>2.0298058976798541</v>
      </c>
    </row>
    <row r="1644" spans="1:7" x14ac:dyDescent="0.2">
      <c r="A1644" t="s">
        <v>2703</v>
      </c>
      <c r="B1644">
        <v>19272.29608</v>
      </c>
      <c r="C1644">
        <v>0.141768955</v>
      </c>
      <c r="D1644">
        <v>9.5899269999999998E-3</v>
      </c>
      <c r="E1644" t="s">
        <v>2704</v>
      </c>
      <c r="F1644">
        <v>26413</v>
      </c>
      <c r="G1644">
        <f t="shared" si="25"/>
        <v>2.0181846987331782</v>
      </c>
    </row>
    <row r="1645" spans="1:7" x14ac:dyDescent="0.2">
      <c r="A1645" t="s">
        <v>3850</v>
      </c>
      <c r="B1645">
        <v>676.12820209999995</v>
      </c>
      <c r="C1645">
        <v>0.27027739299999998</v>
      </c>
      <c r="D1645">
        <v>9.5947140000000007E-3</v>
      </c>
      <c r="E1645" t="s">
        <v>3851</v>
      </c>
      <c r="F1645">
        <v>21834</v>
      </c>
      <c r="G1645">
        <f t="shared" si="25"/>
        <v>2.0179679662201209</v>
      </c>
    </row>
    <row r="1646" spans="1:7" x14ac:dyDescent="0.2">
      <c r="A1646" t="s">
        <v>3634</v>
      </c>
      <c r="B1646">
        <v>1369.6055799999999</v>
      </c>
      <c r="C1646">
        <v>0.218301514</v>
      </c>
      <c r="D1646">
        <v>9.6111229999999992E-3</v>
      </c>
      <c r="E1646" t="s">
        <v>3635</v>
      </c>
      <c r="F1646">
        <v>54326</v>
      </c>
      <c r="G1646">
        <f t="shared" si="25"/>
        <v>2.0172258647550794</v>
      </c>
    </row>
    <row r="1647" spans="1:7" x14ac:dyDescent="0.2">
      <c r="A1647" t="s">
        <v>3592</v>
      </c>
      <c r="B1647">
        <v>1855.7111190000001</v>
      </c>
      <c r="C1647">
        <v>0.205905685</v>
      </c>
      <c r="D1647">
        <v>9.6606939999999992E-3</v>
      </c>
      <c r="E1647" t="s">
        <v>3593</v>
      </c>
      <c r="F1647">
        <v>240613</v>
      </c>
      <c r="G1647">
        <f t="shared" si="25"/>
        <v>2.0149916738387241</v>
      </c>
    </row>
    <row r="1648" spans="1:7" x14ac:dyDescent="0.2">
      <c r="A1648" t="s">
        <v>6393</v>
      </c>
      <c r="B1648">
        <v>613.23213169999997</v>
      </c>
      <c r="C1648">
        <v>0.276129452</v>
      </c>
      <c r="D1648">
        <v>9.7559459999999997E-3</v>
      </c>
      <c r="E1648" t="s">
        <v>6394</v>
      </c>
      <c r="F1648">
        <v>319583</v>
      </c>
      <c r="G1648">
        <f t="shared" si="25"/>
        <v>2.0107306122089557</v>
      </c>
    </row>
    <row r="1649" spans="1:7" x14ac:dyDescent="0.2">
      <c r="A1649" t="s">
        <v>3299</v>
      </c>
      <c r="B1649">
        <v>497.2911201</v>
      </c>
      <c r="C1649">
        <v>0.29446502400000002</v>
      </c>
      <c r="D1649">
        <v>9.7612110000000005E-3</v>
      </c>
      <c r="E1649" t="s">
        <v>3300</v>
      </c>
      <c r="F1649">
        <v>13123</v>
      </c>
      <c r="G1649">
        <f t="shared" si="25"/>
        <v>2.0104962993423134</v>
      </c>
    </row>
    <row r="1650" spans="1:7" x14ac:dyDescent="0.2">
      <c r="A1650" t="s">
        <v>2317</v>
      </c>
      <c r="B1650">
        <v>242.2701155</v>
      </c>
      <c r="C1650">
        <v>0.44878594199999999</v>
      </c>
      <c r="D1650">
        <v>9.7936780000000001E-3</v>
      </c>
      <c r="E1650" t="s">
        <v>2318</v>
      </c>
      <c r="F1650">
        <v>16543</v>
      </c>
      <c r="G1650">
        <f t="shared" si="25"/>
        <v>2.0090541789702461</v>
      </c>
    </row>
    <row r="1651" spans="1:7" x14ac:dyDescent="0.2">
      <c r="A1651" t="s">
        <v>2135</v>
      </c>
      <c r="B1651">
        <v>3726.0916470000002</v>
      </c>
      <c r="C1651">
        <v>0.211709392</v>
      </c>
      <c r="D1651">
        <v>9.8120889999999995E-3</v>
      </c>
      <c r="E1651" t="s">
        <v>2136</v>
      </c>
      <c r="F1651">
        <v>230157</v>
      </c>
      <c r="G1651">
        <f t="shared" si="25"/>
        <v>2.0082385212041771</v>
      </c>
    </row>
    <row r="1652" spans="1:7" x14ac:dyDescent="0.2">
      <c r="A1652" t="s">
        <v>3165</v>
      </c>
      <c r="B1652">
        <v>1250.519992</v>
      </c>
      <c r="C1652">
        <v>0.21810446999999999</v>
      </c>
      <c r="D1652">
        <v>9.8366889999999992E-3</v>
      </c>
      <c r="E1652" t="s">
        <v>3166</v>
      </c>
      <c r="F1652">
        <v>21847</v>
      </c>
      <c r="G1652">
        <f t="shared" si="25"/>
        <v>2.0071510591913309</v>
      </c>
    </row>
    <row r="1653" spans="1:7" x14ac:dyDescent="0.2">
      <c r="A1653" t="s">
        <v>3209</v>
      </c>
      <c r="B1653">
        <v>1719.0954770000001</v>
      </c>
      <c r="C1653">
        <v>0.22371475699999999</v>
      </c>
      <c r="D1653">
        <v>9.8380670000000007E-3</v>
      </c>
      <c r="E1653" t="s">
        <v>3210</v>
      </c>
      <c r="F1653">
        <v>19248</v>
      </c>
      <c r="G1653">
        <f t="shared" si="25"/>
        <v>2.0070902240991915</v>
      </c>
    </row>
    <row r="1654" spans="1:7" x14ac:dyDescent="0.2">
      <c r="A1654" t="s">
        <v>3828</v>
      </c>
      <c r="B1654">
        <v>992.43634840000004</v>
      </c>
      <c r="C1654">
        <v>0.23174109600000001</v>
      </c>
      <c r="D1654">
        <v>9.8385169999999997E-3</v>
      </c>
      <c r="E1654" t="s">
        <v>3829</v>
      </c>
      <c r="F1654">
        <v>242418</v>
      </c>
      <c r="G1654">
        <f t="shared" si="25"/>
        <v>2.0070703596230315</v>
      </c>
    </row>
    <row r="1655" spans="1:7" x14ac:dyDescent="0.2">
      <c r="A1655" t="s">
        <v>3055</v>
      </c>
      <c r="B1655">
        <v>1073.8429739999999</v>
      </c>
      <c r="C1655">
        <v>0.23423949699999999</v>
      </c>
      <c r="D1655">
        <v>9.8641639999999999E-3</v>
      </c>
      <c r="E1655" t="s">
        <v>3056</v>
      </c>
      <c r="F1655">
        <v>70387</v>
      </c>
      <c r="G1655">
        <f t="shared" si="25"/>
        <v>2.0059397158422776</v>
      </c>
    </row>
    <row r="1656" spans="1:7" x14ac:dyDescent="0.2">
      <c r="A1656" t="s">
        <v>6395</v>
      </c>
      <c r="B1656">
        <v>1499.367078</v>
      </c>
      <c r="C1656">
        <v>0.20197810899999999</v>
      </c>
      <c r="D1656">
        <v>9.8928039999999998E-3</v>
      </c>
      <c r="E1656" t="s">
        <v>6396</v>
      </c>
      <c r="F1656">
        <v>226747</v>
      </c>
      <c r="G1656">
        <f t="shared" si="25"/>
        <v>2.0046805952450084</v>
      </c>
    </row>
    <row r="1657" spans="1:7" x14ac:dyDescent="0.2">
      <c r="A1657" t="s">
        <v>2389</v>
      </c>
      <c r="B1657">
        <v>1038.6074060000001</v>
      </c>
      <c r="C1657">
        <v>0.27821233299999998</v>
      </c>
      <c r="D1657">
        <v>9.9383530000000005E-3</v>
      </c>
      <c r="E1657" t="s">
        <v>2390</v>
      </c>
      <c r="F1657">
        <v>72465</v>
      </c>
      <c r="G1657">
        <f t="shared" si="25"/>
        <v>2.0026855816265652</v>
      </c>
    </row>
    <row r="1658" spans="1:7" x14ac:dyDescent="0.2">
      <c r="A1658" t="s">
        <v>2307</v>
      </c>
      <c r="B1658">
        <v>6402.6794819999996</v>
      </c>
      <c r="C1658">
        <v>0.149702161</v>
      </c>
      <c r="D1658">
        <v>9.9848360000000004E-3</v>
      </c>
      <c r="E1658" t="s">
        <v>2308</v>
      </c>
      <c r="F1658">
        <v>22359</v>
      </c>
      <c r="G1658">
        <f t="shared" si="25"/>
        <v>2.0006590639810558</v>
      </c>
    </row>
    <row r="1659" spans="1:7" x14ac:dyDescent="0.2">
      <c r="A1659" t="s">
        <v>3680</v>
      </c>
      <c r="B1659">
        <v>2805.9853889999999</v>
      </c>
      <c r="C1659">
        <v>0.179691567</v>
      </c>
      <c r="D1659">
        <v>1.0062846E-2</v>
      </c>
      <c r="E1659" t="s">
        <v>3681</v>
      </c>
      <c r="F1659">
        <v>24128</v>
      </c>
      <c r="G1659">
        <f t="shared" si="25"/>
        <v>1.9972791736245874</v>
      </c>
    </row>
    <row r="1660" spans="1:7" x14ac:dyDescent="0.2">
      <c r="A1660" t="s">
        <v>3149</v>
      </c>
      <c r="B1660">
        <v>928.78680340000005</v>
      </c>
      <c r="C1660">
        <v>0.25376278800000002</v>
      </c>
      <c r="D1660">
        <v>1.0062846E-2</v>
      </c>
      <c r="E1660" t="s">
        <v>3150</v>
      </c>
      <c r="F1660">
        <v>71701</v>
      </c>
      <c r="G1660">
        <f t="shared" si="25"/>
        <v>1.9972791736245874</v>
      </c>
    </row>
    <row r="1661" spans="1:7" x14ac:dyDescent="0.2">
      <c r="A1661" t="s">
        <v>268</v>
      </c>
      <c r="B1661">
        <v>3480.6671350000001</v>
      </c>
      <c r="C1661">
        <v>0.47801606600000002</v>
      </c>
      <c r="D1661">
        <v>1.0228734999999999E-2</v>
      </c>
      <c r="E1661" t="s">
        <v>269</v>
      </c>
      <c r="F1661">
        <v>67923</v>
      </c>
      <c r="G1661">
        <f t="shared" si="25"/>
        <v>1.990178072689561</v>
      </c>
    </row>
    <row r="1662" spans="1:7" x14ac:dyDescent="0.2">
      <c r="A1662" t="s">
        <v>3197</v>
      </c>
      <c r="B1662">
        <v>1452.3477820000001</v>
      </c>
      <c r="C1662">
        <v>0.22752756499999999</v>
      </c>
      <c r="D1662">
        <v>1.0228734999999999E-2</v>
      </c>
      <c r="E1662" t="s">
        <v>3198</v>
      </c>
      <c r="F1662">
        <v>74355</v>
      </c>
      <c r="G1662">
        <f t="shared" si="25"/>
        <v>1.990178072689561</v>
      </c>
    </row>
    <row r="1663" spans="1:7" x14ac:dyDescent="0.2">
      <c r="A1663" t="s">
        <v>3638</v>
      </c>
      <c r="B1663">
        <v>1740.840436</v>
      </c>
      <c r="C1663">
        <v>0.2060874</v>
      </c>
      <c r="D1663">
        <v>1.0251784999999999E-2</v>
      </c>
      <c r="E1663" t="s">
        <v>3639</v>
      </c>
      <c r="F1663">
        <v>225010</v>
      </c>
      <c r="G1663">
        <f t="shared" si="25"/>
        <v>1.9892005103977344</v>
      </c>
    </row>
    <row r="1664" spans="1:7" x14ac:dyDescent="0.2">
      <c r="A1664" t="s">
        <v>3364</v>
      </c>
      <c r="B1664">
        <v>2547.0740660000001</v>
      </c>
      <c r="C1664">
        <v>0.22140277999999999</v>
      </c>
      <c r="D1664">
        <v>1.0376636999999999E-2</v>
      </c>
      <c r="E1664" t="s">
        <v>3365</v>
      </c>
      <c r="F1664">
        <v>23963</v>
      </c>
      <c r="G1664">
        <f t="shared" si="25"/>
        <v>1.9839433756774987</v>
      </c>
    </row>
    <row r="1665" spans="1:7" x14ac:dyDescent="0.2">
      <c r="A1665" t="s">
        <v>3566</v>
      </c>
      <c r="B1665">
        <v>173.1667942</v>
      </c>
      <c r="C1665">
        <v>0.50720979600000005</v>
      </c>
      <c r="D1665">
        <v>1.0396598999999999E-2</v>
      </c>
      <c r="E1665" t="s">
        <v>3567</v>
      </c>
      <c r="F1665">
        <v>241230</v>
      </c>
      <c r="G1665">
        <f t="shared" si="25"/>
        <v>1.9831087065757513</v>
      </c>
    </row>
    <row r="1666" spans="1:7" x14ac:dyDescent="0.2">
      <c r="A1666" t="s">
        <v>3792</v>
      </c>
      <c r="B1666">
        <v>1215.741849</v>
      </c>
      <c r="C1666">
        <v>0.213975635</v>
      </c>
      <c r="D1666">
        <v>1.0399957E-2</v>
      </c>
      <c r="E1666" t="s">
        <v>3793</v>
      </c>
      <c r="F1666">
        <v>241494</v>
      </c>
      <c r="G1666">
        <f t="shared" si="25"/>
        <v>1.9829684563455781</v>
      </c>
    </row>
    <row r="1667" spans="1:7" x14ac:dyDescent="0.2">
      <c r="A1667" t="s">
        <v>6397</v>
      </c>
      <c r="B1667">
        <v>5008.1205470000004</v>
      </c>
      <c r="C1667">
        <v>0.162181876</v>
      </c>
      <c r="D1667">
        <v>1.0440998999999999E-2</v>
      </c>
      <c r="E1667" t="s">
        <v>6398</v>
      </c>
      <c r="F1667">
        <v>234594</v>
      </c>
      <c r="G1667">
        <f t="shared" si="25"/>
        <v>1.9812579458327242</v>
      </c>
    </row>
    <row r="1668" spans="1:7" x14ac:dyDescent="0.2">
      <c r="A1668" t="s">
        <v>3918</v>
      </c>
      <c r="B1668">
        <v>956.43652369999995</v>
      </c>
      <c r="C1668">
        <v>0.236122158</v>
      </c>
      <c r="D1668">
        <v>1.0530985E-2</v>
      </c>
      <c r="E1668" t="s">
        <v>3919</v>
      </c>
      <c r="F1668">
        <v>13178</v>
      </c>
      <c r="G1668">
        <f t="shared" si="25"/>
        <v>1.9775310058270335</v>
      </c>
    </row>
    <row r="1669" spans="1:7" x14ac:dyDescent="0.2">
      <c r="A1669" t="s">
        <v>3029</v>
      </c>
      <c r="B1669">
        <v>751.09543650000001</v>
      </c>
      <c r="C1669">
        <v>0.29849785299999998</v>
      </c>
      <c r="D1669">
        <v>1.0538282E-2</v>
      </c>
      <c r="E1669" t="s">
        <v>3030</v>
      </c>
      <c r="F1669">
        <v>56274</v>
      </c>
      <c r="G1669">
        <f t="shared" si="25"/>
        <v>1.9772301840698119</v>
      </c>
    </row>
    <row r="1670" spans="1:7" x14ac:dyDescent="0.2">
      <c r="A1670" t="s">
        <v>6399</v>
      </c>
      <c r="B1670">
        <v>1203.8926939999999</v>
      </c>
      <c r="C1670">
        <v>0.26591931800000002</v>
      </c>
      <c r="D1670">
        <v>1.0552595E-2</v>
      </c>
      <c r="E1670" t="s">
        <v>6400</v>
      </c>
      <c r="F1670">
        <v>28193</v>
      </c>
      <c r="G1670">
        <f t="shared" ref="G1670:G1733" si="26">-LOG10(D1670)</f>
        <v>1.9766407294090371</v>
      </c>
    </row>
    <row r="1671" spans="1:7" x14ac:dyDescent="0.2">
      <c r="A1671" t="s">
        <v>3275</v>
      </c>
      <c r="B1671">
        <v>2169.8439170000001</v>
      </c>
      <c r="C1671">
        <v>0.178297552</v>
      </c>
      <c r="D1671">
        <v>1.0577196000000001E-2</v>
      </c>
      <c r="E1671" t="s">
        <v>3276</v>
      </c>
      <c r="F1671">
        <v>12339</v>
      </c>
      <c r="G1671">
        <f t="shared" si="26"/>
        <v>1.9756294479082497</v>
      </c>
    </row>
    <row r="1672" spans="1:7" x14ac:dyDescent="0.2">
      <c r="A1672" t="s">
        <v>6401</v>
      </c>
      <c r="B1672">
        <v>95.749204809999995</v>
      </c>
      <c r="C1672">
        <v>0.62378708800000005</v>
      </c>
      <c r="D1672">
        <v>1.0609682E-2</v>
      </c>
      <c r="E1672" t="s">
        <v>6402</v>
      </c>
      <c r="F1672">
        <v>74386</v>
      </c>
      <c r="G1672">
        <f t="shared" si="26"/>
        <v>1.9742976328484161</v>
      </c>
    </row>
    <row r="1673" spans="1:7" x14ac:dyDescent="0.2">
      <c r="A1673" t="s">
        <v>3151</v>
      </c>
      <c r="B1673">
        <v>732.98841879999998</v>
      </c>
      <c r="C1673">
        <v>0.26153984600000002</v>
      </c>
      <c r="D1673">
        <v>1.0778499E-2</v>
      </c>
      <c r="E1673" t="s">
        <v>3152</v>
      </c>
      <c r="F1673">
        <v>244879</v>
      </c>
      <c r="G1673">
        <f t="shared" si="26"/>
        <v>1.9674417142332263</v>
      </c>
    </row>
    <row r="1674" spans="1:7" x14ac:dyDescent="0.2">
      <c r="A1674" t="s">
        <v>2711</v>
      </c>
      <c r="B1674">
        <v>707.67606850000004</v>
      </c>
      <c r="C1674">
        <v>0.285245146</v>
      </c>
      <c r="D1674">
        <v>1.0852601999999999E-2</v>
      </c>
      <c r="E1674" t="s">
        <v>2712</v>
      </c>
      <c r="F1674">
        <v>16497</v>
      </c>
      <c r="G1674">
        <f t="shared" si="26"/>
        <v>1.9644661236805565</v>
      </c>
    </row>
    <row r="1675" spans="1:7" x14ac:dyDescent="0.2">
      <c r="A1675" t="s">
        <v>3051</v>
      </c>
      <c r="B1675">
        <v>753.63781270000004</v>
      </c>
      <c r="C1675">
        <v>0.27826984500000002</v>
      </c>
      <c r="D1675">
        <v>1.0855584E-2</v>
      </c>
      <c r="E1675" t="s">
        <v>3052</v>
      </c>
      <c r="F1675">
        <v>18986</v>
      </c>
      <c r="G1675">
        <f t="shared" si="26"/>
        <v>1.9643468077549253</v>
      </c>
    </row>
    <row r="1676" spans="1:7" x14ac:dyDescent="0.2">
      <c r="A1676" t="s">
        <v>3133</v>
      </c>
      <c r="B1676">
        <v>732.11544149999997</v>
      </c>
      <c r="C1676">
        <v>0.290069835</v>
      </c>
      <c r="D1676">
        <v>1.0936232000000001E-2</v>
      </c>
      <c r="E1676" t="s">
        <v>3134</v>
      </c>
      <c r="F1676">
        <v>66646</v>
      </c>
      <c r="G1676">
        <f t="shared" si="26"/>
        <v>1.9611322852680435</v>
      </c>
    </row>
    <row r="1677" spans="1:7" x14ac:dyDescent="0.2">
      <c r="A1677" t="s">
        <v>3916</v>
      </c>
      <c r="B1677">
        <v>1440.487891</v>
      </c>
      <c r="C1677">
        <v>0.204402677</v>
      </c>
      <c r="D1677">
        <v>1.0936232000000001E-2</v>
      </c>
      <c r="E1677" t="s">
        <v>3917</v>
      </c>
      <c r="F1677">
        <v>12296</v>
      </c>
      <c r="G1677">
        <f t="shared" si="26"/>
        <v>1.9611322852680435</v>
      </c>
    </row>
    <row r="1678" spans="1:7" x14ac:dyDescent="0.2">
      <c r="A1678" t="s">
        <v>3309</v>
      </c>
      <c r="B1678">
        <v>441.58691099999999</v>
      </c>
      <c r="C1678">
        <v>0.35418486900000001</v>
      </c>
      <c r="D1678">
        <v>1.0936232000000001E-2</v>
      </c>
      <c r="E1678" t="s">
        <v>3310</v>
      </c>
      <c r="F1678">
        <v>68082</v>
      </c>
      <c r="G1678">
        <f t="shared" si="26"/>
        <v>1.9611322852680435</v>
      </c>
    </row>
    <row r="1679" spans="1:7" x14ac:dyDescent="0.2">
      <c r="A1679" t="s">
        <v>3706</v>
      </c>
      <c r="B1679">
        <v>2872.1688880000002</v>
      </c>
      <c r="C1679">
        <v>0.19564189200000001</v>
      </c>
      <c r="D1679">
        <v>1.0936232000000001E-2</v>
      </c>
      <c r="E1679" t="s">
        <v>3707</v>
      </c>
      <c r="F1679">
        <v>18569</v>
      </c>
      <c r="G1679">
        <f t="shared" si="26"/>
        <v>1.9611322852680435</v>
      </c>
    </row>
    <row r="1680" spans="1:7" x14ac:dyDescent="0.2">
      <c r="A1680" t="s">
        <v>3392</v>
      </c>
      <c r="B1680">
        <v>204.17313569999999</v>
      </c>
      <c r="C1680">
        <v>0.43657389000000002</v>
      </c>
      <c r="D1680">
        <v>1.1097319E-2</v>
      </c>
      <c r="E1680" t="s">
        <v>3393</v>
      </c>
      <c r="F1680">
        <v>70325</v>
      </c>
      <c r="G1680">
        <f t="shared" si="26"/>
        <v>1.9547819296945554</v>
      </c>
    </row>
    <row r="1681" spans="1:7" x14ac:dyDescent="0.2">
      <c r="A1681" t="s">
        <v>2491</v>
      </c>
      <c r="B1681">
        <v>3811.208275</v>
      </c>
      <c r="C1681">
        <v>0.165889693</v>
      </c>
      <c r="D1681">
        <v>1.1160171E-2</v>
      </c>
      <c r="E1681" t="s">
        <v>2492</v>
      </c>
      <c r="F1681">
        <v>68552</v>
      </c>
      <c r="G1681">
        <f t="shared" si="26"/>
        <v>1.9523291509371989</v>
      </c>
    </row>
    <row r="1682" spans="1:7" x14ac:dyDescent="0.2">
      <c r="A1682" t="s">
        <v>6403</v>
      </c>
      <c r="B1682">
        <v>643.89196230000005</v>
      </c>
      <c r="C1682">
        <v>0.26703442300000002</v>
      </c>
      <c r="D1682">
        <v>1.1204883000000001E-2</v>
      </c>
      <c r="E1682" t="s">
        <v>6404</v>
      </c>
      <c r="F1682">
        <v>67712</v>
      </c>
      <c r="G1682">
        <f t="shared" si="26"/>
        <v>1.9505926739544148</v>
      </c>
    </row>
    <row r="1683" spans="1:7" x14ac:dyDescent="0.2">
      <c r="A1683" t="s">
        <v>2727</v>
      </c>
      <c r="B1683">
        <v>1381.005623</v>
      </c>
      <c r="C1683">
        <v>0.21556331000000001</v>
      </c>
      <c r="D1683">
        <v>1.1263710999999999E-2</v>
      </c>
      <c r="E1683" t="s">
        <v>2728</v>
      </c>
      <c r="F1683">
        <v>16001</v>
      </c>
      <c r="G1683">
        <f t="shared" si="26"/>
        <v>1.9483185010211581</v>
      </c>
    </row>
    <row r="1684" spans="1:7" x14ac:dyDescent="0.2">
      <c r="A1684" t="s">
        <v>3175</v>
      </c>
      <c r="B1684">
        <v>2788.9843059999998</v>
      </c>
      <c r="C1684">
        <v>0.180520191</v>
      </c>
      <c r="D1684">
        <v>1.1283969E-2</v>
      </c>
      <c r="E1684" t="s">
        <v>3176</v>
      </c>
      <c r="F1684">
        <v>20874</v>
      </c>
      <c r="G1684">
        <f t="shared" si="26"/>
        <v>1.9475381156350187</v>
      </c>
    </row>
    <row r="1685" spans="1:7" x14ac:dyDescent="0.2">
      <c r="A1685" t="s">
        <v>6405</v>
      </c>
      <c r="B1685">
        <v>181.83661739999999</v>
      </c>
      <c r="C1685">
        <v>0.46002483900000002</v>
      </c>
      <c r="D1685">
        <v>1.1331492E-2</v>
      </c>
      <c r="E1685" t="s">
        <v>6406</v>
      </c>
      <c r="F1685">
        <v>246313</v>
      </c>
      <c r="G1685">
        <f t="shared" si="26"/>
        <v>1.9457129034899392</v>
      </c>
    </row>
    <row r="1686" spans="1:7" x14ac:dyDescent="0.2">
      <c r="A1686" t="s">
        <v>2039</v>
      </c>
      <c r="B1686">
        <v>627.51663020000001</v>
      </c>
      <c r="C1686">
        <v>0.28882364500000002</v>
      </c>
      <c r="D1686">
        <v>1.1331492E-2</v>
      </c>
      <c r="E1686" t="s">
        <v>2040</v>
      </c>
      <c r="F1686">
        <v>67636</v>
      </c>
      <c r="G1686">
        <f t="shared" si="26"/>
        <v>1.9457129034899392</v>
      </c>
    </row>
    <row r="1687" spans="1:7" x14ac:dyDescent="0.2">
      <c r="A1687" t="s">
        <v>3782</v>
      </c>
      <c r="B1687">
        <v>184.4250605</v>
      </c>
      <c r="C1687">
        <v>0.48241228899999999</v>
      </c>
      <c r="D1687">
        <v>1.1387965999999999E-2</v>
      </c>
      <c r="E1687" t="s">
        <v>3783</v>
      </c>
      <c r="F1687">
        <v>19664</v>
      </c>
      <c r="G1687">
        <f t="shared" si="26"/>
        <v>1.9435538381561352</v>
      </c>
    </row>
    <row r="1688" spans="1:7" x14ac:dyDescent="0.2">
      <c r="A1688" t="s">
        <v>6407</v>
      </c>
      <c r="B1688">
        <v>3164.059679</v>
      </c>
      <c r="C1688">
        <v>0.17528881199999999</v>
      </c>
      <c r="D1688">
        <v>1.1390833E-2</v>
      </c>
      <c r="E1688" t="s">
        <v>6408</v>
      </c>
      <c r="F1688">
        <v>235682</v>
      </c>
      <c r="G1688">
        <f t="shared" si="26"/>
        <v>1.9434445152470397</v>
      </c>
    </row>
    <row r="1689" spans="1:7" x14ac:dyDescent="0.2">
      <c r="A1689" t="s">
        <v>3794</v>
      </c>
      <c r="B1689">
        <v>1905.885428</v>
      </c>
      <c r="C1689">
        <v>0.19771070099999999</v>
      </c>
      <c r="D1689">
        <v>1.1393791E-2</v>
      </c>
      <c r="E1689" t="s">
        <v>3795</v>
      </c>
      <c r="F1689">
        <v>14365</v>
      </c>
      <c r="G1689">
        <f t="shared" si="26"/>
        <v>1.9433317512106714</v>
      </c>
    </row>
    <row r="1690" spans="1:7" x14ac:dyDescent="0.2">
      <c r="A1690" t="s">
        <v>2737</v>
      </c>
      <c r="B1690">
        <v>310.41995279999998</v>
      </c>
      <c r="C1690">
        <v>0.37578616599999998</v>
      </c>
      <c r="D1690">
        <v>1.1403083E-2</v>
      </c>
      <c r="E1690" t="s">
        <v>2738</v>
      </c>
      <c r="F1690">
        <v>68736</v>
      </c>
      <c r="G1690">
        <f t="shared" si="26"/>
        <v>1.9429777145520202</v>
      </c>
    </row>
    <row r="1691" spans="1:7" x14ac:dyDescent="0.2">
      <c r="A1691" t="s">
        <v>3670</v>
      </c>
      <c r="B1691">
        <v>681.09119920000001</v>
      </c>
      <c r="C1691">
        <v>0.27450970400000002</v>
      </c>
      <c r="D1691">
        <v>1.1430124999999999E-2</v>
      </c>
      <c r="E1691" t="s">
        <v>3671</v>
      </c>
      <c r="F1691">
        <v>320311</v>
      </c>
      <c r="G1691">
        <f t="shared" si="26"/>
        <v>1.9419490201284806</v>
      </c>
    </row>
    <row r="1692" spans="1:7" x14ac:dyDescent="0.2">
      <c r="A1692" t="s">
        <v>3934</v>
      </c>
      <c r="B1692">
        <v>2273.3428469999999</v>
      </c>
      <c r="C1692">
        <v>0.18259259899999999</v>
      </c>
      <c r="D1692">
        <v>1.1455529000000001E-2</v>
      </c>
      <c r="E1692" t="s">
        <v>3935</v>
      </c>
      <c r="F1692">
        <v>74081</v>
      </c>
      <c r="G1692">
        <f t="shared" si="26"/>
        <v>1.9409848509113998</v>
      </c>
    </row>
    <row r="1693" spans="1:7" x14ac:dyDescent="0.2">
      <c r="A1693" t="s">
        <v>3502</v>
      </c>
      <c r="B1693">
        <v>1501.013991</v>
      </c>
      <c r="C1693">
        <v>0.240460126</v>
      </c>
      <c r="D1693">
        <v>1.1455529000000001E-2</v>
      </c>
      <c r="E1693" t="s">
        <v>3503</v>
      </c>
      <c r="F1693">
        <v>214133</v>
      </c>
      <c r="G1693">
        <f t="shared" si="26"/>
        <v>1.9409848509113998</v>
      </c>
    </row>
    <row r="1694" spans="1:7" x14ac:dyDescent="0.2">
      <c r="A1694" t="s">
        <v>3173</v>
      </c>
      <c r="B1694">
        <v>532.95497369999998</v>
      </c>
      <c r="C1694">
        <v>0.29153793300000003</v>
      </c>
      <c r="D1694">
        <v>1.1455529000000001E-2</v>
      </c>
      <c r="E1694" t="s">
        <v>3174</v>
      </c>
      <c r="F1694">
        <v>20437</v>
      </c>
      <c r="G1694">
        <f t="shared" si="26"/>
        <v>1.9409848509113998</v>
      </c>
    </row>
    <row r="1695" spans="1:7" x14ac:dyDescent="0.2">
      <c r="A1695" t="s">
        <v>2869</v>
      </c>
      <c r="B1695">
        <v>1521.9755640000001</v>
      </c>
      <c r="C1695">
        <v>0.223561344</v>
      </c>
      <c r="D1695">
        <v>1.1455529000000001E-2</v>
      </c>
      <c r="E1695" t="s">
        <v>2870</v>
      </c>
      <c r="F1695">
        <v>74256</v>
      </c>
      <c r="G1695">
        <f t="shared" si="26"/>
        <v>1.9409848509113998</v>
      </c>
    </row>
    <row r="1696" spans="1:7" x14ac:dyDescent="0.2">
      <c r="A1696" t="s">
        <v>3287</v>
      </c>
      <c r="B1696">
        <v>4642.3771269999997</v>
      </c>
      <c r="C1696">
        <v>0.160960245</v>
      </c>
      <c r="D1696">
        <v>1.1505309999999999E-2</v>
      </c>
      <c r="E1696" t="s">
        <v>3288</v>
      </c>
      <c r="F1696">
        <v>229663</v>
      </c>
      <c r="G1696">
        <f t="shared" si="26"/>
        <v>1.9391016751721639</v>
      </c>
    </row>
    <row r="1697" spans="1:7" x14ac:dyDescent="0.2">
      <c r="A1697" t="s">
        <v>2479</v>
      </c>
      <c r="B1697">
        <v>232.27473549999999</v>
      </c>
      <c r="C1697">
        <v>0.41941485299999998</v>
      </c>
      <c r="D1697">
        <v>1.1729217E-2</v>
      </c>
      <c r="E1697" t="s">
        <v>2480</v>
      </c>
      <c r="F1697">
        <v>67370</v>
      </c>
      <c r="G1697">
        <f t="shared" si="26"/>
        <v>1.9307309788417952</v>
      </c>
    </row>
    <row r="1698" spans="1:7" x14ac:dyDescent="0.2">
      <c r="A1698" t="s">
        <v>3658</v>
      </c>
      <c r="B1698">
        <v>8369.4382179999993</v>
      </c>
      <c r="C1698">
        <v>0.15463537099999999</v>
      </c>
      <c r="D1698">
        <v>1.1788277E-2</v>
      </c>
      <c r="E1698" t="s">
        <v>3659</v>
      </c>
      <c r="F1698">
        <v>77531</v>
      </c>
      <c r="G1698">
        <f t="shared" si="26"/>
        <v>1.9285496676848473</v>
      </c>
    </row>
    <row r="1699" spans="1:7" x14ac:dyDescent="0.2">
      <c r="A1699" t="s">
        <v>3462</v>
      </c>
      <c r="B1699">
        <v>8468.2904789999993</v>
      </c>
      <c r="C1699">
        <v>0.16796947100000001</v>
      </c>
      <c r="D1699">
        <v>1.1813596000000001E-2</v>
      </c>
      <c r="E1699" t="s">
        <v>3463</v>
      </c>
      <c r="F1699">
        <v>238161</v>
      </c>
      <c r="G1699">
        <f t="shared" si="26"/>
        <v>1.9276178851771335</v>
      </c>
    </row>
    <row r="1700" spans="1:7" x14ac:dyDescent="0.2">
      <c r="A1700" t="s">
        <v>3321</v>
      </c>
      <c r="B1700">
        <v>1457.853527</v>
      </c>
      <c r="C1700">
        <v>0.204716068</v>
      </c>
      <c r="D1700">
        <v>1.1900446E-2</v>
      </c>
      <c r="E1700" t="s">
        <v>3322</v>
      </c>
      <c r="F1700">
        <v>30945</v>
      </c>
      <c r="G1700">
        <f t="shared" si="26"/>
        <v>1.9244367619932452</v>
      </c>
    </row>
    <row r="1701" spans="1:7" x14ac:dyDescent="0.2">
      <c r="A1701" t="s">
        <v>2613</v>
      </c>
      <c r="B1701">
        <v>1345.2821449999999</v>
      </c>
      <c r="C1701">
        <v>0.23317539500000001</v>
      </c>
      <c r="D1701">
        <v>1.1901119E-2</v>
      </c>
      <c r="E1701" t="s">
        <v>2614</v>
      </c>
      <c r="F1701">
        <v>68675</v>
      </c>
      <c r="G1701">
        <f t="shared" si="26"/>
        <v>1.9244122022480017</v>
      </c>
    </row>
    <row r="1702" spans="1:7" x14ac:dyDescent="0.2">
      <c r="A1702" t="s">
        <v>2695</v>
      </c>
      <c r="B1702">
        <v>6074.1758799999998</v>
      </c>
      <c r="C1702">
        <v>0.170326907</v>
      </c>
      <c r="D1702">
        <v>1.1971176E-2</v>
      </c>
      <c r="E1702" t="s">
        <v>2696</v>
      </c>
      <c r="F1702">
        <v>13427</v>
      </c>
      <c r="G1702">
        <f t="shared" si="26"/>
        <v>1.9218631841613543</v>
      </c>
    </row>
    <row r="1703" spans="1:7" x14ac:dyDescent="0.2">
      <c r="A1703" t="s">
        <v>2819</v>
      </c>
      <c r="B1703">
        <v>1435.4159299999999</v>
      </c>
      <c r="C1703">
        <v>0.19899556500000001</v>
      </c>
      <c r="D1703">
        <v>1.1971176E-2</v>
      </c>
      <c r="E1703" t="s">
        <v>2820</v>
      </c>
      <c r="F1703">
        <v>50793</v>
      </c>
      <c r="G1703">
        <f t="shared" si="26"/>
        <v>1.9218631841613543</v>
      </c>
    </row>
    <row r="1704" spans="1:7" x14ac:dyDescent="0.2">
      <c r="A1704" t="s">
        <v>6409</v>
      </c>
      <c r="B1704">
        <v>2326.7439359999998</v>
      </c>
      <c r="C1704">
        <v>0.20609350700000001</v>
      </c>
      <c r="D1704">
        <v>1.1986492E-2</v>
      </c>
      <c r="E1704" t="s">
        <v>6410</v>
      </c>
      <c r="F1704">
        <v>15568</v>
      </c>
      <c r="G1704">
        <f t="shared" si="26"/>
        <v>1.9213079001336266</v>
      </c>
    </row>
    <row r="1705" spans="1:7" x14ac:dyDescent="0.2">
      <c r="A1705" t="s">
        <v>1866</v>
      </c>
      <c r="B1705">
        <v>2176.792676</v>
      </c>
      <c r="C1705">
        <v>0.17629732000000001</v>
      </c>
      <c r="D1705">
        <v>1.2020555E-2</v>
      </c>
      <c r="E1705" t="s">
        <v>1867</v>
      </c>
      <c r="F1705">
        <v>20501</v>
      </c>
      <c r="G1705">
        <f t="shared" si="26"/>
        <v>1.9200754800975885</v>
      </c>
    </row>
    <row r="1706" spans="1:7" x14ac:dyDescent="0.2">
      <c r="A1706" t="s">
        <v>2177</v>
      </c>
      <c r="B1706">
        <v>898.87461280000002</v>
      </c>
      <c r="C1706">
        <v>0.266009575</v>
      </c>
      <c r="D1706">
        <v>1.2096258E-2</v>
      </c>
      <c r="E1706" t="s">
        <v>2178</v>
      </c>
      <c r="F1706">
        <v>99929</v>
      </c>
      <c r="G1706">
        <f t="shared" si="26"/>
        <v>1.9173489587161001</v>
      </c>
    </row>
    <row r="1707" spans="1:7" x14ac:dyDescent="0.2">
      <c r="A1707" t="s">
        <v>3726</v>
      </c>
      <c r="B1707">
        <v>624.71600579999995</v>
      </c>
      <c r="C1707">
        <v>0.27091313299999997</v>
      </c>
      <c r="D1707">
        <v>1.2107899E-2</v>
      </c>
      <c r="E1707" t="s">
        <v>3727</v>
      </c>
      <c r="F1707">
        <v>66296</v>
      </c>
      <c r="G1707">
        <f t="shared" si="26"/>
        <v>1.916931210438096</v>
      </c>
    </row>
    <row r="1708" spans="1:7" x14ac:dyDescent="0.2">
      <c r="A1708" t="s">
        <v>2925</v>
      </c>
      <c r="B1708">
        <v>1438.5945180000001</v>
      </c>
      <c r="C1708">
        <v>0.22617786600000001</v>
      </c>
      <c r="D1708">
        <v>1.2116867E-2</v>
      </c>
      <c r="E1708" t="s">
        <v>2926</v>
      </c>
      <c r="F1708">
        <v>227867</v>
      </c>
      <c r="G1708">
        <f t="shared" si="26"/>
        <v>1.9166096590892301</v>
      </c>
    </row>
    <row r="1709" spans="1:7" x14ac:dyDescent="0.2">
      <c r="A1709" t="s">
        <v>3540</v>
      </c>
      <c r="B1709">
        <v>1039.221693</v>
      </c>
      <c r="C1709">
        <v>0.22717326099999999</v>
      </c>
      <c r="D1709">
        <v>1.2116867E-2</v>
      </c>
      <c r="E1709" t="s">
        <v>3541</v>
      </c>
      <c r="F1709">
        <v>212285</v>
      </c>
      <c r="G1709">
        <f t="shared" si="26"/>
        <v>1.9166096590892301</v>
      </c>
    </row>
    <row r="1710" spans="1:7" x14ac:dyDescent="0.2">
      <c r="A1710" t="s">
        <v>2077</v>
      </c>
      <c r="B1710">
        <v>1707.8597769999999</v>
      </c>
      <c r="C1710">
        <v>0.193483245</v>
      </c>
      <c r="D1710">
        <v>1.2226394999999999E-2</v>
      </c>
      <c r="E1710" t="s">
        <v>2078</v>
      </c>
      <c r="F1710">
        <v>381511</v>
      </c>
      <c r="G1710">
        <f t="shared" si="26"/>
        <v>1.9127015775018057</v>
      </c>
    </row>
    <row r="1711" spans="1:7" x14ac:dyDescent="0.2">
      <c r="A1711" t="s">
        <v>1786</v>
      </c>
      <c r="B1711">
        <v>907.32683529999997</v>
      </c>
      <c r="C1711">
        <v>0.24707443200000001</v>
      </c>
      <c r="D1711">
        <v>1.2378986999999999E-2</v>
      </c>
      <c r="E1711" t="s">
        <v>1787</v>
      </c>
      <c r="F1711">
        <v>22775</v>
      </c>
      <c r="G1711">
        <f t="shared" si="26"/>
        <v>1.9073148931438753</v>
      </c>
    </row>
    <row r="1712" spans="1:7" x14ac:dyDescent="0.2">
      <c r="A1712" t="s">
        <v>2901</v>
      </c>
      <c r="B1712">
        <v>737.79661639999995</v>
      </c>
      <c r="C1712">
        <v>0.27567076600000001</v>
      </c>
      <c r="D1712">
        <v>1.2457931E-2</v>
      </c>
      <c r="E1712" t="s">
        <v>2902</v>
      </c>
      <c r="F1712">
        <v>18704</v>
      </c>
      <c r="G1712">
        <f t="shared" si="26"/>
        <v>1.9045540788561817</v>
      </c>
    </row>
    <row r="1713" spans="1:7" x14ac:dyDescent="0.2">
      <c r="A1713" t="s">
        <v>6411</v>
      </c>
      <c r="B1713">
        <v>3056.6648270000001</v>
      </c>
      <c r="C1713">
        <v>0.165710933</v>
      </c>
      <c r="D1713">
        <v>1.2488281E-2</v>
      </c>
      <c r="E1713" t="s">
        <v>6412</v>
      </c>
      <c r="F1713">
        <v>52036</v>
      </c>
      <c r="G1713">
        <f t="shared" si="26"/>
        <v>1.9034973377342019</v>
      </c>
    </row>
    <row r="1714" spans="1:7" x14ac:dyDescent="0.2">
      <c r="A1714" t="s">
        <v>4058</v>
      </c>
      <c r="B1714">
        <v>1352.8766089999999</v>
      </c>
      <c r="C1714">
        <v>0.218283698</v>
      </c>
      <c r="D1714">
        <v>1.2497830999999999E-2</v>
      </c>
      <c r="E1714" t="s">
        <v>4059</v>
      </c>
      <c r="F1714">
        <v>17389</v>
      </c>
      <c r="G1714">
        <f t="shared" si="26"/>
        <v>1.9031653523093275</v>
      </c>
    </row>
    <row r="1715" spans="1:7" x14ac:dyDescent="0.2">
      <c r="A1715" t="s">
        <v>3620</v>
      </c>
      <c r="B1715">
        <v>2105.4691600000001</v>
      </c>
      <c r="C1715">
        <v>0.177659181</v>
      </c>
      <c r="D1715">
        <v>1.2516684E-2</v>
      </c>
      <c r="E1715" t="s">
        <v>3621</v>
      </c>
      <c r="F1715">
        <v>230597</v>
      </c>
      <c r="G1715">
        <f t="shared" si="26"/>
        <v>1.9025107119601032</v>
      </c>
    </row>
    <row r="1716" spans="1:7" x14ac:dyDescent="0.2">
      <c r="A1716" t="s">
        <v>4026</v>
      </c>
      <c r="B1716">
        <v>155.07543000000001</v>
      </c>
      <c r="C1716">
        <v>0.49004436299999998</v>
      </c>
      <c r="D1716">
        <v>1.2525052E-2</v>
      </c>
      <c r="E1716" t="s">
        <v>4027</v>
      </c>
      <c r="F1716">
        <v>213811</v>
      </c>
      <c r="G1716">
        <f t="shared" si="26"/>
        <v>1.9022204624055328</v>
      </c>
    </row>
    <row r="1717" spans="1:7" x14ac:dyDescent="0.2">
      <c r="A1717" t="s">
        <v>2393</v>
      </c>
      <c r="B1717">
        <v>2156.772309</v>
      </c>
      <c r="C1717">
        <v>0.187014562</v>
      </c>
      <c r="D1717">
        <v>1.2716981E-2</v>
      </c>
      <c r="E1717" t="s">
        <v>2394</v>
      </c>
      <c r="F1717">
        <v>12452</v>
      </c>
      <c r="G1717">
        <f t="shared" si="26"/>
        <v>1.895615977575946</v>
      </c>
    </row>
    <row r="1718" spans="1:7" x14ac:dyDescent="0.2">
      <c r="A1718" t="s">
        <v>1774</v>
      </c>
      <c r="B1718">
        <v>285.08357860000001</v>
      </c>
      <c r="C1718">
        <v>0.40648808400000003</v>
      </c>
      <c r="D1718">
        <v>1.2716981E-2</v>
      </c>
      <c r="E1718" t="s">
        <v>1775</v>
      </c>
      <c r="F1718">
        <v>66213</v>
      </c>
      <c r="G1718">
        <f t="shared" si="26"/>
        <v>1.895615977575946</v>
      </c>
    </row>
    <row r="1719" spans="1:7" x14ac:dyDescent="0.2">
      <c r="A1719" t="s">
        <v>6413</v>
      </c>
      <c r="B1719">
        <v>441.86220309999999</v>
      </c>
      <c r="C1719">
        <v>0.299467714</v>
      </c>
      <c r="D1719">
        <v>1.2922806E-2</v>
      </c>
      <c r="E1719" t="s">
        <v>6414</v>
      </c>
      <c r="F1719">
        <v>19218</v>
      </c>
      <c r="G1719">
        <f t="shared" si="26"/>
        <v>1.8886431753500146</v>
      </c>
    </row>
    <row r="1720" spans="1:7" x14ac:dyDescent="0.2">
      <c r="A1720" t="s">
        <v>3562</v>
      </c>
      <c r="B1720">
        <v>828.25091150000003</v>
      </c>
      <c r="C1720">
        <v>0.24409040600000001</v>
      </c>
      <c r="D1720">
        <v>1.2944109000000001E-2</v>
      </c>
      <c r="E1720" t="s">
        <v>3563</v>
      </c>
      <c r="F1720">
        <v>70750</v>
      </c>
      <c r="G1720">
        <f t="shared" si="26"/>
        <v>1.8879278386011467</v>
      </c>
    </row>
    <row r="1721" spans="1:7" x14ac:dyDescent="0.2">
      <c r="A1721" t="s">
        <v>3978</v>
      </c>
      <c r="B1721">
        <v>257.75205499999998</v>
      </c>
      <c r="C1721">
        <v>0.39782267999999998</v>
      </c>
      <c r="D1721">
        <v>1.2944109000000001E-2</v>
      </c>
      <c r="E1721" t="s">
        <v>3979</v>
      </c>
      <c r="F1721">
        <v>14165</v>
      </c>
      <c r="G1721">
        <f t="shared" si="26"/>
        <v>1.8879278386011467</v>
      </c>
    </row>
    <row r="1722" spans="1:7" x14ac:dyDescent="0.2">
      <c r="A1722" t="s">
        <v>3582</v>
      </c>
      <c r="B1722">
        <v>597.74869909999995</v>
      </c>
      <c r="C1722">
        <v>0.261783351</v>
      </c>
      <c r="D1722">
        <v>1.3007727E-2</v>
      </c>
      <c r="E1722" t="s">
        <v>3583</v>
      </c>
      <c r="F1722">
        <v>68259</v>
      </c>
      <c r="G1722">
        <f t="shared" si="26"/>
        <v>1.8857985864208031</v>
      </c>
    </row>
    <row r="1723" spans="1:7" x14ac:dyDescent="0.2">
      <c r="A1723" t="s">
        <v>3980</v>
      </c>
      <c r="B1723">
        <v>174.1622903</v>
      </c>
      <c r="C1723">
        <v>0.45897671699999998</v>
      </c>
      <c r="D1723">
        <v>1.3056246000000001E-2</v>
      </c>
      <c r="E1723" t="s">
        <v>3981</v>
      </c>
      <c r="F1723">
        <v>18701</v>
      </c>
      <c r="G1723">
        <f t="shared" si="26"/>
        <v>1.8841816757289962</v>
      </c>
    </row>
    <row r="1724" spans="1:7" x14ac:dyDescent="0.2">
      <c r="A1724" t="s">
        <v>3966</v>
      </c>
      <c r="B1724">
        <v>1096.827229</v>
      </c>
      <c r="C1724">
        <v>0.20879473000000001</v>
      </c>
      <c r="D1724">
        <v>1.3087224E-2</v>
      </c>
      <c r="E1724" t="s">
        <v>3967</v>
      </c>
      <c r="F1724">
        <v>231874</v>
      </c>
      <c r="G1724">
        <f t="shared" si="26"/>
        <v>1.883152464170097</v>
      </c>
    </row>
    <row r="1725" spans="1:7" x14ac:dyDescent="0.2">
      <c r="A1725" t="s">
        <v>2835</v>
      </c>
      <c r="B1725">
        <v>9930.6163579999993</v>
      </c>
      <c r="C1725">
        <v>0.152621006</v>
      </c>
      <c r="D1725">
        <v>1.3100459E-2</v>
      </c>
      <c r="E1725" t="s">
        <v>2836</v>
      </c>
      <c r="F1725">
        <v>237107</v>
      </c>
      <c r="G1725">
        <f t="shared" si="26"/>
        <v>1.8827134877278235</v>
      </c>
    </row>
    <row r="1726" spans="1:7" x14ac:dyDescent="0.2">
      <c r="A1726" t="s">
        <v>3372</v>
      </c>
      <c r="B1726">
        <v>2559.1098510000002</v>
      </c>
      <c r="C1726">
        <v>0.17542348399999999</v>
      </c>
      <c r="D1726">
        <v>1.3109658999999999E-2</v>
      </c>
      <c r="E1726" t="s">
        <v>3373</v>
      </c>
      <c r="F1726">
        <v>218544</v>
      </c>
      <c r="G1726">
        <f t="shared" si="26"/>
        <v>1.8824086047511348</v>
      </c>
    </row>
    <row r="1727" spans="1:7" x14ac:dyDescent="0.2">
      <c r="A1727" t="s">
        <v>4052</v>
      </c>
      <c r="B1727">
        <v>7220.3982370000003</v>
      </c>
      <c r="C1727">
        <v>0.142104909</v>
      </c>
      <c r="D1727">
        <v>1.3121727E-2</v>
      </c>
      <c r="E1727" t="s">
        <v>4053</v>
      </c>
      <c r="F1727">
        <v>26398</v>
      </c>
      <c r="G1727">
        <f t="shared" si="26"/>
        <v>1.8820090020631659</v>
      </c>
    </row>
    <row r="1728" spans="1:7" x14ac:dyDescent="0.2">
      <c r="A1728" t="s">
        <v>6415</v>
      </c>
      <c r="B1728">
        <v>1691.25047</v>
      </c>
      <c r="C1728">
        <v>0.20821416400000001</v>
      </c>
      <c r="D1728">
        <v>1.3122127000000001E-2</v>
      </c>
      <c r="E1728" t="s">
        <v>6416</v>
      </c>
      <c r="F1728">
        <v>544971</v>
      </c>
      <c r="G1728">
        <f t="shared" si="26"/>
        <v>1.8819957633221811</v>
      </c>
    </row>
    <row r="1729" spans="1:7" x14ac:dyDescent="0.2">
      <c r="A1729" t="s">
        <v>3071</v>
      </c>
      <c r="B1729">
        <v>4528.503025</v>
      </c>
      <c r="C1729">
        <v>0.18670841899999999</v>
      </c>
      <c r="D1729">
        <v>1.3146264E-2</v>
      </c>
      <c r="E1729" t="s">
        <v>3072</v>
      </c>
      <c r="F1729">
        <v>78808</v>
      </c>
      <c r="G1729">
        <f t="shared" si="26"/>
        <v>1.8811976505744408</v>
      </c>
    </row>
    <row r="1730" spans="1:7" x14ac:dyDescent="0.2">
      <c r="A1730" t="s">
        <v>3780</v>
      </c>
      <c r="B1730">
        <v>1922.843312</v>
      </c>
      <c r="C1730">
        <v>0.19993987399999999</v>
      </c>
      <c r="D1730">
        <v>1.3180229E-2</v>
      </c>
      <c r="E1730" t="s">
        <v>3781</v>
      </c>
      <c r="F1730">
        <v>268469</v>
      </c>
      <c r="G1730">
        <f t="shared" si="26"/>
        <v>1.8800770440233159</v>
      </c>
    </row>
    <row r="1731" spans="1:7" x14ac:dyDescent="0.2">
      <c r="A1731" t="s">
        <v>3049</v>
      </c>
      <c r="B1731">
        <v>258.65264289999999</v>
      </c>
      <c r="C1731">
        <v>0.406702748</v>
      </c>
      <c r="D1731">
        <v>1.3184026999999999E-2</v>
      </c>
      <c r="E1731" t="s">
        <v>3050</v>
      </c>
      <c r="F1731">
        <v>22045</v>
      </c>
      <c r="G1731">
        <f t="shared" si="26"/>
        <v>1.8799519162401781</v>
      </c>
    </row>
    <row r="1732" spans="1:7" x14ac:dyDescent="0.2">
      <c r="A1732" t="s">
        <v>6417</v>
      </c>
      <c r="B1732">
        <v>751.29756529999997</v>
      </c>
      <c r="C1732">
        <v>0.25732052399999999</v>
      </c>
      <c r="D1732">
        <v>1.3299213000000001E-2</v>
      </c>
      <c r="E1732" t="s">
        <v>6418</v>
      </c>
      <c r="F1732">
        <v>83435</v>
      </c>
      <c r="G1732">
        <f t="shared" si="26"/>
        <v>1.8761740582712607</v>
      </c>
    </row>
    <row r="1733" spans="1:7" x14ac:dyDescent="0.2">
      <c r="A1733" t="s">
        <v>6419</v>
      </c>
      <c r="B1733">
        <v>97.434414110000006</v>
      </c>
      <c r="C1733">
        <v>0.61830109099999997</v>
      </c>
      <c r="D1733">
        <v>1.3337147000000001E-2</v>
      </c>
      <c r="E1733" t="s">
        <v>6420</v>
      </c>
      <c r="F1733">
        <v>210503</v>
      </c>
      <c r="G1733">
        <f t="shared" si="26"/>
        <v>1.874937062074008</v>
      </c>
    </row>
    <row r="1734" spans="1:7" x14ac:dyDescent="0.2">
      <c r="A1734" t="s">
        <v>3770</v>
      </c>
      <c r="B1734">
        <v>439.69732770000002</v>
      </c>
      <c r="C1734">
        <v>0.30928191999999999</v>
      </c>
      <c r="D1734">
        <v>1.335151E-2</v>
      </c>
      <c r="E1734" t="s">
        <v>3771</v>
      </c>
      <c r="F1734">
        <v>74201</v>
      </c>
      <c r="G1734">
        <f t="shared" ref="G1734:G1797" si="27">-LOG10(D1734)</f>
        <v>1.8744696146302657</v>
      </c>
    </row>
    <row r="1735" spans="1:7" x14ac:dyDescent="0.2">
      <c r="A1735" t="s">
        <v>3223</v>
      </c>
      <c r="B1735">
        <v>1210.05027</v>
      </c>
      <c r="C1735">
        <v>0.21565124799999999</v>
      </c>
      <c r="D1735">
        <v>1.3444896E-2</v>
      </c>
      <c r="E1735" t="s">
        <v>3224</v>
      </c>
      <c r="F1735">
        <v>22750</v>
      </c>
      <c r="G1735">
        <f t="shared" si="27"/>
        <v>1.8714425528159719</v>
      </c>
    </row>
    <row r="1736" spans="1:7" x14ac:dyDescent="0.2">
      <c r="A1736" t="s">
        <v>3163</v>
      </c>
      <c r="B1736">
        <v>1407.2510070000001</v>
      </c>
      <c r="C1736">
        <v>0.23778358699999999</v>
      </c>
      <c r="D1736">
        <v>1.3464066E-2</v>
      </c>
      <c r="E1736" t="s">
        <v>3164</v>
      </c>
      <c r="F1736">
        <v>16599</v>
      </c>
      <c r="G1736">
        <f t="shared" si="27"/>
        <v>1.8708237681429314</v>
      </c>
    </row>
    <row r="1737" spans="1:7" x14ac:dyDescent="0.2">
      <c r="A1737" t="s">
        <v>2897</v>
      </c>
      <c r="B1737">
        <v>3449.6569890000001</v>
      </c>
      <c r="C1737">
        <v>0.16543402500000001</v>
      </c>
      <c r="D1737">
        <v>1.3500440000000001E-2</v>
      </c>
      <c r="E1737" t="s">
        <v>2898</v>
      </c>
      <c r="F1737">
        <v>227446</v>
      </c>
      <c r="G1737">
        <f t="shared" si="27"/>
        <v>1.8696520769525455</v>
      </c>
    </row>
    <row r="1738" spans="1:7" x14ac:dyDescent="0.2">
      <c r="A1738" t="s">
        <v>3756</v>
      </c>
      <c r="B1738">
        <v>2010.0704619999999</v>
      </c>
      <c r="C1738">
        <v>0.19813407099999999</v>
      </c>
      <c r="D1738">
        <v>1.3528716999999999E-2</v>
      </c>
      <c r="E1738" t="s">
        <v>3757</v>
      </c>
      <c r="F1738">
        <v>16974</v>
      </c>
      <c r="G1738">
        <f t="shared" si="27"/>
        <v>1.868743387899092</v>
      </c>
    </row>
    <row r="1739" spans="1:7" x14ac:dyDescent="0.2">
      <c r="A1739" t="s">
        <v>2729</v>
      </c>
      <c r="B1739">
        <v>447.35122439999998</v>
      </c>
      <c r="C1739">
        <v>0.32955326800000001</v>
      </c>
      <c r="D1739">
        <v>1.3619279999999999E-2</v>
      </c>
      <c r="E1739" t="s">
        <v>2730</v>
      </c>
      <c r="F1739">
        <v>212391</v>
      </c>
      <c r="G1739">
        <f t="shared" si="27"/>
        <v>1.8658458513286851</v>
      </c>
    </row>
    <row r="1740" spans="1:7" x14ac:dyDescent="0.2">
      <c r="A1740" t="s">
        <v>2105</v>
      </c>
      <c r="B1740">
        <v>713.42540389999999</v>
      </c>
      <c r="C1740">
        <v>0.29443171800000001</v>
      </c>
      <c r="D1740">
        <v>1.3628101E-2</v>
      </c>
      <c r="E1740" t="s">
        <v>2106</v>
      </c>
      <c r="F1740">
        <v>66687</v>
      </c>
      <c r="G1740">
        <f t="shared" si="27"/>
        <v>1.8655646564675201</v>
      </c>
    </row>
    <row r="1741" spans="1:7" x14ac:dyDescent="0.2">
      <c r="A1741" t="s">
        <v>6421</v>
      </c>
      <c r="B1741">
        <v>347.47549989999999</v>
      </c>
      <c r="C1741">
        <v>0.36268389899999998</v>
      </c>
      <c r="D1741">
        <v>1.3744042E-2</v>
      </c>
      <c r="E1741" t="s">
        <v>6422</v>
      </c>
      <c r="F1741">
        <v>228432</v>
      </c>
      <c r="G1741">
        <f t="shared" si="27"/>
        <v>1.8618855263635046</v>
      </c>
    </row>
    <row r="1742" spans="1:7" x14ac:dyDescent="0.2">
      <c r="A1742" t="s">
        <v>3466</v>
      </c>
      <c r="B1742">
        <v>3218.1978180000001</v>
      </c>
      <c r="C1742">
        <v>0.19168237399999999</v>
      </c>
      <c r="D1742">
        <v>1.3869929E-2</v>
      </c>
      <c r="E1742" t="s">
        <v>3467</v>
      </c>
      <c r="F1742">
        <v>269254</v>
      </c>
      <c r="G1742">
        <f t="shared" si="27"/>
        <v>1.8579257620692629</v>
      </c>
    </row>
    <row r="1743" spans="1:7" x14ac:dyDescent="0.2">
      <c r="A1743" t="s">
        <v>6423</v>
      </c>
      <c r="B1743">
        <v>1080.372298</v>
      </c>
      <c r="C1743">
        <v>0.21973099900000001</v>
      </c>
      <c r="D1743">
        <v>1.3927322000000001E-2</v>
      </c>
      <c r="E1743" t="s">
        <v>6424</v>
      </c>
      <c r="F1743">
        <v>19090</v>
      </c>
      <c r="G1743">
        <f t="shared" si="27"/>
        <v>1.8561323833917129</v>
      </c>
    </row>
    <row r="1744" spans="1:7" x14ac:dyDescent="0.2">
      <c r="A1744" t="s">
        <v>4016</v>
      </c>
      <c r="B1744">
        <v>96.370438879999995</v>
      </c>
      <c r="C1744">
        <v>0.61739279599999997</v>
      </c>
      <c r="D1744">
        <v>1.4069027E-2</v>
      </c>
      <c r="E1744" t="s">
        <v>4017</v>
      </c>
      <c r="F1744">
        <v>238693</v>
      </c>
      <c r="G1744">
        <f t="shared" si="27"/>
        <v>1.8517359369037594</v>
      </c>
    </row>
    <row r="1745" spans="1:7" x14ac:dyDescent="0.2">
      <c r="A1745" t="s">
        <v>2837</v>
      </c>
      <c r="B1745">
        <v>2946.7985100000001</v>
      </c>
      <c r="C1745">
        <v>0.17213924799999999</v>
      </c>
      <c r="D1745">
        <v>1.4079324000000001E-2</v>
      </c>
      <c r="E1745" t="s">
        <v>2838</v>
      </c>
      <c r="F1745">
        <v>26611</v>
      </c>
      <c r="G1745">
        <f t="shared" si="27"/>
        <v>1.8514181967647627</v>
      </c>
    </row>
    <row r="1746" spans="1:7" x14ac:dyDescent="0.2">
      <c r="A1746" t="s">
        <v>2237</v>
      </c>
      <c r="B1746">
        <v>3036.4670620000002</v>
      </c>
      <c r="C1746">
        <v>0.20182971299999999</v>
      </c>
      <c r="D1746">
        <v>1.4079324000000001E-2</v>
      </c>
      <c r="E1746" t="s">
        <v>2238</v>
      </c>
      <c r="F1746">
        <v>225028</v>
      </c>
      <c r="G1746">
        <f t="shared" si="27"/>
        <v>1.8514181967647627</v>
      </c>
    </row>
    <row r="1747" spans="1:7" x14ac:dyDescent="0.2">
      <c r="A1747" t="s">
        <v>6425</v>
      </c>
      <c r="B1747">
        <v>2113.1936930000002</v>
      </c>
      <c r="C1747">
        <v>0.18018441900000001</v>
      </c>
      <c r="D1747">
        <v>1.4082815E-2</v>
      </c>
      <c r="E1747" t="s">
        <v>6426</v>
      </c>
      <c r="F1747">
        <v>20773</v>
      </c>
      <c r="G1747">
        <f t="shared" si="27"/>
        <v>1.8513105258208695</v>
      </c>
    </row>
    <row r="1748" spans="1:7" x14ac:dyDescent="0.2">
      <c r="A1748" t="s">
        <v>3093</v>
      </c>
      <c r="B1748">
        <v>2062.535973</v>
      </c>
      <c r="C1748">
        <v>0.177206593</v>
      </c>
      <c r="D1748">
        <v>1.4165993999999999E-2</v>
      </c>
      <c r="E1748" t="s">
        <v>3094</v>
      </c>
      <c r="F1748">
        <v>216549</v>
      </c>
      <c r="G1748">
        <f t="shared" si="27"/>
        <v>1.848752946482811</v>
      </c>
    </row>
    <row r="1749" spans="1:7" x14ac:dyDescent="0.2">
      <c r="A1749" t="s">
        <v>6427</v>
      </c>
      <c r="B1749">
        <v>210.2871537</v>
      </c>
      <c r="C1749">
        <v>0.43250585400000002</v>
      </c>
      <c r="D1749">
        <v>1.4170293E-2</v>
      </c>
      <c r="E1749" t="s">
        <v>6428</v>
      </c>
      <c r="F1749">
        <v>71198</v>
      </c>
      <c r="G1749">
        <f t="shared" si="27"/>
        <v>1.8486211697265955</v>
      </c>
    </row>
    <row r="1750" spans="1:7" x14ac:dyDescent="0.2">
      <c r="A1750" t="s">
        <v>3800</v>
      </c>
      <c r="B1750">
        <v>209.88970509999999</v>
      </c>
      <c r="C1750">
        <v>0.44425529899999999</v>
      </c>
      <c r="D1750">
        <v>1.4181121E-2</v>
      </c>
      <c r="E1750" t="s">
        <v>3801</v>
      </c>
      <c r="F1750">
        <v>15201</v>
      </c>
      <c r="G1750">
        <f t="shared" si="27"/>
        <v>1.848289437356655</v>
      </c>
    </row>
    <row r="1751" spans="1:7" x14ac:dyDescent="0.2">
      <c r="A1751" t="s">
        <v>2929</v>
      </c>
      <c r="B1751">
        <v>6225.2382289999996</v>
      </c>
      <c r="C1751">
        <v>0.17628058299999999</v>
      </c>
      <c r="D1751">
        <v>1.4207473999999999E-2</v>
      </c>
      <c r="E1751" t="s">
        <v>2930</v>
      </c>
      <c r="F1751">
        <v>20817</v>
      </c>
      <c r="G1751">
        <f t="shared" si="27"/>
        <v>1.8474831300512673</v>
      </c>
    </row>
    <row r="1752" spans="1:7" x14ac:dyDescent="0.2">
      <c r="A1752" t="s">
        <v>2845</v>
      </c>
      <c r="B1752">
        <v>416.02698379999998</v>
      </c>
      <c r="C1752">
        <v>0.31170810599999998</v>
      </c>
      <c r="D1752">
        <v>1.4310494999999999E-2</v>
      </c>
      <c r="E1752" t="s">
        <v>2846</v>
      </c>
      <c r="F1752">
        <v>16876</v>
      </c>
      <c r="G1752">
        <f t="shared" si="27"/>
        <v>1.8443453437349482</v>
      </c>
    </row>
    <row r="1753" spans="1:7" x14ac:dyDescent="0.2">
      <c r="A1753" t="s">
        <v>3628</v>
      </c>
      <c r="B1753">
        <v>886.95802040000001</v>
      </c>
      <c r="C1753">
        <v>0.23046362200000001</v>
      </c>
      <c r="D1753">
        <v>1.4379767E-2</v>
      </c>
      <c r="E1753" t="s">
        <v>3629</v>
      </c>
      <c r="F1753">
        <v>12175</v>
      </c>
      <c r="G1753">
        <f t="shared" si="27"/>
        <v>1.8422481509096098</v>
      </c>
    </row>
    <row r="1754" spans="1:7" x14ac:dyDescent="0.2">
      <c r="A1754" t="s">
        <v>3872</v>
      </c>
      <c r="B1754">
        <v>5733.758417</v>
      </c>
      <c r="C1754">
        <v>0.15617034799999999</v>
      </c>
      <c r="D1754">
        <v>1.4542909999999999E-2</v>
      </c>
      <c r="E1754" t="s">
        <v>3873</v>
      </c>
      <c r="F1754">
        <v>226412</v>
      </c>
      <c r="G1754">
        <f t="shared" si="27"/>
        <v>1.8373486835393884</v>
      </c>
    </row>
    <row r="1755" spans="1:7" x14ac:dyDescent="0.2">
      <c r="A1755" t="s">
        <v>3416</v>
      </c>
      <c r="B1755">
        <v>1625.203569</v>
      </c>
      <c r="C1755">
        <v>0.203068162</v>
      </c>
      <c r="D1755">
        <v>1.4547397E-2</v>
      </c>
      <c r="E1755" t="s">
        <v>3417</v>
      </c>
      <c r="F1755">
        <v>216080</v>
      </c>
      <c r="G1755">
        <f t="shared" si="27"/>
        <v>1.8372147090608273</v>
      </c>
    </row>
    <row r="1756" spans="1:7" x14ac:dyDescent="0.2">
      <c r="A1756" t="s">
        <v>3748</v>
      </c>
      <c r="B1756">
        <v>489.19157330000002</v>
      </c>
      <c r="C1756">
        <v>0.31292328200000002</v>
      </c>
      <c r="D1756">
        <v>1.4547397E-2</v>
      </c>
      <c r="E1756" t="s">
        <v>3749</v>
      </c>
      <c r="F1756">
        <v>70611</v>
      </c>
      <c r="G1756">
        <f t="shared" si="27"/>
        <v>1.8372147090608273</v>
      </c>
    </row>
    <row r="1757" spans="1:7" x14ac:dyDescent="0.2">
      <c r="A1757" t="s">
        <v>6429</v>
      </c>
      <c r="B1757">
        <v>488.81573049999997</v>
      </c>
      <c r="C1757">
        <v>0.29838278000000001</v>
      </c>
      <c r="D1757">
        <v>1.4553643999999999E-2</v>
      </c>
      <c r="E1757" t="s">
        <v>6430</v>
      </c>
      <c r="F1757">
        <v>242481</v>
      </c>
      <c r="G1757">
        <f t="shared" si="27"/>
        <v>1.837028252660857</v>
      </c>
    </row>
    <row r="1758" spans="1:7" x14ac:dyDescent="0.2">
      <c r="A1758" t="s">
        <v>3578</v>
      </c>
      <c r="B1758">
        <v>2077.1747270000001</v>
      </c>
      <c r="C1758">
        <v>0.17586507400000001</v>
      </c>
      <c r="D1758">
        <v>1.4556688E-2</v>
      </c>
      <c r="E1758" t="s">
        <v>3579</v>
      </c>
      <c r="F1758">
        <v>23857</v>
      </c>
      <c r="G1758">
        <f t="shared" si="27"/>
        <v>1.8369374263241645</v>
      </c>
    </row>
    <row r="1759" spans="1:7" x14ac:dyDescent="0.2">
      <c r="A1759" t="s">
        <v>691</v>
      </c>
      <c r="B1759">
        <v>660.14841779999995</v>
      </c>
      <c r="C1759">
        <v>0.59981030099999999</v>
      </c>
      <c r="D1759">
        <v>1.4589418E-2</v>
      </c>
      <c r="E1759" t="s">
        <v>692</v>
      </c>
      <c r="F1759">
        <v>242860</v>
      </c>
      <c r="G1759">
        <f t="shared" si="27"/>
        <v>1.83596203260483</v>
      </c>
    </row>
    <row r="1760" spans="1:7" x14ac:dyDescent="0.2">
      <c r="A1760" t="s">
        <v>4018</v>
      </c>
      <c r="B1760">
        <v>290.8010036</v>
      </c>
      <c r="C1760">
        <v>0.35970501199999999</v>
      </c>
      <c r="D1760">
        <v>1.4733466000000001E-2</v>
      </c>
      <c r="E1760" t="s">
        <v>4019</v>
      </c>
      <c r="F1760">
        <v>58186</v>
      </c>
      <c r="G1760">
        <f t="shared" si="27"/>
        <v>1.8316950747727065</v>
      </c>
    </row>
    <row r="1761" spans="1:7" x14ac:dyDescent="0.2">
      <c r="A1761" t="s">
        <v>3297</v>
      </c>
      <c r="B1761">
        <v>2624.6809320000002</v>
      </c>
      <c r="C1761">
        <v>0.19821507399999999</v>
      </c>
      <c r="D1761">
        <v>1.4755292E-2</v>
      </c>
      <c r="E1761" t="s">
        <v>3298</v>
      </c>
      <c r="F1761">
        <v>19647</v>
      </c>
      <c r="G1761">
        <f t="shared" si="27"/>
        <v>1.8310521916039462</v>
      </c>
    </row>
    <row r="1762" spans="1:7" x14ac:dyDescent="0.2">
      <c r="A1762" t="s">
        <v>4010</v>
      </c>
      <c r="B1762">
        <v>18620.1253</v>
      </c>
      <c r="C1762">
        <v>0.13022425100000001</v>
      </c>
      <c r="D1762">
        <v>1.4883268E-2</v>
      </c>
      <c r="E1762" t="s">
        <v>4011</v>
      </c>
      <c r="F1762">
        <v>77574</v>
      </c>
      <c r="G1762">
        <f t="shared" si="27"/>
        <v>1.8273016979207475</v>
      </c>
    </row>
    <row r="1763" spans="1:7" x14ac:dyDescent="0.2">
      <c r="A1763" t="s">
        <v>336</v>
      </c>
      <c r="B1763">
        <v>1061.395898</v>
      </c>
      <c r="C1763">
        <v>0.544192067</v>
      </c>
      <c r="D1763">
        <v>1.4890939000000001E-2</v>
      </c>
      <c r="E1763" t="s">
        <v>337</v>
      </c>
      <c r="F1763">
        <v>81535</v>
      </c>
      <c r="G1763">
        <f t="shared" si="27"/>
        <v>1.827077915433819</v>
      </c>
    </row>
    <row r="1764" spans="1:7" x14ac:dyDescent="0.2">
      <c r="A1764" t="s">
        <v>3618</v>
      </c>
      <c r="B1764">
        <v>5116.0008509999998</v>
      </c>
      <c r="C1764">
        <v>0.157390803</v>
      </c>
      <c r="D1764">
        <v>1.4897898999999999E-2</v>
      </c>
      <c r="E1764" t="s">
        <v>3619</v>
      </c>
      <c r="F1764">
        <v>12492</v>
      </c>
      <c r="G1764">
        <f t="shared" si="27"/>
        <v>1.8268749743423236</v>
      </c>
    </row>
    <row r="1765" spans="1:7" x14ac:dyDescent="0.2">
      <c r="A1765" t="s">
        <v>3764</v>
      </c>
      <c r="B1765">
        <v>1595.5636010000001</v>
      </c>
      <c r="C1765">
        <v>0.192567827</v>
      </c>
      <c r="D1765">
        <v>1.4905623999999999E-2</v>
      </c>
      <c r="E1765" t="s">
        <v>3765</v>
      </c>
      <c r="F1765">
        <v>213326</v>
      </c>
      <c r="G1765">
        <f t="shared" si="27"/>
        <v>1.8266498382100729</v>
      </c>
    </row>
    <row r="1766" spans="1:7" x14ac:dyDescent="0.2">
      <c r="A1766" t="s">
        <v>2673</v>
      </c>
      <c r="B1766">
        <v>605.33439339999995</v>
      </c>
      <c r="C1766">
        <v>0.28103055599999999</v>
      </c>
      <c r="D1766">
        <v>1.4917593999999999E-2</v>
      </c>
      <c r="E1766" t="s">
        <v>2674</v>
      </c>
      <c r="F1766">
        <v>233724</v>
      </c>
      <c r="G1766">
        <f t="shared" si="27"/>
        <v>1.826301216862267</v>
      </c>
    </row>
    <row r="1767" spans="1:7" x14ac:dyDescent="0.2">
      <c r="A1767" t="s">
        <v>3962</v>
      </c>
      <c r="B1767">
        <v>1003.289272</v>
      </c>
      <c r="C1767">
        <v>0.21553826800000001</v>
      </c>
      <c r="D1767">
        <v>1.4975433999999999E-2</v>
      </c>
      <c r="E1767" t="s">
        <v>3963</v>
      </c>
      <c r="F1767">
        <v>71678</v>
      </c>
      <c r="G1767">
        <f t="shared" si="27"/>
        <v>1.8246205825564197</v>
      </c>
    </row>
    <row r="1768" spans="1:7" x14ac:dyDescent="0.2">
      <c r="A1768" t="s">
        <v>6431</v>
      </c>
      <c r="B1768">
        <v>572.45729749999998</v>
      </c>
      <c r="C1768">
        <v>0.31454159399999998</v>
      </c>
      <c r="D1768">
        <v>1.4984552999999999E-2</v>
      </c>
      <c r="E1768" t="s">
        <v>6432</v>
      </c>
      <c r="F1768">
        <v>14211</v>
      </c>
      <c r="G1768">
        <f t="shared" si="27"/>
        <v>1.8243562078420532</v>
      </c>
    </row>
    <row r="1769" spans="1:7" x14ac:dyDescent="0.2">
      <c r="A1769" t="s">
        <v>3804</v>
      </c>
      <c r="B1769">
        <v>3309.3287329999998</v>
      </c>
      <c r="C1769">
        <v>0.17718034699999999</v>
      </c>
      <c r="D1769">
        <v>1.507085E-2</v>
      </c>
      <c r="E1769" t="s">
        <v>3805</v>
      </c>
      <c r="F1769">
        <v>14852</v>
      </c>
      <c r="G1769">
        <f t="shared" si="27"/>
        <v>1.8218622526688231</v>
      </c>
    </row>
    <row r="1770" spans="1:7" x14ac:dyDescent="0.2">
      <c r="A1770" t="s">
        <v>3019</v>
      </c>
      <c r="B1770">
        <v>3432.5327459999999</v>
      </c>
      <c r="C1770">
        <v>0.18252020699999999</v>
      </c>
      <c r="D1770">
        <v>1.5109367E-2</v>
      </c>
      <c r="E1770" t="s">
        <v>3020</v>
      </c>
      <c r="F1770">
        <v>14025</v>
      </c>
      <c r="G1770">
        <f t="shared" si="27"/>
        <v>1.820753729847973</v>
      </c>
    </row>
    <row r="1771" spans="1:7" x14ac:dyDescent="0.2">
      <c r="A1771" t="s">
        <v>3926</v>
      </c>
      <c r="B1771">
        <v>78.100958800000001</v>
      </c>
      <c r="C1771">
        <v>0.67833881299999998</v>
      </c>
      <c r="D1771">
        <v>1.5203716000000001E-2</v>
      </c>
      <c r="E1771" t="s">
        <v>3927</v>
      </c>
      <c r="F1771">
        <v>328906</v>
      </c>
      <c r="G1771">
        <f t="shared" si="27"/>
        <v>1.8180502514594115</v>
      </c>
    </row>
    <row r="1772" spans="1:7" x14ac:dyDescent="0.2">
      <c r="A1772" t="s">
        <v>2615</v>
      </c>
      <c r="B1772">
        <v>15092.025320000001</v>
      </c>
      <c r="C1772">
        <v>0.14856271099999999</v>
      </c>
      <c r="D1772">
        <v>1.5244283000000001E-2</v>
      </c>
      <c r="E1772" t="s">
        <v>2616</v>
      </c>
      <c r="F1772">
        <v>227325</v>
      </c>
      <c r="G1772">
        <f t="shared" si="27"/>
        <v>1.8168929974361112</v>
      </c>
    </row>
    <row r="1773" spans="1:7" x14ac:dyDescent="0.2">
      <c r="A1773" t="s">
        <v>3380</v>
      </c>
      <c r="B1773">
        <v>1026.3525380000001</v>
      </c>
      <c r="C1773">
        <v>0.22272293700000001</v>
      </c>
      <c r="D1773">
        <v>1.5274639E-2</v>
      </c>
      <c r="E1773" t="s">
        <v>3381</v>
      </c>
      <c r="F1773">
        <v>68215</v>
      </c>
      <c r="G1773">
        <f t="shared" si="27"/>
        <v>1.8160290450566436</v>
      </c>
    </row>
    <row r="1774" spans="1:7" x14ac:dyDescent="0.2">
      <c r="A1774" t="s">
        <v>2119</v>
      </c>
      <c r="B1774">
        <v>10448.397709999999</v>
      </c>
      <c r="C1774">
        <v>0.135152775</v>
      </c>
      <c r="D1774">
        <v>1.5275732E-2</v>
      </c>
      <c r="E1774" t="s">
        <v>2120</v>
      </c>
      <c r="F1774">
        <v>66234</v>
      </c>
      <c r="G1774">
        <f t="shared" si="27"/>
        <v>1.8159979695669926</v>
      </c>
    </row>
    <row r="1775" spans="1:7" x14ac:dyDescent="0.2">
      <c r="A1775" t="s">
        <v>2815</v>
      </c>
      <c r="B1775">
        <v>2587.0343640000001</v>
      </c>
      <c r="C1775">
        <v>0.19032671300000001</v>
      </c>
      <c r="D1775">
        <v>1.5379367E-2</v>
      </c>
      <c r="E1775" t="s">
        <v>2816</v>
      </c>
      <c r="F1775">
        <v>11566</v>
      </c>
      <c r="G1775">
        <f t="shared" si="27"/>
        <v>1.8130615393112099</v>
      </c>
    </row>
    <row r="1776" spans="1:7" x14ac:dyDescent="0.2">
      <c r="A1776" t="s">
        <v>2681</v>
      </c>
      <c r="B1776">
        <v>1588.4258850000001</v>
      </c>
      <c r="C1776">
        <v>0.23533452599999999</v>
      </c>
      <c r="D1776">
        <v>1.5535646E-2</v>
      </c>
      <c r="E1776" t="s">
        <v>2682</v>
      </c>
      <c r="F1776">
        <v>67245</v>
      </c>
      <c r="G1776">
        <f t="shared" si="27"/>
        <v>1.8086706832907413</v>
      </c>
    </row>
    <row r="1777" spans="1:7" x14ac:dyDescent="0.2">
      <c r="A1777" t="s">
        <v>1882</v>
      </c>
      <c r="B1777">
        <v>1524.6101530000001</v>
      </c>
      <c r="C1777">
        <v>0.22418011900000001</v>
      </c>
      <c r="D1777">
        <v>1.5556311E-2</v>
      </c>
      <c r="E1777" t="s">
        <v>1883</v>
      </c>
      <c r="F1777">
        <v>104776</v>
      </c>
      <c r="G1777">
        <f t="shared" si="27"/>
        <v>1.8080933830719066</v>
      </c>
    </row>
    <row r="1778" spans="1:7" x14ac:dyDescent="0.2">
      <c r="A1778" t="s">
        <v>3131</v>
      </c>
      <c r="B1778">
        <v>1679.9188569999999</v>
      </c>
      <c r="C1778">
        <v>0.195359327</v>
      </c>
      <c r="D1778">
        <v>1.5557547E-2</v>
      </c>
      <c r="E1778" t="s">
        <v>3132</v>
      </c>
      <c r="F1778">
        <v>320024</v>
      </c>
      <c r="G1778">
        <f t="shared" si="27"/>
        <v>1.8080588783197209</v>
      </c>
    </row>
    <row r="1779" spans="1:7" x14ac:dyDescent="0.2">
      <c r="A1779" t="s">
        <v>2009</v>
      </c>
      <c r="B1779">
        <v>110.69942589999999</v>
      </c>
      <c r="C1779">
        <v>0.61147558300000004</v>
      </c>
      <c r="D1779">
        <v>1.5625288000000001E-2</v>
      </c>
      <c r="E1779" t="s">
        <v>2010</v>
      </c>
      <c r="F1779">
        <v>101835</v>
      </c>
      <c r="G1779">
        <f t="shared" si="27"/>
        <v>1.806171969141769</v>
      </c>
    </row>
    <row r="1780" spans="1:7" x14ac:dyDescent="0.2">
      <c r="A1780" t="s">
        <v>3990</v>
      </c>
      <c r="B1780">
        <v>1895.3677279999999</v>
      </c>
      <c r="C1780">
        <v>0.18563808100000001</v>
      </c>
      <c r="D1780">
        <v>1.5828536000000001E-2</v>
      </c>
      <c r="E1780" t="s">
        <v>3991</v>
      </c>
      <c r="F1780">
        <v>224105</v>
      </c>
      <c r="G1780">
        <f t="shared" si="27"/>
        <v>1.8005592516900051</v>
      </c>
    </row>
    <row r="1781" spans="1:7" x14ac:dyDescent="0.2">
      <c r="A1781" t="s">
        <v>2535</v>
      </c>
      <c r="B1781">
        <v>254.5779162</v>
      </c>
      <c r="C1781">
        <v>0.373528833</v>
      </c>
      <c r="D1781">
        <v>1.5852725000000002E-2</v>
      </c>
      <c r="E1781" t="s">
        <v>2536</v>
      </c>
      <c r="F1781">
        <v>73852</v>
      </c>
      <c r="G1781">
        <f t="shared" si="27"/>
        <v>1.7998960740933758</v>
      </c>
    </row>
    <row r="1782" spans="1:7" x14ac:dyDescent="0.2">
      <c r="A1782" t="s">
        <v>3039</v>
      </c>
      <c r="B1782">
        <v>727.47576500000002</v>
      </c>
      <c r="C1782">
        <v>0.26445413600000001</v>
      </c>
      <c r="D1782">
        <v>1.5888967E-2</v>
      </c>
      <c r="E1782" t="s">
        <v>3040</v>
      </c>
      <c r="F1782">
        <v>245000</v>
      </c>
      <c r="G1782">
        <f t="shared" si="27"/>
        <v>1.7989043369513937</v>
      </c>
    </row>
    <row r="1783" spans="1:7" x14ac:dyDescent="0.2">
      <c r="A1783" t="s">
        <v>2979</v>
      </c>
      <c r="B1783">
        <v>2079.9729259999999</v>
      </c>
      <c r="C1783">
        <v>0.19519831000000001</v>
      </c>
      <c r="D1783">
        <v>1.5944301000000001E-2</v>
      </c>
      <c r="E1783" t="s">
        <v>2980</v>
      </c>
      <c r="F1783">
        <v>75964</v>
      </c>
      <c r="G1783">
        <f t="shared" si="27"/>
        <v>1.797394515524005</v>
      </c>
    </row>
    <row r="1784" spans="1:7" x14ac:dyDescent="0.2">
      <c r="A1784" t="s">
        <v>3021</v>
      </c>
      <c r="B1784">
        <v>926.56301069999995</v>
      </c>
      <c r="C1784">
        <v>0.23569684099999999</v>
      </c>
      <c r="D1784">
        <v>1.6137068000000001E-2</v>
      </c>
      <c r="E1784" t="s">
        <v>3022</v>
      </c>
      <c r="F1784">
        <v>544696</v>
      </c>
      <c r="G1784">
        <f t="shared" si="27"/>
        <v>1.7921753709208728</v>
      </c>
    </row>
    <row r="1785" spans="1:7" x14ac:dyDescent="0.2">
      <c r="A1785" t="s">
        <v>4000</v>
      </c>
      <c r="B1785">
        <v>3269.346145</v>
      </c>
      <c r="C1785">
        <v>0.15638372</v>
      </c>
      <c r="D1785">
        <v>1.614353E-2</v>
      </c>
      <c r="E1785" t="s">
        <v>4001</v>
      </c>
      <c r="F1785">
        <v>28015</v>
      </c>
      <c r="G1785">
        <f t="shared" si="27"/>
        <v>1.7920014948991494</v>
      </c>
    </row>
    <row r="1786" spans="1:7" x14ac:dyDescent="0.2">
      <c r="A1786" t="s">
        <v>3484</v>
      </c>
      <c r="B1786">
        <v>5165.1799659999997</v>
      </c>
      <c r="C1786">
        <v>0.15574756100000001</v>
      </c>
      <c r="D1786">
        <v>1.6154050999999999E-2</v>
      </c>
      <c r="E1786" t="s">
        <v>3485</v>
      </c>
      <c r="F1786">
        <v>17470</v>
      </c>
      <c r="G1786">
        <f t="shared" si="27"/>
        <v>1.7917185503401916</v>
      </c>
    </row>
    <row r="1787" spans="1:7" x14ac:dyDescent="0.2">
      <c r="A1787" t="s">
        <v>3688</v>
      </c>
      <c r="B1787">
        <v>867.36325499999998</v>
      </c>
      <c r="C1787">
        <v>0.23651087700000001</v>
      </c>
      <c r="D1787">
        <v>1.6387183E-2</v>
      </c>
      <c r="E1787" t="s">
        <v>3689</v>
      </c>
      <c r="F1787">
        <v>21374</v>
      </c>
      <c r="G1787">
        <f t="shared" si="27"/>
        <v>1.785495696380873</v>
      </c>
    </row>
    <row r="1788" spans="1:7" x14ac:dyDescent="0.2">
      <c r="A1788" t="s">
        <v>3664</v>
      </c>
      <c r="B1788">
        <v>290.3794815</v>
      </c>
      <c r="C1788">
        <v>0.35461202600000002</v>
      </c>
      <c r="D1788">
        <v>1.6545087E-2</v>
      </c>
      <c r="E1788" t="s">
        <v>3665</v>
      </c>
      <c r="F1788">
        <v>71163</v>
      </c>
      <c r="G1788">
        <f t="shared" si="27"/>
        <v>1.7813309448220136</v>
      </c>
    </row>
    <row r="1789" spans="1:7" x14ac:dyDescent="0.2">
      <c r="A1789" t="s">
        <v>6433</v>
      </c>
      <c r="B1789">
        <v>566.37955920000002</v>
      </c>
      <c r="C1789">
        <v>0.311289223</v>
      </c>
      <c r="D1789">
        <v>1.6570868999999998E-2</v>
      </c>
      <c r="E1789" t="s">
        <v>6434</v>
      </c>
      <c r="F1789">
        <v>26570</v>
      </c>
      <c r="G1789">
        <f t="shared" si="27"/>
        <v>1.7806547159615411</v>
      </c>
    </row>
    <row r="1790" spans="1:7" x14ac:dyDescent="0.2">
      <c r="A1790" t="s">
        <v>3944</v>
      </c>
      <c r="B1790">
        <v>3556.0290749999999</v>
      </c>
      <c r="C1790">
        <v>0.162451505</v>
      </c>
      <c r="D1790">
        <v>1.6689071E-2</v>
      </c>
      <c r="E1790" t="s">
        <v>3945</v>
      </c>
      <c r="F1790">
        <v>28018</v>
      </c>
      <c r="G1790">
        <f t="shared" si="27"/>
        <v>1.7775678377247559</v>
      </c>
    </row>
    <row r="1791" spans="1:7" x14ac:dyDescent="0.2">
      <c r="A1791" t="s">
        <v>1558</v>
      </c>
      <c r="B1791">
        <v>1101.852435</v>
      </c>
      <c r="C1791">
        <v>0.50682004700000005</v>
      </c>
      <c r="D1791">
        <v>1.6742809000000001E-2</v>
      </c>
      <c r="E1791" t="s">
        <v>1559</v>
      </c>
      <c r="F1791">
        <v>240869</v>
      </c>
      <c r="G1791">
        <f t="shared" si="27"/>
        <v>1.7761716771158951</v>
      </c>
    </row>
    <row r="1792" spans="1:7" x14ac:dyDescent="0.2">
      <c r="A1792" t="s">
        <v>6435</v>
      </c>
      <c r="B1792">
        <v>1851.283827</v>
      </c>
      <c r="C1792">
        <v>0.184889426</v>
      </c>
      <c r="D1792">
        <v>1.6742809000000001E-2</v>
      </c>
      <c r="E1792" t="s">
        <v>6436</v>
      </c>
      <c r="F1792">
        <v>16337</v>
      </c>
      <c r="G1792">
        <f t="shared" si="27"/>
        <v>1.7761716771158951</v>
      </c>
    </row>
    <row r="1793" spans="1:7" x14ac:dyDescent="0.2">
      <c r="A1793" t="s">
        <v>6437</v>
      </c>
      <c r="B1793">
        <v>785.60939689999998</v>
      </c>
      <c r="C1793">
        <v>0.244421891</v>
      </c>
      <c r="D1793">
        <v>1.6742809000000001E-2</v>
      </c>
      <c r="E1793" t="s">
        <v>6438</v>
      </c>
      <c r="F1793">
        <v>75029</v>
      </c>
      <c r="G1793">
        <f t="shared" si="27"/>
        <v>1.7761716771158951</v>
      </c>
    </row>
    <row r="1794" spans="1:7" x14ac:dyDescent="0.2">
      <c r="A1794" t="s">
        <v>3834</v>
      </c>
      <c r="B1794">
        <v>1815.2175130000001</v>
      </c>
      <c r="C1794">
        <v>0.19307375800000001</v>
      </c>
      <c r="D1794">
        <v>1.6757154999999999E-2</v>
      </c>
      <c r="E1794" t="s">
        <v>3835</v>
      </c>
      <c r="F1794">
        <v>213993</v>
      </c>
      <c r="G1794">
        <f t="shared" si="27"/>
        <v>1.7757997131926953</v>
      </c>
    </row>
    <row r="1795" spans="1:7" x14ac:dyDescent="0.2">
      <c r="A1795" t="s">
        <v>3317</v>
      </c>
      <c r="B1795">
        <v>162.73119</v>
      </c>
      <c r="C1795">
        <v>0.47978777299999997</v>
      </c>
      <c r="D1795">
        <v>1.6887563000000001E-2</v>
      </c>
      <c r="E1795" t="s">
        <v>3318</v>
      </c>
      <c r="F1795">
        <v>652925</v>
      </c>
      <c r="G1795">
        <f t="shared" si="27"/>
        <v>1.7724330178069923</v>
      </c>
    </row>
    <row r="1796" spans="1:7" x14ac:dyDescent="0.2">
      <c r="A1796" t="s">
        <v>3938</v>
      </c>
      <c r="B1796">
        <v>245.4686269</v>
      </c>
      <c r="C1796">
        <v>0.38173199000000002</v>
      </c>
      <c r="D1796">
        <v>1.6913482000000001E-2</v>
      </c>
      <c r="E1796" t="s">
        <v>3939</v>
      </c>
      <c r="F1796">
        <v>13723</v>
      </c>
      <c r="G1796">
        <f t="shared" si="27"/>
        <v>1.7717669744416042</v>
      </c>
    </row>
    <row r="1797" spans="1:7" x14ac:dyDescent="0.2">
      <c r="A1797" t="s">
        <v>3788</v>
      </c>
      <c r="B1797">
        <v>741.63772570000003</v>
      </c>
      <c r="C1797">
        <v>0.23370149500000001</v>
      </c>
      <c r="D1797">
        <v>1.6966259000000001E-2</v>
      </c>
      <c r="E1797" t="s">
        <v>3789</v>
      </c>
      <c r="F1797">
        <v>20447</v>
      </c>
      <c r="G1797">
        <f t="shared" si="27"/>
        <v>1.7704139075210663</v>
      </c>
    </row>
    <row r="1798" spans="1:7" x14ac:dyDescent="0.2">
      <c r="A1798" t="s">
        <v>3293</v>
      </c>
      <c r="B1798">
        <v>3678.3777230000001</v>
      </c>
      <c r="C1798">
        <v>0.17904764200000001</v>
      </c>
      <c r="D1798">
        <v>1.6966259000000001E-2</v>
      </c>
      <c r="E1798" t="s">
        <v>3294</v>
      </c>
      <c r="F1798">
        <v>77134</v>
      </c>
      <c r="G1798">
        <f t="shared" ref="G1798:G1861" si="28">-LOG10(D1798)</f>
        <v>1.7704139075210663</v>
      </c>
    </row>
    <row r="1799" spans="1:7" x14ac:dyDescent="0.2">
      <c r="A1799" t="s">
        <v>2049</v>
      </c>
      <c r="B1799">
        <v>1257.1067619999999</v>
      </c>
      <c r="C1799">
        <v>0.24998236500000001</v>
      </c>
      <c r="D1799">
        <v>1.6966259000000001E-2</v>
      </c>
      <c r="E1799" t="s">
        <v>2050</v>
      </c>
      <c r="F1799">
        <v>208922</v>
      </c>
      <c r="G1799">
        <f t="shared" si="28"/>
        <v>1.7704139075210663</v>
      </c>
    </row>
    <row r="1800" spans="1:7" x14ac:dyDescent="0.2">
      <c r="A1800" t="s">
        <v>6439</v>
      </c>
      <c r="B1800">
        <v>906.22392839999998</v>
      </c>
      <c r="C1800">
        <v>0.23658221900000001</v>
      </c>
      <c r="D1800">
        <v>1.704199E-2</v>
      </c>
      <c r="E1800" t="s">
        <v>6440</v>
      </c>
      <c r="F1800">
        <v>319651</v>
      </c>
      <c r="G1800">
        <f t="shared" si="28"/>
        <v>1.7684796938675671</v>
      </c>
    </row>
    <row r="1801" spans="1:7" x14ac:dyDescent="0.2">
      <c r="A1801" t="s">
        <v>3432</v>
      </c>
      <c r="B1801">
        <v>3104.115495</v>
      </c>
      <c r="C1801">
        <v>0.16889628800000001</v>
      </c>
      <c r="D1801">
        <v>1.7045834999999999E-2</v>
      </c>
      <c r="E1801" t="s">
        <v>3433</v>
      </c>
      <c r="F1801">
        <v>26896</v>
      </c>
      <c r="G1801">
        <f t="shared" si="28"/>
        <v>1.7683817197498286</v>
      </c>
    </row>
    <row r="1802" spans="1:7" x14ac:dyDescent="0.2">
      <c r="A1802" t="s">
        <v>3193</v>
      </c>
      <c r="B1802">
        <v>948.44378270000004</v>
      </c>
      <c r="C1802">
        <v>0.230143405</v>
      </c>
      <c r="D1802">
        <v>1.7106306000000002E-2</v>
      </c>
      <c r="E1802" t="s">
        <v>3194</v>
      </c>
      <c r="F1802">
        <v>268345</v>
      </c>
      <c r="G1802">
        <f t="shared" si="28"/>
        <v>1.7668437635168319</v>
      </c>
    </row>
    <row r="1803" spans="1:7" x14ac:dyDescent="0.2">
      <c r="A1803" t="s">
        <v>3125</v>
      </c>
      <c r="B1803">
        <v>1483.5096020000001</v>
      </c>
      <c r="C1803">
        <v>0.203544322</v>
      </c>
      <c r="D1803">
        <v>1.7209036E-2</v>
      </c>
      <c r="E1803" t="s">
        <v>3126</v>
      </c>
      <c r="F1803">
        <v>68099</v>
      </c>
      <c r="G1803">
        <f t="shared" si="28"/>
        <v>1.7642434569011665</v>
      </c>
    </row>
    <row r="1804" spans="1:7" x14ac:dyDescent="0.2">
      <c r="A1804" t="s">
        <v>2625</v>
      </c>
      <c r="B1804">
        <v>901.80949329999999</v>
      </c>
      <c r="C1804">
        <v>0.25033733499999999</v>
      </c>
      <c r="D1804">
        <v>1.7209036E-2</v>
      </c>
      <c r="E1804" t="s">
        <v>2626</v>
      </c>
      <c r="F1804">
        <v>320265</v>
      </c>
      <c r="G1804">
        <f t="shared" si="28"/>
        <v>1.7642434569011665</v>
      </c>
    </row>
    <row r="1805" spans="1:7" x14ac:dyDescent="0.2">
      <c r="A1805" t="s">
        <v>6441</v>
      </c>
      <c r="B1805">
        <v>2236.0690829999999</v>
      </c>
      <c r="C1805">
        <v>0.17315372800000001</v>
      </c>
      <c r="D1805">
        <v>1.7209036E-2</v>
      </c>
      <c r="E1805" t="s">
        <v>6442</v>
      </c>
      <c r="F1805">
        <v>56070</v>
      </c>
      <c r="G1805">
        <f t="shared" si="28"/>
        <v>1.7642434569011665</v>
      </c>
    </row>
    <row r="1806" spans="1:7" x14ac:dyDescent="0.2">
      <c r="A1806" t="s">
        <v>3295</v>
      </c>
      <c r="B1806">
        <v>1411.132341</v>
      </c>
      <c r="C1806">
        <v>0.18927281400000001</v>
      </c>
      <c r="D1806">
        <v>1.7240777999999998E-2</v>
      </c>
      <c r="E1806" t="s">
        <v>3296</v>
      </c>
      <c r="F1806">
        <v>26370</v>
      </c>
      <c r="G1806">
        <f t="shared" si="28"/>
        <v>1.7634431402814181</v>
      </c>
    </row>
    <row r="1807" spans="1:7" x14ac:dyDescent="0.2">
      <c r="A1807" t="s">
        <v>3662</v>
      </c>
      <c r="B1807">
        <v>123.23200970000001</v>
      </c>
      <c r="C1807">
        <v>0.51662145000000004</v>
      </c>
      <c r="D1807">
        <v>1.7409864000000001E-2</v>
      </c>
      <c r="E1807" t="s">
        <v>3663</v>
      </c>
      <c r="F1807">
        <v>224893</v>
      </c>
      <c r="G1807">
        <f t="shared" si="28"/>
        <v>1.7592046214317918</v>
      </c>
    </row>
    <row r="1808" spans="1:7" x14ac:dyDescent="0.2">
      <c r="A1808" t="s">
        <v>3111</v>
      </c>
      <c r="B1808">
        <v>275.44571589999998</v>
      </c>
      <c r="C1808">
        <v>0.425863873</v>
      </c>
      <c r="D1808">
        <v>1.7429266999999998E-2</v>
      </c>
      <c r="E1808" t="s">
        <v>3112</v>
      </c>
      <c r="F1808">
        <v>192657</v>
      </c>
      <c r="G1808">
        <f t="shared" si="28"/>
        <v>1.7587208770637937</v>
      </c>
    </row>
    <row r="1809" spans="1:7" x14ac:dyDescent="0.2">
      <c r="A1809" t="s">
        <v>2213</v>
      </c>
      <c r="B1809">
        <v>5329.0340500000002</v>
      </c>
      <c r="C1809">
        <v>0.19609006700000001</v>
      </c>
      <c r="D1809">
        <v>1.7429737000000001E-2</v>
      </c>
      <c r="E1809" t="s">
        <v>2214</v>
      </c>
      <c r="F1809">
        <v>279653</v>
      </c>
      <c r="G1809">
        <f t="shared" si="28"/>
        <v>1.75870916597724</v>
      </c>
    </row>
    <row r="1810" spans="1:7" x14ac:dyDescent="0.2">
      <c r="A1810" t="s">
        <v>6443</v>
      </c>
      <c r="B1810">
        <v>498.9003275</v>
      </c>
      <c r="C1810">
        <v>0.27999327800000001</v>
      </c>
      <c r="D1810">
        <v>1.7511736999999999E-2</v>
      </c>
      <c r="E1810" t="s">
        <v>6444</v>
      </c>
      <c r="F1810">
        <v>77766</v>
      </c>
      <c r="G1810">
        <f t="shared" si="28"/>
        <v>1.756670773842274</v>
      </c>
    </row>
    <row r="1811" spans="1:7" x14ac:dyDescent="0.2">
      <c r="A1811" t="s">
        <v>6445</v>
      </c>
      <c r="B1811">
        <v>134.51201710000001</v>
      </c>
      <c r="C1811">
        <v>0.51524753899999998</v>
      </c>
      <c r="D1811">
        <v>1.7511736999999999E-2</v>
      </c>
      <c r="E1811" t="s">
        <v>6446</v>
      </c>
      <c r="F1811">
        <v>83453</v>
      </c>
      <c r="G1811">
        <f t="shared" si="28"/>
        <v>1.756670773842274</v>
      </c>
    </row>
    <row r="1812" spans="1:7" x14ac:dyDescent="0.2">
      <c r="A1812" t="s">
        <v>6447</v>
      </c>
      <c r="B1812">
        <v>5856.8436179999999</v>
      </c>
      <c r="C1812">
        <v>0.137865023</v>
      </c>
      <c r="D1812">
        <v>1.7511736999999999E-2</v>
      </c>
      <c r="E1812" t="s">
        <v>6448</v>
      </c>
      <c r="F1812">
        <v>27416</v>
      </c>
      <c r="G1812">
        <f t="shared" si="28"/>
        <v>1.756670773842274</v>
      </c>
    </row>
    <row r="1813" spans="1:7" x14ac:dyDescent="0.2">
      <c r="A1813" t="s">
        <v>6449</v>
      </c>
      <c r="B1813">
        <v>629.39449339999999</v>
      </c>
      <c r="C1813">
        <v>0.24940320099999999</v>
      </c>
      <c r="D1813">
        <v>1.7618299E-2</v>
      </c>
      <c r="E1813" t="s">
        <v>6450</v>
      </c>
      <c r="F1813">
        <v>71752</v>
      </c>
      <c r="G1813">
        <f t="shared" si="28"/>
        <v>1.7540360238793635</v>
      </c>
    </row>
    <row r="1814" spans="1:7" x14ac:dyDescent="0.2">
      <c r="A1814" t="s">
        <v>3249</v>
      </c>
      <c r="B1814">
        <v>473.70023980000002</v>
      </c>
      <c r="C1814">
        <v>0.28465005999999998</v>
      </c>
      <c r="D1814">
        <v>1.7631671000000002E-2</v>
      </c>
      <c r="E1814" t="s">
        <v>3250</v>
      </c>
      <c r="F1814">
        <v>19893</v>
      </c>
      <c r="G1814">
        <f t="shared" si="28"/>
        <v>1.7537065265157867</v>
      </c>
    </row>
    <row r="1815" spans="1:7" x14ac:dyDescent="0.2">
      <c r="A1815" t="s">
        <v>3572</v>
      </c>
      <c r="B1815">
        <v>930.20673099999999</v>
      </c>
      <c r="C1815">
        <v>0.232941131</v>
      </c>
      <c r="D1815">
        <v>1.7835034E-2</v>
      </c>
      <c r="E1815" t="s">
        <v>3573</v>
      </c>
      <c r="F1815">
        <v>19167</v>
      </c>
      <c r="G1815">
        <f t="shared" si="28"/>
        <v>1.7487260584030979</v>
      </c>
    </row>
    <row r="1816" spans="1:7" x14ac:dyDescent="0.2">
      <c r="A1816" t="s">
        <v>3291</v>
      </c>
      <c r="B1816">
        <v>502.80794329999998</v>
      </c>
      <c r="C1816">
        <v>0.28311916300000001</v>
      </c>
      <c r="D1816">
        <v>1.7902688E-2</v>
      </c>
      <c r="E1816" t="s">
        <v>3292</v>
      </c>
      <c r="F1816">
        <v>268301</v>
      </c>
      <c r="G1816">
        <f t="shared" si="28"/>
        <v>1.7470817569572836</v>
      </c>
    </row>
    <row r="1817" spans="1:7" x14ac:dyDescent="0.2">
      <c r="A1817" t="s">
        <v>2807</v>
      </c>
      <c r="B1817">
        <v>12763.30485</v>
      </c>
      <c r="C1817">
        <v>0.13060311399999999</v>
      </c>
      <c r="D1817">
        <v>1.7903842999999999E-2</v>
      </c>
      <c r="E1817" t="s">
        <v>2808</v>
      </c>
      <c r="F1817">
        <v>19052</v>
      </c>
      <c r="G1817">
        <f t="shared" si="28"/>
        <v>1.7470537391564656</v>
      </c>
    </row>
    <row r="1818" spans="1:7" x14ac:dyDescent="0.2">
      <c r="A1818" t="s">
        <v>2035</v>
      </c>
      <c r="B1818">
        <v>751.99849410000002</v>
      </c>
      <c r="C1818">
        <v>0.29032438300000002</v>
      </c>
      <c r="D1818">
        <v>1.7907236E-2</v>
      </c>
      <c r="E1818" t="s">
        <v>2036</v>
      </c>
      <c r="F1818">
        <v>67019</v>
      </c>
      <c r="G1818">
        <f t="shared" si="28"/>
        <v>1.7469714427709526</v>
      </c>
    </row>
    <row r="1819" spans="1:7" x14ac:dyDescent="0.2">
      <c r="A1819" t="s">
        <v>2425</v>
      </c>
      <c r="B1819">
        <v>405.5062906</v>
      </c>
      <c r="C1819">
        <v>0.315804107</v>
      </c>
      <c r="D1819">
        <v>1.7983527999999999E-2</v>
      </c>
      <c r="E1819" t="s">
        <v>2426</v>
      </c>
      <c r="F1819">
        <v>93887</v>
      </c>
      <c r="G1819">
        <f t="shared" si="28"/>
        <v>1.7451251045588478</v>
      </c>
    </row>
    <row r="1820" spans="1:7" x14ac:dyDescent="0.2">
      <c r="A1820" t="s">
        <v>2921</v>
      </c>
      <c r="B1820">
        <v>350.4228655</v>
      </c>
      <c r="C1820">
        <v>0.36706840299999999</v>
      </c>
      <c r="D1820">
        <v>1.8041327999999999E-2</v>
      </c>
      <c r="E1820" t="s">
        <v>2922</v>
      </c>
      <c r="F1820">
        <v>331424</v>
      </c>
      <c r="G1820">
        <f t="shared" si="28"/>
        <v>1.7437314977339455</v>
      </c>
    </row>
    <row r="1821" spans="1:7" x14ac:dyDescent="0.2">
      <c r="A1821" t="s">
        <v>3444</v>
      </c>
      <c r="B1821">
        <v>14089.38106</v>
      </c>
      <c r="C1821">
        <v>0.12894478300000001</v>
      </c>
      <c r="D1821">
        <v>1.8080017E-2</v>
      </c>
      <c r="E1821" t="s">
        <v>3445</v>
      </c>
      <c r="F1821">
        <v>16432</v>
      </c>
      <c r="G1821">
        <f t="shared" si="28"/>
        <v>1.742801165508735</v>
      </c>
    </row>
    <row r="1822" spans="1:7" x14ac:dyDescent="0.2">
      <c r="A1822" t="s">
        <v>3948</v>
      </c>
      <c r="B1822">
        <v>544.69121989999996</v>
      </c>
      <c r="C1822">
        <v>0.26622511799999998</v>
      </c>
      <c r="D1822">
        <v>1.8133735000000002E-2</v>
      </c>
      <c r="E1822" t="s">
        <v>3949</v>
      </c>
      <c r="F1822">
        <v>67096</v>
      </c>
      <c r="G1822">
        <f t="shared" si="28"/>
        <v>1.741512735185917</v>
      </c>
    </row>
    <row r="1823" spans="1:7" x14ac:dyDescent="0.2">
      <c r="A1823" t="s">
        <v>3690</v>
      </c>
      <c r="B1823">
        <v>1660.3274039999999</v>
      </c>
      <c r="C1823">
        <v>0.180155967</v>
      </c>
      <c r="D1823">
        <v>1.8180868999999999E-2</v>
      </c>
      <c r="E1823" t="s">
        <v>3691</v>
      </c>
      <c r="F1823">
        <v>69956</v>
      </c>
      <c r="G1823">
        <f t="shared" si="28"/>
        <v>1.7403853624294972</v>
      </c>
    </row>
    <row r="1824" spans="1:7" x14ac:dyDescent="0.2">
      <c r="A1824" t="s">
        <v>3426</v>
      </c>
      <c r="B1824">
        <v>2274.2720340000001</v>
      </c>
      <c r="C1824">
        <v>0.18209225000000001</v>
      </c>
      <c r="D1824">
        <v>1.832425E-2</v>
      </c>
      <c r="E1824" t="s">
        <v>3427</v>
      </c>
      <c r="F1824">
        <v>11502</v>
      </c>
      <c r="G1824">
        <f t="shared" si="28"/>
        <v>1.7369737917224204</v>
      </c>
    </row>
    <row r="1825" spans="1:7" x14ac:dyDescent="0.2">
      <c r="A1825" t="s">
        <v>6451</v>
      </c>
      <c r="B1825">
        <v>4421.949971</v>
      </c>
      <c r="C1825">
        <v>0.15450350600000001</v>
      </c>
      <c r="D1825">
        <v>1.8353213E-2</v>
      </c>
      <c r="E1825" t="s">
        <v>6452</v>
      </c>
      <c r="F1825">
        <v>76809</v>
      </c>
      <c r="G1825">
        <f t="shared" si="28"/>
        <v>1.7362878951164362</v>
      </c>
    </row>
    <row r="1826" spans="1:7" x14ac:dyDescent="0.2">
      <c r="A1826" t="s">
        <v>2193</v>
      </c>
      <c r="B1826">
        <v>1368.4294669999999</v>
      </c>
      <c r="C1826">
        <v>0.58105241900000004</v>
      </c>
      <c r="D1826">
        <v>1.8358075000000001E-2</v>
      </c>
      <c r="E1826" t="s">
        <v>2194</v>
      </c>
      <c r="F1826">
        <v>26900</v>
      </c>
      <c r="G1826">
        <f t="shared" si="28"/>
        <v>1.7361728602103681</v>
      </c>
    </row>
    <row r="1827" spans="1:7" x14ac:dyDescent="0.2">
      <c r="A1827" t="s">
        <v>3486</v>
      </c>
      <c r="B1827">
        <v>3281.2385359999998</v>
      </c>
      <c r="C1827">
        <v>0.15006620000000001</v>
      </c>
      <c r="D1827">
        <v>1.8386046E-2</v>
      </c>
      <c r="E1827" t="s">
        <v>3487</v>
      </c>
      <c r="F1827">
        <v>57439</v>
      </c>
      <c r="G1827">
        <f t="shared" si="28"/>
        <v>1.735511657657733</v>
      </c>
    </row>
    <row r="1828" spans="1:7" x14ac:dyDescent="0.2">
      <c r="A1828" t="s">
        <v>3968</v>
      </c>
      <c r="B1828">
        <v>15056.846310000001</v>
      </c>
      <c r="C1828">
        <v>0.14870461600000001</v>
      </c>
      <c r="D1828">
        <v>1.8386046E-2</v>
      </c>
      <c r="E1828" t="s">
        <v>3969</v>
      </c>
      <c r="F1828">
        <v>12444</v>
      </c>
      <c r="G1828">
        <f t="shared" si="28"/>
        <v>1.735511657657733</v>
      </c>
    </row>
    <row r="1829" spans="1:7" x14ac:dyDescent="0.2">
      <c r="A1829" t="s">
        <v>3472</v>
      </c>
      <c r="B1829">
        <v>616.42928710000001</v>
      </c>
      <c r="C1829">
        <v>0.298744026</v>
      </c>
      <c r="D1829">
        <v>1.8436584999999998E-2</v>
      </c>
      <c r="E1829" t="s">
        <v>3473</v>
      </c>
      <c r="F1829">
        <v>67050</v>
      </c>
      <c r="G1829">
        <f t="shared" si="28"/>
        <v>1.7343195199963606</v>
      </c>
    </row>
    <row r="1830" spans="1:7" x14ac:dyDescent="0.2">
      <c r="A1830" t="s">
        <v>6453</v>
      </c>
      <c r="B1830">
        <v>182.50231969999999</v>
      </c>
      <c r="C1830">
        <v>0.43558866899999998</v>
      </c>
      <c r="D1830">
        <v>1.8457567000000001E-2</v>
      </c>
      <c r="E1830" t="s">
        <v>6454</v>
      </c>
      <c r="F1830">
        <v>243574</v>
      </c>
      <c r="G1830">
        <f t="shared" si="28"/>
        <v>1.7338255464364483</v>
      </c>
    </row>
    <row r="1831" spans="1:7" x14ac:dyDescent="0.2">
      <c r="A1831" t="s">
        <v>6455</v>
      </c>
      <c r="B1831">
        <v>712.9594204</v>
      </c>
      <c r="C1831">
        <v>0.27968401199999998</v>
      </c>
      <c r="D1831">
        <v>1.8457567000000001E-2</v>
      </c>
      <c r="E1831" t="s">
        <v>6456</v>
      </c>
      <c r="F1831">
        <v>21917</v>
      </c>
      <c r="G1831">
        <f t="shared" si="28"/>
        <v>1.7338255464364483</v>
      </c>
    </row>
    <row r="1832" spans="1:7" x14ac:dyDescent="0.2">
      <c r="A1832" t="s">
        <v>2939</v>
      </c>
      <c r="B1832">
        <v>351.15634749999998</v>
      </c>
      <c r="C1832">
        <v>0.33617175799999999</v>
      </c>
      <c r="D1832">
        <v>1.8471833999999999E-2</v>
      </c>
      <c r="E1832" t="s">
        <v>2940</v>
      </c>
      <c r="F1832">
        <v>66714</v>
      </c>
      <c r="G1832">
        <f t="shared" si="28"/>
        <v>1.7334899829280352</v>
      </c>
    </row>
    <row r="1833" spans="1:7" x14ac:dyDescent="0.2">
      <c r="A1833" t="s">
        <v>3454</v>
      </c>
      <c r="B1833">
        <v>1273.842905</v>
      </c>
      <c r="C1833">
        <v>0.23513028</v>
      </c>
      <c r="D1833">
        <v>1.8787972E-2</v>
      </c>
      <c r="E1833" t="s">
        <v>3455</v>
      </c>
      <c r="F1833">
        <v>16410</v>
      </c>
      <c r="G1833">
        <f t="shared" si="28"/>
        <v>1.7261200957239684</v>
      </c>
    </row>
    <row r="1834" spans="1:7" x14ac:dyDescent="0.2">
      <c r="A1834" t="s">
        <v>3766</v>
      </c>
      <c r="B1834">
        <v>1880.81934</v>
      </c>
      <c r="C1834">
        <v>0.17962547800000001</v>
      </c>
      <c r="D1834">
        <v>1.8832682999999999E-2</v>
      </c>
      <c r="E1834" t="s">
        <v>3767</v>
      </c>
      <c r="F1834">
        <v>56542</v>
      </c>
      <c r="G1834">
        <f t="shared" si="28"/>
        <v>1.7250878037703783</v>
      </c>
    </row>
    <row r="1835" spans="1:7" x14ac:dyDescent="0.2">
      <c r="A1835" t="s">
        <v>3858</v>
      </c>
      <c r="B1835">
        <v>565.39808979999998</v>
      </c>
      <c r="C1835">
        <v>0.25638196099999999</v>
      </c>
      <c r="D1835">
        <v>1.8954548000000002E-2</v>
      </c>
      <c r="E1835" t="s">
        <v>3859</v>
      </c>
      <c r="F1835">
        <v>494468</v>
      </c>
      <c r="G1835">
        <f t="shared" si="28"/>
        <v>1.7222865675259322</v>
      </c>
    </row>
    <row r="1836" spans="1:7" x14ac:dyDescent="0.2">
      <c r="A1836" t="s">
        <v>3606</v>
      </c>
      <c r="B1836">
        <v>5340.9459399999996</v>
      </c>
      <c r="C1836">
        <v>0.14953902099999999</v>
      </c>
      <c r="D1836">
        <v>1.9075436000000001E-2</v>
      </c>
      <c r="E1836" t="s">
        <v>3607</v>
      </c>
      <c r="F1836">
        <v>170439</v>
      </c>
      <c r="G1836">
        <f t="shared" si="28"/>
        <v>1.7195255267555136</v>
      </c>
    </row>
    <row r="1837" spans="1:7" x14ac:dyDescent="0.2">
      <c r="A1837" t="s">
        <v>3960</v>
      </c>
      <c r="B1837">
        <v>3332.3677630000002</v>
      </c>
      <c r="C1837">
        <v>0.16647374400000001</v>
      </c>
      <c r="D1837">
        <v>1.9088869000000001E-2</v>
      </c>
      <c r="E1837" t="s">
        <v>3961</v>
      </c>
      <c r="F1837">
        <v>15182</v>
      </c>
      <c r="G1837">
        <f t="shared" si="28"/>
        <v>1.7192198024397518</v>
      </c>
    </row>
    <row r="1838" spans="1:7" x14ac:dyDescent="0.2">
      <c r="A1838" t="s">
        <v>3946</v>
      </c>
      <c r="B1838">
        <v>587.59419360000004</v>
      </c>
      <c r="C1838">
        <v>0.272229106</v>
      </c>
      <c r="D1838">
        <v>1.9191397999999998E-2</v>
      </c>
      <c r="E1838" t="s">
        <v>3947</v>
      </c>
      <c r="F1838">
        <v>117589</v>
      </c>
      <c r="G1838">
        <f t="shared" si="28"/>
        <v>1.7168933878715409</v>
      </c>
    </row>
    <row r="1839" spans="1:7" x14ac:dyDescent="0.2">
      <c r="A1839" t="s">
        <v>3998</v>
      </c>
      <c r="B1839">
        <v>8214.9280330000001</v>
      </c>
      <c r="C1839">
        <v>0.14280429</v>
      </c>
      <c r="D1839">
        <v>1.9211112999999998E-2</v>
      </c>
      <c r="E1839" t="s">
        <v>3999</v>
      </c>
      <c r="F1839">
        <v>12727</v>
      </c>
      <c r="G1839">
        <f t="shared" si="28"/>
        <v>1.7164474734643853</v>
      </c>
    </row>
    <row r="1840" spans="1:7" x14ac:dyDescent="0.2">
      <c r="A1840" t="s">
        <v>3906</v>
      </c>
      <c r="B1840">
        <v>1992.914581</v>
      </c>
      <c r="C1840">
        <v>0.19309045999999999</v>
      </c>
      <c r="D1840">
        <v>1.9266565999999999E-2</v>
      </c>
      <c r="E1840" t="s">
        <v>3907</v>
      </c>
      <c r="F1840">
        <v>75339</v>
      </c>
      <c r="G1840">
        <f t="shared" si="28"/>
        <v>1.7151956854561607</v>
      </c>
    </row>
    <row r="1841" spans="1:7" x14ac:dyDescent="0.2">
      <c r="A1841" t="s">
        <v>2861</v>
      </c>
      <c r="B1841">
        <v>545.95009230000005</v>
      </c>
      <c r="C1841">
        <v>0.26357510699999998</v>
      </c>
      <c r="D1841">
        <v>1.934845E-2</v>
      </c>
      <c r="E1841" t="s">
        <v>2862</v>
      </c>
      <c r="F1841">
        <v>70808</v>
      </c>
      <c r="G1841">
        <f t="shared" si="28"/>
        <v>1.7133538204853507</v>
      </c>
    </row>
    <row r="1842" spans="1:7" x14ac:dyDescent="0.2">
      <c r="A1842" t="s">
        <v>3722</v>
      </c>
      <c r="B1842">
        <v>496.82809459999999</v>
      </c>
      <c r="C1842">
        <v>0.31207003999999999</v>
      </c>
      <c r="D1842">
        <v>1.9507635999999998E-2</v>
      </c>
      <c r="E1842" t="s">
        <v>3723</v>
      </c>
      <c r="F1842">
        <v>244871</v>
      </c>
      <c r="G1842">
        <f t="shared" si="28"/>
        <v>1.7097953566618875</v>
      </c>
    </row>
    <row r="1843" spans="1:7" x14ac:dyDescent="0.2">
      <c r="A1843" t="s">
        <v>6457</v>
      </c>
      <c r="B1843">
        <v>1307.1058760000001</v>
      </c>
      <c r="C1843">
        <v>0.19375000100000001</v>
      </c>
      <c r="D1843">
        <v>1.9625060999999999E-2</v>
      </c>
      <c r="E1843" t="s">
        <v>6458</v>
      </c>
      <c r="F1843">
        <v>269181</v>
      </c>
      <c r="G1843">
        <f t="shared" si="28"/>
        <v>1.707188984675845</v>
      </c>
    </row>
    <row r="1844" spans="1:7" x14ac:dyDescent="0.2">
      <c r="A1844" t="s">
        <v>2961</v>
      </c>
      <c r="B1844">
        <v>3346.3526179999999</v>
      </c>
      <c r="C1844">
        <v>0.18049438300000001</v>
      </c>
      <c r="D1844">
        <v>1.9735678E-2</v>
      </c>
      <c r="E1844" t="s">
        <v>2962</v>
      </c>
      <c r="F1844">
        <v>229542</v>
      </c>
      <c r="G1844">
        <f t="shared" si="28"/>
        <v>1.7047479492481532</v>
      </c>
    </row>
    <row r="1845" spans="1:7" x14ac:dyDescent="0.2">
      <c r="A1845" t="s">
        <v>3546</v>
      </c>
      <c r="B1845">
        <v>432.07428010000001</v>
      </c>
      <c r="C1845">
        <v>0.33540361800000001</v>
      </c>
      <c r="D1845">
        <v>1.9763250999999999E-2</v>
      </c>
      <c r="E1845" t="s">
        <v>3547</v>
      </c>
      <c r="F1845">
        <v>52575</v>
      </c>
      <c r="G1845">
        <f t="shared" si="28"/>
        <v>1.7041416136336036</v>
      </c>
    </row>
    <row r="1846" spans="1:7" x14ac:dyDescent="0.2">
      <c r="A1846" t="s">
        <v>2881</v>
      </c>
      <c r="B1846">
        <v>111.5662217</v>
      </c>
      <c r="C1846">
        <v>0.55577050400000005</v>
      </c>
      <c r="D1846">
        <v>1.9763347000000001E-2</v>
      </c>
      <c r="E1846" t="s">
        <v>2882</v>
      </c>
      <c r="F1846">
        <v>56068</v>
      </c>
      <c r="G1846">
        <f t="shared" si="28"/>
        <v>1.7041395040530998</v>
      </c>
    </row>
    <row r="1847" spans="1:7" x14ac:dyDescent="0.2">
      <c r="A1847" t="s">
        <v>6459</v>
      </c>
      <c r="B1847">
        <v>128.74929259999999</v>
      </c>
      <c r="C1847">
        <v>0.53394698699999998</v>
      </c>
      <c r="D1847">
        <v>1.9872414000000001E-2</v>
      </c>
      <c r="E1847" t="s">
        <v>6460</v>
      </c>
      <c r="F1847">
        <v>66977</v>
      </c>
      <c r="G1847">
        <f t="shared" si="28"/>
        <v>1.7017493737960541</v>
      </c>
    </row>
    <row r="1848" spans="1:7" x14ac:dyDescent="0.2">
      <c r="A1848" t="s">
        <v>2763</v>
      </c>
      <c r="B1848">
        <v>918.81241130000001</v>
      </c>
      <c r="C1848">
        <v>0.22105232599999999</v>
      </c>
      <c r="D1848">
        <v>1.9901318000000001E-2</v>
      </c>
      <c r="E1848" t="s">
        <v>2764</v>
      </c>
      <c r="F1848">
        <v>75763</v>
      </c>
      <c r="G1848">
        <f t="shared" si="28"/>
        <v>1.7011181607172972</v>
      </c>
    </row>
    <row r="1849" spans="1:7" x14ac:dyDescent="0.2">
      <c r="A1849" t="s">
        <v>6461</v>
      </c>
      <c r="B1849">
        <v>3052.3158570000001</v>
      </c>
      <c r="C1849">
        <v>0.153079935</v>
      </c>
      <c r="D1849">
        <v>1.9928775999999999E-2</v>
      </c>
      <c r="E1849" t="s">
        <v>6462</v>
      </c>
      <c r="F1849">
        <v>19655</v>
      </c>
      <c r="G1849">
        <f t="shared" si="28"/>
        <v>1.7005193742934859</v>
      </c>
    </row>
    <row r="1850" spans="1:7" x14ac:dyDescent="0.2">
      <c r="A1850" t="s">
        <v>4004</v>
      </c>
      <c r="B1850">
        <v>731.25764879999997</v>
      </c>
      <c r="C1850">
        <v>0.32078061600000002</v>
      </c>
      <c r="D1850">
        <v>1.9969996E-2</v>
      </c>
      <c r="E1850" t="s">
        <v>4005</v>
      </c>
      <c r="F1850">
        <v>664883</v>
      </c>
      <c r="G1850">
        <f t="shared" si="28"/>
        <v>1.6996220221186866</v>
      </c>
    </row>
    <row r="1851" spans="1:7" x14ac:dyDescent="0.2">
      <c r="A1851" t="s">
        <v>3518</v>
      </c>
      <c r="B1851">
        <v>962.56279129999996</v>
      </c>
      <c r="C1851">
        <v>0.213262163</v>
      </c>
      <c r="D1851">
        <v>2.0080556999999999E-2</v>
      </c>
      <c r="E1851" t="s">
        <v>3519</v>
      </c>
      <c r="F1851">
        <v>72154</v>
      </c>
      <c r="G1851">
        <f t="shared" si="28"/>
        <v>1.6972242447804338</v>
      </c>
    </row>
    <row r="1852" spans="1:7" x14ac:dyDescent="0.2">
      <c r="A1852" t="s">
        <v>3802</v>
      </c>
      <c r="B1852">
        <v>12220.664360000001</v>
      </c>
      <c r="C1852">
        <v>0.13240718600000001</v>
      </c>
      <c r="D1852">
        <v>2.0123028000000001E-2</v>
      </c>
      <c r="E1852" t="s">
        <v>3803</v>
      </c>
      <c r="F1852">
        <v>15525</v>
      </c>
      <c r="G1852">
        <f t="shared" si="28"/>
        <v>1.6963066685094474</v>
      </c>
    </row>
    <row r="1853" spans="1:7" x14ac:dyDescent="0.2">
      <c r="A1853" t="s">
        <v>3604</v>
      </c>
      <c r="B1853">
        <v>194.3164041</v>
      </c>
      <c r="C1853">
        <v>0.446281392</v>
      </c>
      <c r="D1853">
        <v>2.0176909E-2</v>
      </c>
      <c r="E1853" t="s">
        <v>3605</v>
      </c>
      <c r="F1853">
        <v>14425</v>
      </c>
      <c r="G1853">
        <f t="shared" si="28"/>
        <v>1.695145364712739</v>
      </c>
    </row>
    <row r="1854" spans="1:7" x14ac:dyDescent="0.2">
      <c r="A1854" t="s">
        <v>3644</v>
      </c>
      <c r="B1854">
        <v>732.08526410000002</v>
      </c>
      <c r="C1854">
        <v>0.24673516100000001</v>
      </c>
      <c r="D1854">
        <v>2.0307467999999999E-2</v>
      </c>
      <c r="E1854" t="s">
        <v>3645</v>
      </c>
      <c r="F1854">
        <v>246103</v>
      </c>
      <c r="G1854">
        <f t="shared" si="28"/>
        <v>1.6923442224434575</v>
      </c>
    </row>
    <row r="1855" spans="1:7" x14ac:dyDescent="0.2">
      <c r="A1855" t="s">
        <v>6463</v>
      </c>
      <c r="B1855">
        <v>102.2884382</v>
      </c>
      <c r="C1855">
        <v>0.55506681499999999</v>
      </c>
      <c r="D1855">
        <v>2.0307467999999999E-2</v>
      </c>
      <c r="E1855" t="s">
        <v>6464</v>
      </c>
      <c r="F1855">
        <v>212569</v>
      </c>
      <c r="G1855">
        <f t="shared" si="28"/>
        <v>1.6923442224434575</v>
      </c>
    </row>
    <row r="1856" spans="1:7" x14ac:dyDescent="0.2">
      <c r="A1856" t="s">
        <v>3394</v>
      </c>
      <c r="B1856">
        <v>103.48193089999999</v>
      </c>
      <c r="C1856">
        <v>0.55423635699999996</v>
      </c>
      <c r="D1856">
        <v>2.0307467999999999E-2</v>
      </c>
      <c r="E1856" t="s">
        <v>3395</v>
      </c>
      <c r="F1856">
        <v>22710</v>
      </c>
      <c r="G1856">
        <f t="shared" si="28"/>
        <v>1.6923442224434575</v>
      </c>
    </row>
    <row r="1857" spans="1:7" x14ac:dyDescent="0.2">
      <c r="A1857" t="s">
        <v>6465</v>
      </c>
      <c r="B1857">
        <v>169.98849569999999</v>
      </c>
      <c r="C1857">
        <v>0.46921765500000001</v>
      </c>
      <c r="D1857">
        <v>2.0327326E-2</v>
      </c>
      <c r="E1857" t="s">
        <v>6466</v>
      </c>
      <c r="F1857">
        <v>13605</v>
      </c>
      <c r="G1857">
        <f t="shared" si="28"/>
        <v>1.6919197477674848</v>
      </c>
    </row>
    <row r="1858" spans="1:7" x14ac:dyDescent="0.2">
      <c r="A1858" t="s">
        <v>3041</v>
      </c>
      <c r="B1858">
        <v>1457.544662</v>
      </c>
      <c r="C1858">
        <v>0.207719019</v>
      </c>
      <c r="D1858">
        <v>2.0392922000000001E-2</v>
      </c>
      <c r="E1858" t="s">
        <v>3042</v>
      </c>
      <c r="F1858">
        <v>72477</v>
      </c>
      <c r="G1858">
        <f t="shared" si="28"/>
        <v>1.6905205418747862</v>
      </c>
    </row>
    <row r="1859" spans="1:7" x14ac:dyDescent="0.2">
      <c r="A1859" t="s">
        <v>2371</v>
      </c>
      <c r="B1859">
        <v>340.51250420000002</v>
      </c>
      <c r="C1859">
        <v>0.31970881699999998</v>
      </c>
      <c r="D1859">
        <v>2.039531E-2</v>
      </c>
      <c r="E1859" t="s">
        <v>2372</v>
      </c>
      <c r="F1859">
        <v>74243</v>
      </c>
      <c r="G1859">
        <f t="shared" si="28"/>
        <v>1.6904696892061062</v>
      </c>
    </row>
    <row r="1860" spans="1:7" x14ac:dyDescent="0.2">
      <c r="A1860" t="s">
        <v>3460</v>
      </c>
      <c r="B1860">
        <v>718.42394769999999</v>
      </c>
      <c r="C1860">
        <v>0.26866551900000002</v>
      </c>
      <c r="D1860">
        <v>2.0456189999999999E-2</v>
      </c>
      <c r="E1860" t="s">
        <v>3461</v>
      </c>
      <c r="F1860">
        <v>27392</v>
      </c>
      <c r="G1860">
        <f t="shared" si="28"/>
        <v>1.6891752511741169</v>
      </c>
    </row>
    <row r="1861" spans="1:7" x14ac:dyDescent="0.2">
      <c r="A1861" t="s">
        <v>3922</v>
      </c>
      <c r="B1861">
        <v>341.89311550000002</v>
      </c>
      <c r="C1861">
        <v>0.31808524199999999</v>
      </c>
      <c r="D1861">
        <v>2.0527555999999999E-2</v>
      </c>
      <c r="E1861" t="s">
        <v>3923</v>
      </c>
      <c r="F1861">
        <v>67246</v>
      </c>
      <c r="G1861">
        <f t="shared" si="28"/>
        <v>1.6876627544237122</v>
      </c>
    </row>
    <row r="1862" spans="1:7" x14ac:dyDescent="0.2">
      <c r="A1862" t="s">
        <v>3732</v>
      </c>
      <c r="B1862">
        <v>7525.8766900000001</v>
      </c>
      <c r="C1862">
        <v>0.157002534</v>
      </c>
      <c r="D1862">
        <v>2.0544363999999999E-2</v>
      </c>
      <c r="E1862" t="s">
        <v>3733</v>
      </c>
      <c r="F1862">
        <v>13211</v>
      </c>
      <c r="G1862">
        <f t="shared" ref="G1862:G1925" si="29">-LOG10(D1862)</f>
        <v>1.687307298820014</v>
      </c>
    </row>
    <row r="1863" spans="1:7" x14ac:dyDescent="0.2">
      <c r="A1863" t="s">
        <v>6467</v>
      </c>
      <c r="B1863">
        <v>1059.508855</v>
      </c>
      <c r="C1863">
        <v>0.20701644299999999</v>
      </c>
      <c r="D1863">
        <v>2.0680487000000001E-2</v>
      </c>
      <c r="E1863" t="s">
        <v>6468</v>
      </c>
      <c r="F1863">
        <v>75302</v>
      </c>
      <c r="G1863">
        <f t="shared" si="29"/>
        <v>1.6844392383574776</v>
      </c>
    </row>
    <row r="1864" spans="1:7" x14ac:dyDescent="0.2">
      <c r="A1864" t="s">
        <v>3386</v>
      </c>
      <c r="B1864">
        <v>1785.3034849999999</v>
      </c>
      <c r="C1864">
        <v>0.23178984999999999</v>
      </c>
      <c r="D1864">
        <v>2.0708632000000001E-2</v>
      </c>
      <c r="E1864" t="s">
        <v>3387</v>
      </c>
      <c r="F1864">
        <v>238276</v>
      </c>
      <c r="G1864">
        <f t="shared" si="29"/>
        <v>1.6838485893959849</v>
      </c>
    </row>
    <row r="1865" spans="1:7" x14ac:dyDescent="0.2">
      <c r="A1865" t="s">
        <v>6469</v>
      </c>
      <c r="B1865">
        <v>1920.2923229999999</v>
      </c>
      <c r="C1865">
        <v>0.184189201</v>
      </c>
      <c r="D1865">
        <v>2.0869090999999999E-2</v>
      </c>
      <c r="E1865" t="s">
        <v>6470</v>
      </c>
      <c r="F1865">
        <v>233545</v>
      </c>
      <c r="G1865">
        <f t="shared" si="29"/>
        <v>1.6804964671914482</v>
      </c>
    </row>
    <row r="1866" spans="1:7" x14ac:dyDescent="0.2">
      <c r="A1866" t="s">
        <v>3594</v>
      </c>
      <c r="B1866">
        <v>4485.891678</v>
      </c>
      <c r="C1866">
        <v>0.15058966100000001</v>
      </c>
      <c r="D1866">
        <v>2.0895613E-2</v>
      </c>
      <c r="E1866" t="s">
        <v>3595</v>
      </c>
      <c r="F1866">
        <v>14571</v>
      </c>
      <c r="G1866">
        <f t="shared" si="29"/>
        <v>1.679944883739672</v>
      </c>
    </row>
    <row r="1867" spans="1:7" x14ac:dyDescent="0.2">
      <c r="A1867" t="s">
        <v>2153</v>
      </c>
      <c r="B1867">
        <v>939.50590690000001</v>
      </c>
      <c r="C1867">
        <v>0.249476419</v>
      </c>
      <c r="D1867">
        <v>2.0960156000000001E-2</v>
      </c>
      <c r="E1867" t="s">
        <v>2154</v>
      </c>
      <c r="F1867">
        <v>75540</v>
      </c>
      <c r="G1867">
        <f t="shared" si="29"/>
        <v>1.6786054893559132</v>
      </c>
    </row>
    <row r="1868" spans="1:7" x14ac:dyDescent="0.2">
      <c r="A1868" t="s">
        <v>3179</v>
      </c>
      <c r="B1868">
        <v>1480.9063249999999</v>
      </c>
      <c r="C1868">
        <v>0.20061992100000001</v>
      </c>
      <c r="D1868">
        <v>2.0977276E-2</v>
      </c>
      <c r="E1868" t="s">
        <v>3180</v>
      </c>
      <c r="F1868">
        <v>15247</v>
      </c>
      <c r="G1868">
        <f t="shared" si="29"/>
        <v>1.6782509077046952</v>
      </c>
    </row>
    <row r="1869" spans="1:7" x14ac:dyDescent="0.2">
      <c r="A1869" t="s">
        <v>6471</v>
      </c>
      <c r="B1869">
        <v>1842.1717120000001</v>
      </c>
      <c r="C1869">
        <v>0.17144991100000001</v>
      </c>
      <c r="D1869">
        <v>2.1089884E-2</v>
      </c>
      <c r="E1869" t="s">
        <v>6472</v>
      </c>
      <c r="F1869">
        <v>56399</v>
      </c>
      <c r="G1869">
        <f t="shared" si="29"/>
        <v>1.6759258089896956</v>
      </c>
    </row>
    <row r="1870" spans="1:7" x14ac:dyDescent="0.2">
      <c r="A1870" t="s">
        <v>3430</v>
      </c>
      <c r="B1870">
        <v>1553.428911</v>
      </c>
      <c r="C1870">
        <v>0.21302758499999999</v>
      </c>
      <c r="D1870">
        <v>2.1181836999999998E-2</v>
      </c>
      <c r="E1870" t="s">
        <v>3431</v>
      </c>
      <c r="F1870">
        <v>269513</v>
      </c>
      <c r="G1870">
        <f t="shared" si="29"/>
        <v>1.6740363782999408</v>
      </c>
    </row>
    <row r="1871" spans="1:7" x14ac:dyDescent="0.2">
      <c r="A1871" t="s">
        <v>6473</v>
      </c>
      <c r="B1871">
        <v>5657.1635500000002</v>
      </c>
      <c r="C1871">
        <v>0.15795316700000001</v>
      </c>
      <c r="D1871">
        <v>2.1190741999999999E-2</v>
      </c>
      <c r="E1871" t="s">
        <v>6474</v>
      </c>
      <c r="F1871">
        <v>54403</v>
      </c>
      <c r="G1871">
        <f t="shared" si="29"/>
        <v>1.6738538360752493</v>
      </c>
    </row>
    <row r="1872" spans="1:7" x14ac:dyDescent="0.2">
      <c r="A1872" t="s">
        <v>3027</v>
      </c>
      <c r="B1872">
        <v>1769.315431</v>
      </c>
      <c r="C1872">
        <v>0.175760633</v>
      </c>
      <c r="D1872">
        <v>2.1290041999999999E-2</v>
      </c>
      <c r="E1872" t="s">
        <v>3028</v>
      </c>
      <c r="F1872">
        <v>56873</v>
      </c>
      <c r="G1872">
        <f t="shared" si="29"/>
        <v>1.6718234818049724</v>
      </c>
    </row>
    <row r="1873" spans="1:7" x14ac:dyDescent="0.2">
      <c r="A1873" t="s">
        <v>2501</v>
      </c>
      <c r="B1873">
        <v>357.8185454</v>
      </c>
      <c r="C1873">
        <v>0.36225459500000001</v>
      </c>
      <c r="D1873">
        <v>2.1435827000000001E-2</v>
      </c>
      <c r="E1873" t="s">
        <v>2502</v>
      </c>
      <c r="F1873">
        <v>627049</v>
      </c>
      <c r="G1873">
        <f t="shared" si="29"/>
        <v>1.6688597566316237</v>
      </c>
    </row>
    <row r="1874" spans="1:7" x14ac:dyDescent="0.2">
      <c r="A1874" t="s">
        <v>3720</v>
      </c>
      <c r="B1874">
        <v>2899.1538230000001</v>
      </c>
      <c r="C1874">
        <v>0.16429120999999999</v>
      </c>
      <c r="D1874">
        <v>2.1624610999999998E-2</v>
      </c>
      <c r="E1874" t="s">
        <v>3721</v>
      </c>
      <c r="F1874">
        <v>239157</v>
      </c>
      <c r="G1874">
        <f t="shared" si="29"/>
        <v>1.6650516962133433</v>
      </c>
    </row>
    <row r="1875" spans="1:7" x14ac:dyDescent="0.2">
      <c r="A1875" t="s">
        <v>2765</v>
      </c>
      <c r="B1875">
        <v>277.16236550000002</v>
      </c>
      <c r="C1875">
        <v>0.35379944800000002</v>
      </c>
      <c r="D1875">
        <v>2.1859389999999999E-2</v>
      </c>
      <c r="E1875" t="s">
        <v>2766</v>
      </c>
      <c r="F1875">
        <v>58801</v>
      </c>
      <c r="G1875">
        <f t="shared" si="29"/>
        <v>1.6603619614773637</v>
      </c>
    </row>
    <row r="1876" spans="1:7" x14ac:dyDescent="0.2">
      <c r="A1876" t="s">
        <v>3410</v>
      </c>
      <c r="B1876">
        <v>281.20068199999997</v>
      </c>
      <c r="C1876">
        <v>0.36293018500000002</v>
      </c>
      <c r="D1876">
        <v>2.2015974000000001E-2</v>
      </c>
      <c r="E1876" t="s">
        <v>3411</v>
      </c>
      <c r="F1876">
        <v>76223</v>
      </c>
      <c r="G1876">
        <f t="shared" si="29"/>
        <v>1.6572620963289939</v>
      </c>
    </row>
    <row r="1877" spans="1:7" x14ac:dyDescent="0.2">
      <c r="A1877" t="s">
        <v>6475</v>
      </c>
      <c r="B1877">
        <v>1006.417568</v>
      </c>
      <c r="C1877">
        <v>0.21307446299999999</v>
      </c>
      <c r="D1877">
        <v>2.2023866E-2</v>
      </c>
      <c r="E1877" t="s">
        <v>6476</v>
      </c>
      <c r="F1877">
        <v>232539</v>
      </c>
      <c r="G1877">
        <f t="shared" si="29"/>
        <v>1.6571064439883918</v>
      </c>
    </row>
    <row r="1878" spans="1:7" x14ac:dyDescent="0.2">
      <c r="A1878" t="s">
        <v>3408</v>
      </c>
      <c r="B1878">
        <v>1487.014396</v>
      </c>
      <c r="C1878">
        <v>0.185873444</v>
      </c>
      <c r="D1878">
        <v>2.2023866E-2</v>
      </c>
      <c r="E1878" t="s">
        <v>3409</v>
      </c>
      <c r="F1878">
        <v>327826</v>
      </c>
      <c r="G1878">
        <f t="shared" si="29"/>
        <v>1.6571064439883918</v>
      </c>
    </row>
    <row r="1879" spans="1:7" x14ac:dyDescent="0.2">
      <c r="A1879" t="s">
        <v>3616</v>
      </c>
      <c r="B1879">
        <v>907.66150800000003</v>
      </c>
      <c r="C1879">
        <v>0.22845759700000001</v>
      </c>
      <c r="D1879">
        <v>2.2023866E-2</v>
      </c>
      <c r="E1879" t="s">
        <v>3617</v>
      </c>
      <c r="F1879">
        <v>76890</v>
      </c>
      <c r="G1879">
        <f t="shared" si="29"/>
        <v>1.6571064439883918</v>
      </c>
    </row>
    <row r="1880" spans="1:7" x14ac:dyDescent="0.2">
      <c r="A1880" t="s">
        <v>3512</v>
      </c>
      <c r="B1880">
        <v>28223.081620000001</v>
      </c>
      <c r="C1880">
        <v>0.121672367</v>
      </c>
      <c r="D1880">
        <v>2.206638E-2</v>
      </c>
      <c r="E1880" t="s">
        <v>3513</v>
      </c>
      <c r="F1880">
        <v>67300</v>
      </c>
      <c r="G1880">
        <f t="shared" si="29"/>
        <v>1.6562689072086705</v>
      </c>
    </row>
    <row r="1881" spans="1:7" x14ac:dyDescent="0.2">
      <c r="A1881" t="s">
        <v>2221</v>
      </c>
      <c r="B1881">
        <v>438.97017060000002</v>
      </c>
      <c r="C1881">
        <v>0.33754297700000002</v>
      </c>
      <c r="D1881">
        <v>2.2135937000000001E-2</v>
      </c>
      <c r="E1881" t="s">
        <v>2222</v>
      </c>
      <c r="F1881">
        <v>229700</v>
      </c>
      <c r="G1881">
        <f t="shared" si="29"/>
        <v>1.6549020898894795</v>
      </c>
    </row>
    <row r="1882" spans="1:7" x14ac:dyDescent="0.2">
      <c r="A1882" t="s">
        <v>6477</v>
      </c>
      <c r="B1882">
        <v>921.85077390000004</v>
      </c>
      <c r="C1882">
        <v>0.21134542200000001</v>
      </c>
      <c r="D1882">
        <v>2.2183497999999999E-2</v>
      </c>
      <c r="E1882" t="s">
        <v>6478</v>
      </c>
      <c r="F1882">
        <v>192786</v>
      </c>
      <c r="G1882">
        <f t="shared" si="29"/>
        <v>1.653969971157236</v>
      </c>
    </row>
    <row r="1883" spans="1:7" x14ac:dyDescent="0.2">
      <c r="A1883" t="s">
        <v>6479</v>
      </c>
      <c r="B1883">
        <v>521.15254860000005</v>
      </c>
      <c r="C1883">
        <v>0.28012081799999999</v>
      </c>
      <c r="D1883">
        <v>2.2253504E-2</v>
      </c>
      <c r="E1883" t="s">
        <v>6480</v>
      </c>
      <c r="F1883">
        <v>320720</v>
      </c>
      <c r="G1883">
        <f t="shared" si="29"/>
        <v>1.6526015960066105</v>
      </c>
    </row>
    <row r="1884" spans="1:7" x14ac:dyDescent="0.2">
      <c r="A1884" t="s">
        <v>2825</v>
      </c>
      <c r="B1884">
        <v>289.77768570000001</v>
      </c>
      <c r="C1884">
        <v>0.37472814199999999</v>
      </c>
      <c r="D1884">
        <v>2.2264453999999999E-2</v>
      </c>
      <c r="E1884" t="s">
        <v>2826</v>
      </c>
      <c r="F1884">
        <v>108168395</v>
      </c>
      <c r="G1884">
        <f t="shared" si="29"/>
        <v>1.6523879507772967</v>
      </c>
    </row>
    <row r="1885" spans="1:7" x14ac:dyDescent="0.2">
      <c r="A1885" t="s">
        <v>6481</v>
      </c>
      <c r="B1885">
        <v>499.20633420000001</v>
      </c>
      <c r="C1885">
        <v>0.27434752299999998</v>
      </c>
      <c r="D1885">
        <v>2.2267664999999999E-2</v>
      </c>
      <c r="E1885" t="s">
        <v>6482</v>
      </c>
      <c r="F1885">
        <v>12545</v>
      </c>
      <c r="G1885">
        <f t="shared" si="29"/>
        <v>1.6523253209444873</v>
      </c>
    </row>
    <row r="1886" spans="1:7" x14ac:dyDescent="0.2">
      <c r="A1886" t="s">
        <v>2639</v>
      </c>
      <c r="B1886">
        <v>23699.078730000001</v>
      </c>
      <c r="C1886">
        <v>0.19844856899999999</v>
      </c>
      <c r="D1886">
        <v>2.2267664999999999E-2</v>
      </c>
      <c r="E1886" t="s">
        <v>2640</v>
      </c>
      <c r="F1886">
        <v>14812</v>
      </c>
      <c r="G1886">
        <f t="shared" si="29"/>
        <v>1.6523253209444873</v>
      </c>
    </row>
    <row r="1887" spans="1:7" x14ac:dyDescent="0.2">
      <c r="A1887" t="s">
        <v>3452</v>
      </c>
      <c r="B1887">
        <v>20206.65526</v>
      </c>
      <c r="C1887">
        <v>0.15875893599999999</v>
      </c>
      <c r="D1887">
        <v>2.2416483000000001E-2</v>
      </c>
      <c r="E1887" t="s">
        <v>3453</v>
      </c>
      <c r="F1887">
        <v>17967</v>
      </c>
      <c r="G1887">
        <f t="shared" si="29"/>
        <v>1.649432524368486</v>
      </c>
    </row>
    <row r="1888" spans="1:7" x14ac:dyDescent="0.2">
      <c r="A1888" t="s">
        <v>6483</v>
      </c>
      <c r="B1888">
        <v>440.67819509999998</v>
      </c>
      <c r="C1888">
        <v>0.28862646199999997</v>
      </c>
      <c r="D1888">
        <v>2.2633733999999999E-2</v>
      </c>
      <c r="E1888" t="s">
        <v>6484</v>
      </c>
      <c r="F1888">
        <v>65964</v>
      </c>
      <c r="G1888">
        <f t="shared" si="29"/>
        <v>1.6452437924075443</v>
      </c>
    </row>
    <row r="1889" spans="1:7" x14ac:dyDescent="0.2">
      <c r="A1889" t="s">
        <v>4020</v>
      </c>
      <c r="B1889">
        <v>840.41889579999997</v>
      </c>
      <c r="C1889">
        <v>0.21510003899999999</v>
      </c>
      <c r="D1889">
        <v>2.2633733999999999E-2</v>
      </c>
      <c r="E1889" t="s">
        <v>4021</v>
      </c>
      <c r="F1889">
        <v>58875</v>
      </c>
      <c r="G1889">
        <f t="shared" si="29"/>
        <v>1.6452437924075443</v>
      </c>
    </row>
    <row r="1890" spans="1:7" x14ac:dyDescent="0.2">
      <c r="A1890" t="s">
        <v>2905</v>
      </c>
      <c r="B1890">
        <v>2023.627473</v>
      </c>
      <c r="C1890">
        <v>0.179713713</v>
      </c>
      <c r="D1890">
        <v>2.2633733999999999E-2</v>
      </c>
      <c r="E1890" t="s">
        <v>2906</v>
      </c>
      <c r="F1890">
        <v>234463</v>
      </c>
      <c r="G1890">
        <f t="shared" si="29"/>
        <v>1.6452437924075443</v>
      </c>
    </row>
    <row r="1891" spans="1:7" x14ac:dyDescent="0.2">
      <c r="A1891" t="s">
        <v>6485</v>
      </c>
      <c r="B1891">
        <v>3876.6745380000002</v>
      </c>
      <c r="C1891">
        <v>0.154654926</v>
      </c>
      <c r="D1891">
        <v>2.2636882000000001E-2</v>
      </c>
      <c r="E1891" t="s">
        <v>6486</v>
      </c>
      <c r="F1891">
        <v>16490</v>
      </c>
      <c r="G1891">
        <f t="shared" si="29"/>
        <v>1.6451833930071371</v>
      </c>
    </row>
    <row r="1892" spans="1:7" x14ac:dyDescent="0.2">
      <c r="A1892" t="s">
        <v>3414</v>
      </c>
      <c r="B1892">
        <v>8918.6801489999998</v>
      </c>
      <c r="C1892">
        <v>0.14705210299999999</v>
      </c>
      <c r="D1892">
        <v>2.2739200000000001E-2</v>
      </c>
      <c r="E1892" t="s">
        <v>3415</v>
      </c>
      <c r="F1892">
        <v>238130</v>
      </c>
      <c r="G1892">
        <f t="shared" si="29"/>
        <v>1.6432248185267848</v>
      </c>
    </row>
    <row r="1893" spans="1:7" x14ac:dyDescent="0.2">
      <c r="A1893" t="s">
        <v>3848</v>
      </c>
      <c r="B1893">
        <v>488.41256729999998</v>
      </c>
      <c r="C1893">
        <v>0.26383251600000002</v>
      </c>
      <c r="D1893">
        <v>2.2901116999999999E-2</v>
      </c>
      <c r="E1893" t="s">
        <v>3849</v>
      </c>
      <c r="F1893">
        <v>264134</v>
      </c>
      <c r="G1893">
        <f t="shared" si="29"/>
        <v>1.6401433344677292</v>
      </c>
    </row>
    <row r="1894" spans="1:7" x14ac:dyDescent="0.2">
      <c r="A1894" t="s">
        <v>2731</v>
      </c>
      <c r="B1894">
        <v>1370.339639</v>
      </c>
      <c r="C1894">
        <v>0.18750365799999999</v>
      </c>
      <c r="D1894">
        <v>2.30829E-2</v>
      </c>
      <c r="E1894" t="s">
        <v>2732</v>
      </c>
      <c r="F1894">
        <v>211499</v>
      </c>
      <c r="G1894">
        <f t="shared" si="29"/>
        <v>1.6367096298803008</v>
      </c>
    </row>
    <row r="1895" spans="1:7" x14ac:dyDescent="0.2">
      <c r="A1895" t="s">
        <v>3886</v>
      </c>
      <c r="B1895">
        <v>754.70308369999998</v>
      </c>
      <c r="C1895">
        <v>0.230330851</v>
      </c>
      <c r="D1895">
        <v>2.3110637999999999E-2</v>
      </c>
      <c r="E1895" t="s">
        <v>3887</v>
      </c>
      <c r="F1895">
        <v>320343</v>
      </c>
      <c r="G1895">
        <f t="shared" si="29"/>
        <v>1.6361880650767175</v>
      </c>
    </row>
    <row r="1896" spans="1:7" x14ac:dyDescent="0.2">
      <c r="A1896" t="s">
        <v>6487</v>
      </c>
      <c r="B1896">
        <v>7109.644601</v>
      </c>
      <c r="C1896">
        <v>0.12918221699999999</v>
      </c>
      <c r="D1896">
        <v>2.3126847999999998E-2</v>
      </c>
      <c r="E1896" t="s">
        <v>6488</v>
      </c>
      <c r="F1896">
        <v>14415</v>
      </c>
      <c r="G1896">
        <f t="shared" si="29"/>
        <v>1.6358835539776466</v>
      </c>
    </row>
    <row r="1897" spans="1:7" x14ac:dyDescent="0.2">
      <c r="A1897" t="s">
        <v>6489</v>
      </c>
      <c r="B1897">
        <v>167.95416270000001</v>
      </c>
      <c r="C1897">
        <v>0.45061139500000003</v>
      </c>
      <c r="D1897">
        <v>2.3126847999999998E-2</v>
      </c>
      <c r="E1897" t="s">
        <v>6490</v>
      </c>
      <c r="F1897">
        <v>12235</v>
      </c>
      <c r="G1897">
        <f t="shared" si="29"/>
        <v>1.6358835539776466</v>
      </c>
    </row>
    <row r="1898" spans="1:7" x14ac:dyDescent="0.2">
      <c r="A1898" t="s">
        <v>2609</v>
      </c>
      <c r="B1898">
        <v>17530.07417</v>
      </c>
      <c r="C1898">
        <v>0.13423892500000001</v>
      </c>
      <c r="D1898">
        <v>2.3156244999999999E-2</v>
      </c>
      <c r="E1898" t="s">
        <v>2610</v>
      </c>
      <c r="F1898">
        <v>78593</v>
      </c>
      <c r="G1898">
        <f t="shared" si="29"/>
        <v>1.6353318641153749</v>
      </c>
    </row>
    <row r="1899" spans="1:7" x14ac:dyDescent="0.2">
      <c r="A1899" t="s">
        <v>3900</v>
      </c>
      <c r="B1899">
        <v>7750.4966020000002</v>
      </c>
      <c r="C1899">
        <v>0.14056204899999999</v>
      </c>
      <c r="D1899">
        <v>2.3169928999999999E-2</v>
      </c>
      <c r="E1899" t="s">
        <v>3901</v>
      </c>
      <c r="F1899">
        <v>67269</v>
      </c>
      <c r="G1899">
        <f t="shared" si="29"/>
        <v>1.635075297023812</v>
      </c>
    </row>
    <row r="1900" spans="1:7" x14ac:dyDescent="0.2">
      <c r="A1900" t="s">
        <v>3283</v>
      </c>
      <c r="B1900">
        <v>3051.8347600000002</v>
      </c>
      <c r="C1900">
        <v>0.16263029100000001</v>
      </c>
      <c r="D1900">
        <v>2.3236263E-2</v>
      </c>
      <c r="E1900" t="s">
        <v>3284</v>
      </c>
      <c r="F1900">
        <v>234135</v>
      </c>
      <c r="G1900">
        <f t="shared" si="29"/>
        <v>1.6338337165992198</v>
      </c>
    </row>
    <row r="1901" spans="1:7" x14ac:dyDescent="0.2">
      <c r="A1901" t="s">
        <v>3854</v>
      </c>
      <c r="B1901">
        <v>1965.572347</v>
      </c>
      <c r="C1901">
        <v>0.18061587100000001</v>
      </c>
      <c r="D1901">
        <v>2.3350490000000002E-2</v>
      </c>
      <c r="E1901" t="s">
        <v>3855</v>
      </c>
      <c r="F1901">
        <v>71521</v>
      </c>
      <c r="G1901">
        <f t="shared" si="29"/>
        <v>1.6317040015191404</v>
      </c>
    </row>
    <row r="1902" spans="1:7" x14ac:dyDescent="0.2">
      <c r="A1902" t="s">
        <v>4022</v>
      </c>
      <c r="B1902">
        <v>352.01107189999999</v>
      </c>
      <c r="C1902">
        <v>0.31477209499999997</v>
      </c>
      <c r="D1902">
        <v>2.3350490000000002E-2</v>
      </c>
      <c r="E1902" t="s">
        <v>4023</v>
      </c>
      <c r="F1902">
        <v>232533</v>
      </c>
      <c r="G1902">
        <f t="shared" si="29"/>
        <v>1.6317040015191404</v>
      </c>
    </row>
    <row r="1903" spans="1:7" x14ac:dyDescent="0.2">
      <c r="A1903" t="s">
        <v>3211</v>
      </c>
      <c r="B1903">
        <v>722.6052181</v>
      </c>
      <c r="C1903">
        <v>0.243885188</v>
      </c>
      <c r="D1903">
        <v>2.3434388E-2</v>
      </c>
      <c r="E1903" t="s">
        <v>3212</v>
      </c>
      <c r="F1903">
        <v>101685</v>
      </c>
      <c r="G1903">
        <f t="shared" si="29"/>
        <v>1.6301463837991363</v>
      </c>
    </row>
    <row r="1904" spans="1:7" x14ac:dyDescent="0.2">
      <c r="A1904" t="s">
        <v>3830</v>
      </c>
      <c r="B1904">
        <v>5841.2218130000001</v>
      </c>
      <c r="C1904">
        <v>0.152165312</v>
      </c>
      <c r="D1904">
        <v>2.347401E-2</v>
      </c>
      <c r="E1904" t="s">
        <v>3831</v>
      </c>
      <c r="F1904">
        <v>71069</v>
      </c>
      <c r="G1904">
        <f t="shared" si="29"/>
        <v>1.6294127147425079</v>
      </c>
    </row>
    <row r="1905" spans="1:7" x14ac:dyDescent="0.2">
      <c r="A1905" t="s">
        <v>2855</v>
      </c>
      <c r="B1905">
        <v>404.47527810000003</v>
      </c>
      <c r="C1905">
        <v>0.32096065099999999</v>
      </c>
      <c r="D1905">
        <v>2.3477379999999999E-2</v>
      </c>
      <c r="E1905" t="s">
        <v>2856</v>
      </c>
      <c r="F1905">
        <v>55960</v>
      </c>
      <c r="G1905">
        <f t="shared" si="29"/>
        <v>1.6293503705858587</v>
      </c>
    </row>
    <row r="1906" spans="1:7" x14ac:dyDescent="0.2">
      <c r="A1906" t="s">
        <v>3478</v>
      </c>
      <c r="B1906">
        <v>991.57455700000003</v>
      </c>
      <c r="C1906">
        <v>0.23773008200000001</v>
      </c>
      <c r="D1906">
        <v>2.3485816E-2</v>
      </c>
      <c r="E1906" t="s">
        <v>3479</v>
      </c>
      <c r="F1906">
        <v>20678</v>
      </c>
      <c r="G1906">
        <f t="shared" si="29"/>
        <v>1.6291943459282208</v>
      </c>
    </row>
    <row r="1907" spans="1:7" x14ac:dyDescent="0.2">
      <c r="A1907" t="s">
        <v>3890</v>
      </c>
      <c r="B1907">
        <v>4093.4059560000001</v>
      </c>
      <c r="C1907">
        <v>0.163238408</v>
      </c>
      <c r="D1907">
        <v>2.3519202999999999E-2</v>
      </c>
      <c r="E1907" t="s">
        <v>3891</v>
      </c>
      <c r="F1907">
        <v>20823</v>
      </c>
      <c r="G1907">
        <f t="shared" si="29"/>
        <v>1.6285773993716961</v>
      </c>
    </row>
    <row r="1908" spans="1:7" x14ac:dyDescent="0.2">
      <c r="A1908" t="s">
        <v>2325</v>
      </c>
      <c r="B1908">
        <v>538.436013</v>
      </c>
      <c r="C1908">
        <v>0.27194488900000002</v>
      </c>
      <c r="D1908">
        <v>2.3519202999999999E-2</v>
      </c>
      <c r="E1908" t="s">
        <v>2326</v>
      </c>
      <c r="F1908">
        <v>54722</v>
      </c>
      <c r="G1908">
        <f t="shared" si="29"/>
        <v>1.6285773993716961</v>
      </c>
    </row>
    <row r="1909" spans="1:7" x14ac:dyDescent="0.2">
      <c r="A1909" t="s">
        <v>3382</v>
      </c>
      <c r="B1909">
        <v>1312.5299500000001</v>
      </c>
      <c r="C1909">
        <v>0.21299441299999999</v>
      </c>
      <c r="D1909">
        <v>2.3581410000000001E-2</v>
      </c>
      <c r="E1909" t="s">
        <v>3383</v>
      </c>
      <c r="F1909">
        <v>73473</v>
      </c>
      <c r="G1909">
        <f t="shared" si="29"/>
        <v>1.6274302307544206</v>
      </c>
    </row>
    <row r="1910" spans="1:7" x14ac:dyDescent="0.2">
      <c r="A1910" t="s">
        <v>3354</v>
      </c>
      <c r="B1910">
        <v>3482.1768240000001</v>
      </c>
      <c r="C1910">
        <v>0.15802555600000001</v>
      </c>
      <c r="D1910">
        <v>2.3650096999999998E-2</v>
      </c>
      <c r="E1910" t="s">
        <v>3355</v>
      </c>
      <c r="F1910">
        <v>17978</v>
      </c>
      <c r="G1910">
        <f t="shared" si="29"/>
        <v>1.6261670736797276</v>
      </c>
    </row>
    <row r="1911" spans="1:7" x14ac:dyDescent="0.2">
      <c r="A1911" t="s">
        <v>3109</v>
      </c>
      <c r="B1911">
        <v>7859.3427320000001</v>
      </c>
      <c r="C1911">
        <v>0.15733888400000001</v>
      </c>
      <c r="D1911">
        <v>2.3680779999999998E-2</v>
      </c>
      <c r="E1911" t="s">
        <v>3110</v>
      </c>
      <c r="F1911">
        <v>545389</v>
      </c>
      <c r="G1911">
        <f t="shared" si="29"/>
        <v>1.6256039968766121</v>
      </c>
    </row>
    <row r="1912" spans="1:7" x14ac:dyDescent="0.2">
      <c r="A1912" t="s">
        <v>2963</v>
      </c>
      <c r="B1912">
        <v>3722.110068</v>
      </c>
      <c r="C1912">
        <v>0.16265512100000001</v>
      </c>
      <c r="D1912">
        <v>2.3745140000000001E-2</v>
      </c>
      <c r="E1912" t="s">
        <v>2964</v>
      </c>
      <c r="F1912">
        <v>320705</v>
      </c>
      <c r="G1912">
        <f t="shared" si="29"/>
        <v>1.6244252654987568</v>
      </c>
    </row>
    <row r="1913" spans="1:7" x14ac:dyDescent="0.2">
      <c r="A1913" t="s">
        <v>3442</v>
      </c>
      <c r="B1913">
        <v>189.38755459999999</v>
      </c>
      <c r="C1913">
        <v>0.40442282600000001</v>
      </c>
      <c r="D1913">
        <v>2.3745140000000001E-2</v>
      </c>
      <c r="E1913" t="s">
        <v>3443</v>
      </c>
      <c r="F1913">
        <v>237412</v>
      </c>
      <c r="G1913">
        <f t="shared" si="29"/>
        <v>1.6244252654987568</v>
      </c>
    </row>
    <row r="1914" spans="1:7" x14ac:dyDescent="0.2">
      <c r="A1914" t="s">
        <v>3994</v>
      </c>
      <c r="B1914">
        <v>649.62062189999995</v>
      </c>
      <c r="C1914">
        <v>0.24469128800000001</v>
      </c>
      <c r="D1914">
        <v>2.3745140000000001E-2</v>
      </c>
      <c r="E1914" t="s">
        <v>3995</v>
      </c>
      <c r="F1914">
        <v>245007</v>
      </c>
      <c r="G1914">
        <f t="shared" si="29"/>
        <v>1.6244252654987568</v>
      </c>
    </row>
    <row r="1915" spans="1:7" x14ac:dyDescent="0.2">
      <c r="A1915" t="s">
        <v>3742</v>
      </c>
      <c r="B1915">
        <v>493.47912500000001</v>
      </c>
      <c r="C1915">
        <v>0.27776076799999999</v>
      </c>
      <c r="D1915">
        <v>2.3788212E-2</v>
      </c>
      <c r="E1915" t="s">
        <v>3743</v>
      </c>
      <c r="F1915">
        <v>244672</v>
      </c>
      <c r="G1915">
        <f t="shared" si="29"/>
        <v>1.6236381997330469</v>
      </c>
    </row>
    <row r="1916" spans="1:7" x14ac:dyDescent="0.2">
      <c r="A1916" t="s">
        <v>2251</v>
      </c>
      <c r="B1916">
        <v>1160.002301</v>
      </c>
      <c r="C1916">
        <v>0.202763058</v>
      </c>
      <c r="D1916">
        <v>2.3788212E-2</v>
      </c>
      <c r="E1916" t="s">
        <v>2252</v>
      </c>
      <c r="F1916">
        <v>67180</v>
      </c>
      <c r="G1916">
        <f t="shared" si="29"/>
        <v>1.6236381997330469</v>
      </c>
    </row>
    <row r="1917" spans="1:7" x14ac:dyDescent="0.2">
      <c r="A1917" t="s">
        <v>3988</v>
      </c>
      <c r="B1917">
        <v>4318.3746449999999</v>
      </c>
      <c r="C1917">
        <v>0.16681990999999999</v>
      </c>
      <c r="D1917">
        <v>2.3859478999999999E-2</v>
      </c>
      <c r="E1917" t="s">
        <v>3989</v>
      </c>
      <c r="F1917">
        <v>18536</v>
      </c>
      <c r="G1917">
        <f t="shared" si="29"/>
        <v>1.6223390438968364</v>
      </c>
    </row>
    <row r="1918" spans="1:7" x14ac:dyDescent="0.2">
      <c r="A1918" t="s">
        <v>3884</v>
      </c>
      <c r="B1918">
        <v>3985.9521049999998</v>
      </c>
      <c r="C1918">
        <v>0.155276052</v>
      </c>
      <c r="D1918">
        <v>2.3867018E-2</v>
      </c>
      <c r="E1918" t="s">
        <v>3885</v>
      </c>
      <c r="F1918">
        <v>243725</v>
      </c>
      <c r="G1918">
        <f t="shared" si="29"/>
        <v>1.6222018393529412</v>
      </c>
    </row>
    <row r="1919" spans="1:7" x14ac:dyDescent="0.2">
      <c r="A1919" t="s">
        <v>3438</v>
      </c>
      <c r="B1919">
        <v>5716.4699490000003</v>
      </c>
      <c r="C1919">
        <v>0.14392068499999999</v>
      </c>
      <c r="D1919">
        <v>2.3889229000000001E-2</v>
      </c>
      <c r="E1919" t="s">
        <v>3439</v>
      </c>
      <c r="F1919">
        <v>20901</v>
      </c>
      <c r="G1919">
        <f t="shared" si="29"/>
        <v>1.6217978664262966</v>
      </c>
    </row>
    <row r="1920" spans="1:7" x14ac:dyDescent="0.2">
      <c r="A1920" t="s">
        <v>3169</v>
      </c>
      <c r="B1920">
        <v>435.96280000000002</v>
      </c>
      <c r="C1920">
        <v>0.283085743</v>
      </c>
      <c r="D1920">
        <v>2.3961547999999999E-2</v>
      </c>
      <c r="E1920" t="s">
        <v>3170</v>
      </c>
      <c r="F1920">
        <v>76044</v>
      </c>
      <c r="G1920">
        <f t="shared" si="29"/>
        <v>1.6204851284304123</v>
      </c>
    </row>
    <row r="1921" spans="1:7" x14ac:dyDescent="0.2">
      <c r="A1921" t="s">
        <v>3013</v>
      </c>
      <c r="B1921">
        <v>1632.084292</v>
      </c>
      <c r="C1921">
        <v>0.18419593000000001</v>
      </c>
      <c r="D1921">
        <v>2.4066048999999999E-2</v>
      </c>
      <c r="E1921" t="s">
        <v>3014</v>
      </c>
      <c r="F1921">
        <v>26879</v>
      </c>
      <c r="G1921">
        <f t="shared" si="29"/>
        <v>1.618595203382738</v>
      </c>
    </row>
    <row r="1922" spans="1:7" x14ac:dyDescent="0.2">
      <c r="A1922" t="s">
        <v>3147</v>
      </c>
      <c r="B1922">
        <v>4780.1594349999996</v>
      </c>
      <c r="C1922">
        <v>0.143034944</v>
      </c>
      <c r="D1922">
        <v>2.4113578E-2</v>
      </c>
      <c r="E1922" t="s">
        <v>3148</v>
      </c>
      <c r="F1922">
        <v>83965</v>
      </c>
      <c r="G1922">
        <f t="shared" si="29"/>
        <v>1.6177383437343087</v>
      </c>
    </row>
    <row r="1923" spans="1:7" x14ac:dyDescent="0.2">
      <c r="A1923" t="s">
        <v>3492</v>
      </c>
      <c r="B1923">
        <v>889.10902299999998</v>
      </c>
      <c r="C1923">
        <v>0.21765393999999999</v>
      </c>
      <c r="D1923">
        <v>2.4177826999999999E-2</v>
      </c>
      <c r="E1923" t="s">
        <v>3493</v>
      </c>
      <c r="F1923">
        <v>19043</v>
      </c>
      <c r="G1923">
        <f t="shared" si="29"/>
        <v>1.6165827342575776</v>
      </c>
    </row>
    <row r="1924" spans="1:7" x14ac:dyDescent="0.2">
      <c r="A1924" t="s">
        <v>3600</v>
      </c>
      <c r="B1924">
        <v>595.40971750000006</v>
      </c>
      <c r="C1924">
        <v>0.26613054400000002</v>
      </c>
      <c r="D1924">
        <v>2.4228724E-2</v>
      </c>
      <c r="E1924" t="s">
        <v>3601</v>
      </c>
      <c r="F1924">
        <v>74277</v>
      </c>
      <c r="G1924">
        <f t="shared" si="29"/>
        <v>1.6156694572760719</v>
      </c>
    </row>
    <row r="1925" spans="1:7" x14ac:dyDescent="0.2">
      <c r="A1925" t="s">
        <v>3972</v>
      </c>
      <c r="B1925">
        <v>1410.4598619999999</v>
      </c>
      <c r="C1925">
        <v>0.18592013399999999</v>
      </c>
      <c r="D1925">
        <v>2.4282249999999998E-2</v>
      </c>
      <c r="E1925" t="s">
        <v>3973</v>
      </c>
      <c r="F1925">
        <v>56469</v>
      </c>
      <c r="G1925">
        <f t="shared" si="29"/>
        <v>1.6147110738854618</v>
      </c>
    </row>
    <row r="1926" spans="1:7" x14ac:dyDescent="0.2">
      <c r="A1926" t="s">
        <v>4060</v>
      </c>
      <c r="B1926">
        <v>2959.5971039999999</v>
      </c>
      <c r="C1926">
        <v>0.16055299000000001</v>
      </c>
      <c r="D1926">
        <v>2.4317247E-2</v>
      </c>
      <c r="E1926" t="s">
        <v>4061</v>
      </c>
      <c r="F1926">
        <v>21406</v>
      </c>
      <c r="G1926">
        <f t="shared" ref="G1926:G1989" si="30">-LOG10(D1926)</f>
        <v>1.6140855938888123</v>
      </c>
    </row>
    <row r="1927" spans="1:7" x14ac:dyDescent="0.2">
      <c r="A1927" t="s">
        <v>3330</v>
      </c>
      <c r="B1927">
        <v>1586.078031</v>
      </c>
      <c r="C1927">
        <v>0.196107001</v>
      </c>
      <c r="D1927">
        <v>2.4317247E-2</v>
      </c>
      <c r="E1927" t="s">
        <v>3331</v>
      </c>
      <c r="F1927">
        <v>328108</v>
      </c>
      <c r="G1927">
        <f t="shared" si="30"/>
        <v>1.6140855938888123</v>
      </c>
    </row>
    <row r="1928" spans="1:7" x14ac:dyDescent="0.2">
      <c r="A1928" t="s">
        <v>2329</v>
      </c>
      <c r="B1928">
        <v>570.49593040000002</v>
      </c>
      <c r="C1928">
        <v>0.32526631499999997</v>
      </c>
      <c r="D1928">
        <v>2.4486500000000001E-2</v>
      </c>
      <c r="E1928" t="s">
        <v>2330</v>
      </c>
      <c r="F1928">
        <v>15159</v>
      </c>
      <c r="G1928">
        <f t="shared" si="30"/>
        <v>1.6110732867133817</v>
      </c>
    </row>
    <row r="1929" spans="1:7" x14ac:dyDescent="0.2">
      <c r="A1929" t="s">
        <v>3536</v>
      </c>
      <c r="B1929">
        <v>1535.12354</v>
      </c>
      <c r="C1929">
        <v>0.189847987</v>
      </c>
      <c r="D1929">
        <v>2.4508426999999999E-2</v>
      </c>
      <c r="E1929" t="s">
        <v>3537</v>
      </c>
      <c r="F1929">
        <v>27215</v>
      </c>
      <c r="G1929">
        <f t="shared" si="30"/>
        <v>1.6106845617443473</v>
      </c>
    </row>
    <row r="1930" spans="1:7" x14ac:dyDescent="0.2">
      <c r="A1930" t="s">
        <v>3654</v>
      </c>
      <c r="B1930">
        <v>1467.8077510000001</v>
      </c>
      <c r="C1930">
        <v>0.209328874</v>
      </c>
      <c r="D1930">
        <v>2.4530420000000001E-2</v>
      </c>
      <c r="E1930" t="s">
        <v>3655</v>
      </c>
      <c r="F1930">
        <v>80744</v>
      </c>
      <c r="G1930">
        <f t="shared" si="30"/>
        <v>1.6102950159142475</v>
      </c>
    </row>
    <row r="1931" spans="1:7" x14ac:dyDescent="0.2">
      <c r="A1931" t="s">
        <v>3011</v>
      </c>
      <c r="B1931">
        <v>1160.633405</v>
      </c>
      <c r="C1931">
        <v>0.22869611100000001</v>
      </c>
      <c r="D1931">
        <v>2.5192738999999999E-2</v>
      </c>
      <c r="E1931" t="s">
        <v>3012</v>
      </c>
      <c r="F1931">
        <v>20663</v>
      </c>
      <c r="G1931">
        <f t="shared" si="30"/>
        <v>1.5987246126559351</v>
      </c>
    </row>
    <row r="1932" spans="1:7" x14ac:dyDescent="0.2">
      <c r="A1932" t="s">
        <v>3838</v>
      </c>
      <c r="B1932">
        <v>1000.11222</v>
      </c>
      <c r="C1932">
        <v>0.203993801</v>
      </c>
      <c r="D1932">
        <v>2.5231996E-2</v>
      </c>
      <c r="E1932" t="s">
        <v>3839</v>
      </c>
      <c r="F1932">
        <v>66540</v>
      </c>
      <c r="G1932">
        <f t="shared" si="30"/>
        <v>1.5980483928633835</v>
      </c>
    </row>
    <row r="1933" spans="1:7" x14ac:dyDescent="0.2">
      <c r="A1933" t="s">
        <v>6491</v>
      </c>
      <c r="B1933">
        <v>158.21207279999999</v>
      </c>
      <c r="C1933">
        <v>0.43678443099999997</v>
      </c>
      <c r="D1933">
        <v>2.5284653000000001E-2</v>
      </c>
      <c r="E1933" t="s">
        <v>6492</v>
      </c>
      <c r="F1933">
        <v>51788</v>
      </c>
      <c r="G1933">
        <f t="shared" si="30"/>
        <v>1.5971430021350277</v>
      </c>
    </row>
    <row r="1934" spans="1:7" x14ac:dyDescent="0.2">
      <c r="A1934" t="s">
        <v>3626</v>
      </c>
      <c r="B1934">
        <v>4627.925072</v>
      </c>
      <c r="C1934">
        <v>0.15174091100000001</v>
      </c>
      <c r="D1934">
        <v>2.5384783000000001E-2</v>
      </c>
      <c r="E1934" t="s">
        <v>3627</v>
      </c>
      <c r="F1934">
        <v>211401</v>
      </c>
      <c r="G1934">
        <f t="shared" si="30"/>
        <v>1.5954265447787923</v>
      </c>
    </row>
    <row r="1935" spans="1:7" x14ac:dyDescent="0.2">
      <c r="A1935" t="s">
        <v>3840</v>
      </c>
      <c r="B1935">
        <v>1029.0535440000001</v>
      </c>
      <c r="C1935">
        <v>0.21182526600000001</v>
      </c>
      <c r="D1935">
        <v>2.5929850000000001E-2</v>
      </c>
      <c r="E1935" t="s">
        <v>3841</v>
      </c>
      <c r="F1935">
        <v>20230</v>
      </c>
      <c r="G1935">
        <f t="shared" si="30"/>
        <v>1.5861999955469119</v>
      </c>
    </row>
    <row r="1936" spans="1:7" x14ac:dyDescent="0.2">
      <c r="A1936" t="s">
        <v>3734</v>
      </c>
      <c r="B1936">
        <v>911.83684140000003</v>
      </c>
      <c r="C1936">
        <v>0.220470218</v>
      </c>
      <c r="D1936">
        <v>2.5990663000000001E-2</v>
      </c>
      <c r="E1936" t="s">
        <v>3735</v>
      </c>
      <c r="F1936">
        <v>16329</v>
      </c>
      <c r="G1936">
        <f t="shared" si="30"/>
        <v>1.5851826418699395</v>
      </c>
    </row>
    <row r="1937" spans="1:7" x14ac:dyDescent="0.2">
      <c r="A1937" t="s">
        <v>6493</v>
      </c>
      <c r="B1937">
        <v>6783.9454050000004</v>
      </c>
      <c r="C1937">
        <v>0.15338442199999999</v>
      </c>
      <c r="D1937">
        <v>2.5990663000000001E-2</v>
      </c>
      <c r="E1937" t="s">
        <v>6494</v>
      </c>
      <c r="F1937">
        <v>18193</v>
      </c>
      <c r="G1937">
        <f t="shared" si="30"/>
        <v>1.5851826418699395</v>
      </c>
    </row>
    <row r="1938" spans="1:7" x14ac:dyDescent="0.2">
      <c r="A1938" t="s">
        <v>6495</v>
      </c>
      <c r="B1938">
        <v>1967.4632710000001</v>
      </c>
      <c r="C1938">
        <v>0.17441800499999999</v>
      </c>
      <c r="D1938">
        <v>2.6315669999999999E-2</v>
      </c>
      <c r="E1938" t="s">
        <v>6496</v>
      </c>
      <c r="F1938">
        <v>13006</v>
      </c>
      <c r="G1938">
        <f t="shared" si="30"/>
        <v>1.5797855683182338</v>
      </c>
    </row>
    <row r="1939" spans="1:7" x14ac:dyDescent="0.2">
      <c r="A1939" t="s">
        <v>3560</v>
      </c>
      <c r="B1939">
        <v>411.68081599999999</v>
      </c>
      <c r="C1939">
        <v>0.30860170599999998</v>
      </c>
      <c r="D1939">
        <v>2.6420129000000001E-2</v>
      </c>
      <c r="E1939" t="s">
        <v>3561</v>
      </c>
      <c r="F1939">
        <v>18933</v>
      </c>
      <c r="G1939">
        <f t="shared" si="30"/>
        <v>1.5780650662123548</v>
      </c>
    </row>
    <row r="1940" spans="1:7" x14ac:dyDescent="0.2">
      <c r="A1940" t="s">
        <v>2419</v>
      </c>
      <c r="B1940">
        <v>602.41011649999996</v>
      </c>
      <c r="C1940">
        <v>0.25514739800000003</v>
      </c>
      <c r="D1940">
        <v>2.6543447000000001E-2</v>
      </c>
      <c r="E1940" t="s">
        <v>2420</v>
      </c>
      <c r="F1940">
        <v>76479</v>
      </c>
      <c r="G1940">
        <f t="shared" si="30"/>
        <v>1.5760426792156701</v>
      </c>
    </row>
    <row r="1941" spans="1:7" x14ac:dyDescent="0.2">
      <c r="A1941" t="s">
        <v>6497</v>
      </c>
      <c r="B1941">
        <v>467.05684860000002</v>
      </c>
      <c r="C1941">
        <v>0.28912652599999999</v>
      </c>
      <c r="D1941">
        <v>2.6584640999999999E-2</v>
      </c>
      <c r="E1941" t="s">
        <v>6498</v>
      </c>
      <c r="F1941">
        <v>636808</v>
      </c>
      <c r="G1941">
        <f t="shared" si="30"/>
        <v>1.5753692000393538</v>
      </c>
    </row>
    <row r="1942" spans="1:7" x14ac:dyDescent="0.2">
      <c r="A1942" t="s">
        <v>2941</v>
      </c>
      <c r="B1942">
        <v>761.89212629999997</v>
      </c>
      <c r="C1942">
        <v>0.24558664299999999</v>
      </c>
      <c r="D1942">
        <v>2.669349E-2</v>
      </c>
      <c r="E1942" t="s">
        <v>2942</v>
      </c>
      <c r="F1942">
        <v>209478</v>
      </c>
      <c r="G1942">
        <f t="shared" si="30"/>
        <v>1.5735946413247301</v>
      </c>
    </row>
    <row r="1943" spans="1:7" x14ac:dyDescent="0.2">
      <c r="A1943" t="s">
        <v>3754</v>
      </c>
      <c r="B1943">
        <v>367.60521249999999</v>
      </c>
      <c r="C1943">
        <v>0.30885973799999999</v>
      </c>
      <c r="D1943">
        <v>2.6766954999999999E-2</v>
      </c>
      <c r="E1943" t="s">
        <v>3755</v>
      </c>
      <c r="F1943">
        <v>78878</v>
      </c>
      <c r="G1943">
        <f t="shared" si="30"/>
        <v>1.5724010312005892</v>
      </c>
    </row>
    <row r="1944" spans="1:7" x14ac:dyDescent="0.2">
      <c r="A1944" t="s">
        <v>3866</v>
      </c>
      <c r="B1944">
        <v>169.0974252</v>
      </c>
      <c r="C1944">
        <v>0.43777180300000001</v>
      </c>
      <c r="D1944">
        <v>2.6792093999999999E-2</v>
      </c>
      <c r="E1944" t="s">
        <v>3867</v>
      </c>
      <c r="F1944">
        <v>170755</v>
      </c>
      <c r="G1944">
        <f t="shared" si="30"/>
        <v>1.5719933417443286</v>
      </c>
    </row>
    <row r="1945" spans="1:7" x14ac:dyDescent="0.2">
      <c r="A1945" t="s">
        <v>3868</v>
      </c>
      <c r="B1945">
        <v>554.59919349999996</v>
      </c>
      <c r="C1945">
        <v>0.26414262300000002</v>
      </c>
      <c r="D1945">
        <v>2.6937302E-2</v>
      </c>
      <c r="E1945" t="s">
        <v>3869</v>
      </c>
      <c r="F1945">
        <v>21353</v>
      </c>
      <c r="G1945">
        <f t="shared" si="30"/>
        <v>1.5696459047225138</v>
      </c>
    </row>
    <row r="1946" spans="1:7" x14ac:dyDescent="0.2">
      <c r="A1946" t="s">
        <v>6499</v>
      </c>
      <c r="B1946">
        <v>283.16992570000002</v>
      </c>
      <c r="C1946">
        <v>0.348800571</v>
      </c>
      <c r="D1946">
        <v>2.7228311000000002E-2</v>
      </c>
      <c r="E1946" t="s">
        <v>6500</v>
      </c>
      <c r="F1946">
        <v>56150</v>
      </c>
      <c r="G1946">
        <f t="shared" si="30"/>
        <v>1.5649792975557411</v>
      </c>
    </row>
    <row r="1947" spans="1:7" x14ac:dyDescent="0.2">
      <c r="A1947" t="s">
        <v>6501</v>
      </c>
      <c r="B1947">
        <v>134.51831619999999</v>
      </c>
      <c r="C1947">
        <v>0.51306257099999997</v>
      </c>
      <c r="D1947">
        <v>2.7427172E-2</v>
      </c>
      <c r="E1947" t="s">
        <v>6502</v>
      </c>
      <c r="F1947">
        <v>381489</v>
      </c>
      <c r="G1947">
        <f t="shared" si="30"/>
        <v>1.5618189699423668</v>
      </c>
    </row>
    <row r="1948" spans="1:7" x14ac:dyDescent="0.2">
      <c r="A1948" t="s">
        <v>2275</v>
      </c>
      <c r="B1948">
        <v>1038.8030120000001</v>
      </c>
      <c r="C1948">
        <v>0.23612036</v>
      </c>
      <c r="D1948">
        <v>2.7472551000000001E-2</v>
      </c>
      <c r="E1948" t="s">
        <v>2276</v>
      </c>
      <c r="F1948">
        <v>109624</v>
      </c>
      <c r="G1948">
        <f t="shared" si="30"/>
        <v>1.5611010117194208</v>
      </c>
    </row>
    <row r="1949" spans="1:7" x14ac:dyDescent="0.2">
      <c r="A1949" t="s">
        <v>3682</v>
      </c>
      <c r="B1949">
        <v>3458.1716240000001</v>
      </c>
      <c r="C1949">
        <v>0.15451807000000001</v>
      </c>
      <c r="D1949">
        <v>2.7576738999999999E-2</v>
      </c>
      <c r="E1949" t="s">
        <v>3683</v>
      </c>
      <c r="F1949">
        <v>11907</v>
      </c>
      <c r="G1949">
        <f t="shared" si="30"/>
        <v>1.5594570912435026</v>
      </c>
    </row>
    <row r="1950" spans="1:7" x14ac:dyDescent="0.2">
      <c r="A1950" t="s">
        <v>2797</v>
      </c>
      <c r="B1950">
        <v>1207.894528</v>
      </c>
      <c r="C1950">
        <v>0.204357598</v>
      </c>
      <c r="D1950">
        <v>2.7637251000000002E-2</v>
      </c>
      <c r="E1950" t="s">
        <v>2798</v>
      </c>
      <c r="F1950">
        <v>77877</v>
      </c>
      <c r="G1950">
        <f t="shared" si="30"/>
        <v>1.5585051572061066</v>
      </c>
    </row>
    <row r="1951" spans="1:7" x14ac:dyDescent="0.2">
      <c r="A1951" t="s">
        <v>3366</v>
      </c>
      <c r="B1951">
        <v>739.95962929999996</v>
      </c>
      <c r="C1951">
        <v>0.22039276099999999</v>
      </c>
      <c r="D1951">
        <v>2.7724064999999999E-2</v>
      </c>
      <c r="E1951" t="s">
        <v>3367</v>
      </c>
      <c r="F1951">
        <v>73373</v>
      </c>
      <c r="G1951">
        <f t="shared" si="30"/>
        <v>1.5571430916057751</v>
      </c>
    </row>
    <row r="1952" spans="1:7" x14ac:dyDescent="0.2">
      <c r="A1952" t="s">
        <v>3836</v>
      </c>
      <c r="B1952">
        <v>6877.4811790000003</v>
      </c>
      <c r="C1952">
        <v>0.142990215</v>
      </c>
      <c r="D1952">
        <v>2.7724064999999999E-2</v>
      </c>
      <c r="E1952" t="s">
        <v>3837</v>
      </c>
      <c r="F1952">
        <v>57874</v>
      </c>
      <c r="G1952">
        <f t="shared" si="30"/>
        <v>1.5571430916057751</v>
      </c>
    </row>
    <row r="1953" spans="1:7" x14ac:dyDescent="0.2">
      <c r="A1953" t="s">
        <v>3576</v>
      </c>
      <c r="B1953">
        <v>1882.9662000000001</v>
      </c>
      <c r="C1953">
        <v>0.17260941099999999</v>
      </c>
      <c r="D1953">
        <v>2.7871943999999999E-2</v>
      </c>
      <c r="E1953" t="s">
        <v>3577</v>
      </c>
      <c r="F1953">
        <v>18759</v>
      </c>
      <c r="G1953">
        <f t="shared" si="30"/>
        <v>1.5548327392511987</v>
      </c>
    </row>
    <row r="1954" spans="1:7" x14ac:dyDescent="0.2">
      <c r="A1954" t="s">
        <v>6503</v>
      </c>
      <c r="B1954">
        <v>9271.9576190000007</v>
      </c>
      <c r="C1954">
        <v>0.13674352200000001</v>
      </c>
      <c r="D1954">
        <v>2.7948313999999998E-2</v>
      </c>
      <c r="E1954" t="s">
        <v>6504</v>
      </c>
      <c r="F1954">
        <v>14645</v>
      </c>
      <c r="G1954">
        <f t="shared" si="30"/>
        <v>1.5536443860810241</v>
      </c>
    </row>
    <row r="1955" spans="1:7" x14ac:dyDescent="0.2">
      <c r="A1955" t="s">
        <v>6505</v>
      </c>
      <c r="B1955">
        <v>340.58818910000002</v>
      </c>
      <c r="C1955">
        <v>0.31136503799999998</v>
      </c>
      <c r="D1955">
        <v>2.8063608E-2</v>
      </c>
      <c r="E1955" t="s">
        <v>6506</v>
      </c>
      <c r="F1955">
        <v>22698</v>
      </c>
      <c r="G1955">
        <f t="shared" si="30"/>
        <v>1.5518564946134372</v>
      </c>
    </row>
    <row r="1956" spans="1:7" x14ac:dyDescent="0.2">
      <c r="A1956" t="s">
        <v>3914</v>
      </c>
      <c r="B1956">
        <v>334.4841945</v>
      </c>
      <c r="C1956">
        <v>0.30509598900000001</v>
      </c>
      <c r="D1956">
        <v>2.8074828E-2</v>
      </c>
      <c r="E1956" t="s">
        <v>3915</v>
      </c>
      <c r="F1956">
        <v>14536</v>
      </c>
      <c r="G1956">
        <f t="shared" si="30"/>
        <v>1.5516828957567881</v>
      </c>
    </row>
    <row r="1957" spans="1:7" x14ac:dyDescent="0.2">
      <c r="A1957" t="s">
        <v>3155</v>
      </c>
      <c r="B1957">
        <v>328.31262409999999</v>
      </c>
      <c r="C1957">
        <v>0.36259020800000002</v>
      </c>
      <c r="D1957">
        <v>2.8228593E-2</v>
      </c>
      <c r="E1957" t="s">
        <v>3156</v>
      </c>
      <c r="F1957">
        <v>66226</v>
      </c>
      <c r="G1957">
        <f t="shared" si="30"/>
        <v>1.5493107678879425</v>
      </c>
    </row>
    <row r="1958" spans="1:7" x14ac:dyDescent="0.2">
      <c r="A1958" t="s">
        <v>6507</v>
      </c>
      <c r="B1958">
        <v>926.30518389999997</v>
      </c>
      <c r="C1958">
        <v>0.202411957</v>
      </c>
      <c r="D1958">
        <v>2.8584083E-2</v>
      </c>
      <c r="E1958" t="s">
        <v>6508</v>
      </c>
      <c r="F1958">
        <v>70757</v>
      </c>
      <c r="G1958">
        <f t="shared" si="30"/>
        <v>1.5438757357368484</v>
      </c>
    </row>
    <row r="1959" spans="1:7" x14ac:dyDescent="0.2">
      <c r="A1959" t="s">
        <v>6509</v>
      </c>
      <c r="B1959">
        <v>259.21066880000001</v>
      </c>
      <c r="C1959">
        <v>0.35605346700000001</v>
      </c>
      <c r="D1959">
        <v>2.8588166000000002E-2</v>
      </c>
      <c r="E1959" t="s">
        <v>6510</v>
      </c>
      <c r="F1959">
        <v>76781</v>
      </c>
      <c r="G1959">
        <f t="shared" si="30"/>
        <v>1.5438137047898894</v>
      </c>
    </row>
    <row r="1960" spans="1:7" x14ac:dyDescent="0.2">
      <c r="A1960" t="s">
        <v>3964</v>
      </c>
      <c r="B1960">
        <v>618.05719850000003</v>
      </c>
      <c r="C1960">
        <v>0.243375904</v>
      </c>
      <c r="D1960">
        <v>2.8626761000000001E-2</v>
      </c>
      <c r="E1960" t="s">
        <v>3965</v>
      </c>
      <c r="F1960">
        <v>69260</v>
      </c>
      <c r="G1960">
        <f t="shared" si="30"/>
        <v>1.5432277878290439</v>
      </c>
    </row>
    <row r="1961" spans="1:7" x14ac:dyDescent="0.2">
      <c r="A1961" t="s">
        <v>3159</v>
      </c>
      <c r="B1961">
        <v>867.69986429999994</v>
      </c>
      <c r="C1961">
        <v>0.22810269599999999</v>
      </c>
      <c r="D1961">
        <v>2.8791903000000001E-2</v>
      </c>
      <c r="E1961" t="s">
        <v>3160</v>
      </c>
      <c r="F1961">
        <v>237553</v>
      </c>
      <c r="G1961">
        <f t="shared" si="30"/>
        <v>1.5407296294919786</v>
      </c>
    </row>
    <row r="1962" spans="1:7" x14ac:dyDescent="0.2">
      <c r="A1962" t="s">
        <v>3976</v>
      </c>
      <c r="B1962">
        <v>8620.6974530000007</v>
      </c>
      <c r="C1962">
        <v>0.146801825</v>
      </c>
      <c r="D1962">
        <v>2.8955498999999999E-2</v>
      </c>
      <c r="E1962" t="s">
        <v>3977</v>
      </c>
      <c r="F1962">
        <v>226751</v>
      </c>
      <c r="G1962">
        <f t="shared" si="30"/>
        <v>1.5382689463210366</v>
      </c>
    </row>
    <row r="1963" spans="1:7" x14ac:dyDescent="0.2">
      <c r="A1963" t="s">
        <v>6511</v>
      </c>
      <c r="B1963">
        <v>1364.4558830000001</v>
      </c>
      <c r="C1963">
        <v>0.17859208300000001</v>
      </c>
      <c r="D1963">
        <v>2.8967435E-2</v>
      </c>
      <c r="E1963" t="s">
        <v>6512</v>
      </c>
      <c r="F1963">
        <v>329152</v>
      </c>
      <c r="G1963">
        <f t="shared" si="30"/>
        <v>1.538089958875084</v>
      </c>
    </row>
    <row r="1964" spans="1:7" x14ac:dyDescent="0.2">
      <c r="A1964" t="s">
        <v>3920</v>
      </c>
      <c r="B1964">
        <v>1185.7973179999999</v>
      </c>
      <c r="C1964">
        <v>0.19344420600000001</v>
      </c>
      <c r="D1964">
        <v>2.9091400999999999E-2</v>
      </c>
      <c r="E1964" t="s">
        <v>3921</v>
      </c>
      <c r="F1964">
        <v>271711</v>
      </c>
      <c r="G1964">
        <f t="shared" si="30"/>
        <v>1.5362353632521517</v>
      </c>
    </row>
    <row r="1965" spans="1:7" x14ac:dyDescent="0.2">
      <c r="A1965" t="s">
        <v>3666</v>
      </c>
      <c r="B1965">
        <v>2093.9506289999999</v>
      </c>
      <c r="C1965">
        <v>0.160434089</v>
      </c>
      <c r="D1965">
        <v>2.9091400999999999E-2</v>
      </c>
      <c r="E1965" t="s">
        <v>3667</v>
      </c>
      <c r="F1965">
        <v>269397</v>
      </c>
      <c r="G1965">
        <f t="shared" si="30"/>
        <v>1.5362353632521517</v>
      </c>
    </row>
    <row r="1966" spans="1:7" x14ac:dyDescent="0.2">
      <c r="A1966" t="s">
        <v>4034</v>
      </c>
      <c r="B1966">
        <v>1501.7978880000001</v>
      </c>
      <c r="C1966">
        <v>0.19269593300000001</v>
      </c>
      <c r="D1966">
        <v>2.9091539999999999E-2</v>
      </c>
      <c r="E1966" t="s">
        <v>4035</v>
      </c>
      <c r="F1966">
        <v>67727</v>
      </c>
      <c r="G1966">
        <f t="shared" si="30"/>
        <v>1.5362332881788761</v>
      </c>
    </row>
    <row r="1967" spans="1:7" x14ac:dyDescent="0.2">
      <c r="A1967" t="s">
        <v>3532</v>
      </c>
      <c r="B1967">
        <v>1520.761845</v>
      </c>
      <c r="C1967">
        <v>0.17385335699999999</v>
      </c>
      <c r="D1967">
        <v>2.9122036E-2</v>
      </c>
      <c r="E1967" t="s">
        <v>3533</v>
      </c>
      <c r="F1967">
        <v>109113</v>
      </c>
      <c r="G1967">
        <f t="shared" si="30"/>
        <v>1.5357782656002363</v>
      </c>
    </row>
    <row r="1968" spans="1:7" x14ac:dyDescent="0.2">
      <c r="A1968" t="s">
        <v>2723</v>
      </c>
      <c r="B1968">
        <v>4112.9138389999998</v>
      </c>
      <c r="C1968">
        <v>0.16549480999999999</v>
      </c>
      <c r="D1968">
        <v>2.9125258000000001E-2</v>
      </c>
      <c r="E1968" t="s">
        <v>2724</v>
      </c>
      <c r="F1968">
        <v>76886</v>
      </c>
      <c r="G1968">
        <f t="shared" si="30"/>
        <v>1.535730218842146</v>
      </c>
    </row>
    <row r="1969" spans="1:7" x14ac:dyDescent="0.2">
      <c r="A1969" t="s">
        <v>4006</v>
      </c>
      <c r="B1969">
        <v>276.02848440000002</v>
      </c>
      <c r="C1969">
        <v>0.32908716700000001</v>
      </c>
      <c r="D1969">
        <v>2.9241698999999999E-2</v>
      </c>
      <c r="E1969" t="s">
        <v>4007</v>
      </c>
      <c r="F1969">
        <v>12405</v>
      </c>
      <c r="G1969">
        <f t="shared" si="30"/>
        <v>1.5339973976208598</v>
      </c>
    </row>
    <row r="1970" spans="1:7" x14ac:dyDescent="0.2">
      <c r="A1970" t="s">
        <v>6513</v>
      </c>
      <c r="B1970">
        <v>1138.1707779999999</v>
      </c>
      <c r="C1970">
        <v>0.19007796599999999</v>
      </c>
      <c r="D1970">
        <v>2.9489462000000001E-2</v>
      </c>
      <c r="E1970" t="s">
        <v>6514</v>
      </c>
      <c r="F1970">
        <v>170762</v>
      </c>
      <c r="G1970">
        <f t="shared" si="30"/>
        <v>1.530333150559853</v>
      </c>
    </row>
    <row r="1971" spans="1:7" x14ac:dyDescent="0.2">
      <c r="A1971" t="s">
        <v>3740</v>
      </c>
      <c r="B1971">
        <v>172.6012456</v>
      </c>
      <c r="C1971">
        <v>0.41446369199999999</v>
      </c>
      <c r="D1971">
        <v>2.9540133E-2</v>
      </c>
      <c r="E1971" t="s">
        <v>3741</v>
      </c>
      <c r="F1971">
        <v>29807</v>
      </c>
      <c r="G1971">
        <f t="shared" si="30"/>
        <v>1.5295875536741688</v>
      </c>
    </row>
    <row r="1972" spans="1:7" x14ac:dyDescent="0.2">
      <c r="A1972" t="s">
        <v>6515</v>
      </c>
      <c r="B1972">
        <v>479.98895119999997</v>
      </c>
      <c r="C1972">
        <v>0.282691674</v>
      </c>
      <c r="D1972">
        <v>2.9605296E-2</v>
      </c>
      <c r="E1972" t="s">
        <v>6516</v>
      </c>
      <c r="F1972">
        <v>12388</v>
      </c>
      <c r="G1972">
        <f t="shared" si="30"/>
        <v>1.5286305923923509</v>
      </c>
    </row>
    <row r="1973" spans="1:7" x14ac:dyDescent="0.2">
      <c r="A1973" t="s">
        <v>3412</v>
      </c>
      <c r="B1973">
        <v>337.86199249999999</v>
      </c>
      <c r="C1973">
        <v>0.31410383400000003</v>
      </c>
      <c r="D1973">
        <v>2.9649504E-2</v>
      </c>
      <c r="E1973" t="s">
        <v>3413</v>
      </c>
      <c r="F1973">
        <v>71801</v>
      </c>
      <c r="G1973">
        <f t="shared" si="30"/>
        <v>1.5279825674553607</v>
      </c>
    </row>
    <row r="1974" spans="1:7" x14ac:dyDescent="0.2">
      <c r="A1974" t="s">
        <v>2435</v>
      </c>
      <c r="B1974">
        <v>35040.957880000002</v>
      </c>
      <c r="C1974">
        <v>0.122912707</v>
      </c>
      <c r="D1974">
        <v>2.9813655000000001E-2</v>
      </c>
      <c r="E1974" t="s">
        <v>2436</v>
      </c>
      <c r="F1974">
        <v>11931</v>
      </c>
      <c r="G1974">
        <f t="shared" si="30"/>
        <v>1.5255847784448213</v>
      </c>
    </row>
    <row r="1975" spans="1:7" x14ac:dyDescent="0.2">
      <c r="A1975" t="s">
        <v>1480</v>
      </c>
      <c r="B1975">
        <v>321.66677929999997</v>
      </c>
      <c r="C1975">
        <v>0.67435312199999997</v>
      </c>
      <c r="D1975">
        <v>2.9813655000000001E-2</v>
      </c>
      <c r="E1975" t="s">
        <v>1481</v>
      </c>
      <c r="F1975">
        <v>15382</v>
      </c>
      <c r="G1975">
        <f t="shared" si="30"/>
        <v>1.5255847784448213</v>
      </c>
    </row>
    <row r="1976" spans="1:7" x14ac:dyDescent="0.2">
      <c r="A1976" t="s">
        <v>3514</v>
      </c>
      <c r="B1976">
        <v>2866.5770090000001</v>
      </c>
      <c r="C1976">
        <v>0.16597190100000001</v>
      </c>
      <c r="D1976">
        <v>2.9813655000000001E-2</v>
      </c>
      <c r="E1976" t="s">
        <v>3515</v>
      </c>
      <c r="F1976">
        <v>21787</v>
      </c>
      <c r="G1976">
        <f t="shared" si="30"/>
        <v>1.5255847784448213</v>
      </c>
    </row>
    <row r="1977" spans="1:7" x14ac:dyDescent="0.2">
      <c r="A1977" t="s">
        <v>3448</v>
      </c>
      <c r="B1977">
        <v>2046.344364</v>
      </c>
      <c r="C1977">
        <v>0.190777314</v>
      </c>
      <c r="D1977">
        <v>2.985208E-2</v>
      </c>
      <c r="E1977" t="s">
        <v>3449</v>
      </c>
      <c r="F1977">
        <v>14359</v>
      </c>
      <c r="G1977">
        <f t="shared" si="30"/>
        <v>1.5250254031928725</v>
      </c>
    </row>
    <row r="1978" spans="1:7" x14ac:dyDescent="0.2">
      <c r="A1978" t="s">
        <v>3728</v>
      </c>
      <c r="B1978">
        <v>5305.3610779999999</v>
      </c>
      <c r="C1978">
        <v>0.160819464</v>
      </c>
      <c r="D1978">
        <v>3.0097551E-2</v>
      </c>
      <c r="E1978" t="s">
        <v>3729</v>
      </c>
      <c r="F1978">
        <v>16564</v>
      </c>
      <c r="G1978">
        <f t="shared" si="30"/>
        <v>1.5214688409661694</v>
      </c>
    </row>
    <row r="1979" spans="1:7" x14ac:dyDescent="0.2">
      <c r="A1979" t="s">
        <v>6517</v>
      </c>
      <c r="B1979">
        <v>1221.638467</v>
      </c>
      <c r="C1979">
        <v>0.185150919</v>
      </c>
      <c r="D1979">
        <v>3.0097551E-2</v>
      </c>
      <c r="E1979" t="s">
        <v>6518</v>
      </c>
      <c r="F1979">
        <v>223922</v>
      </c>
      <c r="G1979">
        <f t="shared" si="30"/>
        <v>1.5214688409661694</v>
      </c>
    </row>
    <row r="1980" spans="1:7" x14ac:dyDescent="0.2">
      <c r="A1980" t="s">
        <v>3984</v>
      </c>
      <c r="B1980">
        <v>330.45649580000003</v>
      </c>
      <c r="C1980">
        <v>0.31565878400000003</v>
      </c>
      <c r="D1980">
        <v>3.0219992000000001E-2</v>
      </c>
      <c r="E1980" t="s">
        <v>3985</v>
      </c>
      <c r="F1980">
        <v>65099</v>
      </c>
      <c r="G1980">
        <f t="shared" si="30"/>
        <v>1.5197056549657662</v>
      </c>
    </row>
    <row r="1981" spans="1:7" x14ac:dyDescent="0.2">
      <c r="A1981" t="s">
        <v>3259</v>
      </c>
      <c r="B1981">
        <v>1204.6890450000001</v>
      </c>
      <c r="C1981">
        <v>0.19063286900000001</v>
      </c>
      <c r="D1981">
        <v>3.0317133999999999E-2</v>
      </c>
      <c r="E1981" t="s">
        <v>3260</v>
      </c>
      <c r="F1981">
        <v>77015</v>
      </c>
      <c r="G1981">
        <f t="shared" si="30"/>
        <v>1.5183118566948637</v>
      </c>
    </row>
    <row r="1982" spans="1:7" x14ac:dyDescent="0.2">
      <c r="A1982" t="s">
        <v>2981</v>
      </c>
      <c r="B1982">
        <v>517.42185459999996</v>
      </c>
      <c r="C1982">
        <v>0.266618731</v>
      </c>
      <c r="D1982">
        <v>3.0323737999999999E-2</v>
      </c>
      <c r="E1982" t="s">
        <v>2982</v>
      </c>
      <c r="F1982">
        <v>99526</v>
      </c>
      <c r="G1982">
        <f t="shared" si="30"/>
        <v>1.5182172643621601</v>
      </c>
    </row>
    <row r="1983" spans="1:7" x14ac:dyDescent="0.2">
      <c r="A1983" t="s">
        <v>3752</v>
      </c>
      <c r="B1983">
        <v>1307.344695</v>
      </c>
      <c r="C1983">
        <v>0.193182891</v>
      </c>
      <c r="D1983">
        <v>3.0327824E-2</v>
      </c>
      <c r="E1983" t="s">
        <v>3753</v>
      </c>
      <c r="F1983">
        <v>18377</v>
      </c>
      <c r="G1983">
        <f t="shared" si="30"/>
        <v>1.5181587488945538</v>
      </c>
    </row>
    <row r="1984" spans="1:7" x14ac:dyDescent="0.2">
      <c r="A1984" t="s">
        <v>2849</v>
      </c>
      <c r="B1984">
        <v>534.63559420000001</v>
      </c>
      <c r="C1984">
        <v>0.246664203</v>
      </c>
      <c r="D1984">
        <v>3.0416357000000002E-2</v>
      </c>
      <c r="E1984" t="s">
        <v>2850</v>
      </c>
      <c r="F1984">
        <v>67010</v>
      </c>
      <c r="G1984">
        <f t="shared" si="30"/>
        <v>1.5168928030884374</v>
      </c>
    </row>
    <row r="1985" spans="1:7" x14ac:dyDescent="0.2">
      <c r="A1985" t="s">
        <v>3498</v>
      </c>
      <c r="B1985">
        <v>261.22998689999997</v>
      </c>
      <c r="C1985">
        <v>0.34359084299999998</v>
      </c>
      <c r="D1985">
        <v>3.0506801E-2</v>
      </c>
      <c r="E1985" t="s">
        <v>3499</v>
      </c>
      <c r="F1985">
        <v>15289</v>
      </c>
      <c r="G1985">
        <f t="shared" si="30"/>
        <v>1.5156033308986543</v>
      </c>
    </row>
    <row r="1986" spans="1:7" x14ac:dyDescent="0.2">
      <c r="A1986" t="s">
        <v>4040</v>
      </c>
      <c r="B1986">
        <v>4820.9423129999996</v>
      </c>
      <c r="C1986">
        <v>0.14272921</v>
      </c>
      <c r="D1986">
        <v>3.0680356999999998E-2</v>
      </c>
      <c r="E1986" t="s">
        <v>4041</v>
      </c>
      <c r="F1986">
        <v>230249</v>
      </c>
      <c r="G1986">
        <f t="shared" si="30"/>
        <v>1.5131395911954169</v>
      </c>
    </row>
    <row r="1987" spans="1:7" x14ac:dyDescent="0.2">
      <c r="A1987" t="s">
        <v>2879</v>
      </c>
      <c r="B1987">
        <v>269.19011999999998</v>
      </c>
      <c r="C1987">
        <v>0.34558834500000002</v>
      </c>
      <c r="D1987">
        <v>3.0822743E-2</v>
      </c>
      <c r="E1987" t="s">
        <v>2880</v>
      </c>
      <c r="F1987">
        <v>12488</v>
      </c>
      <c r="G1987">
        <f t="shared" si="30"/>
        <v>1.51112871484683</v>
      </c>
    </row>
    <row r="1988" spans="1:7" x14ac:dyDescent="0.2">
      <c r="A1988" t="s">
        <v>3898</v>
      </c>
      <c r="B1988">
        <v>606.25076320000005</v>
      </c>
      <c r="C1988">
        <v>0.24110879900000001</v>
      </c>
      <c r="D1988">
        <v>3.0825873E-2</v>
      </c>
      <c r="E1988" t="s">
        <v>3899</v>
      </c>
      <c r="F1988">
        <v>76251</v>
      </c>
      <c r="G1988">
        <f t="shared" si="30"/>
        <v>1.5110846151794661</v>
      </c>
    </row>
    <row r="1989" spans="1:7" x14ac:dyDescent="0.2">
      <c r="A1989" t="s">
        <v>6519</v>
      </c>
      <c r="B1989">
        <v>99.692903819999998</v>
      </c>
      <c r="C1989">
        <v>0.58106691799999999</v>
      </c>
      <c r="D1989">
        <v>3.0902797999999999E-2</v>
      </c>
      <c r="E1989" t="s">
        <v>6520</v>
      </c>
      <c r="F1989">
        <v>77744</v>
      </c>
      <c r="G1989">
        <f t="shared" si="30"/>
        <v>1.5100021969199096</v>
      </c>
    </row>
    <row r="1990" spans="1:7" x14ac:dyDescent="0.2">
      <c r="A1990" t="s">
        <v>3550</v>
      </c>
      <c r="B1990">
        <v>2783.2742050000002</v>
      </c>
      <c r="C1990">
        <v>0.14491838200000001</v>
      </c>
      <c r="D1990">
        <v>3.0902797999999999E-2</v>
      </c>
      <c r="E1990" t="s">
        <v>3551</v>
      </c>
      <c r="F1990">
        <v>66569</v>
      </c>
      <c r="G1990">
        <f t="shared" ref="G1990:G2053" si="31">-LOG10(D1990)</f>
        <v>1.5100021969199096</v>
      </c>
    </row>
    <row r="1991" spans="1:7" x14ac:dyDescent="0.2">
      <c r="A1991" t="s">
        <v>6521</v>
      </c>
      <c r="B1991">
        <v>2620.674242</v>
      </c>
      <c r="C1991">
        <v>0.14655715899999999</v>
      </c>
      <c r="D1991">
        <v>3.0902895999999999E-2</v>
      </c>
      <c r="E1991" t="s">
        <v>6522</v>
      </c>
      <c r="F1991">
        <v>268755</v>
      </c>
      <c r="G1991">
        <f t="shared" si="31"/>
        <v>1.5100008196727186</v>
      </c>
    </row>
    <row r="1992" spans="1:7" x14ac:dyDescent="0.2">
      <c r="A1992" t="s">
        <v>2245</v>
      </c>
      <c r="B1992">
        <v>1215.017556</v>
      </c>
      <c r="C1992">
        <v>0.57789442000000002</v>
      </c>
      <c r="D1992">
        <v>3.090499E-2</v>
      </c>
      <c r="E1992" t="s">
        <v>2246</v>
      </c>
      <c r="F1992">
        <v>18012</v>
      </c>
      <c r="G1992">
        <f t="shared" si="31"/>
        <v>1.5099713925978158</v>
      </c>
    </row>
    <row r="1993" spans="1:7" x14ac:dyDescent="0.2">
      <c r="A1993" t="s">
        <v>6523</v>
      </c>
      <c r="B1993">
        <v>455.8780683</v>
      </c>
      <c r="C1993">
        <v>0.273754838</v>
      </c>
      <c r="D1993">
        <v>3.1066402E-2</v>
      </c>
      <c r="E1993" t="s">
        <v>6524</v>
      </c>
      <c r="F1993">
        <v>17295</v>
      </c>
      <c r="G1993">
        <f t="shared" si="31"/>
        <v>1.5077090422721993</v>
      </c>
    </row>
    <row r="1994" spans="1:7" x14ac:dyDescent="0.2">
      <c r="A1994" t="s">
        <v>6525</v>
      </c>
      <c r="B1994">
        <v>1488.901683</v>
      </c>
      <c r="C1994">
        <v>0.17759198600000001</v>
      </c>
      <c r="D1994">
        <v>3.1184031000000001E-2</v>
      </c>
      <c r="E1994" t="s">
        <v>6526</v>
      </c>
      <c r="F1994">
        <v>56468</v>
      </c>
      <c r="G1994">
        <f t="shared" si="31"/>
        <v>1.5060677464947245</v>
      </c>
    </row>
    <row r="1995" spans="1:7" x14ac:dyDescent="0.2">
      <c r="A1995" t="s">
        <v>1610</v>
      </c>
      <c r="B1995">
        <v>2663.6064500000002</v>
      </c>
      <c r="C1995">
        <v>0.16142107999999999</v>
      </c>
      <c r="D1995">
        <v>3.1236374000000001E-2</v>
      </c>
      <c r="E1995" t="s">
        <v>1611</v>
      </c>
      <c r="F1995">
        <v>59027</v>
      </c>
      <c r="G1995">
        <f t="shared" si="31"/>
        <v>1.5053393859083255</v>
      </c>
    </row>
    <row r="1996" spans="1:7" x14ac:dyDescent="0.2">
      <c r="A1996" t="s">
        <v>4046</v>
      </c>
      <c r="B1996">
        <v>702.24817510000003</v>
      </c>
      <c r="C1996">
        <v>0.222549847</v>
      </c>
      <c r="D1996">
        <v>3.1368618000000001E-2</v>
      </c>
      <c r="E1996" t="s">
        <v>4047</v>
      </c>
      <c r="F1996">
        <v>229445</v>
      </c>
      <c r="G1996">
        <f t="shared" si="31"/>
        <v>1.5035046144930462</v>
      </c>
    </row>
    <row r="1997" spans="1:7" x14ac:dyDescent="0.2">
      <c r="A1997" t="s">
        <v>3908</v>
      </c>
      <c r="B1997">
        <v>2504.0368119999998</v>
      </c>
      <c r="C1997">
        <v>0.151892632</v>
      </c>
      <c r="D1997">
        <v>3.1469946999999998E-2</v>
      </c>
      <c r="E1997" t="s">
        <v>3909</v>
      </c>
      <c r="F1997">
        <v>15510</v>
      </c>
      <c r="G1997">
        <f t="shared" si="31"/>
        <v>1.5021039885016805</v>
      </c>
    </row>
    <row r="1998" spans="1:7" x14ac:dyDescent="0.2">
      <c r="A1998" t="s">
        <v>6527</v>
      </c>
      <c r="B1998">
        <v>1243.7220649999999</v>
      </c>
      <c r="C1998">
        <v>0.17873941500000001</v>
      </c>
      <c r="D1998">
        <v>3.1587773999999999E-2</v>
      </c>
      <c r="E1998" t="s">
        <v>6528</v>
      </c>
      <c r="F1998">
        <v>27081</v>
      </c>
      <c r="G1998">
        <f t="shared" si="31"/>
        <v>1.5004809778801986</v>
      </c>
    </row>
    <row r="1999" spans="1:7" x14ac:dyDescent="0.2">
      <c r="A1999" t="s">
        <v>3488</v>
      </c>
      <c r="B1999">
        <v>1881.5202019999999</v>
      </c>
      <c r="C1999">
        <v>0.17886743299999999</v>
      </c>
      <c r="D1999">
        <v>3.1684696999999998E-2</v>
      </c>
      <c r="E1999" t="s">
        <v>3489</v>
      </c>
      <c r="F1999">
        <v>30795</v>
      </c>
      <c r="G1999">
        <f t="shared" si="31"/>
        <v>1.4991504416666324</v>
      </c>
    </row>
    <row r="2000" spans="1:7" x14ac:dyDescent="0.2">
      <c r="A2000" t="s">
        <v>2423</v>
      </c>
      <c r="B2000">
        <v>1723.783621</v>
      </c>
      <c r="C2000">
        <v>0.18202754500000001</v>
      </c>
      <c r="D2000">
        <v>3.1703851999999998E-2</v>
      </c>
      <c r="E2000" t="s">
        <v>2424</v>
      </c>
      <c r="F2000">
        <v>66397</v>
      </c>
      <c r="G2000">
        <f t="shared" si="31"/>
        <v>1.4988879680437048</v>
      </c>
    </row>
    <row r="2001" spans="1:7" x14ac:dyDescent="0.2">
      <c r="A2001" t="s">
        <v>6529</v>
      </c>
      <c r="B2001">
        <v>223.6408089</v>
      </c>
      <c r="C2001">
        <v>0.35471353799999999</v>
      </c>
      <c r="D2001">
        <v>3.1853230000000003E-2</v>
      </c>
      <c r="E2001" t="s">
        <v>6530</v>
      </c>
      <c r="F2001">
        <v>225182</v>
      </c>
      <c r="G2001">
        <f t="shared" si="31"/>
        <v>1.4968465225106768</v>
      </c>
    </row>
    <row r="2002" spans="1:7" x14ac:dyDescent="0.2">
      <c r="A2002" t="s">
        <v>3774</v>
      </c>
      <c r="B2002">
        <v>780.89018020000003</v>
      </c>
      <c r="C2002">
        <v>0.215300988</v>
      </c>
      <c r="D2002">
        <v>3.1960451000000001E-2</v>
      </c>
      <c r="E2002" t="s">
        <v>3775</v>
      </c>
      <c r="F2002">
        <v>338351</v>
      </c>
      <c r="G2002">
        <f t="shared" si="31"/>
        <v>1.4953871009028092</v>
      </c>
    </row>
    <row r="2003" spans="1:7" x14ac:dyDescent="0.2">
      <c r="A2003" t="s">
        <v>3870</v>
      </c>
      <c r="B2003">
        <v>1082.6200289999999</v>
      </c>
      <c r="C2003">
        <v>0.19899535099999999</v>
      </c>
      <c r="D2003">
        <v>3.1977890000000002E-2</v>
      </c>
      <c r="E2003" t="s">
        <v>3871</v>
      </c>
      <c r="F2003">
        <v>72656</v>
      </c>
      <c r="G2003">
        <f t="shared" si="31"/>
        <v>1.495150195736386</v>
      </c>
    </row>
    <row r="2004" spans="1:7" x14ac:dyDescent="0.2">
      <c r="A2004" t="s">
        <v>3746</v>
      </c>
      <c r="B2004">
        <v>4103.2788220000002</v>
      </c>
      <c r="C2004">
        <v>0.17042816899999999</v>
      </c>
      <c r="D2004">
        <v>3.2027147999999998E-2</v>
      </c>
      <c r="E2004" t="s">
        <v>3747</v>
      </c>
      <c r="F2004">
        <v>18015</v>
      </c>
      <c r="G2004">
        <f t="shared" si="31"/>
        <v>1.4944817333002565</v>
      </c>
    </row>
    <row r="2005" spans="1:7" x14ac:dyDescent="0.2">
      <c r="A2005" t="s">
        <v>6531</v>
      </c>
      <c r="B2005">
        <v>155.20329810000001</v>
      </c>
      <c r="C2005">
        <v>0.42750295199999999</v>
      </c>
      <c r="D2005">
        <v>3.2057083E-2</v>
      </c>
      <c r="E2005" t="s">
        <v>6532</v>
      </c>
      <c r="F2005">
        <v>328099</v>
      </c>
      <c r="G2005">
        <f t="shared" si="31"/>
        <v>1.494075998346166</v>
      </c>
    </row>
    <row r="2006" spans="1:7" x14ac:dyDescent="0.2">
      <c r="A2006" t="s">
        <v>3790</v>
      </c>
      <c r="B2006">
        <v>1584.5953509999999</v>
      </c>
      <c r="C2006">
        <v>0.17750228300000001</v>
      </c>
      <c r="D2006">
        <v>3.2059709999999998E-2</v>
      </c>
      <c r="E2006" t="s">
        <v>3791</v>
      </c>
      <c r="F2006">
        <v>246317</v>
      </c>
      <c r="G2006">
        <f t="shared" si="31"/>
        <v>1.4940404104275813</v>
      </c>
    </row>
    <row r="2007" spans="1:7" x14ac:dyDescent="0.2">
      <c r="A2007" t="s">
        <v>3400</v>
      </c>
      <c r="B2007">
        <v>2588.0862219999999</v>
      </c>
      <c r="C2007">
        <v>0.15309952299999999</v>
      </c>
      <c r="D2007">
        <v>3.2064742E-2</v>
      </c>
      <c r="E2007" t="s">
        <v>3401</v>
      </c>
      <c r="F2007">
        <v>66641</v>
      </c>
      <c r="G2007">
        <f t="shared" si="31"/>
        <v>1.4939722501620583</v>
      </c>
    </row>
    <row r="2008" spans="1:7" x14ac:dyDescent="0.2">
      <c r="A2008" t="s">
        <v>3862</v>
      </c>
      <c r="B2008">
        <v>2299.8271140000002</v>
      </c>
      <c r="C2008">
        <v>0.17525143100000001</v>
      </c>
      <c r="D2008">
        <v>3.2155521999999999E-2</v>
      </c>
      <c r="E2008" t="s">
        <v>3863</v>
      </c>
      <c r="F2008">
        <v>27494</v>
      </c>
      <c r="G2008">
        <f t="shared" si="31"/>
        <v>1.4927444358594921</v>
      </c>
    </row>
    <row r="2009" spans="1:7" x14ac:dyDescent="0.2">
      <c r="A2009" t="s">
        <v>3902</v>
      </c>
      <c r="B2009">
        <v>1365.7223509999999</v>
      </c>
      <c r="C2009">
        <v>0.17269841799999999</v>
      </c>
      <c r="D2009">
        <v>3.2400544000000003E-2</v>
      </c>
      <c r="E2009" t="s">
        <v>3903</v>
      </c>
      <c r="F2009">
        <v>18183</v>
      </c>
      <c r="G2009">
        <f t="shared" si="31"/>
        <v>1.4894476979966349</v>
      </c>
    </row>
    <row r="2010" spans="1:7" x14ac:dyDescent="0.2">
      <c r="A2010" t="s">
        <v>6533</v>
      </c>
      <c r="B2010">
        <v>858.16901089999999</v>
      </c>
      <c r="C2010">
        <v>0.206023647</v>
      </c>
      <c r="D2010">
        <v>3.2569437999999999E-2</v>
      </c>
      <c r="E2010" t="s">
        <v>6534</v>
      </c>
      <c r="F2010">
        <v>226541</v>
      </c>
      <c r="G2010">
        <f t="shared" si="31"/>
        <v>1.4871897353130703</v>
      </c>
    </row>
    <row r="2011" spans="1:7" x14ac:dyDescent="0.2">
      <c r="A2011" t="s">
        <v>3313</v>
      </c>
      <c r="B2011">
        <v>1997.6440090000001</v>
      </c>
      <c r="C2011">
        <v>0.15538384999999999</v>
      </c>
      <c r="D2011">
        <v>3.2585582000000002E-2</v>
      </c>
      <c r="E2011" t="s">
        <v>3314</v>
      </c>
      <c r="F2011">
        <v>20333</v>
      </c>
      <c r="G2011">
        <f t="shared" si="31"/>
        <v>1.4869745178130425</v>
      </c>
    </row>
    <row r="2012" spans="1:7" x14ac:dyDescent="0.2">
      <c r="A2012" t="s">
        <v>4044</v>
      </c>
      <c r="B2012">
        <v>76.342864570000003</v>
      </c>
      <c r="C2012">
        <v>0.60765796400000005</v>
      </c>
      <c r="D2012">
        <v>3.2591487000000002E-2</v>
      </c>
      <c r="E2012" t="s">
        <v>4045</v>
      </c>
      <c r="F2012">
        <v>213311</v>
      </c>
      <c r="G2012">
        <f t="shared" si="31"/>
        <v>1.4868958242184394</v>
      </c>
    </row>
    <row r="2013" spans="1:7" x14ac:dyDescent="0.2">
      <c r="A2013" t="s">
        <v>3157</v>
      </c>
      <c r="B2013">
        <v>1797.8012739999999</v>
      </c>
      <c r="C2013">
        <v>0.18193603999999999</v>
      </c>
      <c r="D2013">
        <v>3.2674209000000003E-2</v>
      </c>
      <c r="E2013" t="s">
        <v>3158</v>
      </c>
      <c r="F2013">
        <v>68192</v>
      </c>
      <c r="G2013">
        <f t="shared" si="31"/>
        <v>1.4857949173233422</v>
      </c>
    </row>
    <row r="2014" spans="1:7" x14ac:dyDescent="0.2">
      <c r="A2014" t="s">
        <v>3974</v>
      </c>
      <c r="B2014">
        <v>725.23430780000001</v>
      </c>
      <c r="C2014">
        <v>0.25558958999999998</v>
      </c>
      <c r="D2014">
        <v>3.2721681000000002E-2</v>
      </c>
      <c r="E2014" t="s">
        <v>3975</v>
      </c>
      <c r="F2014">
        <v>16180</v>
      </c>
      <c r="G2014">
        <f t="shared" si="31"/>
        <v>1.4851643935620997</v>
      </c>
    </row>
    <row r="2015" spans="1:7" x14ac:dyDescent="0.2">
      <c r="A2015" t="s">
        <v>2439</v>
      </c>
      <c r="B2015">
        <v>1061.5111919999999</v>
      </c>
      <c r="C2015">
        <v>0.208559735</v>
      </c>
      <c r="D2015">
        <v>3.2792762000000003E-2</v>
      </c>
      <c r="E2015" t="s">
        <v>2440</v>
      </c>
      <c r="F2015">
        <v>18045</v>
      </c>
      <c r="G2015">
        <f t="shared" si="31"/>
        <v>1.4842220029450839</v>
      </c>
    </row>
    <row r="2016" spans="1:7" x14ac:dyDescent="0.2">
      <c r="A2016" t="s">
        <v>2911</v>
      </c>
      <c r="B2016">
        <v>320.15383800000001</v>
      </c>
      <c r="C2016">
        <v>0.32380582800000002</v>
      </c>
      <c r="D2016">
        <v>3.2863860000000002E-2</v>
      </c>
      <c r="E2016" t="s">
        <v>2912</v>
      </c>
      <c r="F2016">
        <v>208820</v>
      </c>
      <c r="G2016">
        <f t="shared" si="31"/>
        <v>1.483281428172792</v>
      </c>
    </row>
    <row r="2017" spans="1:7" x14ac:dyDescent="0.2">
      <c r="A2017" t="s">
        <v>3352</v>
      </c>
      <c r="B2017">
        <v>328.02530660000002</v>
      </c>
      <c r="C2017">
        <v>0.34386004399999998</v>
      </c>
      <c r="D2017">
        <v>3.2949935999999999E-2</v>
      </c>
      <c r="E2017" t="s">
        <v>3353</v>
      </c>
      <c r="F2017">
        <v>110075</v>
      </c>
      <c r="G2017">
        <f t="shared" si="31"/>
        <v>1.482145424616977</v>
      </c>
    </row>
    <row r="2018" spans="1:7" x14ac:dyDescent="0.2">
      <c r="A2018" t="s">
        <v>3245</v>
      </c>
      <c r="B2018">
        <v>4638.5865130000002</v>
      </c>
      <c r="C2018">
        <v>0.13720611099999999</v>
      </c>
      <c r="D2018">
        <v>3.2958065000000002E-2</v>
      </c>
      <c r="E2018" t="s">
        <v>3246</v>
      </c>
      <c r="F2018">
        <v>56348</v>
      </c>
      <c r="G2018">
        <f t="shared" si="31"/>
        <v>1.4820382940772026</v>
      </c>
    </row>
    <row r="2019" spans="1:7" x14ac:dyDescent="0.2">
      <c r="A2019" t="s">
        <v>3660</v>
      </c>
      <c r="B2019">
        <v>2110.2353880000001</v>
      </c>
      <c r="C2019">
        <v>0.157524531</v>
      </c>
      <c r="D2019">
        <v>3.3089813000000003E-2</v>
      </c>
      <c r="E2019" t="s">
        <v>3661</v>
      </c>
      <c r="F2019">
        <v>55989</v>
      </c>
      <c r="G2019">
        <f t="shared" si="31"/>
        <v>1.4803056871555773</v>
      </c>
    </row>
    <row r="2020" spans="1:7" x14ac:dyDescent="0.2">
      <c r="A2020" t="s">
        <v>1900</v>
      </c>
      <c r="B2020">
        <v>2843.4321060000002</v>
      </c>
      <c r="C2020">
        <v>0.163205773</v>
      </c>
      <c r="D2020">
        <v>3.3178547000000003E-2</v>
      </c>
      <c r="E2020" t="s">
        <v>1901</v>
      </c>
      <c r="F2020">
        <v>76897</v>
      </c>
      <c r="G2020">
        <f t="shared" si="31"/>
        <v>1.4791426371091103</v>
      </c>
    </row>
    <row r="2021" spans="1:7" x14ac:dyDescent="0.2">
      <c r="A2021" t="s">
        <v>3882</v>
      </c>
      <c r="B2021">
        <v>1438.6919399999999</v>
      </c>
      <c r="C2021">
        <v>0.18263020299999999</v>
      </c>
      <c r="D2021">
        <v>3.3294102999999999E-2</v>
      </c>
      <c r="E2021" t="s">
        <v>3883</v>
      </c>
      <c r="F2021">
        <v>12648</v>
      </c>
      <c r="G2021">
        <f t="shared" si="31"/>
        <v>1.4776326812489244</v>
      </c>
    </row>
    <row r="2022" spans="1:7" x14ac:dyDescent="0.2">
      <c r="A2022" t="s">
        <v>3087</v>
      </c>
      <c r="B2022">
        <v>482.14991320000001</v>
      </c>
      <c r="C2022">
        <v>0.27788981499999998</v>
      </c>
      <c r="D2022">
        <v>3.3380449999999999E-2</v>
      </c>
      <c r="E2022" t="s">
        <v>3088</v>
      </c>
      <c r="F2022">
        <v>668572</v>
      </c>
      <c r="G2022">
        <f t="shared" si="31"/>
        <v>1.4765078129174209</v>
      </c>
    </row>
    <row r="2023" spans="1:7" x14ac:dyDescent="0.2">
      <c r="A2023" t="s">
        <v>2717</v>
      </c>
      <c r="B2023">
        <v>3537.1769439999998</v>
      </c>
      <c r="C2023">
        <v>0.140401361</v>
      </c>
      <c r="D2023">
        <v>3.3436568E-2</v>
      </c>
      <c r="E2023" t="s">
        <v>2718</v>
      </c>
      <c r="F2023">
        <v>14583</v>
      </c>
      <c r="G2023">
        <f t="shared" si="31"/>
        <v>1.4757783058488478</v>
      </c>
    </row>
    <row r="2024" spans="1:7" x14ac:dyDescent="0.2">
      <c r="A2024" t="s">
        <v>3992</v>
      </c>
      <c r="B2024">
        <v>389.1732859</v>
      </c>
      <c r="C2024">
        <v>0.276174168</v>
      </c>
      <c r="D2024">
        <v>3.3436568E-2</v>
      </c>
      <c r="E2024" t="s">
        <v>3993</v>
      </c>
      <c r="F2024">
        <v>54364</v>
      </c>
      <c r="G2024">
        <f t="shared" si="31"/>
        <v>1.4757783058488478</v>
      </c>
    </row>
    <row r="2025" spans="1:7" x14ac:dyDescent="0.2">
      <c r="A2025" t="s">
        <v>6535</v>
      </c>
      <c r="B2025">
        <v>1725.962432</v>
      </c>
      <c r="C2025">
        <v>0.17804972799999999</v>
      </c>
      <c r="D2025">
        <v>3.3718167E-2</v>
      </c>
      <c r="E2025" t="s">
        <v>6536</v>
      </c>
      <c r="F2025">
        <v>66244</v>
      </c>
      <c r="G2025">
        <f t="shared" si="31"/>
        <v>1.4721360426897283</v>
      </c>
    </row>
    <row r="2026" spans="1:7" x14ac:dyDescent="0.2">
      <c r="A2026" t="s">
        <v>3584</v>
      </c>
      <c r="B2026">
        <v>667.97522040000001</v>
      </c>
      <c r="C2026">
        <v>0.23023602400000001</v>
      </c>
      <c r="D2026">
        <v>3.3767014999999997E-2</v>
      </c>
      <c r="E2026" t="s">
        <v>3585</v>
      </c>
      <c r="F2026">
        <v>67276</v>
      </c>
      <c r="G2026">
        <f t="shared" si="31"/>
        <v>1.4715073292469167</v>
      </c>
    </row>
    <row r="2027" spans="1:7" x14ac:dyDescent="0.2">
      <c r="A2027" t="s">
        <v>2653</v>
      </c>
      <c r="B2027">
        <v>701.68953480000005</v>
      </c>
      <c r="C2027">
        <v>0.265619942</v>
      </c>
      <c r="D2027">
        <v>3.3809837000000002E-2</v>
      </c>
      <c r="E2027" t="s">
        <v>2654</v>
      </c>
      <c r="F2027">
        <v>109294</v>
      </c>
      <c r="G2027">
        <f t="shared" si="31"/>
        <v>1.4709569229985371</v>
      </c>
    </row>
    <row r="2028" spans="1:7" x14ac:dyDescent="0.2">
      <c r="A2028" t="s">
        <v>3137</v>
      </c>
      <c r="B2028">
        <v>1006.951332</v>
      </c>
      <c r="C2028">
        <v>0.19347165799999999</v>
      </c>
      <c r="D2028">
        <v>3.3854434000000003E-2</v>
      </c>
      <c r="E2028" t="s">
        <v>3138</v>
      </c>
      <c r="F2028">
        <v>72787</v>
      </c>
      <c r="G2028">
        <f t="shared" si="31"/>
        <v>1.4703844426177473</v>
      </c>
    </row>
    <row r="2029" spans="1:7" x14ac:dyDescent="0.2">
      <c r="A2029" t="s">
        <v>6537</v>
      </c>
      <c r="B2029">
        <v>1899.099156</v>
      </c>
      <c r="C2029">
        <v>0.15836630300000001</v>
      </c>
      <c r="D2029">
        <v>3.3929407000000002E-2</v>
      </c>
      <c r="E2029" t="s">
        <v>6538</v>
      </c>
      <c r="F2029">
        <v>13860</v>
      </c>
      <c r="G2029">
        <f t="shared" si="31"/>
        <v>1.4694237306548616</v>
      </c>
    </row>
    <row r="2030" spans="1:7" x14ac:dyDescent="0.2">
      <c r="A2030" t="s">
        <v>6539</v>
      </c>
      <c r="B2030">
        <v>2533.262158</v>
      </c>
      <c r="C2030">
        <v>0.14803570699999999</v>
      </c>
      <c r="D2030">
        <v>3.4007388E-2</v>
      </c>
      <c r="E2030" t="s">
        <v>6540</v>
      </c>
      <c r="F2030">
        <v>230700</v>
      </c>
      <c r="G2030">
        <f t="shared" si="31"/>
        <v>1.4684267235729991</v>
      </c>
    </row>
    <row r="2031" spans="1:7" x14ac:dyDescent="0.2">
      <c r="A2031" t="s">
        <v>3846</v>
      </c>
      <c r="B2031">
        <v>763.73401720000004</v>
      </c>
      <c r="C2031">
        <v>0.213980269</v>
      </c>
      <c r="D2031">
        <v>3.4085905E-2</v>
      </c>
      <c r="E2031" t="s">
        <v>3847</v>
      </c>
      <c r="F2031">
        <v>264064</v>
      </c>
      <c r="G2031">
        <f t="shared" si="31"/>
        <v>1.4674251707490396</v>
      </c>
    </row>
    <row r="2032" spans="1:7" x14ac:dyDescent="0.2">
      <c r="A2032" t="s">
        <v>3612</v>
      </c>
      <c r="B2032">
        <v>622.31739579999999</v>
      </c>
      <c r="C2032">
        <v>0.25409190999999998</v>
      </c>
      <c r="D2032">
        <v>3.4309528999999998E-2</v>
      </c>
      <c r="E2032" t="s">
        <v>3613</v>
      </c>
      <c r="F2032">
        <v>244721</v>
      </c>
      <c r="G2032">
        <f t="shared" si="31"/>
        <v>1.4645852438821834</v>
      </c>
    </row>
    <row r="2033" spans="1:7" x14ac:dyDescent="0.2">
      <c r="A2033" t="s">
        <v>6541</v>
      </c>
      <c r="B2033">
        <v>209.32727600000001</v>
      </c>
      <c r="C2033">
        <v>0.37276434800000002</v>
      </c>
      <c r="D2033">
        <v>3.4309528999999998E-2</v>
      </c>
      <c r="E2033" t="s">
        <v>6542</v>
      </c>
      <c r="F2033">
        <v>407800</v>
      </c>
      <c r="G2033">
        <f t="shared" si="31"/>
        <v>1.4645852438821834</v>
      </c>
    </row>
    <row r="2034" spans="1:7" x14ac:dyDescent="0.2">
      <c r="A2034" t="s">
        <v>3516</v>
      </c>
      <c r="B2034">
        <v>189.97856759999999</v>
      </c>
      <c r="C2034">
        <v>0.39345933100000002</v>
      </c>
      <c r="D2034">
        <v>3.4309528999999998E-2</v>
      </c>
      <c r="E2034" t="s">
        <v>3517</v>
      </c>
      <c r="F2034">
        <v>100233175</v>
      </c>
      <c r="G2034">
        <f t="shared" si="31"/>
        <v>1.4645852438821834</v>
      </c>
    </row>
    <row r="2035" spans="1:7" x14ac:dyDescent="0.2">
      <c r="A2035" t="s">
        <v>3928</v>
      </c>
      <c r="B2035">
        <v>3529.0259529999998</v>
      </c>
      <c r="C2035">
        <v>0.14697344200000001</v>
      </c>
      <c r="D2035">
        <v>3.4707107000000001E-2</v>
      </c>
      <c r="E2035" t="s">
        <v>3929</v>
      </c>
      <c r="F2035">
        <v>22134</v>
      </c>
      <c r="G2035">
        <f t="shared" si="31"/>
        <v>1.459581585300028</v>
      </c>
    </row>
    <row r="2036" spans="1:7" x14ac:dyDescent="0.2">
      <c r="A2036" t="s">
        <v>3273</v>
      </c>
      <c r="B2036">
        <v>2504.0143360000002</v>
      </c>
      <c r="C2036">
        <v>0.15711763200000001</v>
      </c>
      <c r="D2036">
        <v>3.5025552000000001E-2</v>
      </c>
      <c r="E2036" t="s">
        <v>3274</v>
      </c>
      <c r="F2036">
        <v>52206</v>
      </c>
      <c r="G2036">
        <f t="shared" si="31"/>
        <v>1.4556150115406907</v>
      </c>
    </row>
    <row r="2037" spans="1:7" x14ac:dyDescent="0.2">
      <c r="A2037" t="s">
        <v>3696</v>
      </c>
      <c r="B2037">
        <v>681.69927280000002</v>
      </c>
      <c r="C2037">
        <v>0.22041802399999999</v>
      </c>
      <c r="D2037">
        <v>3.5132636000000002E-2</v>
      </c>
      <c r="E2037" t="s">
        <v>3697</v>
      </c>
      <c r="F2037">
        <v>56535</v>
      </c>
      <c r="G2037">
        <f t="shared" si="31"/>
        <v>1.454289263891263</v>
      </c>
    </row>
    <row r="2038" spans="1:7" x14ac:dyDescent="0.2">
      <c r="A2038" t="s">
        <v>6543</v>
      </c>
      <c r="B2038">
        <v>3250.534361</v>
      </c>
      <c r="C2038">
        <v>0.15459904399999999</v>
      </c>
      <c r="D2038">
        <v>3.5355588E-2</v>
      </c>
      <c r="E2038" t="s">
        <v>6544</v>
      </c>
      <c r="F2038">
        <v>338366</v>
      </c>
      <c r="G2038">
        <f t="shared" si="31"/>
        <v>1.4515419355934682</v>
      </c>
    </row>
    <row r="2039" spans="1:7" x14ac:dyDescent="0.2">
      <c r="A2039" t="s">
        <v>3772</v>
      </c>
      <c r="B2039">
        <v>8356.6672099999996</v>
      </c>
      <c r="C2039">
        <v>0.120458386</v>
      </c>
      <c r="D2039">
        <v>3.5422276000000003E-2</v>
      </c>
      <c r="E2039" t="s">
        <v>3773</v>
      </c>
      <c r="F2039">
        <v>229709</v>
      </c>
      <c r="G2039">
        <f t="shared" si="31"/>
        <v>1.4507235373728107</v>
      </c>
    </row>
    <row r="2040" spans="1:7" x14ac:dyDescent="0.2">
      <c r="A2040" t="s">
        <v>3506</v>
      </c>
      <c r="B2040">
        <v>738.6921992</v>
      </c>
      <c r="C2040">
        <v>0.266585291</v>
      </c>
      <c r="D2040">
        <v>3.543963E-2</v>
      </c>
      <c r="E2040" t="s">
        <v>3507</v>
      </c>
      <c r="F2040">
        <v>22057</v>
      </c>
      <c r="G2040">
        <f t="shared" si="31"/>
        <v>1.4505108209214745</v>
      </c>
    </row>
    <row r="2041" spans="1:7" x14ac:dyDescent="0.2">
      <c r="A2041" t="s">
        <v>2809</v>
      </c>
      <c r="B2041">
        <v>27449.88234</v>
      </c>
      <c r="C2041">
        <v>0.122986765</v>
      </c>
      <c r="D2041">
        <v>3.543963E-2</v>
      </c>
      <c r="E2041" t="s">
        <v>2810</v>
      </c>
      <c r="F2041">
        <v>11964</v>
      </c>
      <c r="G2041">
        <f t="shared" si="31"/>
        <v>1.4505108209214745</v>
      </c>
    </row>
    <row r="2042" spans="1:7" x14ac:dyDescent="0.2">
      <c r="A2042" t="s">
        <v>3710</v>
      </c>
      <c r="B2042">
        <v>4333.1536230000002</v>
      </c>
      <c r="C2042">
        <v>0.13436974199999999</v>
      </c>
      <c r="D2042">
        <v>3.5517539000000001E-2</v>
      </c>
      <c r="E2042" t="s">
        <v>3711</v>
      </c>
      <c r="F2042">
        <v>20729</v>
      </c>
      <c r="G2042">
        <f t="shared" si="31"/>
        <v>1.4495571339899311</v>
      </c>
    </row>
    <row r="2043" spans="1:7" x14ac:dyDescent="0.2">
      <c r="A2043" t="s">
        <v>3143</v>
      </c>
      <c r="B2043">
        <v>357.25633920000001</v>
      </c>
      <c r="C2043">
        <v>0.30938496900000001</v>
      </c>
      <c r="D2043">
        <v>3.5521928000000001E-2</v>
      </c>
      <c r="E2043" t="s">
        <v>3144</v>
      </c>
      <c r="F2043">
        <v>94043</v>
      </c>
      <c r="G2043">
        <f t="shared" si="31"/>
        <v>1.4495034703417087</v>
      </c>
    </row>
    <row r="2044" spans="1:7" x14ac:dyDescent="0.2">
      <c r="A2044" t="s">
        <v>4048</v>
      </c>
      <c r="B2044">
        <v>532.5644605</v>
      </c>
      <c r="C2044">
        <v>0.23728656200000001</v>
      </c>
      <c r="D2044">
        <v>3.5568173000000002E-2</v>
      </c>
      <c r="E2044" t="s">
        <v>4049</v>
      </c>
      <c r="F2044">
        <v>21338</v>
      </c>
      <c r="G2044">
        <f t="shared" si="31"/>
        <v>1.4489384422754645</v>
      </c>
    </row>
    <row r="2045" spans="1:7" x14ac:dyDescent="0.2">
      <c r="A2045" t="s">
        <v>3522</v>
      </c>
      <c r="B2045">
        <v>20990.00477</v>
      </c>
      <c r="C2045">
        <v>0.118899988</v>
      </c>
      <c r="D2045">
        <v>3.5569165E-2</v>
      </c>
      <c r="E2045" t="s">
        <v>3523</v>
      </c>
      <c r="F2045">
        <v>11938</v>
      </c>
      <c r="G2045">
        <f t="shared" si="31"/>
        <v>1.4489263299266422</v>
      </c>
    </row>
    <row r="2046" spans="1:7" x14ac:dyDescent="0.2">
      <c r="A2046" t="s">
        <v>3474</v>
      </c>
      <c r="B2046">
        <v>2768.9482189999999</v>
      </c>
      <c r="C2046">
        <v>0.16156422600000001</v>
      </c>
      <c r="D2046">
        <v>3.5887045999999999E-2</v>
      </c>
      <c r="E2046" t="s">
        <v>3475</v>
      </c>
      <c r="F2046">
        <v>17210</v>
      </c>
      <c r="G2046">
        <f t="shared" si="31"/>
        <v>1.4450622886352344</v>
      </c>
    </row>
    <row r="2047" spans="1:7" x14ac:dyDescent="0.2">
      <c r="A2047" t="s">
        <v>6545</v>
      </c>
      <c r="B2047">
        <v>683.29579320000005</v>
      </c>
      <c r="C2047">
        <v>0.22257433900000001</v>
      </c>
      <c r="D2047">
        <v>3.5943964000000002E-2</v>
      </c>
      <c r="E2047" t="s">
        <v>6546</v>
      </c>
      <c r="F2047">
        <v>329154</v>
      </c>
      <c r="G2047">
        <f t="shared" si="31"/>
        <v>1.4443740293863525</v>
      </c>
    </row>
    <row r="2048" spans="1:7" x14ac:dyDescent="0.2">
      <c r="A2048" t="s">
        <v>2551</v>
      </c>
      <c r="B2048">
        <v>3712.185708</v>
      </c>
      <c r="C2048">
        <v>0.15900825900000001</v>
      </c>
      <c r="D2048">
        <v>3.6476439999999999E-2</v>
      </c>
      <c r="E2048" t="s">
        <v>2552</v>
      </c>
      <c r="F2048">
        <v>56433</v>
      </c>
      <c r="G2048">
        <f t="shared" si="31"/>
        <v>1.4379875542197207</v>
      </c>
    </row>
    <row r="2049" spans="1:7" x14ac:dyDescent="0.2">
      <c r="A2049" t="s">
        <v>6547</v>
      </c>
      <c r="B2049">
        <v>830.57890850000001</v>
      </c>
      <c r="C2049">
        <v>0.210904593</v>
      </c>
      <c r="D2049">
        <v>3.6569966000000002E-2</v>
      </c>
      <c r="E2049" t="s">
        <v>6548</v>
      </c>
      <c r="F2049">
        <v>192193</v>
      </c>
      <c r="G2049">
        <f t="shared" si="31"/>
        <v>1.4368754434360669</v>
      </c>
    </row>
    <row r="2050" spans="1:7" x14ac:dyDescent="0.2">
      <c r="A2050" t="s">
        <v>2191</v>
      </c>
      <c r="B2050">
        <v>5870.9593430000004</v>
      </c>
      <c r="C2050">
        <v>0.15446338100000001</v>
      </c>
      <c r="D2050">
        <v>3.6674679000000002E-2</v>
      </c>
      <c r="E2050" t="s">
        <v>2192</v>
      </c>
      <c r="F2050">
        <v>74205</v>
      </c>
      <c r="G2050">
        <f t="shared" si="31"/>
        <v>1.4356336786881911</v>
      </c>
    </row>
    <row r="2051" spans="1:7" x14ac:dyDescent="0.2">
      <c r="A2051" t="s">
        <v>3668</v>
      </c>
      <c r="B2051">
        <v>4440.6028299999998</v>
      </c>
      <c r="C2051">
        <v>0.13268242899999999</v>
      </c>
      <c r="D2051">
        <v>3.6775154999999997E-2</v>
      </c>
      <c r="E2051" t="s">
        <v>3669</v>
      </c>
      <c r="F2051">
        <v>50754</v>
      </c>
      <c r="G2051">
        <f t="shared" si="31"/>
        <v>1.4344454881312867</v>
      </c>
    </row>
    <row r="2052" spans="1:7" x14ac:dyDescent="0.2">
      <c r="A2052" t="s">
        <v>3876</v>
      </c>
      <c r="B2052">
        <v>695.86059950000003</v>
      </c>
      <c r="C2052">
        <v>0.21637611500000001</v>
      </c>
      <c r="D2052">
        <v>3.6788471000000003E-2</v>
      </c>
      <c r="E2052" t="s">
        <v>3877</v>
      </c>
      <c r="F2052">
        <v>675812</v>
      </c>
      <c r="G2052">
        <f t="shared" si="31"/>
        <v>1.4342882619123347</v>
      </c>
    </row>
    <row r="2053" spans="1:7" x14ac:dyDescent="0.2">
      <c r="A2053" t="s">
        <v>6549</v>
      </c>
      <c r="B2053">
        <v>1824.2996029999999</v>
      </c>
      <c r="C2053">
        <v>0.166778133</v>
      </c>
      <c r="D2053">
        <v>3.6802644000000002E-2</v>
      </c>
      <c r="E2053" t="s">
        <v>6550</v>
      </c>
      <c r="F2053">
        <v>216049</v>
      </c>
      <c r="G2053">
        <f t="shared" si="31"/>
        <v>1.4341209793329603</v>
      </c>
    </row>
    <row r="2054" spans="1:7" x14ac:dyDescent="0.2">
      <c r="A2054" t="s">
        <v>4042</v>
      </c>
      <c r="B2054">
        <v>76.691509199999999</v>
      </c>
      <c r="C2054">
        <v>0.59375691799999997</v>
      </c>
      <c r="D2054">
        <v>3.6886109E-2</v>
      </c>
      <c r="E2054" t="s">
        <v>4043</v>
      </c>
      <c r="F2054">
        <v>68316</v>
      </c>
      <c r="G2054">
        <f t="shared" ref="G2054:G2117" si="32">-LOG10(D2054)</f>
        <v>1.4331371547204426</v>
      </c>
    </row>
    <row r="2055" spans="1:7" x14ac:dyDescent="0.2">
      <c r="A2055" t="s">
        <v>6551</v>
      </c>
      <c r="B2055">
        <v>107.3513681</v>
      </c>
      <c r="C2055">
        <v>0.49252936400000003</v>
      </c>
      <c r="D2055">
        <v>3.6957359000000002E-2</v>
      </c>
      <c r="E2055" t="s">
        <v>6552</v>
      </c>
      <c r="F2055">
        <v>227102</v>
      </c>
      <c r="G2055">
        <f t="shared" si="32"/>
        <v>1.4322990713455308</v>
      </c>
    </row>
    <row r="2056" spans="1:7" x14ac:dyDescent="0.2">
      <c r="A2056" t="s">
        <v>2757</v>
      </c>
      <c r="B2056">
        <v>465.20165850000001</v>
      </c>
      <c r="C2056">
        <v>0.27380233500000001</v>
      </c>
      <c r="D2056">
        <v>3.6957359000000002E-2</v>
      </c>
      <c r="E2056" t="s">
        <v>2758</v>
      </c>
      <c r="F2056">
        <v>68055</v>
      </c>
      <c r="G2056">
        <f t="shared" si="32"/>
        <v>1.4322990713455308</v>
      </c>
    </row>
    <row r="2057" spans="1:7" x14ac:dyDescent="0.2">
      <c r="A2057" t="s">
        <v>6553</v>
      </c>
      <c r="B2057">
        <v>814.34909249999998</v>
      </c>
      <c r="C2057">
        <v>0.20183237300000001</v>
      </c>
      <c r="D2057">
        <v>3.6974515999999999E-2</v>
      </c>
      <c r="E2057" t="s">
        <v>6554</v>
      </c>
      <c r="F2057">
        <v>22194</v>
      </c>
      <c r="G2057">
        <f t="shared" si="32"/>
        <v>1.4320975022507452</v>
      </c>
    </row>
    <row r="2058" spans="1:7" x14ac:dyDescent="0.2">
      <c r="A2058" t="s">
        <v>6555</v>
      </c>
      <c r="B2058">
        <v>3345.8232979999998</v>
      </c>
      <c r="C2058">
        <v>0.16265254600000001</v>
      </c>
      <c r="D2058">
        <v>3.7007136000000003E-2</v>
      </c>
      <c r="E2058" t="s">
        <v>6556</v>
      </c>
      <c r="F2058">
        <v>18526</v>
      </c>
      <c r="G2058">
        <f t="shared" si="32"/>
        <v>1.4317145238625975</v>
      </c>
    </row>
    <row r="2059" spans="1:7" x14ac:dyDescent="0.2">
      <c r="A2059" t="s">
        <v>2409</v>
      </c>
      <c r="B2059">
        <v>1974.379109</v>
      </c>
      <c r="C2059">
        <v>0.16046856200000001</v>
      </c>
      <c r="D2059">
        <v>3.7025311999999998E-2</v>
      </c>
      <c r="E2059" t="s">
        <v>2410</v>
      </c>
      <c r="F2059">
        <v>108737</v>
      </c>
      <c r="G2059">
        <f t="shared" si="32"/>
        <v>1.4315012731360599</v>
      </c>
    </row>
    <row r="2060" spans="1:7" x14ac:dyDescent="0.2">
      <c r="A2060" t="s">
        <v>6557</v>
      </c>
      <c r="B2060">
        <v>5419.7783740000004</v>
      </c>
      <c r="C2060">
        <v>0.128170373</v>
      </c>
      <c r="D2060">
        <v>3.7293794999999998E-2</v>
      </c>
      <c r="E2060" t="s">
        <v>6558</v>
      </c>
      <c r="F2060">
        <v>83486</v>
      </c>
      <c r="G2060">
        <f t="shared" si="32"/>
        <v>1.428363420776569</v>
      </c>
    </row>
    <row r="2061" spans="1:7" x14ac:dyDescent="0.2">
      <c r="A2061" t="s">
        <v>3716</v>
      </c>
      <c r="B2061">
        <v>1056.249761</v>
      </c>
      <c r="C2061">
        <v>0.19528005500000001</v>
      </c>
      <c r="D2061">
        <v>3.7299736E-2</v>
      </c>
      <c r="E2061" t="s">
        <v>3717</v>
      </c>
      <c r="F2061">
        <v>22632</v>
      </c>
      <c r="G2061">
        <f t="shared" si="32"/>
        <v>1.4282942420290863</v>
      </c>
    </row>
    <row r="2062" spans="1:7" x14ac:dyDescent="0.2">
      <c r="A2062" t="s">
        <v>3936</v>
      </c>
      <c r="B2062">
        <v>1274.0721610000001</v>
      </c>
      <c r="C2062">
        <v>0.175931171</v>
      </c>
      <c r="D2062">
        <v>3.7455355000000003E-2</v>
      </c>
      <c r="E2062" t="s">
        <v>3937</v>
      </c>
      <c r="F2062">
        <v>20220</v>
      </c>
      <c r="G2062">
        <f t="shared" si="32"/>
        <v>1.4264860823518699</v>
      </c>
    </row>
    <row r="2063" spans="1:7" x14ac:dyDescent="0.2">
      <c r="A2063" t="s">
        <v>3350</v>
      </c>
      <c r="B2063">
        <v>2022.4079569999999</v>
      </c>
      <c r="C2063">
        <v>0.15537917000000001</v>
      </c>
      <c r="D2063">
        <v>3.7915388000000001E-2</v>
      </c>
      <c r="E2063" t="s">
        <v>3351</v>
      </c>
      <c r="F2063">
        <v>16151</v>
      </c>
      <c r="G2063">
        <f t="shared" si="32"/>
        <v>1.4211844953836883</v>
      </c>
    </row>
    <row r="2064" spans="1:7" x14ac:dyDescent="0.2">
      <c r="A2064" t="s">
        <v>6559</v>
      </c>
      <c r="B2064">
        <v>1293.1819700000001</v>
      </c>
      <c r="C2064">
        <v>0.17243826000000001</v>
      </c>
      <c r="D2064">
        <v>3.7952122999999997E-2</v>
      </c>
      <c r="E2064" t="s">
        <v>6560</v>
      </c>
      <c r="F2064">
        <v>272347</v>
      </c>
      <c r="G2064">
        <f t="shared" si="32"/>
        <v>1.4207639251335453</v>
      </c>
    </row>
    <row r="2065" spans="1:7" x14ac:dyDescent="0.2">
      <c r="A2065" t="s">
        <v>6561</v>
      </c>
      <c r="B2065">
        <v>591.71946539999999</v>
      </c>
      <c r="C2065">
        <v>0.227435412</v>
      </c>
      <c r="D2065">
        <v>3.7952122999999997E-2</v>
      </c>
      <c r="E2065" t="s">
        <v>6562</v>
      </c>
      <c r="F2065">
        <v>57258</v>
      </c>
      <c r="G2065">
        <f t="shared" si="32"/>
        <v>1.4207639251335453</v>
      </c>
    </row>
    <row r="2066" spans="1:7" x14ac:dyDescent="0.2">
      <c r="A2066" t="s">
        <v>6563</v>
      </c>
      <c r="B2066">
        <v>193.3244382</v>
      </c>
      <c r="C2066">
        <v>0.36560627600000001</v>
      </c>
      <c r="D2066">
        <v>3.7976391999999998E-2</v>
      </c>
      <c r="E2066" t="s">
        <v>6564</v>
      </c>
      <c r="F2066">
        <v>408062</v>
      </c>
      <c r="G2066">
        <f t="shared" si="32"/>
        <v>1.4204862983910693</v>
      </c>
    </row>
    <row r="2067" spans="1:7" x14ac:dyDescent="0.2">
      <c r="A2067" t="s">
        <v>2523</v>
      </c>
      <c r="B2067">
        <v>3916.164554</v>
      </c>
      <c r="C2067">
        <v>0.14021051200000001</v>
      </c>
      <c r="D2067">
        <v>3.8126121999999998E-2</v>
      </c>
      <c r="E2067" t="s">
        <v>2524</v>
      </c>
      <c r="F2067">
        <v>66861</v>
      </c>
      <c r="G2067">
        <f t="shared" si="32"/>
        <v>1.4187773667602095</v>
      </c>
    </row>
    <row r="2068" spans="1:7" x14ac:dyDescent="0.2">
      <c r="A2068" t="s">
        <v>2725</v>
      </c>
      <c r="B2068">
        <v>1127.375442</v>
      </c>
      <c r="C2068">
        <v>0.18462782699999999</v>
      </c>
      <c r="D2068">
        <v>3.8212160000000002E-2</v>
      </c>
      <c r="E2068" t="s">
        <v>2726</v>
      </c>
      <c r="F2068">
        <v>67144</v>
      </c>
      <c r="G2068">
        <f t="shared" si="32"/>
        <v>1.4177984124668561</v>
      </c>
    </row>
    <row r="2069" spans="1:7" x14ac:dyDescent="0.2">
      <c r="A2069" t="s">
        <v>3808</v>
      </c>
      <c r="B2069">
        <v>680.62787500000002</v>
      </c>
      <c r="C2069">
        <v>0.22423121500000001</v>
      </c>
      <c r="D2069">
        <v>3.8327906000000002E-2</v>
      </c>
      <c r="E2069" t="s">
        <v>3809</v>
      </c>
      <c r="F2069">
        <v>208618</v>
      </c>
      <c r="G2069">
        <f t="shared" si="32"/>
        <v>1.4164849072650059</v>
      </c>
    </row>
    <row r="2070" spans="1:7" x14ac:dyDescent="0.2">
      <c r="A2070" t="s">
        <v>3630</v>
      </c>
      <c r="B2070">
        <v>2109.2271949999999</v>
      </c>
      <c r="C2070">
        <v>0.17182155099999999</v>
      </c>
      <c r="D2070">
        <v>3.8453531999999999E-2</v>
      </c>
      <c r="E2070" t="s">
        <v>3631</v>
      </c>
      <c r="F2070">
        <v>26409</v>
      </c>
      <c r="G2070">
        <f t="shared" si="32"/>
        <v>1.4150637635956733</v>
      </c>
    </row>
    <row r="2071" spans="1:7" x14ac:dyDescent="0.2">
      <c r="A2071" t="s">
        <v>2935</v>
      </c>
      <c r="B2071">
        <v>17798.553619999999</v>
      </c>
      <c r="C2071">
        <v>0.12933486499999999</v>
      </c>
      <c r="D2071">
        <v>3.877311E-2</v>
      </c>
      <c r="E2071" t="s">
        <v>2936</v>
      </c>
      <c r="F2071">
        <v>13476</v>
      </c>
      <c r="G2071">
        <f t="shared" si="32"/>
        <v>1.4114693627361723</v>
      </c>
    </row>
    <row r="2072" spans="1:7" x14ac:dyDescent="0.2">
      <c r="A2072" t="s">
        <v>2661</v>
      </c>
      <c r="B2072">
        <v>169.5964543</v>
      </c>
      <c r="C2072">
        <v>0.43883283499999998</v>
      </c>
      <c r="D2072">
        <v>3.9166399999999997E-2</v>
      </c>
      <c r="E2072" t="s">
        <v>2662</v>
      </c>
      <c r="F2072">
        <v>93728</v>
      </c>
      <c r="G2072">
        <f t="shared" si="32"/>
        <v>1.4070863450205737</v>
      </c>
    </row>
    <row r="2073" spans="1:7" x14ac:dyDescent="0.2">
      <c r="A2073" t="s">
        <v>3067</v>
      </c>
      <c r="B2073">
        <v>297.02014530000002</v>
      </c>
      <c r="C2073">
        <v>0.33382398699999999</v>
      </c>
      <c r="D2073">
        <v>3.9200275E-2</v>
      </c>
      <c r="E2073" t="s">
        <v>3068</v>
      </c>
      <c r="F2073">
        <v>12389</v>
      </c>
      <c r="G2073">
        <f t="shared" si="32"/>
        <v>1.4067108862814917</v>
      </c>
    </row>
    <row r="2074" spans="1:7" x14ac:dyDescent="0.2">
      <c r="A2074" t="s">
        <v>3271</v>
      </c>
      <c r="B2074">
        <v>5838.860412</v>
      </c>
      <c r="C2074">
        <v>0.15805287800000001</v>
      </c>
      <c r="D2074">
        <v>3.9207858999999998E-2</v>
      </c>
      <c r="E2074" t="s">
        <v>3272</v>
      </c>
      <c r="F2074">
        <v>18514</v>
      </c>
      <c r="G2074">
        <f t="shared" si="32"/>
        <v>1.40662687231016</v>
      </c>
    </row>
    <row r="2075" spans="1:7" x14ac:dyDescent="0.2">
      <c r="A2075" t="s">
        <v>3526</v>
      </c>
      <c r="B2075">
        <v>853.42399060000002</v>
      </c>
      <c r="C2075">
        <v>0.19389711200000001</v>
      </c>
      <c r="D2075">
        <v>3.9240767000000003E-2</v>
      </c>
      <c r="E2075" t="s">
        <v>3527</v>
      </c>
      <c r="F2075">
        <v>67778</v>
      </c>
      <c r="G2075">
        <f t="shared" si="32"/>
        <v>1.4062625124895363</v>
      </c>
    </row>
    <row r="2076" spans="1:7" x14ac:dyDescent="0.2">
      <c r="A2076" t="s">
        <v>6565</v>
      </c>
      <c r="B2076">
        <v>405.47626350000002</v>
      </c>
      <c r="C2076">
        <v>0.30656445700000001</v>
      </c>
      <c r="D2076">
        <v>3.9257035000000003E-2</v>
      </c>
      <c r="E2076" t="s">
        <v>6566</v>
      </c>
      <c r="F2076">
        <v>216274</v>
      </c>
      <c r="G2076">
        <f t="shared" si="32"/>
        <v>1.406082504831927</v>
      </c>
    </row>
    <row r="2077" spans="1:7" x14ac:dyDescent="0.2">
      <c r="A2077" t="s">
        <v>3832</v>
      </c>
      <c r="B2077">
        <v>444.83676209999999</v>
      </c>
      <c r="C2077">
        <v>0.25498561199999997</v>
      </c>
      <c r="D2077">
        <v>3.9308394000000003E-2</v>
      </c>
      <c r="E2077" t="s">
        <v>3833</v>
      </c>
      <c r="F2077">
        <v>72668</v>
      </c>
      <c r="G2077">
        <f t="shared" si="32"/>
        <v>1.4055146995323897</v>
      </c>
    </row>
    <row r="2078" spans="1:7" x14ac:dyDescent="0.2">
      <c r="A2078" t="s">
        <v>2643</v>
      </c>
      <c r="B2078">
        <v>2316.4720569999999</v>
      </c>
      <c r="C2078">
        <v>0.16488783400000001</v>
      </c>
      <c r="D2078">
        <v>3.9319587000000003E-2</v>
      </c>
      <c r="E2078" t="s">
        <v>2644</v>
      </c>
      <c r="F2078">
        <v>22630</v>
      </c>
      <c r="G2078">
        <f t="shared" si="32"/>
        <v>1.4053910525022368</v>
      </c>
    </row>
    <row r="2079" spans="1:7" x14ac:dyDescent="0.2">
      <c r="A2079" t="s">
        <v>6567</v>
      </c>
      <c r="B2079">
        <v>105.6593482</v>
      </c>
      <c r="C2079">
        <v>0.51544188899999999</v>
      </c>
      <c r="D2079">
        <v>3.9370384000000001E-2</v>
      </c>
      <c r="E2079" t="s">
        <v>6568</v>
      </c>
      <c r="F2079">
        <v>328971</v>
      </c>
      <c r="G2079">
        <f t="shared" si="32"/>
        <v>1.4048303492872976</v>
      </c>
    </row>
    <row r="2080" spans="1:7" x14ac:dyDescent="0.2">
      <c r="A2080" t="s">
        <v>6569</v>
      </c>
      <c r="B2080">
        <v>2284.0006629999998</v>
      </c>
      <c r="C2080">
        <v>0.16668473</v>
      </c>
      <c r="D2080">
        <v>3.9431371999999999E-2</v>
      </c>
      <c r="E2080" t="s">
        <v>6570</v>
      </c>
      <c r="F2080">
        <v>320528</v>
      </c>
      <c r="G2080">
        <f t="shared" si="32"/>
        <v>1.4041581115480595</v>
      </c>
    </row>
    <row r="2081" spans="1:7" x14ac:dyDescent="0.2">
      <c r="A2081" t="s">
        <v>3370</v>
      </c>
      <c r="B2081">
        <v>2834.133014</v>
      </c>
      <c r="C2081">
        <v>0.161615643</v>
      </c>
      <c r="D2081">
        <v>3.9458209000000001E-2</v>
      </c>
      <c r="E2081" t="s">
        <v>3371</v>
      </c>
      <c r="F2081">
        <v>226525</v>
      </c>
      <c r="G2081">
        <f t="shared" si="32"/>
        <v>1.403862631173777</v>
      </c>
    </row>
    <row r="2082" spans="1:7" x14ac:dyDescent="0.2">
      <c r="A2082" t="s">
        <v>6571</v>
      </c>
      <c r="B2082">
        <v>125.4456539</v>
      </c>
      <c r="C2082">
        <v>0.48704328800000002</v>
      </c>
      <c r="D2082">
        <v>3.9506026E-2</v>
      </c>
      <c r="E2082" t="s">
        <v>6572</v>
      </c>
      <c r="F2082">
        <v>76464</v>
      </c>
      <c r="G2082">
        <f t="shared" si="32"/>
        <v>1.4033366547800461</v>
      </c>
    </row>
    <row r="2083" spans="1:7" x14ac:dyDescent="0.2">
      <c r="A2083" t="s">
        <v>3930</v>
      </c>
      <c r="B2083">
        <v>1183.396377</v>
      </c>
      <c r="C2083">
        <v>0.19881257199999999</v>
      </c>
      <c r="D2083">
        <v>3.9601699999999997E-2</v>
      </c>
      <c r="E2083" t="s">
        <v>3931</v>
      </c>
      <c r="F2083">
        <v>16492</v>
      </c>
      <c r="G2083">
        <f t="shared" si="32"/>
        <v>1.402286170519631</v>
      </c>
    </row>
    <row r="2084" spans="1:7" x14ac:dyDescent="0.2">
      <c r="A2084" t="s">
        <v>4012</v>
      </c>
      <c r="B2084">
        <v>574.39842420000002</v>
      </c>
      <c r="C2084">
        <v>0.28989230599999999</v>
      </c>
      <c r="D2084">
        <v>3.9680769999999997E-2</v>
      </c>
      <c r="E2084" t="s">
        <v>4013</v>
      </c>
      <c r="F2084">
        <v>195434</v>
      </c>
      <c r="G2084">
        <f t="shared" si="32"/>
        <v>1.4014199090101351</v>
      </c>
    </row>
    <row r="2085" spans="1:7" x14ac:dyDescent="0.2">
      <c r="A2085" t="s">
        <v>6573</v>
      </c>
      <c r="B2085">
        <v>712.6735989</v>
      </c>
      <c r="C2085">
        <v>0.21055021800000001</v>
      </c>
      <c r="D2085">
        <v>3.9801728000000001E-2</v>
      </c>
      <c r="E2085" t="s">
        <v>6574</v>
      </c>
      <c r="F2085">
        <v>17714</v>
      </c>
      <c r="G2085">
        <f t="shared" si="32"/>
        <v>1.400098072535011</v>
      </c>
    </row>
    <row r="2086" spans="1:7" x14ac:dyDescent="0.2">
      <c r="A2086" t="s">
        <v>6575</v>
      </c>
      <c r="B2086">
        <v>985.97051039999997</v>
      </c>
      <c r="C2086">
        <v>0.190615111</v>
      </c>
      <c r="D2086">
        <v>3.9866776999999999E-2</v>
      </c>
      <c r="E2086" t="s">
        <v>6576</v>
      </c>
      <c r="F2086">
        <v>22289</v>
      </c>
      <c r="G2086">
        <f t="shared" si="32"/>
        <v>1.3993888731335364</v>
      </c>
    </row>
    <row r="2087" spans="1:7" x14ac:dyDescent="0.2">
      <c r="A2087" t="s">
        <v>3674</v>
      </c>
      <c r="B2087">
        <v>2201.7061440000002</v>
      </c>
      <c r="C2087">
        <v>0.15643141499999999</v>
      </c>
      <c r="D2087">
        <v>3.9902794999999998E-2</v>
      </c>
      <c r="E2087" t="s">
        <v>3675</v>
      </c>
      <c r="F2087">
        <v>382620</v>
      </c>
      <c r="G2087">
        <f t="shared" si="32"/>
        <v>1.3989966829958678</v>
      </c>
    </row>
    <row r="2088" spans="1:7" x14ac:dyDescent="0.2">
      <c r="A2088" t="s">
        <v>4030</v>
      </c>
      <c r="B2088">
        <v>2421.6857949999999</v>
      </c>
      <c r="C2088">
        <v>0.16839959099999999</v>
      </c>
      <c r="D2088">
        <v>4.0226974999999998E-2</v>
      </c>
      <c r="E2088" t="s">
        <v>4031</v>
      </c>
      <c r="F2088">
        <v>67785</v>
      </c>
      <c r="G2088">
        <f t="shared" si="32"/>
        <v>1.3954826244061698</v>
      </c>
    </row>
    <row r="2089" spans="1:7" x14ac:dyDescent="0.2">
      <c r="A2089" t="s">
        <v>6577</v>
      </c>
      <c r="B2089">
        <v>1276.2623080000001</v>
      </c>
      <c r="C2089">
        <v>0.18294138800000001</v>
      </c>
      <c r="D2089">
        <v>4.0228767999999998E-2</v>
      </c>
      <c r="E2089" t="s">
        <v>6578</v>
      </c>
      <c r="F2089">
        <v>70238</v>
      </c>
      <c r="G2089">
        <f t="shared" si="32"/>
        <v>1.3954632674286032</v>
      </c>
    </row>
    <row r="2090" spans="1:7" x14ac:dyDescent="0.2">
      <c r="A2090" t="s">
        <v>3704</v>
      </c>
      <c r="B2090">
        <v>1012.157298</v>
      </c>
      <c r="C2090">
        <v>0.18413067299999999</v>
      </c>
      <c r="D2090">
        <v>4.0254776999999999E-2</v>
      </c>
      <c r="E2090" t="s">
        <v>3705</v>
      </c>
      <c r="F2090">
        <v>244745</v>
      </c>
      <c r="G2090">
        <f t="shared" si="32"/>
        <v>1.3951825748827411</v>
      </c>
    </row>
    <row r="2091" spans="1:7" x14ac:dyDescent="0.2">
      <c r="A2091" t="s">
        <v>3504</v>
      </c>
      <c r="B2091">
        <v>910.8323067</v>
      </c>
      <c r="C2091">
        <v>0.22293332799999999</v>
      </c>
      <c r="D2091">
        <v>4.0384745E-2</v>
      </c>
      <c r="E2091" t="s">
        <v>3505</v>
      </c>
      <c r="F2091">
        <v>272031</v>
      </c>
      <c r="G2091">
        <f t="shared" si="32"/>
        <v>1.3937826550246368</v>
      </c>
    </row>
    <row r="2092" spans="1:7" x14ac:dyDescent="0.2">
      <c r="A2092" t="s">
        <v>3810</v>
      </c>
      <c r="B2092">
        <v>143.99541009999999</v>
      </c>
      <c r="C2092">
        <v>0.42316845199999997</v>
      </c>
      <c r="D2092">
        <v>4.0390770999999999E-2</v>
      </c>
      <c r="E2092" t="s">
        <v>3811</v>
      </c>
      <c r="F2092">
        <v>17772</v>
      </c>
      <c r="G2092">
        <f t="shared" si="32"/>
        <v>1.3937178567124153</v>
      </c>
    </row>
    <row r="2093" spans="1:7" x14ac:dyDescent="0.2">
      <c r="A2093" t="s">
        <v>3590</v>
      </c>
      <c r="B2093">
        <v>204.57890309999999</v>
      </c>
      <c r="C2093">
        <v>0.39496947500000001</v>
      </c>
      <c r="D2093">
        <v>4.0642362000000001E-2</v>
      </c>
      <c r="E2093" t="s">
        <v>3591</v>
      </c>
      <c r="F2093">
        <v>17380</v>
      </c>
      <c r="G2093">
        <f t="shared" si="32"/>
        <v>1.3910210602281352</v>
      </c>
    </row>
    <row r="2094" spans="1:7" x14ac:dyDescent="0.2">
      <c r="A2094" t="s">
        <v>3189</v>
      </c>
      <c r="B2094">
        <v>8025.8959969999996</v>
      </c>
      <c r="C2094">
        <v>0.12728803399999999</v>
      </c>
      <c r="D2094">
        <v>4.0737634000000002E-2</v>
      </c>
      <c r="E2094" t="s">
        <v>3190</v>
      </c>
      <c r="F2094">
        <v>66427</v>
      </c>
      <c r="G2094">
        <f t="shared" si="32"/>
        <v>1.3900041979814821</v>
      </c>
    </row>
    <row r="2095" spans="1:7" x14ac:dyDescent="0.2">
      <c r="A2095" t="s">
        <v>6579</v>
      </c>
      <c r="B2095">
        <v>2752.4410429999998</v>
      </c>
      <c r="C2095">
        <v>0.14632584700000001</v>
      </c>
      <c r="D2095">
        <v>4.0868770999999998E-2</v>
      </c>
      <c r="E2095" t="s">
        <v>6580</v>
      </c>
      <c r="F2095">
        <v>216345</v>
      </c>
      <c r="G2095">
        <f t="shared" si="32"/>
        <v>1.3886084221353254</v>
      </c>
    </row>
    <row r="2096" spans="1:7" x14ac:dyDescent="0.2">
      <c r="A2096" t="s">
        <v>3538</v>
      </c>
      <c r="B2096">
        <v>187.32091610000001</v>
      </c>
      <c r="C2096">
        <v>0.37025614499999998</v>
      </c>
      <c r="D2096">
        <v>4.0985542E-2</v>
      </c>
      <c r="E2096" t="s">
        <v>3539</v>
      </c>
      <c r="F2096">
        <v>18072</v>
      </c>
      <c r="G2096">
        <f t="shared" si="32"/>
        <v>1.3873693173529431</v>
      </c>
    </row>
    <row r="2097" spans="1:7" x14ac:dyDescent="0.2">
      <c r="A2097" t="s">
        <v>4064</v>
      </c>
      <c r="B2097">
        <v>269.86603919999999</v>
      </c>
      <c r="C2097">
        <v>0.32565606499999999</v>
      </c>
      <c r="D2097">
        <v>4.1024958E-2</v>
      </c>
      <c r="E2097" t="s">
        <v>4065</v>
      </c>
      <c r="F2097">
        <v>68147</v>
      </c>
      <c r="G2097">
        <f t="shared" si="32"/>
        <v>1.3869518548910198</v>
      </c>
    </row>
    <row r="2098" spans="1:7" x14ac:dyDescent="0.2">
      <c r="A2098" t="s">
        <v>2637</v>
      </c>
      <c r="B2098">
        <v>247.0739949</v>
      </c>
      <c r="C2098">
        <v>0.34720374500000001</v>
      </c>
      <c r="D2098">
        <v>4.1043936000000003E-2</v>
      </c>
      <c r="E2098" t="s">
        <v>2638</v>
      </c>
      <c r="F2098">
        <v>208982</v>
      </c>
      <c r="G2098">
        <f t="shared" si="32"/>
        <v>1.3867509982589206</v>
      </c>
    </row>
    <row r="2099" spans="1:7" x14ac:dyDescent="0.2">
      <c r="A2099" t="s">
        <v>3818</v>
      </c>
      <c r="B2099">
        <v>396.28757030000003</v>
      </c>
      <c r="C2099">
        <v>0.27198836199999998</v>
      </c>
      <c r="D2099">
        <v>4.1141525999999998E-2</v>
      </c>
      <c r="E2099" t="s">
        <v>3819</v>
      </c>
      <c r="F2099">
        <v>73844</v>
      </c>
      <c r="G2099">
        <f t="shared" si="32"/>
        <v>1.3857196037183888</v>
      </c>
    </row>
    <row r="2100" spans="1:7" x14ac:dyDescent="0.2">
      <c r="A2100" t="s">
        <v>3678</v>
      </c>
      <c r="B2100">
        <v>211.78108409999999</v>
      </c>
      <c r="C2100">
        <v>0.35604438100000002</v>
      </c>
      <c r="D2100">
        <v>4.1252036999999998E-2</v>
      </c>
      <c r="E2100" t="s">
        <v>3679</v>
      </c>
      <c r="F2100">
        <v>77041</v>
      </c>
      <c r="G2100">
        <f t="shared" si="32"/>
        <v>1.3845546013924235</v>
      </c>
    </row>
    <row r="2101" spans="1:7" x14ac:dyDescent="0.2">
      <c r="A2101" t="s">
        <v>3598</v>
      </c>
      <c r="B2101">
        <v>651.7901799</v>
      </c>
      <c r="C2101">
        <v>0.219510653</v>
      </c>
      <c r="D2101">
        <v>4.1298399E-2</v>
      </c>
      <c r="E2101" t="s">
        <v>3599</v>
      </c>
      <c r="F2101">
        <v>235050</v>
      </c>
      <c r="G2101">
        <f t="shared" si="32"/>
        <v>1.3840667841533492</v>
      </c>
    </row>
    <row r="2102" spans="1:7" x14ac:dyDescent="0.2">
      <c r="A2102" t="s">
        <v>3107</v>
      </c>
      <c r="B2102">
        <v>2587.2012589999999</v>
      </c>
      <c r="C2102">
        <v>0.145944297</v>
      </c>
      <c r="D2102">
        <v>4.1309373000000003E-2</v>
      </c>
      <c r="E2102" t="s">
        <v>3108</v>
      </c>
      <c r="F2102">
        <v>109232</v>
      </c>
      <c r="G2102">
        <f t="shared" si="32"/>
        <v>1.3839513967616532</v>
      </c>
    </row>
    <row r="2103" spans="1:7" x14ac:dyDescent="0.2">
      <c r="A2103" t="s">
        <v>6581</v>
      </c>
      <c r="B2103">
        <v>96.435097470000002</v>
      </c>
      <c r="C2103">
        <v>0.50847278500000004</v>
      </c>
      <c r="D2103">
        <v>4.1318819E-2</v>
      </c>
      <c r="E2103" t="s">
        <v>6582</v>
      </c>
      <c r="F2103">
        <v>239435</v>
      </c>
      <c r="G2103">
        <f t="shared" si="32"/>
        <v>1.3838521002480872</v>
      </c>
    </row>
    <row r="2104" spans="1:7" x14ac:dyDescent="0.2">
      <c r="A2104" t="s">
        <v>3676</v>
      </c>
      <c r="B2104">
        <v>156.56701659999999</v>
      </c>
      <c r="C2104">
        <v>0.45692533600000002</v>
      </c>
      <c r="D2104">
        <v>4.1402688E-2</v>
      </c>
      <c r="E2104" t="s">
        <v>3677</v>
      </c>
      <c r="F2104">
        <v>14190</v>
      </c>
      <c r="G2104">
        <f t="shared" si="32"/>
        <v>1.382971462123755</v>
      </c>
    </row>
    <row r="2105" spans="1:7" x14ac:dyDescent="0.2">
      <c r="A2105" t="s">
        <v>3586</v>
      </c>
      <c r="B2105">
        <v>317.05675350000001</v>
      </c>
      <c r="C2105">
        <v>0.291791562</v>
      </c>
      <c r="D2105">
        <v>4.1521666999999998E-2</v>
      </c>
      <c r="E2105" t="s">
        <v>3587</v>
      </c>
      <c r="F2105">
        <v>72421</v>
      </c>
      <c r="G2105">
        <f t="shared" si="32"/>
        <v>1.3817252188790521</v>
      </c>
    </row>
    <row r="2106" spans="1:7" x14ac:dyDescent="0.2">
      <c r="A2106" t="s">
        <v>3820</v>
      </c>
      <c r="B2106">
        <v>128.46578700000001</v>
      </c>
      <c r="C2106">
        <v>0.45259819899999998</v>
      </c>
      <c r="D2106">
        <v>4.1664995000000003E-2</v>
      </c>
      <c r="E2106" t="s">
        <v>3821</v>
      </c>
      <c r="F2106">
        <v>67121</v>
      </c>
      <c r="G2106">
        <f t="shared" si="32"/>
        <v>1.3802286659557526</v>
      </c>
    </row>
    <row r="2107" spans="1:7" x14ac:dyDescent="0.2">
      <c r="A2107" t="s">
        <v>6583</v>
      </c>
      <c r="B2107">
        <v>4546.118082</v>
      </c>
      <c r="C2107">
        <v>0.12159086199999999</v>
      </c>
      <c r="D2107">
        <v>4.1835354999999998E-2</v>
      </c>
      <c r="E2107" t="s">
        <v>6584</v>
      </c>
      <c r="F2107">
        <v>100039795</v>
      </c>
      <c r="G2107">
        <f t="shared" si="32"/>
        <v>1.3784565413935328</v>
      </c>
    </row>
    <row r="2108" spans="1:7" x14ac:dyDescent="0.2">
      <c r="A2108" t="s">
        <v>3958</v>
      </c>
      <c r="B2108">
        <v>86.595670519999999</v>
      </c>
      <c r="C2108">
        <v>0.54013817799999997</v>
      </c>
      <c r="D2108">
        <v>4.2378248E-2</v>
      </c>
      <c r="E2108" t="s">
        <v>3959</v>
      </c>
      <c r="F2108">
        <v>207704</v>
      </c>
      <c r="G2108">
        <f t="shared" si="32"/>
        <v>1.372857001840899</v>
      </c>
    </row>
    <row r="2109" spans="1:7" x14ac:dyDescent="0.2">
      <c r="A2109" t="s">
        <v>2883</v>
      </c>
      <c r="B2109">
        <v>310.83322290000001</v>
      </c>
      <c r="C2109">
        <v>0.33489108499999998</v>
      </c>
      <c r="D2109">
        <v>4.2378248E-2</v>
      </c>
      <c r="E2109" t="s">
        <v>2884</v>
      </c>
      <c r="F2109">
        <v>269033</v>
      </c>
      <c r="G2109">
        <f t="shared" si="32"/>
        <v>1.372857001840899</v>
      </c>
    </row>
    <row r="2110" spans="1:7" x14ac:dyDescent="0.2">
      <c r="A2110" t="s">
        <v>4056</v>
      </c>
      <c r="B2110">
        <v>914.451505</v>
      </c>
      <c r="C2110">
        <v>0.245648849</v>
      </c>
      <c r="D2110">
        <v>4.2385786000000002E-2</v>
      </c>
      <c r="E2110" t="s">
        <v>4057</v>
      </c>
      <c r="F2110">
        <v>241514</v>
      </c>
      <c r="G2110">
        <f t="shared" si="32"/>
        <v>1.3727797588957786</v>
      </c>
    </row>
    <row r="2111" spans="1:7" x14ac:dyDescent="0.2">
      <c r="A2111" t="s">
        <v>3796</v>
      </c>
      <c r="B2111">
        <v>288.04756120000002</v>
      </c>
      <c r="C2111">
        <v>0.29775160299999998</v>
      </c>
      <c r="D2111">
        <v>4.2403547999999999E-2</v>
      </c>
      <c r="E2111" t="s">
        <v>3797</v>
      </c>
      <c r="F2111">
        <v>20619</v>
      </c>
      <c r="G2111">
        <f t="shared" si="32"/>
        <v>1.3725978034932182</v>
      </c>
    </row>
    <row r="2112" spans="1:7" x14ac:dyDescent="0.2">
      <c r="A2112" t="s">
        <v>3744</v>
      </c>
      <c r="B2112">
        <v>1679.1327269999999</v>
      </c>
      <c r="C2112">
        <v>0.15793896700000001</v>
      </c>
      <c r="D2112">
        <v>4.2447192000000002E-2</v>
      </c>
      <c r="E2112" t="s">
        <v>3745</v>
      </c>
      <c r="F2112">
        <v>231440</v>
      </c>
      <c r="G2112">
        <f t="shared" si="32"/>
        <v>1.3721510342596261</v>
      </c>
    </row>
    <row r="2113" spans="1:7" x14ac:dyDescent="0.2">
      <c r="A2113" t="s">
        <v>4008</v>
      </c>
      <c r="B2113">
        <v>465.2577862</v>
      </c>
      <c r="C2113">
        <v>0.250847773</v>
      </c>
      <c r="D2113">
        <v>4.2456606000000001E-2</v>
      </c>
      <c r="E2113" t="s">
        <v>4009</v>
      </c>
      <c r="F2113">
        <v>68140</v>
      </c>
      <c r="G2113">
        <f t="shared" si="32"/>
        <v>1.3720547264768013</v>
      </c>
    </row>
    <row r="2114" spans="1:7" x14ac:dyDescent="0.2">
      <c r="A2114" t="s">
        <v>3738</v>
      </c>
      <c r="B2114">
        <v>1367.0024659999999</v>
      </c>
      <c r="C2114">
        <v>0.170837977</v>
      </c>
      <c r="D2114">
        <v>4.2463543999999999E-2</v>
      </c>
      <c r="E2114" t="s">
        <v>3739</v>
      </c>
      <c r="F2114">
        <v>232286</v>
      </c>
      <c r="G2114">
        <f t="shared" si="32"/>
        <v>1.3719837625154294</v>
      </c>
    </row>
    <row r="2115" spans="1:7" x14ac:dyDescent="0.2">
      <c r="A2115" t="s">
        <v>611</v>
      </c>
      <c r="B2115">
        <v>646.51150010000003</v>
      </c>
      <c r="C2115">
        <v>0.57832388700000004</v>
      </c>
      <c r="D2115">
        <v>4.2463543999999999E-2</v>
      </c>
      <c r="E2115" t="s">
        <v>612</v>
      </c>
      <c r="F2115">
        <v>63830</v>
      </c>
      <c r="G2115">
        <f t="shared" si="32"/>
        <v>1.3719837625154294</v>
      </c>
    </row>
    <row r="2116" spans="1:7" x14ac:dyDescent="0.2">
      <c r="A2116" t="s">
        <v>6585</v>
      </c>
      <c r="B2116">
        <v>389.91999659999999</v>
      </c>
      <c r="C2116">
        <v>0.26415159300000002</v>
      </c>
      <c r="D2116">
        <v>4.2605892999999999E-2</v>
      </c>
      <c r="E2116" t="s">
        <v>6586</v>
      </c>
      <c r="F2116">
        <v>380654</v>
      </c>
      <c r="G2116">
        <f t="shared" si="32"/>
        <v>1.3705303276489218</v>
      </c>
    </row>
    <row r="2117" spans="1:7" x14ac:dyDescent="0.2">
      <c r="A2117" t="s">
        <v>6587</v>
      </c>
      <c r="B2117">
        <v>5952.9676920000002</v>
      </c>
      <c r="C2117">
        <v>0.11799301800000001</v>
      </c>
      <c r="D2117">
        <v>4.2657530999999999E-2</v>
      </c>
      <c r="E2117" t="s">
        <v>6588</v>
      </c>
      <c r="F2117">
        <v>71902</v>
      </c>
      <c r="G2117">
        <f t="shared" si="32"/>
        <v>1.3700042849415965</v>
      </c>
    </row>
    <row r="2118" spans="1:7" x14ac:dyDescent="0.2">
      <c r="A2118" t="s">
        <v>3622</v>
      </c>
      <c r="B2118">
        <v>1247.44127</v>
      </c>
      <c r="C2118">
        <v>0.185352026</v>
      </c>
      <c r="D2118">
        <v>4.2719998000000002E-2</v>
      </c>
      <c r="E2118" t="s">
        <v>3623</v>
      </c>
      <c r="F2118">
        <v>67456</v>
      </c>
      <c r="G2118">
        <f t="shared" ref="G2118:G2181" si="33">-LOG10(D2118)</f>
        <v>1.3693687763116391</v>
      </c>
    </row>
    <row r="2119" spans="1:7" x14ac:dyDescent="0.2">
      <c r="A2119" t="s">
        <v>2187</v>
      </c>
      <c r="B2119">
        <v>835.6882488</v>
      </c>
      <c r="C2119">
        <v>0.24377732599999999</v>
      </c>
      <c r="D2119">
        <v>4.2881876999999999E-2</v>
      </c>
      <c r="E2119" t="s">
        <v>2188</v>
      </c>
      <c r="F2119">
        <v>140919</v>
      </c>
      <c r="G2119">
        <f t="shared" si="33"/>
        <v>1.3677262132196313</v>
      </c>
    </row>
    <row r="2120" spans="1:7" x14ac:dyDescent="0.2">
      <c r="A2120" t="s">
        <v>3714</v>
      </c>
      <c r="B2120">
        <v>177.36970479999999</v>
      </c>
      <c r="C2120">
        <v>0.45950774</v>
      </c>
      <c r="D2120">
        <v>4.2881876999999999E-2</v>
      </c>
      <c r="E2120" t="s">
        <v>3715</v>
      </c>
      <c r="F2120">
        <v>211135</v>
      </c>
      <c r="G2120">
        <f t="shared" si="33"/>
        <v>1.3677262132196313</v>
      </c>
    </row>
    <row r="2121" spans="1:7" x14ac:dyDescent="0.2">
      <c r="A2121" t="s">
        <v>3470</v>
      </c>
      <c r="B2121">
        <v>1272.095507</v>
      </c>
      <c r="C2121">
        <v>0.17573306</v>
      </c>
      <c r="D2121">
        <v>4.2881893999999997E-2</v>
      </c>
      <c r="E2121" t="s">
        <v>3471</v>
      </c>
      <c r="F2121">
        <v>68944</v>
      </c>
      <c r="G2121">
        <f t="shared" si="33"/>
        <v>1.3677260410488861</v>
      </c>
    </row>
    <row r="2122" spans="1:7" x14ac:dyDescent="0.2">
      <c r="A2122" t="s">
        <v>2783</v>
      </c>
      <c r="B2122">
        <v>4147.0329940000001</v>
      </c>
      <c r="C2122">
        <v>0.13889131599999999</v>
      </c>
      <c r="D2122">
        <v>4.3012534999999998E-2</v>
      </c>
      <c r="E2122" t="s">
        <v>2784</v>
      </c>
      <c r="F2122">
        <v>66259</v>
      </c>
      <c r="G2122">
        <f t="shared" si="33"/>
        <v>1.3664049609783793</v>
      </c>
    </row>
    <row r="2123" spans="1:7" x14ac:dyDescent="0.2">
      <c r="A2123" t="s">
        <v>6589</v>
      </c>
      <c r="B2123">
        <v>1765.720253</v>
      </c>
      <c r="C2123">
        <v>0.15109798299999999</v>
      </c>
      <c r="D2123">
        <v>4.3012534999999998E-2</v>
      </c>
      <c r="E2123" t="s">
        <v>6590</v>
      </c>
      <c r="F2123">
        <v>234733</v>
      </c>
      <c r="G2123">
        <f t="shared" si="33"/>
        <v>1.3664049609783793</v>
      </c>
    </row>
    <row r="2124" spans="1:7" x14ac:dyDescent="0.2">
      <c r="A2124" t="s">
        <v>3692</v>
      </c>
      <c r="B2124">
        <v>1708.6331620000001</v>
      </c>
      <c r="C2124">
        <v>0.177009635</v>
      </c>
      <c r="D2124">
        <v>4.3060783999999998E-2</v>
      </c>
      <c r="E2124" t="s">
        <v>3693</v>
      </c>
      <c r="F2124">
        <v>69562</v>
      </c>
      <c r="G2124">
        <f t="shared" si="33"/>
        <v>1.3659180673185185</v>
      </c>
    </row>
    <row r="2125" spans="1:7" x14ac:dyDescent="0.2">
      <c r="A2125" t="s">
        <v>3129</v>
      </c>
      <c r="B2125">
        <v>4086.039229</v>
      </c>
      <c r="C2125">
        <v>0.13242800399999999</v>
      </c>
      <c r="D2125">
        <v>4.3175301999999999E-2</v>
      </c>
      <c r="E2125" t="s">
        <v>3130</v>
      </c>
      <c r="F2125">
        <v>108062</v>
      </c>
      <c r="G2125">
        <f t="shared" si="33"/>
        <v>1.3647646159730149</v>
      </c>
    </row>
    <row r="2126" spans="1:7" x14ac:dyDescent="0.2">
      <c r="A2126" t="s">
        <v>6591</v>
      </c>
      <c r="B2126">
        <v>99.502143380000007</v>
      </c>
      <c r="C2126">
        <v>0.55259397399999999</v>
      </c>
      <c r="D2126">
        <v>4.3187675000000002E-2</v>
      </c>
      <c r="E2126" t="s">
        <v>6592</v>
      </c>
      <c r="F2126">
        <v>102638847</v>
      </c>
      <c r="G2126">
        <f t="shared" si="33"/>
        <v>1.3646401754813131</v>
      </c>
    </row>
    <row r="2127" spans="1:7" x14ac:dyDescent="0.2">
      <c r="A2127" t="s">
        <v>6593</v>
      </c>
      <c r="B2127">
        <v>438.92236329999997</v>
      </c>
      <c r="C2127">
        <v>0.25896741600000001</v>
      </c>
      <c r="D2127">
        <v>4.3375968000000001E-2</v>
      </c>
      <c r="E2127" t="s">
        <v>6594</v>
      </c>
      <c r="F2127">
        <v>234413</v>
      </c>
      <c r="G2127">
        <f t="shared" si="33"/>
        <v>1.3627508201580139</v>
      </c>
    </row>
    <row r="2128" spans="1:7" x14ac:dyDescent="0.2">
      <c r="A2128" t="s">
        <v>3450</v>
      </c>
      <c r="B2128">
        <v>1158.827577</v>
      </c>
      <c r="C2128">
        <v>0.17316230099999999</v>
      </c>
      <c r="D2128">
        <v>4.3375968000000001E-2</v>
      </c>
      <c r="E2128" t="s">
        <v>3451</v>
      </c>
      <c r="F2128">
        <v>332397</v>
      </c>
      <c r="G2128">
        <f t="shared" si="33"/>
        <v>1.3627508201580139</v>
      </c>
    </row>
    <row r="2129" spans="1:7" x14ac:dyDescent="0.2">
      <c r="A2129" t="s">
        <v>3694</v>
      </c>
      <c r="B2129">
        <v>746.14224569999999</v>
      </c>
      <c r="C2129">
        <v>0.21705384899999999</v>
      </c>
      <c r="D2129">
        <v>4.3520657999999997E-2</v>
      </c>
      <c r="E2129" t="s">
        <v>3695</v>
      </c>
      <c r="F2129">
        <v>192174</v>
      </c>
      <c r="G2129">
        <f t="shared" si="33"/>
        <v>1.3613045470504832</v>
      </c>
    </row>
    <row r="2130" spans="1:7" x14ac:dyDescent="0.2">
      <c r="A2130" t="s">
        <v>3311</v>
      </c>
      <c r="B2130">
        <v>490.97202379999999</v>
      </c>
      <c r="C2130">
        <v>0.243067792</v>
      </c>
      <c r="D2130">
        <v>4.3767765E-2</v>
      </c>
      <c r="E2130" t="s">
        <v>3312</v>
      </c>
      <c r="F2130">
        <v>19823</v>
      </c>
      <c r="G2130">
        <f t="shared" si="33"/>
        <v>1.3588456300592573</v>
      </c>
    </row>
    <row r="2131" spans="1:7" x14ac:dyDescent="0.2">
      <c r="A2131" t="s">
        <v>6595</v>
      </c>
      <c r="B2131">
        <v>279.85550919999997</v>
      </c>
      <c r="C2131">
        <v>0.31032231700000001</v>
      </c>
      <c r="D2131">
        <v>4.4156911E-2</v>
      </c>
      <c r="E2131" t="s">
        <v>6596</v>
      </c>
      <c r="F2131">
        <v>373852</v>
      </c>
      <c r="G2131">
        <f t="shared" si="33"/>
        <v>1.3550013153191003</v>
      </c>
    </row>
    <row r="2132" spans="1:7" x14ac:dyDescent="0.2">
      <c r="A2132" t="s">
        <v>6597</v>
      </c>
      <c r="B2132">
        <v>677.8406076</v>
      </c>
      <c r="C2132">
        <v>0.21668873299999999</v>
      </c>
      <c r="D2132">
        <v>4.4195726999999997E-2</v>
      </c>
      <c r="E2132" t="s">
        <v>6598</v>
      </c>
      <c r="F2132">
        <v>54650</v>
      </c>
      <c r="G2132">
        <f t="shared" si="33"/>
        <v>1.3546197177556156</v>
      </c>
    </row>
    <row r="2133" spans="1:7" x14ac:dyDescent="0.2">
      <c r="A2133" t="s">
        <v>6599</v>
      </c>
      <c r="B2133">
        <v>1624.066783</v>
      </c>
      <c r="C2133">
        <v>0.15854200199999999</v>
      </c>
      <c r="D2133">
        <v>4.4335082999999997E-2</v>
      </c>
      <c r="E2133" t="s">
        <v>6600</v>
      </c>
      <c r="F2133">
        <v>57748</v>
      </c>
      <c r="G2133">
        <f t="shared" si="33"/>
        <v>1.3532524741529306</v>
      </c>
    </row>
    <row r="2134" spans="1:7" x14ac:dyDescent="0.2">
      <c r="A2134" t="s">
        <v>6601</v>
      </c>
      <c r="B2134">
        <v>4350.7835969999996</v>
      </c>
      <c r="C2134">
        <v>0.12695079400000001</v>
      </c>
      <c r="D2134">
        <v>4.4386711000000002E-2</v>
      </c>
      <c r="E2134" t="s">
        <v>6602</v>
      </c>
      <c r="F2134">
        <v>26965</v>
      </c>
      <c r="G2134">
        <f t="shared" si="33"/>
        <v>1.3527470344625991</v>
      </c>
    </row>
    <row r="2135" spans="1:7" x14ac:dyDescent="0.2">
      <c r="A2135" t="s">
        <v>2457</v>
      </c>
      <c r="B2135">
        <v>990.81663609999998</v>
      </c>
      <c r="C2135">
        <v>0.196391485</v>
      </c>
      <c r="D2135">
        <v>4.4547726000000003E-2</v>
      </c>
      <c r="E2135" t="s">
        <v>2458</v>
      </c>
      <c r="F2135">
        <v>72129</v>
      </c>
      <c r="G2135">
        <f t="shared" si="33"/>
        <v>1.3511744602209954</v>
      </c>
    </row>
    <row r="2136" spans="1:7" x14ac:dyDescent="0.2">
      <c r="A2136" t="s">
        <v>3684</v>
      </c>
      <c r="B2136">
        <v>1492.075883</v>
      </c>
      <c r="C2136">
        <v>0.15800656299999999</v>
      </c>
      <c r="D2136">
        <v>4.4551266999999999E-2</v>
      </c>
      <c r="E2136" t="s">
        <v>3685</v>
      </c>
      <c r="F2136">
        <v>67204</v>
      </c>
      <c r="G2136">
        <f t="shared" si="33"/>
        <v>1.3511399404871702</v>
      </c>
    </row>
    <row r="2137" spans="1:7" x14ac:dyDescent="0.2">
      <c r="A2137" t="s">
        <v>6603</v>
      </c>
      <c r="B2137">
        <v>98.777147009999993</v>
      </c>
      <c r="C2137">
        <v>0.50093234600000003</v>
      </c>
      <c r="D2137">
        <v>4.4601803000000002E-2</v>
      </c>
      <c r="E2137" t="s">
        <v>6604</v>
      </c>
      <c r="F2137">
        <v>75739</v>
      </c>
      <c r="G2137">
        <f t="shared" si="33"/>
        <v>1.3506475848501036</v>
      </c>
    </row>
    <row r="2138" spans="1:7" x14ac:dyDescent="0.2">
      <c r="A2138" t="s">
        <v>3075</v>
      </c>
      <c r="B2138">
        <v>2047.045169</v>
      </c>
      <c r="C2138">
        <v>0.179626486</v>
      </c>
      <c r="D2138">
        <v>4.4749286999999999E-2</v>
      </c>
      <c r="E2138" t="s">
        <v>3076</v>
      </c>
      <c r="F2138">
        <v>74326</v>
      </c>
      <c r="G2138">
        <f t="shared" si="33"/>
        <v>1.3492138800001912</v>
      </c>
    </row>
    <row r="2139" spans="1:7" x14ac:dyDescent="0.2">
      <c r="A2139" t="s">
        <v>3219</v>
      </c>
      <c r="B2139">
        <v>1865.2999629999999</v>
      </c>
      <c r="C2139">
        <v>0.15616303200000001</v>
      </c>
      <c r="D2139">
        <v>4.4763540999999997E-2</v>
      </c>
      <c r="E2139" t="s">
        <v>3220</v>
      </c>
      <c r="F2139">
        <v>100503572</v>
      </c>
      <c r="G2139">
        <f t="shared" si="33"/>
        <v>1.3490755661129934</v>
      </c>
    </row>
    <row r="2140" spans="1:7" x14ac:dyDescent="0.2">
      <c r="A2140" t="s">
        <v>4050</v>
      </c>
      <c r="B2140">
        <v>2469.7476550000001</v>
      </c>
      <c r="C2140">
        <v>0.14937720199999999</v>
      </c>
      <c r="D2140">
        <v>4.4775628999999997E-2</v>
      </c>
      <c r="E2140" t="s">
        <v>4051</v>
      </c>
      <c r="F2140">
        <v>72759</v>
      </c>
      <c r="G2140">
        <f t="shared" si="33"/>
        <v>1.3489583045451425</v>
      </c>
    </row>
    <row r="2141" spans="1:7" x14ac:dyDescent="0.2">
      <c r="A2141" t="s">
        <v>6605</v>
      </c>
      <c r="B2141">
        <v>2436.1904399999999</v>
      </c>
      <c r="C2141">
        <v>0.145994337</v>
      </c>
      <c r="D2141">
        <v>4.4820644E-2</v>
      </c>
      <c r="E2141" t="s">
        <v>6606</v>
      </c>
      <c r="F2141">
        <v>22026</v>
      </c>
      <c r="G2141">
        <f t="shared" si="33"/>
        <v>1.3485219076484136</v>
      </c>
    </row>
    <row r="2142" spans="1:7" x14ac:dyDescent="0.2">
      <c r="A2142" t="s">
        <v>6607</v>
      </c>
      <c r="B2142">
        <v>74.970492820000004</v>
      </c>
      <c r="C2142">
        <v>0.58635332500000004</v>
      </c>
      <c r="D2142">
        <v>4.4921569000000001E-2</v>
      </c>
      <c r="E2142" t="s">
        <v>6608</v>
      </c>
      <c r="F2142">
        <v>117149</v>
      </c>
      <c r="G2142">
        <f t="shared" si="33"/>
        <v>1.347545083306795</v>
      </c>
    </row>
    <row r="2143" spans="1:7" x14ac:dyDescent="0.2">
      <c r="A2143" t="s">
        <v>3642</v>
      </c>
      <c r="B2143">
        <v>4331.690638</v>
      </c>
      <c r="C2143">
        <v>0.14243755699999999</v>
      </c>
      <c r="D2143">
        <v>4.4999178000000001E-2</v>
      </c>
      <c r="E2143" t="s">
        <v>3643</v>
      </c>
      <c r="F2143">
        <v>52187</v>
      </c>
      <c r="G2143">
        <f t="shared" si="33"/>
        <v>1.346795419409649</v>
      </c>
    </row>
    <row r="2144" spans="1:7" x14ac:dyDescent="0.2">
      <c r="A2144" t="s">
        <v>6609</v>
      </c>
      <c r="B2144">
        <v>916.6819749</v>
      </c>
      <c r="C2144">
        <v>0.19846096199999999</v>
      </c>
      <c r="D2144">
        <v>4.5132686999999998E-2</v>
      </c>
      <c r="E2144" t="s">
        <v>6610</v>
      </c>
      <c r="F2144">
        <v>67487</v>
      </c>
      <c r="G2144">
        <f t="shared" si="33"/>
        <v>1.3455088097429897</v>
      </c>
    </row>
    <row r="2145" spans="1:7" x14ac:dyDescent="0.2">
      <c r="A2145" t="s">
        <v>3878</v>
      </c>
      <c r="B2145">
        <v>572.74492039999996</v>
      </c>
      <c r="C2145">
        <v>0.22733605400000001</v>
      </c>
      <c r="D2145">
        <v>4.5358321E-2</v>
      </c>
      <c r="E2145" t="s">
        <v>3879</v>
      </c>
      <c r="F2145">
        <v>56353</v>
      </c>
      <c r="G2145">
        <f t="shared" si="33"/>
        <v>1.3433430298190905</v>
      </c>
    </row>
    <row r="2146" spans="1:7" x14ac:dyDescent="0.2">
      <c r="A2146" t="s">
        <v>6611</v>
      </c>
      <c r="B2146">
        <v>714.63270160000002</v>
      </c>
      <c r="C2146">
        <v>0.20935450899999999</v>
      </c>
      <c r="D2146">
        <v>4.5418374999999997E-2</v>
      </c>
      <c r="E2146" t="s">
        <v>6612</v>
      </c>
      <c r="F2146">
        <v>22034</v>
      </c>
      <c r="G2146">
        <f t="shared" si="33"/>
        <v>1.3427684082307241</v>
      </c>
    </row>
    <row r="2147" spans="1:7" x14ac:dyDescent="0.2">
      <c r="A2147" t="s">
        <v>1039</v>
      </c>
      <c r="B2147">
        <v>1658.956402</v>
      </c>
      <c r="C2147">
        <v>0.43668827599999999</v>
      </c>
      <c r="D2147">
        <v>4.5484252000000003E-2</v>
      </c>
      <c r="E2147" t="s">
        <v>1040</v>
      </c>
      <c r="F2147">
        <v>20687</v>
      </c>
      <c r="G2147">
        <f t="shared" si="33"/>
        <v>1.3421389429768125</v>
      </c>
    </row>
    <row r="2148" spans="1:7" x14ac:dyDescent="0.2">
      <c r="A2148" t="s">
        <v>2997</v>
      </c>
      <c r="B2148">
        <v>588.1170012</v>
      </c>
      <c r="C2148">
        <v>0.227696812</v>
      </c>
      <c r="D2148">
        <v>4.5565166999999997E-2</v>
      </c>
      <c r="E2148" t="s">
        <v>2998</v>
      </c>
      <c r="F2148">
        <v>211948</v>
      </c>
      <c r="G2148">
        <f t="shared" si="33"/>
        <v>1.3413670336633801</v>
      </c>
    </row>
    <row r="2149" spans="1:7" x14ac:dyDescent="0.2">
      <c r="A2149" t="s">
        <v>6613</v>
      </c>
      <c r="B2149">
        <v>359.11039419999997</v>
      </c>
      <c r="C2149">
        <v>0.27788953599999999</v>
      </c>
      <c r="D2149">
        <v>4.5620464999999999E-2</v>
      </c>
      <c r="E2149" t="s">
        <v>6614</v>
      </c>
      <c r="F2149">
        <v>225215</v>
      </c>
      <c r="G2149">
        <f t="shared" si="33"/>
        <v>1.340840292362639</v>
      </c>
    </row>
    <row r="2150" spans="1:7" x14ac:dyDescent="0.2">
      <c r="A2150" t="s">
        <v>3446</v>
      </c>
      <c r="B2150">
        <v>701.82502839999995</v>
      </c>
      <c r="C2150">
        <v>0.209912664</v>
      </c>
      <c r="D2150">
        <v>4.5988885E-2</v>
      </c>
      <c r="E2150" t="s">
        <v>3447</v>
      </c>
      <c r="F2150">
        <v>12807</v>
      </c>
      <c r="G2150">
        <f t="shared" si="33"/>
        <v>1.3373471197631541</v>
      </c>
    </row>
    <row r="2151" spans="1:7" x14ac:dyDescent="0.2">
      <c r="A2151" t="s">
        <v>3910</v>
      </c>
      <c r="B2151">
        <v>543.60116679999999</v>
      </c>
      <c r="C2151">
        <v>0.24404996600000001</v>
      </c>
      <c r="D2151">
        <v>4.5988885E-2</v>
      </c>
      <c r="E2151" t="s">
        <v>3911</v>
      </c>
      <c r="F2151">
        <v>56615</v>
      </c>
      <c r="G2151">
        <f t="shared" si="33"/>
        <v>1.3373471197631541</v>
      </c>
    </row>
    <row r="2152" spans="1:7" x14ac:dyDescent="0.2">
      <c r="A2152" t="s">
        <v>6615</v>
      </c>
      <c r="B2152">
        <v>954.733026</v>
      </c>
      <c r="C2152">
        <v>0.19350023099999999</v>
      </c>
      <c r="D2152">
        <v>4.5988885E-2</v>
      </c>
      <c r="E2152" t="s">
        <v>6616</v>
      </c>
      <c r="F2152">
        <v>27386</v>
      </c>
      <c r="G2152">
        <f t="shared" si="33"/>
        <v>1.3373471197631541</v>
      </c>
    </row>
    <row r="2153" spans="1:7" x14ac:dyDescent="0.2">
      <c r="A2153" t="s">
        <v>6617</v>
      </c>
      <c r="B2153">
        <v>1751.615552</v>
      </c>
      <c r="C2153">
        <v>0.15097907999999999</v>
      </c>
      <c r="D2153">
        <v>4.6037861999999999E-2</v>
      </c>
      <c r="E2153" t="s">
        <v>6618</v>
      </c>
      <c r="F2153">
        <v>15902</v>
      </c>
      <c r="G2153">
        <f t="shared" si="33"/>
        <v>1.3368848532256139</v>
      </c>
    </row>
    <row r="2154" spans="1:7" x14ac:dyDescent="0.2">
      <c r="A2154" t="s">
        <v>6619</v>
      </c>
      <c r="B2154">
        <v>1203.4507779999999</v>
      </c>
      <c r="C2154">
        <v>0.18452553399999999</v>
      </c>
      <c r="D2154">
        <v>4.6216636999999998E-2</v>
      </c>
      <c r="E2154" t="s">
        <v>6620</v>
      </c>
      <c r="F2154">
        <v>320213</v>
      </c>
      <c r="G2154">
        <f t="shared" si="33"/>
        <v>1.3352016595812692</v>
      </c>
    </row>
    <row r="2155" spans="1:7" x14ac:dyDescent="0.2">
      <c r="A2155" t="s">
        <v>6621</v>
      </c>
      <c r="B2155">
        <v>711.10462150000001</v>
      </c>
      <c r="C2155">
        <v>0.222971646</v>
      </c>
      <c r="D2155">
        <v>4.6384647000000001E-2</v>
      </c>
      <c r="E2155" t="s">
        <v>6622</v>
      </c>
      <c r="F2155">
        <v>56382</v>
      </c>
      <c r="G2155">
        <f t="shared" si="33"/>
        <v>1.3336257441551245</v>
      </c>
    </row>
    <row r="2156" spans="1:7" x14ac:dyDescent="0.2">
      <c r="A2156" t="s">
        <v>3778</v>
      </c>
      <c r="B2156">
        <v>285.996737</v>
      </c>
      <c r="C2156">
        <v>0.30484657799999998</v>
      </c>
      <c r="D2156">
        <v>4.6448822000000001E-2</v>
      </c>
      <c r="E2156" t="s">
        <v>3779</v>
      </c>
      <c r="F2156">
        <v>18576</v>
      </c>
      <c r="G2156">
        <f t="shared" si="33"/>
        <v>1.3330252957798554</v>
      </c>
    </row>
    <row r="2157" spans="1:7" x14ac:dyDescent="0.2">
      <c r="A2157" t="s">
        <v>6623</v>
      </c>
      <c r="B2157">
        <v>445.70562769999998</v>
      </c>
      <c r="C2157">
        <v>0.242208601</v>
      </c>
      <c r="D2157">
        <v>4.6618820999999998E-2</v>
      </c>
      <c r="E2157" t="s">
        <v>6624</v>
      </c>
      <c r="F2157">
        <v>68127</v>
      </c>
      <c r="G2157">
        <f t="shared" si="33"/>
        <v>1.3314387140773216</v>
      </c>
    </row>
    <row r="2158" spans="1:7" x14ac:dyDescent="0.2">
      <c r="A2158" t="s">
        <v>6625</v>
      </c>
      <c r="B2158">
        <v>527.35236329999998</v>
      </c>
      <c r="C2158">
        <v>0.24091911599999999</v>
      </c>
      <c r="D2158">
        <v>4.6659830999999999E-2</v>
      </c>
      <c r="E2158" t="s">
        <v>6626</v>
      </c>
      <c r="F2158">
        <v>233805</v>
      </c>
      <c r="G2158">
        <f t="shared" si="33"/>
        <v>1.3310568385362731</v>
      </c>
    </row>
    <row r="2159" spans="1:7" x14ac:dyDescent="0.2">
      <c r="A2159" t="s">
        <v>6627</v>
      </c>
      <c r="B2159">
        <v>669.7912245</v>
      </c>
      <c r="C2159">
        <v>0.216493823</v>
      </c>
      <c r="D2159">
        <v>4.6704706999999998E-2</v>
      </c>
      <c r="E2159" t="s">
        <v>6628</v>
      </c>
      <c r="F2159">
        <v>268706</v>
      </c>
      <c r="G2159">
        <f t="shared" si="33"/>
        <v>1.3306393481038616</v>
      </c>
    </row>
    <row r="2160" spans="1:7" x14ac:dyDescent="0.2">
      <c r="A2160" t="s">
        <v>6629</v>
      </c>
      <c r="B2160">
        <v>3750.3076999999998</v>
      </c>
      <c r="C2160">
        <v>0.13395817700000001</v>
      </c>
      <c r="D2160">
        <v>4.6817016000000003E-2</v>
      </c>
      <c r="E2160" t="s">
        <v>6630</v>
      </c>
      <c r="F2160">
        <v>20192</v>
      </c>
      <c r="G2160">
        <f t="shared" si="33"/>
        <v>1.3295962706059248</v>
      </c>
    </row>
    <row r="2161" spans="1:7" x14ac:dyDescent="0.2">
      <c r="A2161" t="s">
        <v>3201</v>
      </c>
      <c r="B2161">
        <v>568.54767979999997</v>
      </c>
      <c r="C2161">
        <v>0.23295695599999999</v>
      </c>
      <c r="D2161">
        <v>4.6817016000000003E-2</v>
      </c>
      <c r="E2161" t="s">
        <v>3202</v>
      </c>
      <c r="F2161">
        <v>215751</v>
      </c>
      <c r="G2161">
        <f t="shared" si="33"/>
        <v>1.3295962706059248</v>
      </c>
    </row>
    <row r="2162" spans="1:7" x14ac:dyDescent="0.2">
      <c r="A2162" t="s">
        <v>4036</v>
      </c>
      <c r="B2162">
        <v>321.2565932</v>
      </c>
      <c r="C2162">
        <v>0.29541131399999998</v>
      </c>
      <c r="D2162">
        <v>4.6875772000000003E-2</v>
      </c>
      <c r="E2162" t="s">
        <v>4037</v>
      </c>
      <c r="F2162">
        <v>195727</v>
      </c>
      <c r="G2162">
        <f t="shared" si="33"/>
        <v>1.3290515667825356</v>
      </c>
    </row>
    <row r="2163" spans="1:7" x14ac:dyDescent="0.2">
      <c r="A2163" t="s">
        <v>3420</v>
      </c>
      <c r="B2163">
        <v>1196.3878380000001</v>
      </c>
      <c r="C2163">
        <v>0.192902457</v>
      </c>
      <c r="D2163">
        <v>4.7153100000000003E-2</v>
      </c>
      <c r="E2163" t="s">
        <v>3421</v>
      </c>
      <c r="F2163">
        <v>76299</v>
      </c>
      <c r="G2163">
        <f t="shared" si="33"/>
        <v>1.3264897500393271</v>
      </c>
    </row>
    <row r="2164" spans="1:7" x14ac:dyDescent="0.2">
      <c r="A2164" t="s">
        <v>3718</v>
      </c>
      <c r="B2164">
        <v>3541.082973</v>
      </c>
      <c r="C2164">
        <v>0.14043919299999999</v>
      </c>
      <c r="D2164">
        <v>4.7354565000000001E-2</v>
      </c>
      <c r="E2164" t="s">
        <v>3719</v>
      </c>
      <c r="F2164">
        <v>19299</v>
      </c>
      <c r="G2164">
        <f t="shared" si="33"/>
        <v>1.3246381484717471</v>
      </c>
    </row>
    <row r="2165" spans="1:7" x14ac:dyDescent="0.2">
      <c r="A2165" t="s">
        <v>6631</v>
      </c>
      <c r="B2165">
        <v>2597.7470229999999</v>
      </c>
      <c r="C2165">
        <v>0.193938903</v>
      </c>
      <c r="D2165">
        <v>4.7762250999999999E-2</v>
      </c>
      <c r="E2165" t="s">
        <v>6632</v>
      </c>
      <c r="F2165">
        <v>17968</v>
      </c>
      <c r="G2165">
        <f t="shared" si="33"/>
        <v>1.3209152134146653</v>
      </c>
    </row>
    <row r="2166" spans="1:7" x14ac:dyDescent="0.2">
      <c r="A2166" t="s">
        <v>3952</v>
      </c>
      <c r="B2166">
        <v>1756.910746</v>
      </c>
      <c r="C2166">
        <v>0.14955892700000001</v>
      </c>
      <c r="D2166">
        <v>4.7827066000000001E-2</v>
      </c>
      <c r="E2166" t="s">
        <v>3953</v>
      </c>
      <c r="F2166">
        <v>98828</v>
      </c>
      <c r="G2166">
        <f t="shared" si="33"/>
        <v>1.3203262605475061</v>
      </c>
    </row>
    <row r="2167" spans="1:7" x14ac:dyDescent="0.2">
      <c r="A2167" t="s">
        <v>4028</v>
      </c>
      <c r="B2167">
        <v>85.313176999999996</v>
      </c>
      <c r="C2167">
        <v>0.53824712500000005</v>
      </c>
      <c r="D2167">
        <v>4.7827066000000001E-2</v>
      </c>
      <c r="E2167" t="s">
        <v>4029</v>
      </c>
      <c r="F2167">
        <v>78802</v>
      </c>
      <c r="G2167">
        <f t="shared" si="33"/>
        <v>1.3203262605475061</v>
      </c>
    </row>
    <row r="2168" spans="1:7" x14ac:dyDescent="0.2">
      <c r="A2168" t="s">
        <v>2893</v>
      </c>
      <c r="B2168">
        <v>2085.595143</v>
      </c>
      <c r="C2168">
        <v>0.15902687600000001</v>
      </c>
      <c r="D2168">
        <v>4.7933010999999998E-2</v>
      </c>
      <c r="E2168" t="s">
        <v>2894</v>
      </c>
      <c r="F2168">
        <v>66146</v>
      </c>
      <c r="G2168">
        <f t="shared" si="33"/>
        <v>1.3193652891469019</v>
      </c>
    </row>
    <row r="2169" spans="1:7" x14ac:dyDescent="0.2">
      <c r="A2169" t="s">
        <v>3305</v>
      </c>
      <c r="B2169">
        <v>189.5023941</v>
      </c>
      <c r="C2169">
        <v>0.40643545599999997</v>
      </c>
      <c r="D2169">
        <v>4.7977279999999997E-2</v>
      </c>
      <c r="E2169" t="s">
        <v>3306</v>
      </c>
      <c r="F2169">
        <v>319535</v>
      </c>
      <c r="G2169">
        <f t="shared" si="33"/>
        <v>1.3189643773451707</v>
      </c>
    </row>
    <row r="2170" spans="1:7" x14ac:dyDescent="0.2">
      <c r="A2170" t="s">
        <v>3784</v>
      </c>
      <c r="B2170">
        <v>945.12611790000005</v>
      </c>
      <c r="C2170">
        <v>0.19064682099999999</v>
      </c>
      <c r="D2170">
        <v>4.8134288999999997E-2</v>
      </c>
      <c r="E2170" t="s">
        <v>3785</v>
      </c>
      <c r="F2170">
        <v>241694</v>
      </c>
      <c r="G2170">
        <f t="shared" si="33"/>
        <v>1.3175454388411731</v>
      </c>
    </row>
    <row r="2171" spans="1:7" x14ac:dyDescent="0.2">
      <c r="A2171" t="s">
        <v>3650</v>
      </c>
      <c r="B2171">
        <v>658.05581319999999</v>
      </c>
      <c r="C2171">
        <v>0.23260599700000001</v>
      </c>
      <c r="D2171">
        <v>4.8249064000000001E-2</v>
      </c>
      <c r="E2171" t="s">
        <v>3651</v>
      </c>
      <c r="F2171">
        <v>14593</v>
      </c>
      <c r="G2171">
        <f t="shared" si="33"/>
        <v>1.3165111072648092</v>
      </c>
    </row>
    <row r="2172" spans="1:7" x14ac:dyDescent="0.2">
      <c r="A2172" t="s">
        <v>3986</v>
      </c>
      <c r="B2172">
        <v>1566.053756</v>
      </c>
      <c r="C2172">
        <v>0.163542506</v>
      </c>
      <c r="D2172">
        <v>4.8297936999999999E-2</v>
      </c>
      <c r="E2172" t="s">
        <v>3987</v>
      </c>
      <c r="F2172">
        <v>67455</v>
      </c>
      <c r="G2172">
        <f t="shared" si="33"/>
        <v>1.3160714193240719</v>
      </c>
    </row>
    <row r="2173" spans="1:7" x14ac:dyDescent="0.2">
      <c r="A2173" t="s">
        <v>6633</v>
      </c>
      <c r="B2173">
        <v>728.83598459999996</v>
      </c>
      <c r="C2173">
        <v>0.20510577399999999</v>
      </c>
      <c r="D2173">
        <v>4.8297936999999999E-2</v>
      </c>
      <c r="E2173" t="s">
        <v>6634</v>
      </c>
      <c r="F2173">
        <v>170676</v>
      </c>
      <c r="G2173">
        <f t="shared" si="33"/>
        <v>1.3160714193240719</v>
      </c>
    </row>
    <row r="2174" spans="1:7" x14ac:dyDescent="0.2">
      <c r="A2174" t="s">
        <v>4062</v>
      </c>
      <c r="B2174">
        <v>2414.9614780000002</v>
      </c>
      <c r="C2174">
        <v>0.15609668900000001</v>
      </c>
      <c r="D2174">
        <v>4.8364404E-2</v>
      </c>
      <c r="E2174" t="s">
        <v>4063</v>
      </c>
      <c r="F2174">
        <v>109151</v>
      </c>
      <c r="G2174">
        <f t="shared" si="33"/>
        <v>1.3154741597174957</v>
      </c>
    </row>
    <row r="2175" spans="1:7" x14ac:dyDescent="0.2">
      <c r="A2175" t="s">
        <v>2091</v>
      </c>
      <c r="B2175">
        <v>1753.6671349999999</v>
      </c>
      <c r="C2175">
        <v>0.48254102300000001</v>
      </c>
      <c r="D2175">
        <v>4.8528665999999998E-2</v>
      </c>
      <c r="E2175" t="s">
        <v>2092</v>
      </c>
      <c r="F2175">
        <v>72902</v>
      </c>
      <c r="G2175">
        <f t="shared" si="33"/>
        <v>1.3140016468013767</v>
      </c>
    </row>
    <row r="2176" spans="1:7" x14ac:dyDescent="0.2">
      <c r="A2176" t="s">
        <v>3924</v>
      </c>
      <c r="B2176">
        <v>4778.0613540000004</v>
      </c>
      <c r="C2176">
        <v>0.131701608</v>
      </c>
      <c r="D2176">
        <v>4.8606892999999998E-2</v>
      </c>
      <c r="E2176" t="s">
        <v>3925</v>
      </c>
      <c r="F2176">
        <v>242083</v>
      </c>
      <c r="G2176">
        <f t="shared" si="33"/>
        <v>1.313302138565045</v>
      </c>
    </row>
    <row r="2177" spans="1:7" x14ac:dyDescent="0.2">
      <c r="A2177" t="s">
        <v>6635</v>
      </c>
      <c r="B2177">
        <v>357.75831199999999</v>
      </c>
      <c r="C2177">
        <v>0.27350727499999999</v>
      </c>
      <c r="D2177">
        <v>4.8790254999999998E-2</v>
      </c>
      <c r="E2177" t="s">
        <v>6636</v>
      </c>
      <c r="F2177">
        <v>18408</v>
      </c>
      <c r="G2177">
        <f t="shared" si="33"/>
        <v>1.3116669120618785</v>
      </c>
    </row>
    <row r="2178" spans="1:7" x14ac:dyDescent="0.2">
      <c r="A2178" t="s">
        <v>4024</v>
      </c>
      <c r="B2178">
        <v>44203.531609999998</v>
      </c>
      <c r="C2178">
        <v>0.106346002</v>
      </c>
      <c r="D2178">
        <v>4.9046339000000001E-2</v>
      </c>
      <c r="E2178" t="s">
        <v>4025</v>
      </c>
      <c r="F2178">
        <v>22129</v>
      </c>
      <c r="G2178">
        <f t="shared" si="33"/>
        <v>1.3093934044193378</v>
      </c>
    </row>
    <row r="2179" spans="1:7" x14ac:dyDescent="0.2">
      <c r="A2179" t="s">
        <v>2735</v>
      </c>
      <c r="B2179">
        <v>629.68173460000003</v>
      </c>
      <c r="C2179">
        <v>0.225449122</v>
      </c>
      <c r="D2179">
        <v>4.9066036E-2</v>
      </c>
      <c r="E2179" t="s">
        <v>2736</v>
      </c>
      <c r="F2179">
        <v>76522</v>
      </c>
      <c r="G2179">
        <f t="shared" si="33"/>
        <v>1.3092190268543269</v>
      </c>
    </row>
    <row r="2180" spans="1:7" x14ac:dyDescent="0.2">
      <c r="A2180" t="s">
        <v>3153</v>
      </c>
      <c r="B2180">
        <v>5003.8362870000001</v>
      </c>
      <c r="C2180">
        <v>0.151895116</v>
      </c>
      <c r="D2180">
        <v>4.9096371999999999E-2</v>
      </c>
      <c r="E2180" t="s">
        <v>3154</v>
      </c>
      <c r="F2180">
        <v>213988</v>
      </c>
      <c r="G2180">
        <f t="shared" si="33"/>
        <v>1.3089505990907693</v>
      </c>
    </row>
    <row r="2181" spans="1:7" x14ac:dyDescent="0.2">
      <c r="A2181" t="s">
        <v>6637</v>
      </c>
      <c r="B2181">
        <v>341.75855949999999</v>
      </c>
      <c r="C2181">
        <v>0.27341850099999998</v>
      </c>
      <c r="D2181">
        <v>4.9141395999999997E-2</v>
      </c>
      <c r="E2181" t="s">
        <v>6638</v>
      </c>
      <c r="F2181">
        <v>71599</v>
      </c>
      <c r="G2181">
        <f t="shared" si="33"/>
        <v>1.308552510320627</v>
      </c>
    </row>
    <row r="2182" spans="1:7" x14ac:dyDescent="0.2">
      <c r="A2182" t="s">
        <v>2617</v>
      </c>
      <c r="B2182">
        <v>3196.8532850000001</v>
      </c>
      <c r="C2182">
        <v>0.13071743199999999</v>
      </c>
      <c r="D2182">
        <v>4.9591269E-2</v>
      </c>
      <c r="E2182" t="s">
        <v>2618</v>
      </c>
      <c r="F2182">
        <v>110750</v>
      </c>
      <c r="G2182">
        <f t="shared" ref="G2182:G2245" si="34">-LOG10(D2182)</f>
        <v>1.3045947783262297</v>
      </c>
    </row>
    <row r="2183" spans="1:7" x14ac:dyDescent="0.2">
      <c r="A2183" t="s">
        <v>4038</v>
      </c>
      <c r="B2183">
        <v>79.488878110000002</v>
      </c>
      <c r="C2183">
        <v>0.55076937199999998</v>
      </c>
      <c r="D2183">
        <v>4.9995272E-2</v>
      </c>
      <c r="E2183" t="s">
        <v>4039</v>
      </c>
      <c r="F2183">
        <v>73229</v>
      </c>
      <c r="G2183">
        <f t="shared" si="34"/>
        <v>1.3010710644919548</v>
      </c>
    </row>
    <row r="2184" spans="1:7" x14ac:dyDescent="0.2">
      <c r="A2184" t="s">
        <v>5344</v>
      </c>
      <c r="B2184">
        <v>5692.9014749999997</v>
      </c>
      <c r="C2184">
        <v>-0.45783844299999998</v>
      </c>
      <c r="D2184" s="3">
        <v>1.67E-9</v>
      </c>
      <c r="E2184" t="s">
        <v>5345</v>
      </c>
      <c r="F2184">
        <v>30052</v>
      </c>
      <c r="G2184">
        <f t="shared" si="34"/>
        <v>8.7772835288524167</v>
      </c>
    </row>
    <row r="2185" spans="1:7" x14ac:dyDescent="0.2">
      <c r="A2185" t="s">
        <v>5071</v>
      </c>
      <c r="B2185">
        <v>2028.1917470000001</v>
      </c>
      <c r="C2185">
        <v>-0.33859692899999999</v>
      </c>
      <c r="D2185" s="3">
        <v>9.4099999999999997E-7</v>
      </c>
      <c r="E2185" t="s">
        <v>5072</v>
      </c>
      <c r="F2185">
        <v>68846</v>
      </c>
      <c r="G2185">
        <f t="shared" si="34"/>
        <v>6.026410376572743</v>
      </c>
    </row>
    <row r="2186" spans="1:7" x14ac:dyDescent="0.2">
      <c r="A2186" t="s">
        <v>4164</v>
      </c>
      <c r="B2186">
        <v>12027.88135</v>
      </c>
      <c r="C2186">
        <v>-0.264608542</v>
      </c>
      <c r="D2186" s="3">
        <v>1.4899999999999999E-6</v>
      </c>
      <c r="E2186" t="s">
        <v>4165</v>
      </c>
      <c r="F2186">
        <v>14086</v>
      </c>
      <c r="G2186">
        <f t="shared" si="34"/>
        <v>5.826813731587726</v>
      </c>
    </row>
    <row r="2187" spans="1:7" x14ac:dyDescent="0.2">
      <c r="A2187" t="s">
        <v>5984</v>
      </c>
      <c r="B2187">
        <v>830.57197440000004</v>
      </c>
      <c r="C2187">
        <v>-0.47179287199999997</v>
      </c>
      <c r="D2187" s="3">
        <v>1.9700000000000002E-6</v>
      </c>
      <c r="E2187" t="s">
        <v>5985</v>
      </c>
      <c r="F2187">
        <v>432763</v>
      </c>
      <c r="G2187">
        <f t="shared" si="34"/>
        <v>5.7055337738384067</v>
      </c>
    </row>
    <row r="2188" spans="1:7" x14ac:dyDescent="0.2">
      <c r="A2188" t="s">
        <v>4102</v>
      </c>
      <c r="B2188">
        <v>4552.344889</v>
      </c>
      <c r="C2188">
        <v>-0.30396027399999997</v>
      </c>
      <c r="D2188" s="3">
        <v>1.9999999999999999E-6</v>
      </c>
      <c r="E2188" t="s">
        <v>4103</v>
      </c>
      <c r="F2188">
        <v>16008</v>
      </c>
      <c r="G2188">
        <f t="shared" si="34"/>
        <v>5.6989700043360187</v>
      </c>
    </row>
    <row r="2189" spans="1:7" x14ac:dyDescent="0.2">
      <c r="A2189" t="s">
        <v>4144</v>
      </c>
      <c r="B2189">
        <v>3067.060156</v>
      </c>
      <c r="C2189">
        <v>-0.30821659699999998</v>
      </c>
      <c r="D2189" s="3">
        <v>4.5700000000000003E-6</v>
      </c>
      <c r="E2189" t="s">
        <v>4145</v>
      </c>
      <c r="F2189">
        <v>64296</v>
      </c>
      <c r="G2189">
        <f t="shared" si="34"/>
        <v>5.3400837999301496</v>
      </c>
    </row>
    <row r="2190" spans="1:7" x14ac:dyDescent="0.2">
      <c r="A2190" t="s">
        <v>5592</v>
      </c>
      <c r="B2190">
        <v>27340.668580000001</v>
      </c>
      <c r="C2190">
        <v>-0.231432843</v>
      </c>
      <c r="D2190" s="3">
        <v>5.0100000000000003E-6</v>
      </c>
      <c r="E2190" t="s">
        <v>5593</v>
      </c>
      <c r="F2190">
        <v>11674</v>
      </c>
      <c r="G2190">
        <f t="shared" si="34"/>
        <v>5.3001622741327541</v>
      </c>
    </row>
    <row r="2191" spans="1:7" x14ac:dyDescent="0.2">
      <c r="A2191" t="s">
        <v>4078</v>
      </c>
      <c r="B2191">
        <v>16612.407200000001</v>
      </c>
      <c r="C2191">
        <v>-0.243369059</v>
      </c>
      <c r="D2191" s="3">
        <v>5.5999999999999997E-6</v>
      </c>
      <c r="E2191" t="s">
        <v>4079</v>
      </c>
      <c r="F2191">
        <v>20364</v>
      </c>
      <c r="G2191">
        <f t="shared" si="34"/>
        <v>5.2518119729937993</v>
      </c>
    </row>
    <row r="2192" spans="1:7" x14ac:dyDescent="0.2">
      <c r="A2192" t="s">
        <v>4092</v>
      </c>
      <c r="B2192">
        <v>1527.5971730000001</v>
      </c>
      <c r="C2192">
        <v>-0.34649604000000001</v>
      </c>
      <c r="D2192" s="3">
        <v>6.4099999999999996E-6</v>
      </c>
      <c r="E2192" t="s">
        <v>4093</v>
      </c>
      <c r="F2192">
        <v>11821</v>
      </c>
      <c r="G2192">
        <f t="shared" si="34"/>
        <v>5.1931419704811823</v>
      </c>
    </row>
    <row r="2193" spans="1:7" x14ac:dyDescent="0.2">
      <c r="A2193" t="s">
        <v>4212</v>
      </c>
      <c r="B2193">
        <v>709.74787089999995</v>
      </c>
      <c r="C2193">
        <v>-0.47976096299999998</v>
      </c>
      <c r="D2193" s="3">
        <v>6.6000000000000003E-6</v>
      </c>
      <c r="E2193" t="s">
        <v>4213</v>
      </c>
      <c r="F2193">
        <v>110012</v>
      </c>
      <c r="G2193">
        <f t="shared" si="34"/>
        <v>5.1804560644581317</v>
      </c>
    </row>
    <row r="2194" spans="1:7" x14ac:dyDescent="0.2">
      <c r="A2194" t="s">
        <v>4094</v>
      </c>
      <c r="B2194">
        <v>2227.3179060000002</v>
      </c>
      <c r="C2194">
        <v>-0.35900759599999998</v>
      </c>
      <c r="D2194" s="3">
        <v>1.0900000000000001E-5</v>
      </c>
      <c r="E2194" t="s">
        <v>4095</v>
      </c>
      <c r="F2194">
        <v>76900</v>
      </c>
      <c r="G2194">
        <f t="shared" si="34"/>
        <v>4.9625735020593762</v>
      </c>
    </row>
    <row r="2195" spans="1:7" x14ac:dyDescent="0.2">
      <c r="A2195" t="s">
        <v>5458</v>
      </c>
      <c r="B2195">
        <v>1428.425833</v>
      </c>
      <c r="C2195">
        <v>-0.34218299299999999</v>
      </c>
      <c r="D2195" s="3">
        <v>1.33E-5</v>
      </c>
      <c r="E2195" t="s">
        <v>5459</v>
      </c>
      <c r="F2195">
        <v>20525</v>
      </c>
      <c r="G2195">
        <f t="shared" si="34"/>
        <v>4.8761483590329142</v>
      </c>
    </row>
    <row r="2196" spans="1:7" x14ac:dyDescent="0.2">
      <c r="A2196" t="s">
        <v>6020</v>
      </c>
      <c r="B2196">
        <v>7311.3870539999998</v>
      </c>
      <c r="C2196">
        <v>-0.27769345000000001</v>
      </c>
      <c r="D2196" s="3">
        <v>1.3499999999999999E-5</v>
      </c>
      <c r="E2196" t="s">
        <v>6021</v>
      </c>
      <c r="F2196">
        <v>18641</v>
      </c>
      <c r="G2196">
        <f t="shared" si="34"/>
        <v>4.8696662315049943</v>
      </c>
    </row>
    <row r="2197" spans="1:7" x14ac:dyDescent="0.2">
      <c r="A2197" t="s">
        <v>4088</v>
      </c>
      <c r="B2197">
        <v>1545.6400510000001</v>
      </c>
      <c r="C2197">
        <v>-0.37011481800000001</v>
      </c>
      <c r="D2197" s="3">
        <v>1.3699999999999999E-5</v>
      </c>
      <c r="E2197" t="s">
        <v>4089</v>
      </c>
      <c r="F2197">
        <v>66594</v>
      </c>
      <c r="G2197">
        <f t="shared" si="34"/>
        <v>4.8632794328435933</v>
      </c>
    </row>
    <row r="2198" spans="1:7" x14ac:dyDescent="0.2">
      <c r="A2198" t="s">
        <v>4106</v>
      </c>
      <c r="B2198">
        <v>2193.0507250000001</v>
      </c>
      <c r="C2198">
        <v>-0.41368945800000001</v>
      </c>
      <c r="D2198" s="3">
        <v>1.4100000000000001E-5</v>
      </c>
      <c r="E2198" t="s">
        <v>4107</v>
      </c>
      <c r="F2198">
        <v>20044</v>
      </c>
      <c r="G2198">
        <f t="shared" si="34"/>
        <v>4.8507808873446203</v>
      </c>
    </row>
    <row r="2199" spans="1:7" x14ac:dyDescent="0.2">
      <c r="A2199" t="s">
        <v>4166</v>
      </c>
      <c r="B2199">
        <v>1485.55744</v>
      </c>
      <c r="C2199">
        <v>-0.34517238</v>
      </c>
      <c r="D2199" s="3">
        <v>1.5999999999999999E-5</v>
      </c>
      <c r="E2199" t="s">
        <v>4167</v>
      </c>
      <c r="F2199">
        <v>114679</v>
      </c>
      <c r="G2199">
        <f t="shared" si="34"/>
        <v>4.795880017344075</v>
      </c>
    </row>
    <row r="2200" spans="1:7" x14ac:dyDescent="0.2">
      <c r="A2200" t="s">
        <v>4132</v>
      </c>
      <c r="B2200">
        <v>3095.5002559999998</v>
      </c>
      <c r="C2200">
        <v>-0.29949225899999998</v>
      </c>
      <c r="D2200" s="3">
        <v>2.09E-5</v>
      </c>
      <c r="E2200" t="s">
        <v>4133</v>
      </c>
      <c r="F2200">
        <v>74241</v>
      </c>
      <c r="G2200">
        <f t="shared" si="34"/>
        <v>4.6798537138889458</v>
      </c>
    </row>
    <row r="2201" spans="1:7" x14ac:dyDescent="0.2">
      <c r="A2201" t="s">
        <v>4296</v>
      </c>
      <c r="B2201">
        <v>17887.243549999999</v>
      </c>
      <c r="C2201">
        <v>-0.211940724</v>
      </c>
      <c r="D2201" s="3">
        <v>2.8500000000000002E-5</v>
      </c>
      <c r="E2201" t="s">
        <v>4297</v>
      </c>
      <c r="F2201">
        <v>69202</v>
      </c>
      <c r="G2201">
        <f t="shared" si="34"/>
        <v>4.5451551399914898</v>
      </c>
    </row>
    <row r="2202" spans="1:7" x14ac:dyDescent="0.2">
      <c r="A2202" t="s">
        <v>5752</v>
      </c>
      <c r="B2202">
        <v>543.99196259999997</v>
      </c>
      <c r="C2202">
        <v>-0.461439139</v>
      </c>
      <c r="D2202" s="3">
        <v>3.3800000000000002E-5</v>
      </c>
      <c r="E2202" t="s">
        <v>5753</v>
      </c>
      <c r="F2202">
        <v>67445</v>
      </c>
      <c r="G2202">
        <f t="shared" si="34"/>
        <v>4.4710832997223449</v>
      </c>
    </row>
    <row r="2203" spans="1:7" x14ac:dyDescent="0.2">
      <c r="A2203" t="s">
        <v>6639</v>
      </c>
      <c r="B2203">
        <v>1413.9278380000001</v>
      </c>
      <c r="C2203">
        <v>-0.34806491899999997</v>
      </c>
      <c r="D2203" s="3">
        <v>3.43E-5</v>
      </c>
      <c r="E2203" t="s">
        <v>6640</v>
      </c>
      <c r="F2203">
        <v>277432</v>
      </c>
      <c r="G2203">
        <f t="shared" si="34"/>
        <v>4.4647058799572292</v>
      </c>
    </row>
    <row r="2204" spans="1:7" x14ac:dyDescent="0.2">
      <c r="A2204" t="s">
        <v>6126</v>
      </c>
      <c r="B2204">
        <v>857.37172659999999</v>
      </c>
      <c r="C2204">
        <v>-0.38444455799999999</v>
      </c>
      <c r="D2204" s="3">
        <v>3.6199999999999999E-5</v>
      </c>
      <c r="E2204" t="s">
        <v>6127</v>
      </c>
      <c r="F2204">
        <v>16478</v>
      </c>
      <c r="G2204">
        <f t="shared" si="34"/>
        <v>4.4412914294668342</v>
      </c>
    </row>
    <row r="2205" spans="1:7" x14ac:dyDescent="0.2">
      <c r="A2205" t="s">
        <v>6641</v>
      </c>
      <c r="B2205">
        <v>18415.501240000001</v>
      </c>
      <c r="C2205">
        <v>-0.25830686000000003</v>
      </c>
      <c r="D2205" s="3">
        <v>3.7299999999999999E-5</v>
      </c>
      <c r="E2205" t="s">
        <v>6642</v>
      </c>
      <c r="F2205">
        <v>16828</v>
      </c>
      <c r="G2205">
        <f t="shared" si="34"/>
        <v>4.4282911681913122</v>
      </c>
    </row>
    <row r="2206" spans="1:7" x14ac:dyDescent="0.2">
      <c r="A2206" t="s">
        <v>6054</v>
      </c>
      <c r="B2206">
        <v>2773.9912210000002</v>
      </c>
      <c r="C2206">
        <v>-0.34084664399999998</v>
      </c>
      <c r="D2206" s="3">
        <v>3.8000000000000002E-5</v>
      </c>
      <c r="E2206" t="s">
        <v>6055</v>
      </c>
      <c r="F2206">
        <v>216169</v>
      </c>
      <c r="G2206">
        <f t="shared" si="34"/>
        <v>4.4202164033831899</v>
      </c>
    </row>
    <row r="2207" spans="1:7" x14ac:dyDescent="0.2">
      <c r="A2207" t="s">
        <v>4216</v>
      </c>
      <c r="B2207">
        <v>13842.7124</v>
      </c>
      <c r="C2207">
        <v>-0.24192923899999999</v>
      </c>
      <c r="D2207" s="3">
        <v>5.02E-5</v>
      </c>
      <c r="E2207" t="s">
        <v>4217</v>
      </c>
      <c r="F2207">
        <v>73728</v>
      </c>
      <c r="G2207">
        <f t="shared" si="34"/>
        <v>4.2992962828549803</v>
      </c>
    </row>
    <row r="2208" spans="1:7" x14ac:dyDescent="0.2">
      <c r="A2208" t="s">
        <v>4154</v>
      </c>
      <c r="B2208">
        <v>1504.9514280000001</v>
      </c>
      <c r="C2208">
        <v>-0.31275762400000001</v>
      </c>
      <c r="D2208" s="3">
        <v>5.2299999999999997E-5</v>
      </c>
      <c r="E2208" t="s">
        <v>4155</v>
      </c>
      <c r="F2208">
        <v>270058</v>
      </c>
      <c r="G2208">
        <f t="shared" si="34"/>
        <v>4.2814983111327258</v>
      </c>
    </row>
    <row r="2209" spans="1:7" x14ac:dyDescent="0.2">
      <c r="A2209" t="s">
        <v>5077</v>
      </c>
      <c r="B2209">
        <v>4159.5150460000004</v>
      </c>
      <c r="C2209">
        <v>-0.24611334100000001</v>
      </c>
      <c r="D2209" s="3">
        <v>5.4200000000000003E-5</v>
      </c>
      <c r="E2209" t="s">
        <v>5078</v>
      </c>
      <c r="F2209">
        <v>67937</v>
      </c>
      <c r="G2209">
        <f t="shared" si="34"/>
        <v>4.2660007134616134</v>
      </c>
    </row>
    <row r="2210" spans="1:7" x14ac:dyDescent="0.2">
      <c r="A2210" t="s">
        <v>4128</v>
      </c>
      <c r="B2210">
        <v>1334.3386760000001</v>
      </c>
      <c r="C2210">
        <v>-0.30985939000000001</v>
      </c>
      <c r="D2210" s="3">
        <v>5.5500000000000001E-5</v>
      </c>
      <c r="E2210" t="s">
        <v>4129</v>
      </c>
      <c r="F2210">
        <v>269295</v>
      </c>
      <c r="G2210">
        <f t="shared" si="34"/>
        <v>4.2557070168773237</v>
      </c>
    </row>
    <row r="2211" spans="1:7" x14ac:dyDescent="0.2">
      <c r="A2211" t="s">
        <v>4226</v>
      </c>
      <c r="B2211">
        <v>30624.096420000002</v>
      </c>
      <c r="C2211">
        <v>-0.26050827799999998</v>
      </c>
      <c r="D2211" s="3">
        <v>5.5800000000000001E-5</v>
      </c>
      <c r="E2211" t="s">
        <v>4227</v>
      </c>
      <c r="F2211">
        <v>26562</v>
      </c>
      <c r="G2211">
        <f t="shared" si="34"/>
        <v>4.2533658010624213</v>
      </c>
    </row>
    <row r="2212" spans="1:7" x14ac:dyDescent="0.2">
      <c r="A2212" t="s">
        <v>4086</v>
      </c>
      <c r="B2212">
        <v>7034.808626</v>
      </c>
      <c r="C2212">
        <v>-0.264131746</v>
      </c>
      <c r="D2212" s="3">
        <v>5.6400000000000002E-5</v>
      </c>
      <c r="E2212" t="s">
        <v>4087</v>
      </c>
      <c r="F2212">
        <v>18146</v>
      </c>
      <c r="G2212">
        <f t="shared" si="34"/>
        <v>4.2487208960166578</v>
      </c>
    </row>
    <row r="2213" spans="1:7" x14ac:dyDescent="0.2">
      <c r="A2213" t="s">
        <v>4288</v>
      </c>
      <c r="B2213">
        <v>14427.697889999999</v>
      </c>
      <c r="C2213">
        <v>-0.21083359800000001</v>
      </c>
      <c r="D2213" s="3">
        <v>5.8199999999999998E-5</v>
      </c>
      <c r="E2213" t="s">
        <v>4289</v>
      </c>
      <c r="F2213">
        <v>19099</v>
      </c>
      <c r="G2213">
        <f t="shared" si="34"/>
        <v>4.2350770153501118</v>
      </c>
    </row>
    <row r="2214" spans="1:7" x14ac:dyDescent="0.2">
      <c r="A2214" t="s">
        <v>4186</v>
      </c>
      <c r="B2214">
        <v>955.93602829999998</v>
      </c>
      <c r="C2214">
        <v>-0.40991533699999999</v>
      </c>
      <c r="D2214" s="3">
        <v>6.3399999999999996E-5</v>
      </c>
      <c r="E2214" t="s">
        <v>4187</v>
      </c>
      <c r="F2214">
        <v>67067</v>
      </c>
      <c r="G2214">
        <f t="shared" si="34"/>
        <v>4.1979107421182675</v>
      </c>
    </row>
    <row r="2215" spans="1:7" x14ac:dyDescent="0.2">
      <c r="A2215" t="s">
        <v>5252</v>
      </c>
      <c r="B2215">
        <v>2447.2114620000002</v>
      </c>
      <c r="C2215">
        <v>-0.27568714900000002</v>
      </c>
      <c r="D2215" s="3">
        <v>6.3399999999999996E-5</v>
      </c>
      <c r="E2215" t="s">
        <v>5253</v>
      </c>
      <c r="F2215">
        <v>107503</v>
      </c>
      <c r="G2215">
        <f t="shared" si="34"/>
        <v>4.1979107421182675</v>
      </c>
    </row>
    <row r="2216" spans="1:7" x14ac:dyDescent="0.2">
      <c r="A2216" t="s">
        <v>4116</v>
      </c>
      <c r="B2216">
        <v>7851.5318719999996</v>
      </c>
      <c r="C2216">
        <v>-0.23111663800000001</v>
      </c>
      <c r="D2216" s="3">
        <v>6.4200000000000002E-5</v>
      </c>
      <c r="E2216" t="s">
        <v>4117</v>
      </c>
      <c r="F2216">
        <v>16980</v>
      </c>
      <c r="G2216">
        <f t="shared" si="34"/>
        <v>4.1924649719311464</v>
      </c>
    </row>
    <row r="2217" spans="1:7" x14ac:dyDescent="0.2">
      <c r="A2217" t="s">
        <v>6274</v>
      </c>
      <c r="B2217">
        <v>373.03245800000002</v>
      </c>
      <c r="C2217">
        <v>-0.56235406499999996</v>
      </c>
      <c r="D2217" s="3">
        <v>7.0599999999999995E-5</v>
      </c>
      <c r="E2217" t="s">
        <v>6275</v>
      </c>
      <c r="F2217">
        <v>19018</v>
      </c>
      <c r="G2217">
        <f t="shared" si="34"/>
        <v>4.1511952989481964</v>
      </c>
    </row>
    <row r="2218" spans="1:7" x14ac:dyDescent="0.2">
      <c r="A2218" t="s">
        <v>4528</v>
      </c>
      <c r="B2218">
        <v>2286.3256390000001</v>
      </c>
      <c r="C2218">
        <v>-0.26816184300000001</v>
      </c>
      <c r="D2218" s="3">
        <v>7.1799999999999997E-5</v>
      </c>
      <c r="E2218" t="s">
        <v>4529</v>
      </c>
      <c r="F2218">
        <v>78330</v>
      </c>
      <c r="G2218">
        <f t="shared" si="34"/>
        <v>4.1438755557576998</v>
      </c>
    </row>
    <row r="2219" spans="1:7" x14ac:dyDescent="0.2">
      <c r="A2219" t="s">
        <v>4484</v>
      </c>
      <c r="B2219">
        <v>4184.9207649999998</v>
      </c>
      <c r="C2219">
        <v>-0.26047769599999998</v>
      </c>
      <c r="D2219" s="3">
        <v>7.2700000000000005E-5</v>
      </c>
      <c r="E2219" t="s">
        <v>4485</v>
      </c>
      <c r="F2219">
        <v>64011</v>
      </c>
      <c r="G2219">
        <f t="shared" si="34"/>
        <v>4.1384655891409619</v>
      </c>
    </row>
    <row r="2220" spans="1:7" x14ac:dyDescent="0.2">
      <c r="A2220" t="s">
        <v>4124</v>
      </c>
      <c r="B2220">
        <v>5558.626878</v>
      </c>
      <c r="C2220">
        <v>-0.23127082700000001</v>
      </c>
      <c r="D2220" s="3">
        <v>7.6500000000000003E-5</v>
      </c>
      <c r="E2220" t="s">
        <v>4125</v>
      </c>
      <c r="F2220">
        <v>110323</v>
      </c>
      <c r="G2220">
        <f t="shared" si="34"/>
        <v>4.1163385648463819</v>
      </c>
    </row>
    <row r="2221" spans="1:7" x14ac:dyDescent="0.2">
      <c r="A2221" t="s">
        <v>4178</v>
      </c>
      <c r="B2221">
        <v>3780.7716919999998</v>
      </c>
      <c r="C2221">
        <v>-0.261427517</v>
      </c>
      <c r="D2221" s="3">
        <v>7.7299999999999995E-5</v>
      </c>
      <c r="E2221" t="s">
        <v>4179</v>
      </c>
      <c r="F2221">
        <v>84113</v>
      </c>
      <c r="G2221">
        <f t="shared" si="34"/>
        <v>4.111820506081675</v>
      </c>
    </row>
    <row r="2222" spans="1:7" x14ac:dyDescent="0.2">
      <c r="A2222" t="s">
        <v>4110</v>
      </c>
      <c r="B2222">
        <v>8036.5722219999998</v>
      </c>
      <c r="C2222">
        <v>-0.27547661699999998</v>
      </c>
      <c r="D2222" s="3">
        <v>7.7399999999999998E-5</v>
      </c>
      <c r="E2222" t="s">
        <v>4111</v>
      </c>
      <c r="F2222">
        <v>23934</v>
      </c>
      <c r="G2222">
        <f t="shared" si="34"/>
        <v>4.1112590393171073</v>
      </c>
    </row>
    <row r="2223" spans="1:7" x14ac:dyDescent="0.2">
      <c r="A2223" t="s">
        <v>5312</v>
      </c>
      <c r="B2223">
        <v>4147.7017750000005</v>
      </c>
      <c r="C2223">
        <v>-0.24505232499999999</v>
      </c>
      <c r="D2223" s="3">
        <v>7.8700000000000002E-5</v>
      </c>
      <c r="E2223" t="s">
        <v>5313</v>
      </c>
      <c r="F2223">
        <v>193796</v>
      </c>
      <c r="G2223">
        <f t="shared" si="34"/>
        <v>4.1040252676409352</v>
      </c>
    </row>
    <row r="2224" spans="1:7" x14ac:dyDescent="0.2">
      <c r="A2224" t="s">
        <v>4306</v>
      </c>
      <c r="B2224">
        <v>2114.1855810000002</v>
      </c>
      <c r="C2224">
        <v>-0.30250398099999998</v>
      </c>
      <c r="D2224" s="3">
        <v>8.2399999999999997E-5</v>
      </c>
      <c r="E2224" t="s">
        <v>4307</v>
      </c>
      <c r="F2224">
        <v>66411</v>
      </c>
      <c r="G2224">
        <f t="shared" si="34"/>
        <v>4.0840727883028842</v>
      </c>
    </row>
    <row r="2225" spans="1:7" x14ac:dyDescent="0.2">
      <c r="A2225" t="s">
        <v>4324</v>
      </c>
      <c r="B2225">
        <v>6773.0091199999997</v>
      </c>
      <c r="C2225">
        <v>-0.25121952800000003</v>
      </c>
      <c r="D2225" s="3">
        <v>8.8499999999999996E-5</v>
      </c>
      <c r="E2225" t="s">
        <v>4325</v>
      </c>
      <c r="F2225">
        <v>14232</v>
      </c>
      <c r="G2225">
        <f t="shared" si="34"/>
        <v>4.0530567293021749</v>
      </c>
    </row>
    <row r="2226" spans="1:7" x14ac:dyDescent="0.2">
      <c r="A2226" t="s">
        <v>4180</v>
      </c>
      <c r="B2226">
        <v>6250.0566239999998</v>
      </c>
      <c r="C2226">
        <v>-0.24153480699999999</v>
      </c>
      <c r="D2226">
        <v>1.00406E-4</v>
      </c>
      <c r="E2226" t="s">
        <v>4181</v>
      </c>
      <c r="F2226">
        <v>330695</v>
      </c>
      <c r="G2226">
        <f t="shared" si="34"/>
        <v>3.9982403341129817</v>
      </c>
    </row>
    <row r="2227" spans="1:7" x14ac:dyDescent="0.2">
      <c r="A2227" t="s">
        <v>4068</v>
      </c>
      <c r="B2227">
        <v>11003.652309999999</v>
      </c>
      <c r="C2227">
        <v>-0.26202072199999998</v>
      </c>
      <c r="D2227">
        <v>1.0056999999999999E-4</v>
      </c>
      <c r="E2227" t="s">
        <v>4069</v>
      </c>
      <c r="F2227">
        <v>12794</v>
      </c>
      <c r="G2227">
        <f t="shared" si="34"/>
        <v>3.9975315498716677</v>
      </c>
    </row>
    <row r="2228" spans="1:7" x14ac:dyDescent="0.2">
      <c r="A2228" t="s">
        <v>5102</v>
      </c>
      <c r="B2228">
        <v>20365.228640000001</v>
      </c>
      <c r="C2228">
        <v>-0.23335462100000001</v>
      </c>
      <c r="D2228">
        <v>1.01854E-4</v>
      </c>
      <c r="E2228" t="s">
        <v>5103</v>
      </c>
      <c r="F2228">
        <v>18746</v>
      </c>
      <c r="G2228">
        <f t="shared" si="34"/>
        <v>3.9920219107598798</v>
      </c>
    </row>
    <row r="2229" spans="1:7" x14ac:dyDescent="0.2">
      <c r="A2229" t="s">
        <v>4190</v>
      </c>
      <c r="B2229">
        <v>2113.4271779999999</v>
      </c>
      <c r="C2229">
        <v>-0.30129553199999998</v>
      </c>
      <c r="D2229">
        <v>1.02682E-4</v>
      </c>
      <c r="E2229" t="s">
        <v>4191</v>
      </c>
      <c r="F2229">
        <v>629378</v>
      </c>
      <c r="G2229">
        <f t="shared" si="34"/>
        <v>3.9885056808994572</v>
      </c>
    </row>
    <row r="2230" spans="1:7" x14ac:dyDescent="0.2">
      <c r="A2230" t="s">
        <v>4735</v>
      </c>
      <c r="B2230">
        <v>2517.4925210000001</v>
      </c>
      <c r="C2230">
        <v>-0.296550007</v>
      </c>
      <c r="D2230">
        <v>1.03488E-4</v>
      </c>
      <c r="E2230" t="s">
        <v>4736</v>
      </c>
      <c r="F2230">
        <v>72042</v>
      </c>
      <c r="G2230">
        <f t="shared" si="34"/>
        <v>3.9851100061097116</v>
      </c>
    </row>
    <row r="2231" spans="1:7" x14ac:dyDescent="0.2">
      <c r="A2231" t="s">
        <v>5334</v>
      </c>
      <c r="B2231">
        <v>1071.3431230000001</v>
      </c>
      <c r="C2231">
        <v>-0.31989161100000002</v>
      </c>
      <c r="D2231">
        <v>1.06579E-4</v>
      </c>
      <c r="E2231" t="s">
        <v>5335</v>
      </c>
      <c r="F2231">
        <v>14588</v>
      </c>
      <c r="G2231">
        <f t="shared" si="34"/>
        <v>3.9723283589357838</v>
      </c>
    </row>
    <row r="2232" spans="1:7" x14ac:dyDescent="0.2">
      <c r="A2232" t="s">
        <v>6270</v>
      </c>
      <c r="B2232">
        <v>998.25861729999997</v>
      </c>
      <c r="C2232">
        <v>-0.42679655500000002</v>
      </c>
      <c r="D2232">
        <v>1.1020599999999999E-4</v>
      </c>
      <c r="E2232" t="s">
        <v>6271</v>
      </c>
      <c r="F2232">
        <v>240514</v>
      </c>
      <c r="G2232">
        <f t="shared" si="34"/>
        <v>3.9577947603303625</v>
      </c>
    </row>
    <row r="2233" spans="1:7" x14ac:dyDescent="0.2">
      <c r="A2233" t="s">
        <v>4470</v>
      </c>
      <c r="B2233">
        <v>6915.8504780000003</v>
      </c>
      <c r="C2233">
        <v>-0.233754727</v>
      </c>
      <c r="D2233">
        <v>1.1442000000000001E-4</v>
      </c>
      <c r="E2233" t="s">
        <v>4471</v>
      </c>
      <c r="F2233">
        <v>11771</v>
      </c>
      <c r="G2233">
        <f t="shared" si="34"/>
        <v>3.9414980565703508</v>
      </c>
    </row>
    <row r="2234" spans="1:7" x14ac:dyDescent="0.2">
      <c r="A2234" t="s">
        <v>4364</v>
      </c>
      <c r="B2234">
        <v>3845.6710029999999</v>
      </c>
      <c r="C2234">
        <v>-0.24677152699999999</v>
      </c>
      <c r="D2234">
        <v>1.19795E-4</v>
      </c>
      <c r="E2234" t="s">
        <v>4365</v>
      </c>
      <c r="F2234">
        <v>140559</v>
      </c>
      <c r="G2234">
        <f t="shared" si="34"/>
        <v>3.9215613081380707</v>
      </c>
    </row>
    <row r="2235" spans="1:7" x14ac:dyDescent="0.2">
      <c r="A2235" t="s">
        <v>4652</v>
      </c>
      <c r="B2235">
        <v>1131.038677</v>
      </c>
      <c r="C2235">
        <v>-0.31157272499999999</v>
      </c>
      <c r="D2235">
        <v>1.29233E-4</v>
      </c>
      <c r="E2235" t="s">
        <v>4653</v>
      </c>
      <c r="F2235">
        <v>230868</v>
      </c>
      <c r="G2235">
        <f t="shared" si="34"/>
        <v>3.8886265738956922</v>
      </c>
    </row>
    <row r="2236" spans="1:7" x14ac:dyDescent="0.2">
      <c r="A2236" t="s">
        <v>4248</v>
      </c>
      <c r="B2236">
        <v>3550.0558120000001</v>
      </c>
      <c r="C2236">
        <v>-0.25545526699999999</v>
      </c>
      <c r="D2236">
        <v>1.29982E-4</v>
      </c>
      <c r="E2236" t="s">
        <v>4249</v>
      </c>
      <c r="F2236">
        <v>103534</v>
      </c>
      <c r="G2236">
        <f t="shared" si="34"/>
        <v>3.8861167849387166</v>
      </c>
    </row>
    <row r="2237" spans="1:7" x14ac:dyDescent="0.2">
      <c r="A2237" t="s">
        <v>4959</v>
      </c>
      <c r="B2237">
        <v>1823.524756</v>
      </c>
      <c r="C2237">
        <v>-0.27577281599999998</v>
      </c>
      <c r="D2237">
        <v>1.3629700000000001E-4</v>
      </c>
      <c r="E2237" t="s">
        <v>4960</v>
      </c>
      <c r="F2237">
        <v>227659</v>
      </c>
      <c r="G2237">
        <f t="shared" si="34"/>
        <v>3.8655137032099658</v>
      </c>
    </row>
    <row r="2238" spans="1:7" x14ac:dyDescent="0.2">
      <c r="A2238" t="s">
        <v>5572</v>
      </c>
      <c r="B2238">
        <v>3220.1907339999998</v>
      </c>
      <c r="C2238">
        <v>-0.227487141</v>
      </c>
      <c r="D2238">
        <v>1.46217E-4</v>
      </c>
      <c r="E2238" t="s">
        <v>5573</v>
      </c>
      <c r="F2238">
        <v>20266</v>
      </c>
      <c r="G2238">
        <f t="shared" si="34"/>
        <v>3.8350021309555791</v>
      </c>
    </row>
    <row r="2239" spans="1:7" x14ac:dyDescent="0.2">
      <c r="A2239" t="s">
        <v>4713</v>
      </c>
      <c r="B2239">
        <v>2234.987521</v>
      </c>
      <c r="C2239">
        <v>-0.26375119699999999</v>
      </c>
      <c r="D2239">
        <v>1.5018400000000001E-4</v>
      </c>
      <c r="E2239" t="s">
        <v>4714</v>
      </c>
      <c r="F2239">
        <v>268510</v>
      </c>
      <c r="G2239">
        <f t="shared" si="34"/>
        <v>3.8233763328567587</v>
      </c>
    </row>
    <row r="2240" spans="1:7" x14ac:dyDescent="0.2">
      <c r="A2240" t="s">
        <v>4082</v>
      </c>
      <c r="B2240">
        <v>4570.341316</v>
      </c>
      <c r="C2240">
        <v>-0.29745849899999999</v>
      </c>
      <c r="D2240">
        <v>1.5213999999999999E-4</v>
      </c>
      <c r="E2240" t="s">
        <v>4083</v>
      </c>
      <c r="F2240">
        <v>66043</v>
      </c>
      <c r="G2240">
        <f t="shared" si="34"/>
        <v>3.8177565880809996</v>
      </c>
    </row>
    <row r="2241" spans="1:7" x14ac:dyDescent="0.2">
      <c r="A2241" t="s">
        <v>6158</v>
      </c>
      <c r="B2241">
        <v>3773.9861900000001</v>
      </c>
      <c r="C2241">
        <v>-0.24194367899999999</v>
      </c>
      <c r="D2241">
        <v>1.5973800000000001E-4</v>
      </c>
      <c r="E2241" t="s">
        <v>6159</v>
      </c>
      <c r="F2241">
        <v>13358</v>
      </c>
      <c r="G2241">
        <f t="shared" si="34"/>
        <v>3.7965917574545762</v>
      </c>
    </row>
    <row r="2242" spans="1:7" x14ac:dyDescent="0.2">
      <c r="A2242" t="s">
        <v>4162</v>
      </c>
      <c r="B2242">
        <v>3588.4794499999998</v>
      </c>
      <c r="C2242">
        <v>-0.2477946</v>
      </c>
      <c r="D2242">
        <v>1.6034299999999999E-4</v>
      </c>
      <c r="E2242" t="s">
        <v>4163</v>
      </c>
      <c r="F2242">
        <v>381199</v>
      </c>
      <c r="G2242">
        <f t="shared" si="34"/>
        <v>3.7949499950603394</v>
      </c>
    </row>
    <row r="2243" spans="1:7" x14ac:dyDescent="0.2">
      <c r="A2243" t="s">
        <v>4096</v>
      </c>
      <c r="B2243">
        <v>5049.0183239999997</v>
      </c>
      <c r="C2243">
        <v>-0.29325349299999998</v>
      </c>
      <c r="D2243">
        <v>1.6049599999999999E-4</v>
      </c>
      <c r="E2243" t="s">
        <v>4097</v>
      </c>
      <c r="F2243">
        <v>12861</v>
      </c>
      <c r="G2243">
        <f t="shared" si="34"/>
        <v>3.7945357869324741</v>
      </c>
    </row>
    <row r="2244" spans="1:7" x14ac:dyDescent="0.2">
      <c r="A2244" t="s">
        <v>4644</v>
      </c>
      <c r="B2244">
        <v>1446.923088</v>
      </c>
      <c r="C2244">
        <v>-0.30451889100000001</v>
      </c>
      <c r="D2244">
        <v>1.6131199999999999E-4</v>
      </c>
      <c r="E2244" t="s">
        <v>4645</v>
      </c>
      <c r="F2244">
        <v>215494</v>
      </c>
      <c r="G2244">
        <f t="shared" si="34"/>
        <v>3.7923333242419437</v>
      </c>
    </row>
    <row r="2245" spans="1:7" x14ac:dyDescent="0.2">
      <c r="A2245" t="s">
        <v>4234</v>
      </c>
      <c r="B2245">
        <v>9164.7059819999995</v>
      </c>
      <c r="C2245">
        <v>-0.30085304800000001</v>
      </c>
      <c r="D2245">
        <v>1.6685199999999999E-4</v>
      </c>
      <c r="E2245" t="s">
        <v>4235</v>
      </c>
      <c r="F2245">
        <v>98170</v>
      </c>
      <c r="G2245">
        <f t="shared" si="34"/>
        <v>3.7776685832329941</v>
      </c>
    </row>
    <row r="2246" spans="1:7" x14ac:dyDescent="0.2">
      <c r="A2246" t="s">
        <v>4114</v>
      </c>
      <c r="B2246">
        <v>10890.889510000001</v>
      </c>
      <c r="C2246">
        <v>-0.23000015700000001</v>
      </c>
      <c r="D2246">
        <v>1.7392800000000001E-4</v>
      </c>
      <c r="E2246" t="s">
        <v>4115</v>
      </c>
      <c r="F2246">
        <v>30853</v>
      </c>
      <c r="G2246">
        <f t="shared" ref="G2246:G2309" si="35">-LOG10(D2246)</f>
        <v>3.7596304969701158</v>
      </c>
    </row>
    <row r="2247" spans="1:7" x14ac:dyDescent="0.2">
      <c r="A2247" t="s">
        <v>6342</v>
      </c>
      <c r="B2247">
        <v>13622.168079999999</v>
      </c>
      <c r="C2247">
        <v>-0.20951739599999999</v>
      </c>
      <c r="D2247">
        <v>1.7454699999999999E-4</v>
      </c>
      <c r="E2247" t="s">
        <v>6343</v>
      </c>
      <c r="F2247">
        <v>21991</v>
      </c>
      <c r="G2247">
        <f t="shared" si="35"/>
        <v>3.7580876111559736</v>
      </c>
    </row>
    <row r="2248" spans="1:7" x14ac:dyDescent="0.2">
      <c r="A2248" t="s">
        <v>6643</v>
      </c>
      <c r="B2248">
        <v>1693.468331</v>
      </c>
      <c r="C2248">
        <v>-0.29288038700000002</v>
      </c>
      <c r="D2248">
        <v>1.7700100000000001E-4</v>
      </c>
      <c r="E2248" t="s">
        <v>6644</v>
      </c>
      <c r="F2248">
        <v>14936</v>
      </c>
      <c r="G2248">
        <f t="shared" si="35"/>
        <v>3.752024280003984</v>
      </c>
    </row>
    <row r="2249" spans="1:7" x14ac:dyDescent="0.2">
      <c r="A2249" t="s">
        <v>6645</v>
      </c>
      <c r="B2249">
        <v>1799.748615</v>
      </c>
      <c r="C2249">
        <v>-0.305876172</v>
      </c>
      <c r="D2249">
        <v>1.88684E-4</v>
      </c>
      <c r="E2249" t="s">
        <v>6646</v>
      </c>
      <c r="F2249">
        <v>110253</v>
      </c>
      <c r="G2249">
        <f t="shared" si="35"/>
        <v>3.72426492551774</v>
      </c>
    </row>
    <row r="2250" spans="1:7" x14ac:dyDescent="0.2">
      <c r="A2250" t="s">
        <v>4256</v>
      </c>
      <c r="B2250">
        <v>1523.6698490000001</v>
      </c>
      <c r="C2250">
        <v>-0.311601085</v>
      </c>
      <c r="D2250">
        <v>1.9813200000000001E-4</v>
      </c>
      <c r="E2250" t="s">
        <v>4257</v>
      </c>
      <c r="F2250">
        <v>66416</v>
      </c>
      <c r="G2250">
        <f t="shared" si="35"/>
        <v>3.7030453765508797</v>
      </c>
    </row>
    <row r="2251" spans="1:7" x14ac:dyDescent="0.2">
      <c r="A2251" t="s">
        <v>4562</v>
      </c>
      <c r="B2251">
        <v>1513.456717</v>
      </c>
      <c r="C2251">
        <v>-0.28232789200000002</v>
      </c>
      <c r="D2251">
        <v>1.9861799999999999E-4</v>
      </c>
      <c r="E2251" t="s">
        <v>4563</v>
      </c>
      <c r="F2251">
        <v>53333</v>
      </c>
      <c r="G2251">
        <f t="shared" si="35"/>
        <v>3.7019813955866732</v>
      </c>
    </row>
    <row r="2252" spans="1:7" x14ac:dyDescent="0.2">
      <c r="A2252" t="s">
        <v>4945</v>
      </c>
      <c r="B2252">
        <v>6824.8565470000003</v>
      </c>
      <c r="C2252">
        <v>-0.21181529499999999</v>
      </c>
      <c r="D2252">
        <v>2.05307E-4</v>
      </c>
      <c r="E2252" t="s">
        <v>4946</v>
      </c>
      <c r="F2252">
        <v>104069</v>
      </c>
      <c r="G2252">
        <f t="shared" si="35"/>
        <v>3.6875962429842701</v>
      </c>
    </row>
    <row r="2253" spans="1:7" x14ac:dyDescent="0.2">
      <c r="A2253" t="s">
        <v>4108</v>
      </c>
      <c r="B2253">
        <v>2393.892026</v>
      </c>
      <c r="C2253">
        <v>-0.275415301</v>
      </c>
      <c r="D2253">
        <v>2.0587099999999999E-4</v>
      </c>
      <c r="E2253" t="s">
        <v>4109</v>
      </c>
      <c r="F2253">
        <v>67126</v>
      </c>
      <c r="G2253">
        <f t="shared" si="35"/>
        <v>3.6864048259268833</v>
      </c>
    </row>
    <row r="2254" spans="1:7" x14ac:dyDescent="0.2">
      <c r="A2254" t="s">
        <v>4232</v>
      </c>
      <c r="B2254">
        <v>4432.9173890000002</v>
      </c>
      <c r="C2254">
        <v>-0.28717729199999997</v>
      </c>
      <c r="D2254">
        <v>2.0587099999999999E-4</v>
      </c>
      <c r="E2254" t="s">
        <v>4233</v>
      </c>
      <c r="F2254">
        <v>69683</v>
      </c>
      <c r="G2254">
        <f t="shared" si="35"/>
        <v>3.6864048259268833</v>
      </c>
    </row>
    <row r="2255" spans="1:7" x14ac:dyDescent="0.2">
      <c r="A2255" t="s">
        <v>4616</v>
      </c>
      <c r="B2255">
        <v>18503.19368</v>
      </c>
      <c r="C2255">
        <v>-0.204812205</v>
      </c>
      <c r="D2255">
        <v>2.17555E-4</v>
      </c>
      <c r="E2255" t="s">
        <v>4617</v>
      </c>
      <c r="F2255">
        <v>13429</v>
      </c>
      <c r="G2255">
        <f t="shared" si="35"/>
        <v>3.6624309309993675</v>
      </c>
    </row>
    <row r="2256" spans="1:7" x14ac:dyDescent="0.2">
      <c r="A2256" t="s">
        <v>4156</v>
      </c>
      <c r="B2256">
        <v>451.79968179999997</v>
      </c>
      <c r="C2256">
        <v>-0.45857440700000002</v>
      </c>
      <c r="D2256">
        <v>2.2514900000000001E-4</v>
      </c>
      <c r="E2256" t="s">
        <v>4157</v>
      </c>
      <c r="F2256">
        <v>668158</v>
      </c>
      <c r="G2256">
        <f t="shared" si="35"/>
        <v>3.6475299776170882</v>
      </c>
    </row>
    <row r="2257" spans="1:7" x14ac:dyDescent="0.2">
      <c r="A2257" t="s">
        <v>6647</v>
      </c>
      <c r="B2257">
        <v>2321.5432890000002</v>
      </c>
      <c r="C2257">
        <v>-0.26140091599999998</v>
      </c>
      <c r="D2257">
        <v>2.2903299999999999E-4</v>
      </c>
      <c r="E2257" t="s">
        <v>6648</v>
      </c>
      <c r="F2257">
        <v>70186</v>
      </c>
      <c r="G2257">
        <f t="shared" si="35"/>
        <v>3.6401019382480277</v>
      </c>
    </row>
    <row r="2258" spans="1:7" x14ac:dyDescent="0.2">
      <c r="A2258" t="s">
        <v>6649</v>
      </c>
      <c r="B2258">
        <v>1128.8128039999999</v>
      </c>
      <c r="C2258">
        <v>-0.41773721600000002</v>
      </c>
      <c r="D2258">
        <v>2.4458599999999998E-4</v>
      </c>
      <c r="E2258" t="s">
        <v>6650</v>
      </c>
      <c r="F2258">
        <v>20677</v>
      </c>
      <c r="G2258">
        <f t="shared" si="35"/>
        <v>3.6115684054221995</v>
      </c>
    </row>
    <row r="2259" spans="1:7" x14ac:dyDescent="0.2">
      <c r="A2259" t="s">
        <v>5047</v>
      </c>
      <c r="B2259">
        <v>4629.0932730000004</v>
      </c>
      <c r="C2259">
        <v>-0.23883545</v>
      </c>
      <c r="D2259">
        <v>2.6024300000000001E-4</v>
      </c>
      <c r="E2259" t="s">
        <v>5048</v>
      </c>
      <c r="F2259">
        <v>14387</v>
      </c>
      <c r="G2259">
        <f t="shared" si="35"/>
        <v>3.5846209432862395</v>
      </c>
    </row>
    <row r="2260" spans="1:7" x14ac:dyDescent="0.2">
      <c r="A2260" t="s">
        <v>6651</v>
      </c>
      <c r="B2260">
        <v>483.32908359999999</v>
      </c>
      <c r="C2260">
        <v>-0.53264983200000005</v>
      </c>
      <c r="D2260">
        <v>2.6705099999999997E-4</v>
      </c>
      <c r="E2260" t="s">
        <v>6652</v>
      </c>
      <c r="F2260">
        <v>381633</v>
      </c>
      <c r="G2260">
        <f t="shared" si="35"/>
        <v>3.5734057914313397</v>
      </c>
    </row>
    <row r="2261" spans="1:7" x14ac:dyDescent="0.2">
      <c r="A2261" t="s">
        <v>4705</v>
      </c>
      <c r="B2261">
        <v>1586.773103</v>
      </c>
      <c r="C2261">
        <v>-0.28464855100000003</v>
      </c>
      <c r="D2261">
        <v>2.7148100000000001E-4</v>
      </c>
      <c r="E2261" t="s">
        <v>4706</v>
      </c>
      <c r="F2261">
        <v>329015</v>
      </c>
      <c r="G2261">
        <f t="shared" si="35"/>
        <v>3.5662605597543222</v>
      </c>
    </row>
    <row r="2262" spans="1:7" x14ac:dyDescent="0.2">
      <c r="A2262" t="s">
        <v>4098</v>
      </c>
      <c r="B2262">
        <v>6366.9198429999997</v>
      </c>
      <c r="C2262">
        <v>-0.22957762900000001</v>
      </c>
      <c r="D2262">
        <v>2.71728E-4</v>
      </c>
      <c r="E2262" t="s">
        <v>4099</v>
      </c>
      <c r="F2262">
        <v>381983</v>
      </c>
      <c r="G2262">
        <f t="shared" si="35"/>
        <v>3.565865607739819</v>
      </c>
    </row>
    <row r="2263" spans="1:7" x14ac:dyDescent="0.2">
      <c r="A2263" t="s">
        <v>4254</v>
      </c>
      <c r="B2263">
        <v>10631.340829999999</v>
      </c>
      <c r="C2263">
        <v>-0.21271727100000001</v>
      </c>
      <c r="D2263">
        <v>2.7385700000000002E-4</v>
      </c>
      <c r="E2263" t="s">
        <v>4255</v>
      </c>
      <c r="F2263">
        <v>192662</v>
      </c>
      <c r="G2263">
        <f t="shared" si="35"/>
        <v>3.5624761536852789</v>
      </c>
    </row>
    <row r="2264" spans="1:7" x14ac:dyDescent="0.2">
      <c r="A2264" t="s">
        <v>4276</v>
      </c>
      <c r="B2264">
        <v>4009.4544890000002</v>
      </c>
      <c r="C2264">
        <v>-0.24609937900000001</v>
      </c>
      <c r="D2264">
        <v>2.7880800000000002E-4</v>
      </c>
      <c r="E2264" t="s">
        <v>4277</v>
      </c>
      <c r="F2264">
        <v>66445</v>
      </c>
      <c r="G2264">
        <f t="shared" si="35"/>
        <v>3.5546947689312418</v>
      </c>
    </row>
    <row r="2265" spans="1:7" x14ac:dyDescent="0.2">
      <c r="A2265" t="s">
        <v>4654</v>
      </c>
      <c r="B2265">
        <v>10979.89637</v>
      </c>
      <c r="C2265">
        <v>-0.23538787799999999</v>
      </c>
      <c r="D2265">
        <v>2.7973499999999998E-4</v>
      </c>
      <c r="E2265" t="s">
        <v>4655</v>
      </c>
      <c r="F2265">
        <v>14693</v>
      </c>
      <c r="G2265">
        <f t="shared" si="35"/>
        <v>3.5532531919913337</v>
      </c>
    </row>
    <row r="2266" spans="1:7" x14ac:dyDescent="0.2">
      <c r="A2266" t="s">
        <v>5612</v>
      </c>
      <c r="B2266">
        <v>4765.3330679999999</v>
      </c>
      <c r="C2266">
        <v>-0.20741475000000001</v>
      </c>
      <c r="D2266">
        <v>2.8327199999999999E-4</v>
      </c>
      <c r="E2266" t="s">
        <v>5613</v>
      </c>
      <c r="F2266">
        <v>74762</v>
      </c>
      <c r="G2266">
        <f t="shared" si="35"/>
        <v>3.5477963511642177</v>
      </c>
    </row>
    <row r="2267" spans="1:7" x14ac:dyDescent="0.2">
      <c r="A2267" t="s">
        <v>4202</v>
      </c>
      <c r="B2267">
        <v>4686.2004500000003</v>
      </c>
      <c r="C2267">
        <v>-0.276641947</v>
      </c>
      <c r="D2267">
        <v>2.8574399999999999E-4</v>
      </c>
      <c r="E2267" t="s">
        <v>4203</v>
      </c>
      <c r="F2267">
        <v>242667</v>
      </c>
      <c r="G2267">
        <f t="shared" si="35"/>
        <v>3.5440228800726596</v>
      </c>
    </row>
    <row r="2268" spans="1:7" x14ac:dyDescent="0.2">
      <c r="A2268" t="s">
        <v>4286</v>
      </c>
      <c r="B2268">
        <v>1751.603224</v>
      </c>
      <c r="C2268">
        <v>-0.269876265</v>
      </c>
      <c r="D2268">
        <v>2.9233299999999998E-4</v>
      </c>
      <c r="E2268" t="s">
        <v>4287</v>
      </c>
      <c r="F2268">
        <v>19415</v>
      </c>
      <c r="G2268">
        <f t="shared" si="35"/>
        <v>3.5341221565585585</v>
      </c>
    </row>
    <row r="2269" spans="1:7" x14ac:dyDescent="0.2">
      <c r="A2269" t="s">
        <v>4280</v>
      </c>
      <c r="B2269">
        <v>6916.5323129999997</v>
      </c>
      <c r="C2269">
        <v>-0.224527274</v>
      </c>
      <c r="D2269">
        <v>2.9233299999999998E-4</v>
      </c>
      <c r="E2269" t="s">
        <v>4281</v>
      </c>
      <c r="F2269">
        <v>77980</v>
      </c>
      <c r="G2269">
        <f t="shared" si="35"/>
        <v>3.5341221565585585</v>
      </c>
    </row>
    <row r="2270" spans="1:7" x14ac:dyDescent="0.2">
      <c r="A2270" t="s">
        <v>4392</v>
      </c>
      <c r="B2270">
        <v>1017.9567029999999</v>
      </c>
      <c r="C2270">
        <v>-0.40676779400000002</v>
      </c>
      <c r="D2270">
        <v>3.0477999999999999E-4</v>
      </c>
      <c r="E2270" t="s">
        <v>4393</v>
      </c>
      <c r="F2270">
        <v>67078</v>
      </c>
      <c r="G2270">
        <f t="shared" si="35"/>
        <v>3.5160135352806678</v>
      </c>
    </row>
    <row r="2271" spans="1:7" x14ac:dyDescent="0.2">
      <c r="A2271" t="s">
        <v>4362</v>
      </c>
      <c r="B2271">
        <v>5312.3447480000004</v>
      </c>
      <c r="C2271">
        <v>-0.228500853</v>
      </c>
      <c r="D2271">
        <v>3.1356500000000002E-4</v>
      </c>
      <c r="E2271" t="s">
        <v>4363</v>
      </c>
      <c r="F2271">
        <v>18709</v>
      </c>
      <c r="G2271">
        <f t="shared" si="35"/>
        <v>3.5036724190589039</v>
      </c>
    </row>
    <row r="2272" spans="1:7" x14ac:dyDescent="0.2">
      <c r="A2272" t="s">
        <v>4987</v>
      </c>
      <c r="B2272">
        <v>1780.019802</v>
      </c>
      <c r="C2272">
        <v>-0.26375477899999999</v>
      </c>
      <c r="D2272">
        <v>3.4211700000000002E-4</v>
      </c>
      <c r="E2272" t="s">
        <v>4988</v>
      </c>
      <c r="F2272">
        <v>116870</v>
      </c>
      <c r="G2272">
        <f t="shared" si="35"/>
        <v>3.4658253449240974</v>
      </c>
    </row>
    <row r="2273" spans="1:7" x14ac:dyDescent="0.2">
      <c r="A2273" t="s">
        <v>4971</v>
      </c>
      <c r="B2273">
        <v>18852.547569999999</v>
      </c>
      <c r="C2273">
        <v>-0.18391534400000001</v>
      </c>
      <c r="D2273">
        <v>3.4395399999999999E-4</v>
      </c>
      <c r="E2273" t="s">
        <v>4972</v>
      </c>
      <c r="F2273">
        <v>14319</v>
      </c>
      <c r="G2273">
        <f t="shared" si="35"/>
        <v>3.463499635573803</v>
      </c>
    </row>
    <row r="2274" spans="1:7" x14ac:dyDescent="0.2">
      <c r="A2274" t="s">
        <v>4206</v>
      </c>
      <c r="B2274">
        <v>609.86003689999995</v>
      </c>
      <c r="C2274">
        <v>-0.37021003499999999</v>
      </c>
      <c r="D2274">
        <v>3.5817100000000001E-4</v>
      </c>
      <c r="E2274" t="s">
        <v>4207</v>
      </c>
      <c r="F2274">
        <v>64660</v>
      </c>
      <c r="G2274">
        <f t="shared" si="35"/>
        <v>3.4459095805468194</v>
      </c>
    </row>
    <row r="2275" spans="1:7" x14ac:dyDescent="0.2">
      <c r="A2275" t="s">
        <v>4454</v>
      </c>
      <c r="B2275">
        <v>5515.0309809999999</v>
      </c>
      <c r="C2275">
        <v>-0.23673559599999999</v>
      </c>
      <c r="D2275">
        <v>3.5969799999999998E-4</v>
      </c>
      <c r="E2275" t="s">
        <v>4455</v>
      </c>
      <c r="F2275">
        <v>14678</v>
      </c>
      <c r="G2275">
        <f t="shared" si="35"/>
        <v>3.4440619769476233</v>
      </c>
    </row>
    <row r="2276" spans="1:7" x14ac:dyDescent="0.2">
      <c r="A2276" t="s">
        <v>4436</v>
      </c>
      <c r="B2276">
        <v>5166.3459540000003</v>
      </c>
      <c r="C2276">
        <v>-0.24407902000000001</v>
      </c>
      <c r="D2276">
        <v>3.5969799999999998E-4</v>
      </c>
      <c r="E2276" t="s">
        <v>4437</v>
      </c>
      <c r="F2276">
        <v>217125</v>
      </c>
      <c r="G2276">
        <f t="shared" si="35"/>
        <v>3.4440619769476233</v>
      </c>
    </row>
    <row r="2277" spans="1:7" x14ac:dyDescent="0.2">
      <c r="A2277" t="s">
        <v>4474</v>
      </c>
      <c r="B2277">
        <v>2803.5271950000001</v>
      </c>
      <c r="C2277">
        <v>-0.27624658400000002</v>
      </c>
      <c r="D2277">
        <v>3.67315E-4</v>
      </c>
      <c r="E2277" t="s">
        <v>4475</v>
      </c>
      <c r="F2277">
        <v>104885</v>
      </c>
      <c r="G2277">
        <f t="shared" si="35"/>
        <v>3.4349613360592461</v>
      </c>
    </row>
    <row r="2278" spans="1:7" x14ac:dyDescent="0.2">
      <c r="A2278" t="s">
        <v>4869</v>
      </c>
      <c r="B2278">
        <v>1022.409639</v>
      </c>
      <c r="C2278">
        <v>-0.34808630000000002</v>
      </c>
      <c r="D2278">
        <v>3.75702E-4</v>
      </c>
      <c r="E2278" t="s">
        <v>4870</v>
      </c>
      <c r="F2278">
        <v>98733</v>
      </c>
      <c r="G2278">
        <f t="shared" si="35"/>
        <v>3.4251564930211194</v>
      </c>
    </row>
    <row r="2279" spans="1:7" x14ac:dyDescent="0.2">
      <c r="A2279" t="s">
        <v>4140</v>
      </c>
      <c r="B2279">
        <v>11657.572</v>
      </c>
      <c r="C2279">
        <v>-0.23236467</v>
      </c>
      <c r="D2279">
        <v>3.8425500000000001E-4</v>
      </c>
      <c r="E2279" t="s">
        <v>4141</v>
      </c>
      <c r="F2279">
        <v>233071</v>
      </c>
      <c r="G2279">
        <f t="shared" si="35"/>
        <v>3.4153804726680828</v>
      </c>
    </row>
    <row r="2280" spans="1:7" x14ac:dyDescent="0.2">
      <c r="A2280" t="s">
        <v>4208</v>
      </c>
      <c r="B2280">
        <v>1041.091615</v>
      </c>
      <c r="C2280">
        <v>-0.35711025099999999</v>
      </c>
      <c r="D2280">
        <v>3.9732E-4</v>
      </c>
      <c r="E2280" t="s">
        <v>4209</v>
      </c>
      <c r="F2280">
        <v>66481</v>
      </c>
      <c r="G2280">
        <f t="shared" si="35"/>
        <v>3.4008595732003069</v>
      </c>
    </row>
    <row r="2281" spans="1:7" x14ac:dyDescent="0.2">
      <c r="A2281" t="s">
        <v>4100</v>
      </c>
      <c r="B2281">
        <v>3036.1082120000001</v>
      </c>
      <c r="C2281">
        <v>-0.26952922499999998</v>
      </c>
      <c r="D2281">
        <v>4.1036799999999998E-4</v>
      </c>
      <c r="E2281" t="s">
        <v>4101</v>
      </c>
      <c r="F2281">
        <v>22272</v>
      </c>
      <c r="G2281">
        <f t="shared" si="35"/>
        <v>3.3868265123340056</v>
      </c>
    </row>
    <row r="2282" spans="1:7" x14ac:dyDescent="0.2">
      <c r="A2282" t="s">
        <v>4146</v>
      </c>
      <c r="B2282">
        <v>7167.0692179999996</v>
      </c>
      <c r="C2282">
        <v>-0.24465962599999999</v>
      </c>
      <c r="D2282">
        <v>4.1545699999999999E-4</v>
      </c>
      <c r="E2282" t="s">
        <v>4147</v>
      </c>
      <c r="F2282">
        <v>74772</v>
      </c>
      <c r="G2282">
        <f t="shared" si="35"/>
        <v>3.3814739192423415</v>
      </c>
    </row>
    <row r="2283" spans="1:7" x14ac:dyDescent="0.2">
      <c r="A2283" t="s">
        <v>4406</v>
      </c>
      <c r="B2283">
        <v>377.18245719999999</v>
      </c>
      <c r="C2283">
        <v>-0.49959631500000001</v>
      </c>
      <c r="D2283">
        <v>4.2300900000000002E-4</v>
      </c>
      <c r="E2283" t="s">
        <v>4407</v>
      </c>
      <c r="F2283">
        <v>240444</v>
      </c>
      <c r="G2283">
        <f t="shared" si="35"/>
        <v>3.373650392415132</v>
      </c>
    </row>
    <row r="2284" spans="1:7" x14ac:dyDescent="0.2">
      <c r="A2284" t="s">
        <v>4104</v>
      </c>
      <c r="B2284">
        <v>2883.410644</v>
      </c>
      <c r="C2284">
        <v>-0.25160774699999999</v>
      </c>
      <c r="D2284">
        <v>4.2640799999999997E-4</v>
      </c>
      <c r="E2284" t="s">
        <v>4105</v>
      </c>
      <c r="F2284">
        <v>233877</v>
      </c>
      <c r="G2284">
        <f t="shared" si="35"/>
        <v>3.3701746559438126</v>
      </c>
    </row>
    <row r="2285" spans="1:7" x14ac:dyDescent="0.2">
      <c r="A2285" t="s">
        <v>5894</v>
      </c>
      <c r="B2285">
        <v>2738.4441080000001</v>
      </c>
      <c r="C2285">
        <v>-0.24088374200000001</v>
      </c>
      <c r="D2285">
        <v>4.2761999999999997E-4</v>
      </c>
      <c r="E2285" t="s">
        <v>5895</v>
      </c>
      <c r="F2285">
        <v>11490</v>
      </c>
      <c r="G2285">
        <f t="shared" si="35"/>
        <v>3.3689419908194029</v>
      </c>
    </row>
    <row r="2286" spans="1:7" x14ac:dyDescent="0.2">
      <c r="A2286" t="s">
        <v>4687</v>
      </c>
      <c r="B2286">
        <v>2352.5028729999999</v>
      </c>
      <c r="C2286">
        <v>-0.25388111400000002</v>
      </c>
      <c r="D2286">
        <v>4.3778300000000002E-4</v>
      </c>
      <c r="E2286" t="s">
        <v>4688</v>
      </c>
      <c r="F2286">
        <v>17855</v>
      </c>
      <c r="G2286">
        <f t="shared" si="35"/>
        <v>3.3587411069744348</v>
      </c>
    </row>
    <row r="2287" spans="1:7" x14ac:dyDescent="0.2">
      <c r="A2287" t="s">
        <v>4170</v>
      </c>
      <c r="B2287">
        <v>1687.5020930000001</v>
      </c>
      <c r="C2287">
        <v>-0.25325962000000002</v>
      </c>
      <c r="D2287">
        <v>4.4196799999999999E-4</v>
      </c>
      <c r="E2287" t="s">
        <v>4171</v>
      </c>
      <c r="F2287">
        <v>73737</v>
      </c>
      <c r="G2287">
        <f t="shared" si="35"/>
        <v>3.3546091739235764</v>
      </c>
    </row>
    <row r="2288" spans="1:7" x14ac:dyDescent="0.2">
      <c r="A2288" t="s">
        <v>4120</v>
      </c>
      <c r="B2288">
        <v>1569.3334239999999</v>
      </c>
      <c r="C2288">
        <v>-0.29385236300000001</v>
      </c>
      <c r="D2288">
        <v>4.4271700000000002E-4</v>
      </c>
      <c r="E2288" t="s">
        <v>4121</v>
      </c>
      <c r="F2288">
        <v>78829</v>
      </c>
      <c r="G2288">
        <f t="shared" si="35"/>
        <v>3.3538738011193234</v>
      </c>
    </row>
    <row r="2289" spans="1:7" x14ac:dyDescent="0.2">
      <c r="A2289" t="s">
        <v>4801</v>
      </c>
      <c r="B2289">
        <v>1112.603879</v>
      </c>
      <c r="C2289">
        <v>-0.35351899799999997</v>
      </c>
      <c r="D2289">
        <v>4.4489799999999999E-4</v>
      </c>
      <c r="E2289" t="s">
        <v>4802</v>
      </c>
      <c r="F2289">
        <v>230904</v>
      </c>
      <c r="G2289">
        <f t="shared" si="35"/>
        <v>3.3517395465803803</v>
      </c>
    </row>
    <row r="2290" spans="1:7" x14ac:dyDescent="0.2">
      <c r="A2290" t="s">
        <v>4312</v>
      </c>
      <c r="B2290">
        <v>5107.4340199999997</v>
      </c>
      <c r="C2290">
        <v>-0.21468253400000001</v>
      </c>
      <c r="D2290">
        <v>4.5884700000000002E-4</v>
      </c>
      <c r="E2290" t="s">
        <v>4313</v>
      </c>
      <c r="F2290">
        <v>58226</v>
      </c>
      <c r="G2290">
        <f t="shared" si="35"/>
        <v>3.3383321034228741</v>
      </c>
    </row>
    <row r="2291" spans="1:7" x14ac:dyDescent="0.2">
      <c r="A2291" t="s">
        <v>4138</v>
      </c>
      <c r="B2291">
        <v>7392.3510409999999</v>
      </c>
      <c r="C2291">
        <v>-0.21596643099999999</v>
      </c>
      <c r="D2291">
        <v>4.60419E-4</v>
      </c>
      <c r="E2291" t="s">
        <v>4139</v>
      </c>
      <c r="F2291">
        <v>213990</v>
      </c>
      <c r="G2291">
        <f t="shared" si="35"/>
        <v>3.3368467627466432</v>
      </c>
    </row>
    <row r="2292" spans="1:7" x14ac:dyDescent="0.2">
      <c r="A2292" t="s">
        <v>6058</v>
      </c>
      <c r="B2292">
        <v>2543.2366000000002</v>
      </c>
      <c r="C2292">
        <v>-0.235912018</v>
      </c>
      <c r="D2292">
        <v>4.6369400000000001E-4</v>
      </c>
      <c r="E2292" t="s">
        <v>6059</v>
      </c>
      <c r="F2292">
        <v>74142</v>
      </c>
      <c r="G2292">
        <f t="shared" si="35"/>
        <v>3.3337685236507775</v>
      </c>
    </row>
    <row r="2293" spans="1:7" x14ac:dyDescent="0.2">
      <c r="A2293" t="s">
        <v>4622</v>
      </c>
      <c r="B2293">
        <v>19836.236819999998</v>
      </c>
      <c r="C2293">
        <v>-0.21426042300000001</v>
      </c>
      <c r="D2293">
        <v>4.68486E-4</v>
      </c>
      <c r="E2293" t="s">
        <v>4623</v>
      </c>
      <c r="F2293">
        <v>22223</v>
      </c>
      <c r="G2293">
        <f t="shared" si="35"/>
        <v>3.329303382820159</v>
      </c>
    </row>
    <row r="2294" spans="1:7" x14ac:dyDescent="0.2">
      <c r="A2294" t="s">
        <v>6066</v>
      </c>
      <c r="B2294">
        <v>845.08272850000003</v>
      </c>
      <c r="C2294">
        <v>-0.31116718500000001</v>
      </c>
      <c r="D2294">
        <v>4.6986100000000002E-4</v>
      </c>
      <c r="E2294" t="s">
        <v>6067</v>
      </c>
      <c r="F2294">
        <v>106672</v>
      </c>
      <c r="G2294">
        <f t="shared" si="35"/>
        <v>3.3280306013437393</v>
      </c>
    </row>
    <row r="2295" spans="1:7" x14ac:dyDescent="0.2">
      <c r="A2295" t="s">
        <v>5582</v>
      </c>
      <c r="B2295">
        <v>3605.5014919999999</v>
      </c>
      <c r="C2295">
        <v>-0.27758809000000001</v>
      </c>
      <c r="D2295">
        <v>4.9896000000000001E-4</v>
      </c>
      <c r="E2295" t="s">
        <v>5583</v>
      </c>
      <c r="F2295">
        <v>13806</v>
      </c>
      <c r="G2295">
        <f t="shared" si="35"/>
        <v>3.3019342689569249</v>
      </c>
    </row>
    <row r="2296" spans="1:7" x14ac:dyDescent="0.2">
      <c r="A2296" t="s">
        <v>4158</v>
      </c>
      <c r="B2296">
        <v>1776.2344760000001</v>
      </c>
      <c r="C2296">
        <v>-0.25802008100000001</v>
      </c>
      <c r="D2296">
        <v>5.0393599999999997E-4</v>
      </c>
      <c r="E2296" t="s">
        <v>4159</v>
      </c>
      <c r="F2296">
        <v>406218</v>
      </c>
      <c r="G2296">
        <f t="shared" si="35"/>
        <v>3.2976246155619022</v>
      </c>
    </row>
    <row r="2297" spans="1:7" x14ac:dyDescent="0.2">
      <c r="A2297" t="s">
        <v>4130</v>
      </c>
      <c r="B2297">
        <v>5527.4003560000001</v>
      </c>
      <c r="C2297">
        <v>-0.228019153</v>
      </c>
      <c r="D2297">
        <v>5.2052499999999998E-4</v>
      </c>
      <c r="E2297" t="s">
        <v>4131</v>
      </c>
      <c r="F2297">
        <v>100503659</v>
      </c>
      <c r="G2297">
        <f t="shared" si="35"/>
        <v>3.2835584071691755</v>
      </c>
    </row>
    <row r="2298" spans="1:7" x14ac:dyDescent="0.2">
      <c r="A2298" t="s">
        <v>4274</v>
      </c>
      <c r="B2298">
        <v>3712.2632250000001</v>
      </c>
      <c r="C2298">
        <v>-0.218997529</v>
      </c>
      <c r="D2298">
        <v>5.2686900000000001E-4</v>
      </c>
      <c r="E2298" t="s">
        <v>4275</v>
      </c>
      <c r="F2298">
        <v>68337</v>
      </c>
      <c r="G2298">
        <f t="shared" si="35"/>
        <v>3.2782973537616282</v>
      </c>
    </row>
    <row r="2299" spans="1:7" x14ac:dyDescent="0.2">
      <c r="A2299" t="s">
        <v>4711</v>
      </c>
      <c r="B2299">
        <v>3116.300506</v>
      </c>
      <c r="C2299">
        <v>-0.21971517900000001</v>
      </c>
      <c r="D2299">
        <v>5.3640600000000001E-4</v>
      </c>
      <c r="E2299" t="s">
        <v>4712</v>
      </c>
      <c r="F2299">
        <v>80297</v>
      </c>
      <c r="G2299">
        <f t="shared" si="35"/>
        <v>3.270506372967497</v>
      </c>
    </row>
    <row r="2300" spans="1:7" x14ac:dyDescent="0.2">
      <c r="A2300" t="s">
        <v>4282</v>
      </c>
      <c r="B2300">
        <v>3340.2370409999999</v>
      </c>
      <c r="C2300">
        <v>-0.22567385600000001</v>
      </c>
      <c r="D2300">
        <v>5.3640600000000001E-4</v>
      </c>
      <c r="E2300" t="s">
        <v>4283</v>
      </c>
      <c r="F2300">
        <v>107448</v>
      </c>
      <c r="G2300">
        <f t="shared" si="35"/>
        <v>3.270506372967497</v>
      </c>
    </row>
    <row r="2301" spans="1:7" x14ac:dyDescent="0.2">
      <c r="A2301" t="s">
        <v>5390</v>
      </c>
      <c r="B2301">
        <v>1176.7094890000001</v>
      </c>
      <c r="C2301">
        <v>-0.28139046499999998</v>
      </c>
      <c r="D2301">
        <v>5.3914000000000002E-4</v>
      </c>
      <c r="E2301" t="s">
        <v>5391</v>
      </c>
      <c r="F2301">
        <v>66077</v>
      </c>
      <c r="G2301">
        <f t="shared" si="35"/>
        <v>3.2682984456990307</v>
      </c>
    </row>
    <row r="2302" spans="1:7" x14ac:dyDescent="0.2">
      <c r="A2302" t="s">
        <v>4787</v>
      </c>
      <c r="B2302">
        <v>1723.704446</v>
      </c>
      <c r="C2302">
        <v>-0.25156681600000003</v>
      </c>
      <c r="D2302">
        <v>5.4445999999999997E-4</v>
      </c>
      <c r="E2302" t="s">
        <v>4788</v>
      </c>
      <c r="F2302">
        <v>67130</v>
      </c>
      <c r="G2302">
        <f t="shared" si="35"/>
        <v>3.2640340211743024</v>
      </c>
    </row>
    <row r="2303" spans="1:7" x14ac:dyDescent="0.2">
      <c r="A2303" t="s">
        <v>4745</v>
      </c>
      <c r="B2303">
        <v>2680.7378039999999</v>
      </c>
      <c r="C2303">
        <v>-0.226885691</v>
      </c>
      <c r="D2303">
        <v>5.5211599999999996E-4</v>
      </c>
      <c r="E2303" t="s">
        <v>4746</v>
      </c>
      <c r="F2303">
        <v>244723</v>
      </c>
      <c r="G2303">
        <f t="shared" si="35"/>
        <v>3.2579696670764444</v>
      </c>
    </row>
    <row r="2304" spans="1:7" x14ac:dyDescent="0.2">
      <c r="A2304" t="s">
        <v>4136</v>
      </c>
      <c r="B2304">
        <v>7183.5656129999998</v>
      </c>
      <c r="C2304">
        <v>-0.23708069700000001</v>
      </c>
      <c r="D2304">
        <v>5.6816699999999996E-4</v>
      </c>
      <c r="E2304" t="s">
        <v>4137</v>
      </c>
      <c r="F2304">
        <v>107831</v>
      </c>
      <c r="G2304">
        <f t="shared" si="35"/>
        <v>3.2455239943619367</v>
      </c>
    </row>
    <row r="2305" spans="1:7" x14ac:dyDescent="0.2">
      <c r="A2305" t="s">
        <v>4366</v>
      </c>
      <c r="B2305">
        <v>1236.1819390000001</v>
      </c>
      <c r="C2305">
        <v>-0.35756728900000001</v>
      </c>
      <c r="D2305">
        <v>5.7269600000000003E-4</v>
      </c>
      <c r="E2305" t="s">
        <v>4367</v>
      </c>
      <c r="F2305">
        <v>75406</v>
      </c>
      <c r="G2305">
        <f t="shared" si="35"/>
        <v>3.2420758502095173</v>
      </c>
    </row>
    <row r="2306" spans="1:7" x14ac:dyDescent="0.2">
      <c r="A2306" t="s">
        <v>4294</v>
      </c>
      <c r="B2306">
        <v>357.15448950000001</v>
      </c>
      <c r="C2306">
        <v>-0.45185552499999998</v>
      </c>
      <c r="D2306">
        <v>5.74422E-4</v>
      </c>
      <c r="E2306" t="s">
        <v>4295</v>
      </c>
      <c r="F2306">
        <v>243529</v>
      </c>
      <c r="G2306">
        <f t="shared" si="35"/>
        <v>3.2407689352427158</v>
      </c>
    </row>
    <row r="2307" spans="1:7" x14ac:dyDescent="0.2">
      <c r="A2307" t="s">
        <v>4292</v>
      </c>
      <c r="B2307">
        <v>7031.0536439999996</v>
      </c>
      <c r="C2307">
        <v>-0.23035298300000001</v>
      </c>
      <c r="D2307">
        <v>5.74663E-4</v>
      </c>
      <c r="E2307" t="s">
        <v>4293</v>
      </c>
      <c r="F2307">
        <v>18483</v>
      </c>
      <c r="G2307">
        <f t="shared" si="35"/>
        <v>3.2405867642602848</v>
      </c>
    </row>
    <row r="2308" spans="1:7" x14ac:dyDescent="0.2">
      <c r="A2308" t="s">
        <v>4250</v>
      </c>
      <c r="B2308">
        <v>999.03693550000003</v>
      </c>
      <c r="C2308">
        <v>-0.30617460800000001</v>
      </c>
      <c r="D2308">
        <v>5.8447200000000005E-4</v>
      </c>
      <c r="E2308" t="s">
        <v>4251</v>
      </c>
      <c r="F2308">
        <v>22260</v>
      </c>
      <c r="G2308">
        <f t="shared" si="35"/>
        <v>3.2332362895265483</v>
      </c>
    </row>
    <row r="2309" spans="1:7" x14ac:dyDescent="0.2">
      <c r="A2309" t="s">
        <v>4122</v>
      </c>
      <c r="B2309">
        <v>10801.158659999999</v>
      </c>
      <c r="C2309">
        <v>-0.24728908099999999</v>
      </c>
      <c r="D2309">
        <v>5.9837200000000001E-4</v>
      </c>
      <c r="E2309" t="s">
        <v>4123</v>
      </c>
      <c r="F2309">
        <v>108660</v>
      </c>
      <c r="G2309">
        <f t="shared" si="35"/>
        <v>3.2230287368849049</v>
      </c>
    </row>
    <row r="2310" spans="1:7" x14ac:dyDescent="0.2">
      <c r="A2310" t="s">
        <v>4070</v>
      </c>
      <c r="B2310">
        <v>1527.57978</v>
      </c>
      <c r="C2310">
        <v>-0.31571221300000002</v>
      </c>
      <c r="D2310">
        <v>6.0162400000000004E-4</v>
      </c>
      <c r="E2310" t="s">
        <v>4071</v>
      </c>
      <c r="F2310">
        <v>73032</v>
      </c>
      <c r="G2310">
        <f t="shared" ref="G2310:G2373" si="36">-LOG10(D2310)</f>
        <v>3.2206748471842594</v>
      </c>
    </row>
    <row r="2311" spans="1:7" x14ac:dyDescent="0.2">
      <c r="A2311" t="s">
        <v>4160</v>
      </c>
      <c r="B2311">
        <v>3674.3599570000001</v>
      </c>
      <c r="C2311">
        <v>-0.204984053</v>
      </c>
      <c r="D2311">
        <v>6.0831199999999996E-4</v>
      </c>
      <c r="E2311" t="s">
        <v>4161</v>
      </c>
      <c r="F2311">
        <v>75607</v>
      </c>
      <c r="G2311">
        <f t="shared" si="36"/>
        <v>3.2158736162472867</v>
      </c>
    </row>
    <row r="2312" spans="1:7" x14ac:dyDescent="0.2">
      <c r="A2312" t="s">
        <v>5666</v>
      </c>
      <c r="B2312">
        <v>2229.9350720000002</v>
      </c>
      <c r="C2312">
        <v>-0.244977903</v>
      </c>
      <c r="D2312">
        <v>6.1530899999999997E-4</v>
      </c>
      <c r="E2312" t="s">
        <v>5667</v>
      </c>
      <c r="F2312">
        <v>20054</v>
      </c>
      <c r="G2312">
        <f t="shared" si="36"/>
        <v>3.2109067325281724</v>
      </c>
    </row>
    <row r="2313" spans="1:7" x14ac:dyDescent="0.2">
      <c r="A2313" t="s">
        <v>4126</v>
      </c>
      <c r="B2313">
        <v>4174.9439869999997</v>
      </c>
      <c r="C2313">
        <v>-0.19778345</v>
      </c>
      <c r="D2313">
        <v>6.2334399999999996E-4</v>
      </c>
      <c r="E2313" t="s">
        <v>4127</v>
      </c>
      <c r="F2313">
        <v>233208</v>
      </c>
      <c r="G2313">
        <f t="shared" si="36"/>
        <v>3.2052722164695195</v>
      </c>
    </row>
    <row r="2314" spans="1:7" x14ac:dyDescent="0.2">
      <c r="A2314" t="s">
        <v>6246</v>
      </c>
      <c r="B2314">
        <v>4114.5998799999998</v>
      </c>
      <c r="C2314">
        <v>-0.208389675</v>
      </c>
      <c r="D2314">
        <v>6.3109899999999998E-4</v>
      </c>
      <c r="E2314" t="s">
        <v>6247</v>
      </c>
      <c r="F2314">
        <v>207212</v>
      </c>
      <c r="G2314">
        <f t="shared" si="36"/>
        <v>3.1999025079805499</v>
      </c>
    </row>
    <row r="2315" spans="1:7" x14ac:dyDescent="0.2">
      <c r="A2315" t="s">
        <v>4797</v>
      </c>
      <c r="B2315">
        <v>3090.126299</v>
      </c>
      <c r="C2315">
        <v>-0.21568617200000001</v>
      </c>
      <c r="D2315">
        <v>6.3540299999999999E-4</v>
      </c>
      <c r="E2315" t="s">
        <v>4798</v>
      </c>
      <c r="F2315">
        <v>15461</v>
      </c>
      <c r="G2315">
        <f t="shared" si="36"/>
        <v>3.1969507390204073</v>
      </c>
    </row>
    <row r="2316" spans="1:7" x14ac:dyDescent="0.2">
      <c r="A2316" t="s">
        <v>4176</v>
      </c>
      <c r="B2316">
        <v>2865.2733549999998</v>
      </c>
      <c r="C2316">
        <v>-0.26119134300000002</v>
      </c>
      <c r="D2316">
        <v>6.5188400000000004E-4</v>
      </c>
      <c r="E2316" t="s">
        <v>4177</v>
      </c>
      <c r="F2316">
        <v>217219</v>
      </c>
      <c r="G2316">
        <f t="shared" si="36"/>
        <v>3.1858296782587625</v>
      </c>
    </row>
    <row r="2317" spans="1:7" x14ac:dyDescent="0.2">
      <c r="A2317" t="s">
        <v>4610</v>
      </c>
      <c r="B2317">
        <v>3975.1697429999999</v>
      </c>
      <c r="C2317">
        <v>-0.245954124</v>
      </c>
      <c r="D2317">
        <v>6.5465100000000002E-4</v>
      </c>
      <c r="E2317" t="s">
        <v>4611</v>
      </c>
      <c r="F2317">
        <v>19172</v>
      </c>
      <c r="G2317">
        <f t="shared" si="36"/>
        <v>3.1839901643873105</v>
      </c>
    </row>
    <row r="2318" spans="1:7" x14ac:dyDescent="0.2">
      <c r="A2318" t="s">
        <v>4540</v>
      </c>
      <c r="B2318">
        <v>2566.4642170000002</v>
      </c>
      <c r="C2318">
        <v>-0.234341419</v>
      </c>
      <c r="D2318">
        <v>6.5585800000000005E-4</v>
      </c>
      <c r="E2318" t="s">
        <v>4541</v>
      </c>
      <c r="F2318">
        <v>57423</v>
      </c>
      <c r="G2318">
        <f t="shared" si="36"/>
        <v>3.1831901796670579</v>
      </c>
    </row>
    <row r="2319" spans="1:7" x14ac:dyDescent="0.2">
      <c r="A2319" t="s">
        <v>5294</v>
      </c>
      <c r="B2319">
        <v>1330.9051139999999</v>
      </c>
      <c r="C2319">
        <v>-0.26829128600000002</v>
      </c>
      <c r="D2319">
        <v>6.7369200000000004E-4</v>
      </c>
      <c r="E2319" t="s">
        <v>5295</v>
      </c>
      <c r="F2319">
        <v>15168</v>
      </c>
      <c r="G2319">
        <f t="shared" si="36"/>
        <v>3.1715386098040441</v>
      </c>
    </row>
    <row r="2320" spans="1:7" x14ac:dyDescent="0.2">
      <c r="A2320" t="s">
        <v>4198</v>
      </c>
      <c r="B2320">
        <v>720.17470779999996</v>
      </c>
      <c r="C2320">
        <v>-0.36293144500000002</v>
      </c>
      <c r="D2320">
        <v>6.7369200000000004E-4</v>
      </c>
      <c r="E2320" t="s">
        <v>4199</v>
      </c>
      <c r="F2320">
        <v>71767</v>
      </c>
      <c r="G2320">
        <f t="shared" si="36"/>
        <v>3.1715386098040441</v>
      </c>
    </row>
    <row r="2321" spans="1:7" x14ac:dyDescent="0.2">
      <c r="A2321" t="s">
        <v>4240</v>
      </c>
      <c r="B2321">
        <v>8526.4887089999993</v>
      </c>
      <c r="C2321">
        <v>-0.19673462899999999</v>
      </c>
      <c r="D2321">
        <v>6.8246699999999997E-4</v>
      </c>
      <c r="E2321" t="s">
        <v>4241</v>
      </c>
      <c r="F2321">
        <v>16581</v>
      </c>
      <c r="G2321">
        <f t="shared" si="36"/>
        <v>3.1659183436489573</v>
      </c>
    </row>
    <row r="2322" spans="1:7" x14ac:dyDescent="0.2">
      <c r="A2322" t="s">
        <v>4218</v>
      </c>
      <c r="B2322">
        <v>2486.3546839999999</v>
      </c>
      <c r="C2322">
        <v>-0.25842764699999998</v>
      </c>
      <c r="D2322">
        <v>6.8917200000000005E-4</v>
      </c>
      <c r="E2322" t="s">
        <v>4219</v>
      </c>
      <c r="F2322">
        <v>20167</v>
      </c>
      <c r="G2322">
        <f t="shared" si="36"/>
        <v>3.1616723755834344</v>
      </c>
    </row>
    <row r="2323" spans="1:7" x14ac:dyDescent="0.2">
      <c r="A2323" t="s">
        <v>4544</v>
      </c>
      <c r="B2323">
        <v>6554.5842350000003</v>
      </c>
      <c r="C2323">
        <v>-0.21359191</v>
      </c>
      <c r="D2323">
        <v>7.1907899999999996E-4</v>
      </c>
      <c r="E2323" t="s">
        <v>4545</v>
      </c>
      <c r="F2323">
        <v>71722</v>
      </c>
      <c r="G2323">
        <f t="shared" si="36"/>
        <v>3.1432233942077348</v>
      </c>
    </row>
    <row r="2324" spans="1:7" x14ac:dyDescent="0.2">
      <c r="A2324" t="s">
        <v>4302</v>
      </c>
      <c r="B2324">
        <v>2014.154906</v>
      </c>
      <c r="C2324">
        <v>-0.27456449199999999</v>
      </c>
      <c r="D2324">
        <v>7.2879300000000004E-4</v>
      </c>
      <c r="E2324" t="s">
        <v>4303</v>
      </c>
      <c r="F2324">
        <v>225875</v>
      </c>
      <c r="G2324">
        <f t="shared" si="36"/>
        <v>3.1373958073796975</v>
      </c>
    </row>
    <row r="2325" spans="1:7" x14ac:dyDescent="0.2">
      <c r="A2325" t="s">
        <v>4664</v>
      </c>
      <c r="B2325">
        <v>2714.0044320000002</v>
      </c>
      <c r="C2325">
        <v>-0.23289773999999999</v>
      </c>
      <c r="D2325">
        <v>7.3276400000000001E-4</v>
      </c>
      <c r="E2325" t="s">
        <v>4665</v>
      </c>
      <c r="F2325">
        <v>14421</v>
      </c>
      <c r="G2325">
        <f t="shared" si="36"/>
        <v>3.1350358752918965</v>
      </c>
    </row>
    <row r="2326" spans="1:7" x14ac:dyDescent="0.2">
      <c r="A2326" t="s">
        <v>4598</v>
      </c>
      <c r="B2326">
        <v>4901.8017099999997</v>
      </c>
      <c r="C2326">
        <v>-0.212597865</v>
      </c>
      <c r="D2326">
        <v>7.3612299999999999E-4</v>
      </c>
      <c r="E2326" t="s">
        <v>4599</v>
      </c>
      <c r="F2326">
        <v>22273</v>
      </c>
      <c r="G2326">
        <f t="shared" si="36"/>
        <v>3.1330496126215279</v>
      </c>
    </row>
    <row r="2327" spans="1:7" x14ac:dyDescent="0.2">
      <c r="A2327" t="s">
        <v>4516</v>
      </c>
      <c r="B2327">
        <v>3683.2682759999998</v>
      </c>
      <c r="C2327">
        <v>-0.20739495499999999</v>
      </c>
      <c r="D2327">
        <v>7.5728299999999998E-4</v>
      </c>
      <c r="E2327" t="s">
        <v>4517</v>
      </c>
      <c r="F2327">
        <v>243328</v>
      </c>
      <c r="G2327">
        <f t="shared" si="36"/>
        <v>3.1207417924016663</v>
      </c>
    </row>
    <row r="2328" spans="1:7" x14ac:dyDescent="0.2">
      <c r="A2328" t="s">
        <v>4172</v>
      </c>
      <c r="B2328">
        <v>4399.5899479999998</v>
      </c>
      <c r="C2328">
        <v>-0.21945316400000001</v>
      </c>
      <c r="D2328">
        <v>7.6351999999999995E-4</v>
      </c>
      <c r="E2328" t="s">
        <v>4173</v>
      </c>
      <c r="F2328">
        <v>381677</v>
      </c>
      <c r="G2328">
        <f t="shared" si="36"/>
        <v>3.1171795823457709</v>
      </c>
    </row>
    <row r="2329" spans="1:7" x14ac:dyDescent="0.2">
      <c r="A2329" t="s">
        <v>4480</v>
      </c>
      <c r="B2329">
        <v>38631.993419999999</v>
      </c>
      <c r="C2329">
        <v>-0.17357862099999999</v>
      </c>
      <c r="D2329">
        <v>7.70836E-4</v>
      </c>
      <c r="E2329" t="s">
        <v>4481</v>
      </c>
      <c r="F2329">
        <v>21833</v>
      </c>
      <c r="G2329">
        <f t="shared" si="36"/>
        <v>3.1130380108870375</v>
      </c>
    </row>
    <row r="2330" spans="1:7" x14ac:dyDescent="0.2">
      <c r="A2330" t="s">
        <v>5378</v>
      </c>
      <c r="B2330">
        <v>33192.640599999999</v>
      </c>
      <c r="C2330">
        <v>-0.16787846100000001</v>
      </c>
      <c r="D2330">
        <v>7.8284399999999999E-4</v>
      </c>
      <c r="E2330" t="s">
        <v>5379</v>
      </c>
      <c r="F2330">
        <v>12933</v>
      </c>
      <c r="G2330">
        <f t="shared" si="36"/>
        <v>3.1063247726663343</v>
      </c>
    </row>
    <row r="2331" spans="1:7" x14ac:dyDescent="0.2">
      <c r="A2331" t="s">
        <v>5051</v>
      </c>
      <c r="B2331">
        <v>2834.4245380000002</v>
      </c>
      <c r="C2331">
        <v>-0.21442102900000001</v>
      </c>
      <c r="D2331">
        <v>7.91108E-4</v>
      </c>
      <c r="E2331" t="s">
        <v>5052</v>
      </c>
      <c r="F2331">
        <v>15239</v>
      </c>
      <c r="G2331">
        <f t="shared" si="36"/>
        <v>3.1017642237054748</v>
      </c>
    </row>
    <row r="2332" spans="1:7" x14ac:dyDescent="0.2">
      <c r="A2332" t="s">
        <v>4332</v>
      </c>
      <c r="B2332">
        <v>1219.609019</v>
      </c>
      <c r="C2332">
        <v>-0.283055801</v>
      </c>
      <c r="D2332">
        <v>7.9752499999999999E-4</v>
      </c>
      <c r="E2332" t="s">
        <v>4333</v>
      </c>
      <c r="F2332">
        <v>20810</v>
      </c>
      <c r="G2332">
        <f t="shared" si="36"/>
        <v>3.0982556942370847</v>
      </c>
    </row>
    <row r="2333" spans="1:7" x14ac:dyDescent="0.2">
      <c r="A2333" t="s">
        <v>4076</v>
      </c>
      <c r="B2333">
        <v>4791.3845609999998</v>
      </c>
      <c r="C2333">
        <v>-0.248131035</v>
      </c>
      <c r="D2333">
        <v>8.0048100000000002E-4</v>
      </c>
      <c r="E2333" t="s">
        <v>4077</v>
      </c>
      <c r="F2333">
        <v>69539</v>
      </c>
      <c r="G2333">
        <f t="shared" si="36"/>
        <v>3.096648971918428</v>
      </c>
    </row>
    <row r="2334" spans="1:7" x14ac:dyDescent="0.2">
      <c r="A2334" t="s">
        <v>4719</v>
      </c>
      <c r="B2334">
        <v>2921.1413160000002</v>
      </c>
      <c r="C2334">
        <v>-0.245885459</v>
      </c>
      <c r="D2334">
        <v>8.0849399999999999E-4</v>
      </c>
      <c r="E2334" t="s">
        <v>4720</v>
      </c>
      <c r="F2334">
        <v>12915</v>
      </c>
      <c r="G2334">
        <f t="shared" si="36"/>
        <v>3.0923231987341544</v>
      </c>
    </row>
    <row r="2335" spans="1:7" x14ac:dyDescent="0.2">
      <c r="A2335" t="s">
        <v>6653</v>
      </c>
      <c r="B2335">
        <v>4016.7740010000002</v>
      </c>
      <c r="C2335">
        <v>-0.23430024399999999</v>
      </c>
      <c r="D2335">
        <v>8.1214000000000004E-4</v>
      </c>
      <c r="E2335" t="s">
        <v>6654</v>
      </c>
      <c r="F2335">
        <v>11423</v>
      </c>
      <c r="G2335">
        <f t="shared" si="36"/>
        <v>3.0903690988541648</v>
      </c>
    </row>
    <row r="2336" spans="1:7" x14ac:dyDescent="0.2">
      <c r="A2336" t="s">
        <v>4518</v>
      </c>
      <c r="B2336">
        <v>13176.57913</v>
      </c>
      <c r="C2336">
        <v>-0.176948891</v>
      </c>
      <c r="D2336">
        <v>8.2224499999999999E-4</v>
      </c>
      <c r="E2336" t="s">
        <v>4519</v>
      </c>
      <c r="F2336">
        <v>13191</v>
      </c>
      <c r="G2336">
        <f t="shared" si="36"/>
        <v>3.0849987587440753</v>
      </c>
    </row>
    <row r="2337" spans="1:7" x14ac:dyDescent="0.2">
      <c r="A2337" t="s">
        <v>4372</v>
      </c>
      <c r="B2337">
        <v>30740.199820000002</v>
      </c>
      <c r="C2337">
        <v>-0.191998002</v>
      </c>
      <c r="D2337">
        <v>8.2224499999999999E-4</v>
      </c>
      <c r="E2337" t="s">
        <v>4373</v>
      </c>
      <c r="F2337">
        <v>72961</v>
      </c>
      <c r="G2337">
        <f t="shared" si="36"/>
        <v>3.0849987587440753</v>
      </c>
    </row>
    <row r="2338" spans="1:7" x14ac:dyDescent="0.2">
      <c r="A2338" t="s">
        <v>4380</v>
      </c>
      <c r="B2338">
        <v>3547.0698710000001</v>
      </c>
      <c r="C2338">
        <v>-0.233142497</v>
      </c>
      <c r="D2338">
        <v>8.3441299999999999E-4</v>
      </c>
      <c r="E2338" t="s">
        <v>4381</v>
      </c>
      <c r="F2338">
        <v>18011</v>
      </c>
      <c r="G2338">
        <f t="shared" si="36"/>
        <v>3.0786189383012235</v>
      </c>
    </row>
    <row r="2339" spans="1:7" x14ac:dyDescent="0.2">
      <c r="A2339" t="s">
        <v>5860</v>
      </c>
      <c r="B2339">
        <v>2006.957991</v>
      </c>
      <c r="C2339">
        <v>-0.231236951</v>
      </c>
      <c r="D2339">
        <v>8.4015800000000003E-4</v>
      </c>
      <c r="E2339" t="s">
        <v>5861</v>
      </c>
      <c r="F2339">
        <v>77552</v>
      </c>
      <c r="G2339">
        <f t="shared" si="36"/>
        <v>3.0756390328958081</v>
      </c>
    </row>
    <row r="2340" spans="1:7" x14ac:dyDescent="0.2">
      <c r="A2340" t="s">
        <v>4901</v>
      </c>
      <c r="B2340">
        <v>3837.7298730000002</v>
      </c>
      <c r="C2340">
        <v>-0.214206814</v>
      </c>
      <c r="D2340">
        <v>8.4015800000000003E-4</v>
      </c>
      <c r="E2340" t="s">
        <v>4902</v>
      </c>
      <c r="F2340">
        <v>11837</v>
      </c>
      <c r="G2340">
        <f t="shared" si="36"/>
        <v>3.0756390328958081</v>
      </c>
    </row>
    <row r="2341" spans="1:7" x14ac:dyDescent="0.2">
      <c r="A2341" t="s">
        <v>5420</v>
      </c>
      <c r="B2341">
        <v>2470.0941790000002</v>
      </c>
      <c r="C2341">
        <v>-0.21663655600000001</v>
      </c>
      <c r="D2341">
        <v>8.4615500000000002E-4</v>
      </c>
      <c r="E2341" t="s">
        <v>5421</v>
      </c>
      <c r="F2341">
        <v>13660</v>
      </c>
      <c r="G2341">
        <f t="shared" si="36"/>
        <v>3.0725500749292673</v>
      </c>
    </row>
    <row r="2342" spans="1:7" x14ac:dyDescent="0.2">
      <c r="A2342" t="s">
        <v>4388</v>
      </c>
      <c r="B2342">
        <v>1716.1449729999999</v>
      </c>
      <c r="C2342">
        <v>-0.27500042200000002</v>
      </c>
      <c r="D2342">
        <v>8.4831700000000002E-4</v>
      </c>
      <c r="E2342" t="s">
        <v>4389</v>
      </c>
      <c r="F2342">
        <v>66437</v>
      </c>
      <c r="G2342">
        <f t="shared" si="36"/>
        <v>3.071441829789312</v>
      </c>
    </row>
    <row r="2343" spans="1:7" x14ac:dyDescent="0.2">
      <c r="A2343" t="s">
        <v>4230</v>
      </c>
      <c r="B2343">
        <v>2022.3979420000001</v>
      </c>
      <c r="C2343">
        <v>-0.31061266999999998</v>
      </c>
      <c r="D2343">
        <v>8.6201599999999995E-4</v>
      </c>
      <c r="E2343" t="s">
        <v>4231</v>
      </c>
      <c r="F2343">
        <v>66245</v>
      </c>
      <c r="G2343">
        <f t="shared" si="36"/>
        <v>3.0644846730996238</v>
      </c>
    </row>
    <row r="2344" spans="1:7" x14ac:dyDescent="0.2">
      <c r="A2344" t="s">
        <v>4378</v>
      </c>
      <c r="B2344">
        <v>1154.190527</v>
      </c>
      <c r="C2344">
        <v>-0.340546128</v>
      </c>
      <c r="D2344">
        <v>8.9646300000000001E-4</v>
      </c>
      <c r="E2344" t="s">
        <v>4379</v>
      </c>
      <c r="F2344">
        <v>224824</v>
      </c>
      <c r="G2344">
        <f t="shared" si="36"/>
        <v>3.0474676305049595</v>
      </c>
    </row>
    <row r="2345" spans="1:7" x14ac:dyDescent="0.2">
      <c r="A2345" t="s">
        <v>4418</v>
      </c>
      <c r="B2345">
        <v>4901.0459360000004</v>
      </c>
      <c r="C2345">
        <v>-0.275726939</v>
      </c>
      <c r="D2345">
        <v>9.0636799999999995E-4</v>
      </c>
      <c r="E2345" t="s">
        <v>4419</v>
      </c>
      <c r="F2345">
        <v>20103</v>
      </c>
      <c r="G2345">
        <f t="shared" si="36"/>
        <v>3.042695435965431</v>
      </c>
    </row>
    <row r="2346" spans="1:7" x14ac:dyDescent="0.2">
      <c r="A2346" t="s">
        <v>5482</v>
      </c>
      <c r="B2346">
        <v>1157.458312</v>
      </c>
      <c r="C2346">
        <v>-0.28634594899999999</v>
      </c>
      <c r="D2346">
        <v>9.0988899999999999E-4</v>
      </c>
      <c r="E2346" t="s">
        <v>5483</v>
      </c>
      <c r="F2346">
        <v>22340</v>
      </c>
      <c r="G2346">
        <f t="shared" si="36"/>
        <v>3.0410115852918826</v>
      </c>
    </row>
    <row r="2347" spans="1:7" x14ac:dyDescent="0.2">
      <c r="A2347" t="s">
        <v>4548</v>
      </c>
      <c r="B2347">
        <v>5420.6521819999998</v>
      </c>
      <c r="C2347">
        <v>-0.229787302</v>
      </c>
      <c r="D2347">
        <v>9.2418199999999995E-4</v>
      </c>
      <c r="E2347" t="s">
        <v>4549</v>
      </c>
      <c r="F2347">
        <v>17965</v>
      </c>
      <c r="G2347">
        <f t="shared" si="36"/>
        <v>3.0342424943509658</v>
      </c>
    </row>
    <row r="2348" spans="1:7" x14ac:dyDescent="0.2">
      <c r="A2348" t="s">
        <v>5398</v>
      </c>
      <c r="B2348">
        <v>2729.8212090000002</v>
      </c>
      <c r="C2348">
        <v>-0.27508186699999998</v>
      </c>
      <c r="D2348">
        <v>9.2551799999999996E-4</v>
      </c>
      <c r="E2348" t="s">
        <v>5399</v>
      </c>
      <c r="F2348">
        <v>73166</v>
      </c>
      <c r="G2348">
        <f t="shared" si="36"/>
        <v>3.0336151304230641</v>
      </c>
    </row>
    <row r="2349" spans="1:7" x14ac:dyDescent="0.2">
      <c r="A2349" t="s">
        <v>4434</v>
      </c>
      <c r="B2349">
        <v>1042.2545789999999</v>
      </c>
      <c r="C2349">
        <v>-0.32884955799999999</v>
      </c>
      <c r="D2349">
        <v>9.3121700000000003E-4</v>
      </c>
      <c r="E2349" t="s">
        <v>4435</v>
      </c>
      <c r="F2349">
        <v>106565</v>
      </c>
      <c r="G2349">
        <f t="shared" si="36"/>
        <v>3.0309491042805257</v>
      </c>
    </row>
    <row r="2350" spans="1:7" x14ac:dyDescent="0.2">
      <c r="A2350" t="s">
        <v>4344</v>
      </c>
      <c r="B2350">
        <v>1039.7750129999999</v>
      </c>
      <c r="C2350">
        <v>-0.308368688</v>
      </c>
      <c r="D2350">
        <v>9.4209800000000005E-4</v>
      </c>
      <c r="E2350" t="s">
        <v>4345</v>
      </c>
      <c r="F2350">
        <v>66171</v>
      </c>
      <c r="G2350">
        <f t="shared" si="36"/>
        <v>3.0259039181779372</v>
      </c>
    </row>
    <row r="2351" spans="1:7" x14ac:dyDescent="0.2">
      <c r="A2351" t="s">
        <v>4841</v>
      </c>
      <c r="B2351">
        <v>2200.863206</v>
      </c>
      <c r="C2351">
        <v>-0.24959436600000001</v>
      </c>
      <c r="D2351">
        <v>9.6838899999999995E-4</v>
      </c>
      <c r="E2351" t="s">
        <v>4842</v>
      </c>
      <c r="F2351">
        <v>56371</v>
      </c>
      <c r="G2351">
        <f t="shared" si="36"/>
        <v>3.0139501523844077</v>
      </c>
    </row>
    <row r="2352" spans="1:7" x14ac:dyDescent="0.2">
      <c r="A2352" t="s">
        <v>5908</v>
      </c>
      <c r="B2352">
        <v>634.22790510000004</v>
      </c>
      <c r="C2352">
        <v>-0.32940686400000002</v>
      </c>
      <c r="D2352">
        <v>9.7353499999999998E-4</v>
      </c>
      <c r="E2352" t="s">
        <v>5909</v>
      </c>
      <c r="F2352">
        <v>66496</v>
      </c>
      <c r="G2352">
        <f t="shared" si="36"/>
        <v>3.0116484303446409</v>
      </c>
    </row>
    <row r="2353" spans="1:7" x14ac:dyDescent="0.2">
      <c r="A2353" t="s">
        <v>4228</v>
      </c>
      <c r="B2353">
        <v>6000.7671140000002</v>
      </c>
      <c r="C2353">
        <v>-0.225508442</v>
      </c>
      <c r="D2353">
        <v>9.8497699999999994E-4</v>
      </c>
      <c r="E2353" t="s">
        <v>4229</v>
      </c>
      <c r="F2353">
        <v>26961</v>
      </c>
      <c r="G2353">
        <f t="shared" si="36"/>
        <v>3.0065739105071656</v>
      </c>
    </row>
    <row r="2354" spans="1:7" x14ac:dyDescent="0.2">
      <c r="A2354" t="s">
        <v>5019</v>
      </c>
      <c r="B2354">
        <v>9833.2495149999995</v>
      </c>
      <c r="C2354">
        <v>-0.20032356100000001</v>
      </c>
      <c r="D2354">
        <v>9.8859600000000001E-4</v>
      </c>
      <c r="E2354" t="s">
        <v>5020</v>
      </c>
      <c r="F2354">
        <v>68267</v>
      </c>
      <c r="G2354">
        <f t="shared" si="36"/>
        <v>3.0049811510889199</v>
      </c>
    </row>
    <row r="2355" spans="1:7" x14ac:dyDescent="0.2">
      <c r="A2355" t="s">
        <v>4192</v>
      </c>
      <c r="B2355">
        <v>2847.60212</v>
      </c>
      <c r="C2355">
        <v>-0.26841363699999998</v>
      </c>
      <c r="D2355">
        <v>9.9312500000000008E-4</v>
      </c>
      <c r="E2355" t="s">
        <v>4193</v>
      </c>
      <c r="F2355">
        <v>29858</v>
      </c>
      <c r="G2355">
        <f t="shared" si="36"/>
        <v>3.0029960854485451</v>
      </c>
    </row>
    <row r="2356" spans="1:7" x14ac:dyDescent="0.2">
      <c r="A2356" t="s">
        <v>5250</v>
      </c>
      <c r="B2356">
        <v>2091.8777100000002</v>
      </c>
      <c r="C2356">
        <v>-0.233457531</v>
      </c>
      <c r="D2356">
        <v>1.0055890000000001E-3</v>
      </c>
      <c r="E2356" t="s">
        <v>5251</v>
      </c>
      <c r="F2356">
        <v>68087</v>
      </c>
      <c r="G2356">
        <f t="shared" si="36"/>
        <v>2.9975794859838225</v>
      </c>
    </row>
    <row r="2357" spans="1:7" x14ac:dyDescent="0.2">
      <c r="A2357" t="s">
        <v>4242</v>
      </c>
      <c r="B2357">
        <v>2133.0762930000001</v>
      </c>
      <c r="C2357">
        <v>-0.235416871</v>
      </c>
      <c r="D2357">
        <v>1.015043E-3</v>
      </c>
      <c r="E2357" t="s">
        <v>4243</v>
      </c>
      <c r="F2357">
        <v>80749</v>
      </c>
      <c r="G2357">
        <f t="shared" si="36"/>
        <v>2.9935155594579985</v>
      </c>
    </row>
    <row r="2358" spans="1:7" x14ac:dyDescent="0.2">
      <c r="A2358" t="s">
        <v>4823</v>
      </c>
      <c r="B2358">
        <v>873.97737240000004</v>
      </c>
      <c r="C2358">
        <v>-0.30524743100000001</v>
      </c>
      <c r="D2358">
        <v>1.02435E-3</v>
      </c>
      <c r="E2358" t="s">
        <v>4824</v>
      </c>
      <c r="F2358">
        <v>52132</v>
      </c>
      <c r="G2358">
        <f t="shared" si="36"/>
        <v>2.9895516282259136</v>
      </c>
    </row>
    <row r="2359" spans="1:7" x14ac:dyDescent="0.2">
      <c r="A2359" t="s">
        <v>4660</v>
      </c>
      <c r="B2359">
        <v>2445.8491279999998</v>
      </c>
      <c r="C2359">
        <v>-0.221101509</v>
      </c>
      <c r="D2359">
        <v>1.036262E-3</v>
      </c>
      <c r="E2359" t="s">
        <v>4661</v>
      </c>
      <c r="F2359">
        <v>23917</v>
      </c>
      <c r="G2359">
        <f t="shared" si="36"/>
        <v>2.9845304272463911</v>
      </c>
    </row>
    <row r="2360" spans="1:7" x14ac:dyDescent="0.2">
      <c r="A2360" t="s">
        <v>4853</v>
      </c>
      <c r="B2360">
        <v>3084.197627</v>
      </c>
      <c r="C2360">
        <v>-0.20808605699999999</v>
      </c>
      <c r="D2360">
        <v>1.0424099999999999E-3</v>
      </c>
      <c r="E2360" t="s">
        <v>4854</v>
      </c>
      <c r="F2360">
        <v>12295</v>
      </c>
      <c r="G2360">
        <f t="shared" si="36"/>
        <v>2.9819614310215004</v>
      </c>
    </row>
    <row r="2361" spans="1:7" x14ac:dyDescent="0.2">
      <c r="A2361" t="s">
        <v>6655</v>
      </c>
      <c r="B2361">
        <v>15378.00351</v>
      </c>
      <c r="C2361">
        <v>-0.16880392399999999</v>
      </c>
      <c r="D2361">
        <v>1.0704359999999999E-3</v>
      </c>
      <c r="E2361" t="s">
        <v>6656</v>
      </c>
      <c r="F2361">
        <v>15275</v>
      </c>
      <c r="G2361">
        <f t="shared" si="36"/>
        <v>2.9704392935052124</v>
      </c>
    </row>
    <row r="2362" spans="1:7" x14ac:dyDescent="0.2">
      <c r="A2362" t="s">
        <v>4881</v>
      </c>
      <c r="B2362">
        <v>2030.1159270000001</v>
      </c>
      <c r="C2362">
        <v>-0.24160026400000001</v>
      </c>
      <c r="D2362">
        <v>1.0747829999999999E-3</v>
      </c>
      <c r="E2362" t="s">
        <v>4882</v>
      </c>
      <c r="F2362">
        <v>72727</v>
      </c>
      <c r="G2362">
        <f t="shared" si="36"/>
        <v>2.9686792114839204</v>
      </c>
    </row>
    <row r="2363" spans="1:7" x14ac:dyDescent="0.2">
      <c r="A2363" t="s">
        <v>5778</v>
      </c>
      <c r="B2363">
        <v>538.93826769999998</v>
      </c>
      <c r="C2363">
        <v>-0.352347354</v>
      </c>
      <c r="D2363">
        <v>1.0749259999999999E-3</v>
      </c>
      <c r="E2363" t="s">
        <v>5779</v>
      </c>
      <c r="F2363">
        <v>57914</v>
      </c>
      <c r="G2363">
        <f t="shared" si="36"/>
        <v>2.9686214323975384</v>
      </c>
    </row>
    <row r="2364" spans="1:7" x14ac:dyDescent="0.2">
      <c r="A2364" t="s">
        <v>4412</v>
      </c>
      <c r="B2364">
        <v>1025.7423719999999</v>
      </c>
      <c r="C2364">
        <v>-0.29310206100000002</v>
      </c>
      <c r="D2364">
        <v>1.079296E-3</v>
      </c>
      <c r="E2364" t="s">
        <v>4413</v>
      </c>
      <c r="F2364">
        <v>67673</v>
      </c>
      <c r="G2364">
        <f t="shared" si="36"/>
        <v>2.9668594324836604</v>
      </c>
    </row>
    <row r="2365" spans="1:7" x14ac:dyDescent="0.2">
      <c r="A2365" t="s">
        <v>4090</v>
      </c>
      <c r="B2365">
        <v>30594.06883</v>
      </c>
      <c r="C2365">
        <v>-0.22871117899999999</v>
      </c>
      <c r="D2365">
        <v>1.0869090000000001E-3</v>
      </c>
      <c r="E2365" t="s">
        <v>4091</v>
      </c>
      <c r="F2365">
        <v>11803</v>
      </c>
      <c r="G2365">
        <f t="shared" si="36"/>
        <v>2.9638068151153796</v>
      </c>
    </row>
    <row r="2366" spans="1:7" x14ac:dyDescent="0.2">
      <c r="A2366" t="s">
        <v>4977</v>
      </c>
      <c r="B2366">
        <v>2946.9347899999998</v>
      </c>
      <c r="C2366">
        <v>-0.21052855600000001</v>
      </c>
      <c r="D2366">
        <v>1.118328E-3</v>
      </c>
      <c r="E2366" t="s">
        <v>4978</v>
      </c>
      <c r="F2366">
        <v>72097</v>
      </c>
      <c r="G2366">
        <f t="shared" si="36"/>
        <v>2.9514308013706216</v>
      </c>
    </row>
    <row r="2367" spans="1:7" x14ac:dyDescent="0.2">
      <c r="A2367" t="s">
        <v>4554</v>
      </c>
      <c r="B2367">
        <v>9037.2849989999995</v>
      </c>
      <c r="C2367">
        <v>-0.184521289</v>
      </c>
      <c r="D2367">
        <v>1.1430940000000001E-3</v>
      </c>
      <c r="E2367" t="s">
        <v>4555</v>
      </c>
      <c r="F2367">
        <v>23805</v>
      </c>
      <c r="G2367">
        <f t="shared" si="36"/>
        <v>2.9419180548166808</v>
      </c>
    </row>
    <row r="2368" spans="1:7" x14ac:dyDescent="0.2">
      <c r="A2368" t="s">
        <v>4648</v>
      </c>
      <c r="B2368">
        <v>1029.963882</v>
      </c>
      <c r="C2368">
        <v>-0.31532753699999999</v>
      </c>
      <c r="D2368">
        <v>1.152391E-3</v>
      </c>
      <c r="E2368" t="s">
        <v>4649</v>
      </c>
      <c r="F2368">
        <v>66617</v>
      </c>
      <c r="G2368">
        <f t="shared" si="36"/>
        <v>2.9384001421528185</v>
      </c>
    </row>
    <row r="2369" spans="1:7" x14ac:dyDescent="0.2">
      <c r="A2369" t="s">
        <v>5904</v>
      </c>
      <c r="B2369">
        <v>68.175512519999998</v>
      </c>
      <c r="C2369">
        <v>-0.88484517500000004</v>
      </c>
      <c r="D2369">
        <v>1.169603E-3</v>
      </c>
      <c r="E2369" t="s">
        <v>5905</v>
      </c>
      <c r="F2369">
        <v>64899</v>
      </c>
      <c r="G2369">
        <f t="shared" si="36"/>
        <v>2.9319615264312091</v>
      </c>
    </row>
    <row r="2370" spans="1:7" x14ac:dyDescent="0.2">
      <c r="A2370" t="s">
        <v>4817</v>
      </c>
      <c r="B2370">
        <v>1046.6110530000001</v>
      </c>
      <c r="C2370">
        <v>-0.27625712499999999</v>
      </c>
      <c r="D2370">
        <v>1.1797839999999999E-3</v>
      </c>
      <c r="E2370" t="s">
        <v>4818</v>
      </c>
      <c r="F2370">
        <v>106264</v>
      </c>
      <c r="G2370">
        <f t="shared" si="36"/>
        <v>2.928197497943807</v>
      </c>
    </row>
    <row r="2371" spans="1:7" x14ac:dyDescent="0.2">
      <c r="A2371" t="s">
        <v>4464</v>
      </c>
      <c r="B2371">
        <v>4475.1167990000004</v>
      </c>
      <c r="C2371">
        <v>-0.241047386</v>
      </c>
      <c r="D2371">
        <v>1.1884140000000001E-3</v>
      </c>
      <c r="E2371" t="s">
        <v>4465</v>
      </c>
      <c r="F2371">
        <v>15898</v>
      </c>
      <c r="G2371">
        <f t="shared" si="36"/>
        <v>2.9250322406727043</v>
      </c>
    </row>
    <row r="2372" spans="1:7" x14ac:dyDescent="0.2">
      <c r="A2372" t="s">
        <v>4857</v>
      </c>
      <c r="B2372">
        <v>1359.6736659999999</v>
      </c>
      <c r="C2372">
        <v>-0.25766792500000002</v>
      </c>
      <c r="D2372">
        <v>1.204824E-3</v>
      </c>
      <c r="E2372" t="s">
        <v>4858</v>
      </c>
      <c r="F2372">
        <v>269854</v>
      </c>
      <c r="G2372">
        <f t="shared" si="36"/>
        <v>2.9190763899450416</v>
      </c>
    </row>
    <row r="2373" spans="1:7" x14ac:dyDescent="0.2">
      <c r="A2373" t="s">
        <v>5296</v>
      </c>
      <c r="B2373">
        <v>6649.5042219999996</v>
      </c>
      <c r="C2373">
        <v>-0.20161530599999999</v>
      </c>
      <c r="D2373">
        <v>1.242927E-3</v>
      </c>
      <c r="E2373" t="s">
        <v>5297</v>
      </c>
      <c r="F2373">
        <v>102278</v>
      </c>
      <c r="G2373">
        <f t="shared" si="36"/>
        <v>2.90555437773661</v>
      </c>
    </row>
    <row r="2374" spans="1:7" x14ac:dyDescent="0.2">
      <c r="A2374" t="s">
        <v>4348</v>
      </c>
      <c r="B2374">
        <v>10102.57222</v>
      </c>
      <c r="C2374">
        <v>-0.18593243500000001</v>
      </c>
      <c r="D2374">
        <v>1.2518659999999999E-3</v>
      </c>
      <c r="E2374" t="s">
        <v>4349</v>
      </c>
      <c r="F2374">
        <v>56320</v>
      </c>
      <c r="G2374">
        <f t="shared" ref="G2374:G2437" si="37">-LOG10(D2374)</f>
        <v>2.902442155610486</v>
      </c>
    </row>
    <row r="2375" spans="1:7" x14ac:dyDescent="0.2">
      <c r="A2375" t="s">
        <v>4152</v>
      </c>
      <c r="B2375">
        <v>16471.961329999998</v>
      </c>
      <c r="C2375">
        <v>-0.20583475500000001</v>
      </c>
      <c r="D2375">
        <v>1.2539669999999999E-3</v>
      </c>
      <c r="E2375" t="s">
        <v>4153</v>
      </c>
      <c r="F2375">
        <v>59049</v>
      </c>
      <c r="G2375">
        <f t="shared" si="37"/>
        <v>2.9017138924578392</v>
      </c>
    </row>
    <row r="2376" spans="1:7" x14ac:dyDescent="0.2">
      <c r="A2376" t="s">
        <v>5266</v>
      </c>
      <c r="B2376">
        <v>4607.6502829999999</v>
      </c>
      <c r="C2376">
        <v>-0.20650347199999999</v>
      </c>
      <c r="D2376">
        <v>1.276054E-3</v>
      </c>
      <c r="E2376" t="s">
        <v>5267</v>
      </c>
      <c r="F2376">
        <v>76787</v>
      </c>
      <c r="G2376">
        <f t="shared" si="37"/>
        <v>2.8941309467701877</v>
      </c>
    </row>
    <row r="2377" spans="1:7" x14ac:dyDescent="0.2">
      <c r="A2377" t="s">
        <v>4885</v>
      </c>
      <c r="B2377">
        <v>4696.4449519999998</v>
      </c>
      <c r="C2377">
        <v>-0.223222367</v>
      </c>
      <c r="D2377">
        <v>1.284664E-3</v>
      </c>
      <c r="E2377" t="s">
        <v>4886</v>
      </c>
      <c r="F2377">
        <v>68666</v>
      </c>
      <c r="G2377">
        <f t="shared" si="37"/>
        <v>2.8912104458946395</v>
      </c>
    </row>
    <row r="2378" spans="1:7" x14ac:dyDescent="0.2">
      <c r="A2378" t="s">
        <v>4807</v>
      </c>
      <c r="B2378">
        <v>6536.9453270000004</v>
      </c>
      <c r="C2378">
        <v>-0.19917210799999999</v>
      </c>
      <c r="D2378">
        <v>1.3323370000000001E-3</v>
      </c>
      <c r="E2378" t="s">
        <v>4808</v>
      </c>
      <c r="F2378">
        <v>231821</v>
      </c>
      <c r="G2378">
        <f t="shared" si="37"/>
        <v>2.8753859112549724</v>
      </c>
    </row>
    <row r="2379" spans="1:7" x14ac:dyDescent="0.2">
      <c r="A2379" t="s">
        <v>4709</v>
      </c>
      <c r="B2379">
        <v>11750.447120000001</v>
      </c>
      <c r="C2379">
        <v>-0.20071402599999999</v>
      </c>
      <c r="D2379">
        <v>1.332714E-3</v>
      </c>
      <c r="E2379" t="s">
        <v>4710</v>
      </c>
      <c r="F2379">
        <v>19275</v>
      </c>
      <c r="G2379">
        <f t="shared" si="37"/>
        <v>2.8752630400448007</v>
      </c>
    </row>
    <row r="2380" spans="1:7" x14ac:dyDescent="0.2">
      <c r="A2380" t="s">
        <v>4184</v>
      </c>
      <c r="B2380">
        <v>2674.2201660000001</v>
      </c>
      <c r="C2380">
        <v>-0.24023662200000001</v>
      </c>
      <c r="D2380">
        <v>1.351222E-3</v>
      </c>
      <c r="E2380" t="s">
        <v>4185</v>
      </c>
      <c r="F2380">
        <v>216157</v>
      </c>
      <c r="G2380">
        <f t="shared" si="37"/>
        <v>2.8692732923884829</v>
      </c>
    </row>
    <row r="2381" spans="1:7" x14ac:dyDescent="0.2">
      <c r="A2381" t="s">
        <v>5228</v>
      </c>
      <c r="B2381">
        <v>1937.1726040000001</v>
      </c>
      <c r="C2381">
        <v>-0.23275847999999999</v>
      </c>
      <c r="D2381">
        <v>1.3742610000000001E-3</v>
      </c>
      <c r="E2381" t="s">
        <v>5229</v>
      </c>
      <c r="F2381">
        <v>15166</v>
      </c>
      <c r="G2381">
        <f t="shared" si="37"/>
        <v>2.8619307781241514</v>
      </c>
    </row>
    <row r="2382" spans="1:7" x14ac:dyDescent="0.2">
      <c r="A2382" t="s">
        <v>4426</v>
      </c>
      <c r="B2382">
        <v>1295.0308030000001</v>
      </c>
      <c r="C2382">
        <v>-0.27560853800000001</v>
      </c>
      <c r="D2382">
        <v>1.378228E-3</v>
      </c>
      <c r="E2382" t="s">
        <v>4427</v>
      </c>
      <c r="F2382">
        <v>224813</v>
      </c>
      <c r="G2382">
        <f t="shared" si="37"/>
        <v>2.8606789312302339</v>
      </c>
    </row>
    <row r="2383" spans="1:7" x14ac:dyDescent="0.2">
      <c r="A2383" t="s">
        <v>5734</v>
      </c>
      <c r="B2383">
        <v>910.60357750000003</v>
      </c>
      <c r="C2383">
        <v>-0.280469144</v>
      </c>
      <c r="D2383">
        <v>1.3945439999999999E-3</v>
      </c>
      <c r="E2383" t="s">
        <v>5735</v>
      </c>
      <c r="F2383">
        <v>17319</v>
      </c>
      <c r="G2383">
        <f t="shared" si="37"/>
        <v>2.8555677785254021</v>
      </c>
    </row>
    <row r="2384" spans="1:7" x14ac:dyDescent="0.2">
      <c r="A2384" t="s">
        <v>4174</v>
      </c>
      <c r="B2384">
        <v>1423.5919799999999</v>
      </c>
      <c r="C2384">
        <v>-0.25540288100000003</v>
      </c>
      <c r="D2384">
        <v>1.394635E-3</v>
      </c>
      <c r="E2384" t="s">
        <v>4175</v>
      </c>
      <c r="F2384">
        <v>81905</v>
      </c>
      <c r="G2384">
        <f t="shared" si="37"/>
        <v>2.855539439865268</v>
      </c>
    </row>
    <row r="2385" spans="1:7" x14ac:dyDescent="0.2">
      <c r="A2385" t="s">
        <v>4564</v>
      </c>
      <c r="B2385">
        <v>3475.771354</v>
      </c>
      <c r="C2385">
        <v>-0.19848885599999999</v>
      </c>
      <c r="D2385">
        <v>1.397241E-3</v>
      </c>
      <c r="E2385" t="s">
        <v>4565</v>
      </c>
      <c r="F2385">
        <v>14670</v>
      </c>
      <c r="G2385">
        <f t="shared" si="37"/>
        <v>2.8547286791090341</v>
      </c>
    </row>
    <row r="2386" spans="1:7" x14ac:dyDescent="0.2">
      <c r="A2386" t="s">
        <v>4080</v>
      </c>
      <c r="B2386">
        <v>4954.5911630000001</v>
      </c>
      <c r="C2386">
        <v>-0.25982530799999998</v>
      </c>
      <c r="D2386">
        <v>1.411236E-3</v>
      </c>
      <c r="E2386" t="s">
        <v>4081</v>
      </c>
      <c r="F2386">
        <v>12868</v>
      </c>
      <c r="G2386">
        <f t="shared" si="37"/>
        <v>2.8504003534127014</v>
      </c>
    </row>
    <row r="2387" spans="1:7" x14ac:dyDescent="0.2">
      <c r="A2387" t="s">
        <v>4939</v>
      </c>
      <c r="B2387">
        <v>3184.8625699999998</v>
      </c>
      <c r="C2387">
        <v>-0.20426636400000001</v>
      </c>
      <c r="D2387">
        <v>1.4283239999999999E-3</v>
      </c>
      <c r="E2387" t="s">
        <v>4940</v>
      </c>
      <c r="F2387">
        <v>14570</v>
      </c>
      <c r="G2387">
        <f t="shared" si="37"/>
        <v>2.8451732663333096</v>
      </c>
    </row>
    <row r="2388" spans="1:7" x14ac:dyDescent="0.2">
      <c r="A2388" t="s">
        <v>5770</v>
      </c>
      <c r="B2388">
        <v>954.47425920000001</v>
      </c>
      <c r="C2388">
        <v>-0.27840586699999997</v>
      </c>
      <c r="D2388">
        <v>1.4591280000000001E-3</v>
      </c>
      <c r="E2388" t="s">
        <v>5771</v>
      </c>
      <c r="F2388">
        <v>68845</v>
      </c>
      <c r="G2388">
        <f t="shared" si="37"/>
        <v>2.8359066085483939</v>
      </c>
    </row>
    <row r="2389" spans="1:7" x14ac:dyDescent="0.2">
      <c r="A2389" t="s">
        <v>4456</v>
      </c>
      <c r="B2389">
        <v>5981.4301390000001</v>
      </c>
      <c r="C2389">
        <v>-0.214077923</v>
      </c>
      <c r="D2389">
        <v>1.463949E-3</v>
      </c>
      <c r="E2389" t="s">
        <v>4457</v>
      </c>
      <c r="F2389">
        <v>224727</v>
      </c>
      <c r="G2389">
        <f t="shared" si="37"/>
        <v>2.8344740526522023</v>
      </c>
    </row>
    <row r="2390" spans="1:7" x14ac:dyDescent="0.2">
      <c r="A2390" t="s">
        <v>4396</v>
      </c>
      <c r="B2390">
        <v>4205.9736949999997</v>
      </c>
      <c r="C2390">
        <v>-0.19384212200000001</v>
      </c>
      <c r="D2390">
        <v>1.4907010000000001E-3</v>
      </c>
      <c r="E2390" t="s">
        <v>4397</v>
      </c>
      <c r="F2390">
        <v>52551</v>
      </c>
      <c r="G2390">
        <f t="shared" si="37"/>
        <v>2.8266094571989648</v>
      </c>
    </row>
    <row r="2391" spans="1:7" x14ac:dyDescent="0.2">
      <c r="A2391" t="s">
        <v>4246</v>
      </c>
      <c r="B2391">
        <v>2400.6382520000002</v>
      </c>
      <c r="C2391">
        <v>-0.25348642100000002</v>
      </c>
      <c r="D2391">
        <v>1.4941869999999999E-3</v>
      </c>
      <c r="E2391" t="s">
        <v>4247</v>
      </c>
      <c r="F2391">
        <v>23948</v>
      </c>
      <c r="G2391">
        <f t="shared" si="37"/>
        <v>2.8255950464390081</v>
      </c>
    </row>
    <row r="2392" spans="1:7" x14ac:dyDescent="0.2">
      <c r="A2392" t="s">
        <v>5011</v>
      </c>
      <c r="B2392">
        <v>2199.1021900000001</v>
      </c>
      <c r="C2392">
        <v>-0.22486025700000001</v>
      </c>
      <c r="D2392">
        <v>1.5373310000000001E-3</v>
      </c>
      <c r="E2392" t="s">
        <v>5012</v>
      </c>
      <c r="F2392">
        <v>75613</v>
      </c>
      <c r="G2392">
        <f t="shared" si="37"/>
        <v>2.8132326152608518</v>
      </c>
    </row>
    <row r="2393" spans="1:7" x14ac:dyDescent="0.2">
      <c r="A2393" t="s">
        <v>4707</v>
      </c>
      <c r="B2393">
        <v>677.1150662</v>
      </c>
      <c r="C2393">
        <v>-0.31435628700000001</v>
      </c>
      <c r="D2393">
        <v>1.5759820000000001E-3</v>
      </c>
      <c r="E2393" t="s">
        <v>4708</v>
      </c>
      <c r="F2393">
        <v>19697</v>
      </c>
      <c r="G2393">
        <f t="shared" si="37"/>
        <v>2.8024487470909536</v>
      </c>
    </row>
    <row r="2394" spans="1:7" x14ac:dyDescent="0.2">
      <c r="A2394" t="s">
        <v>6278</v>
      </c>
      <c r="B2394">
        <v>3507.9222370000002</v>
      </c>
      <c r="C2394">
        <v>-0.21084193500000001</v>
      </c>
      <c r="D2394">
        <v>1.5817769999999999E-3</v>
      </c>
      <c r="E2394" t="s">
        <v>6279</v>
      </c>
      <c r="F2394">
        <v>68507</v>
      </c>
      <c r="G2394">
        <f t="shared" si="37"/>
        <v>2.8008547436550102</v>
      </c>
    </row>
    <row r="2395" spans="1:7" x14ac:dyDescent="0.2">
      <c r="A2395" t="s">
        <v>4683</v>
      </c>
      <c r="B2395">
        <v>1739.829432</v>
      </c>
      <c r="C2395">
        <v>-0.24319580800000001</v>
      </c>
      <c r="D2395">
        <v>1.593725E-3</v>
      </c>
      <c r="E2395" t="s">
        <v>4684</v>
      </c>
      <c r="F2395">
        <v>66590</v>
      </c>
      <c r="G2395">
        <f t="shared" si="37"/>
        <v>2.7975866147378623</v>
      </c>
    </row>
    <row r="2396" spans="1:7" x14ac:dyDescent="0.2">
      <c r="A2396" t="s">
        <v>4394</v>
      </c>
      <c r="B2396">
        <v>6047.2071249999999</v>
      </c>
      <c r="C2396">
        <v>-0.20215365699999999</v>
      </c>
      <c r="D2396">
        <v>1.614561E-3</v>
      </c>
      <c r="E2396" t="s">
        <v>4395</v>
      </c>
      <c r="F2396">
        <v>320563</v>
      </c>
      <c r="G2396">
        <f t="shared" si="37"/>
        <v>2.7919455421841741</v>
      </c>
    </row>
    <row r="2397" spans="1:7" x14ac:dyDescent="0.2">
      <c r="A2397" t="s">
        <v>4316</v>
      </c>
      <c r="B2397">
        <v>2028.6706770000001</v>
      </c>
      <c r="C2397">
        <v>-0.212521614</v>
      </c>
      <c r="D2397">
        <v>1.61601E-3</v>
      </c>
      <c r="E2397" t="s">
        <v>4317</v>
      </c>
      <c r="F2397">
        <v>74015</v>
      </c>
      <c r="G2397">
        <f t="shared" si="37"/>
        <v>2.7915559561038945</v>
      </c>
    </row>
    <row r="2398" spans="1:7" x14ac:dyDescent="0.2">
      <c r="A2398" t="s">
        <v>5636</v>
      </c>
      <c r="B2398">
        <v>5145.3628769999996</v>
      </c>
      <c r="C2398">
        <v>-0.20636428400000001</v>
      </c>
      <c r="D2398">
        <v>1.61601E-3</v>
      </c>
      <c r="E2398" t="s">
        <v>5637</v>
      </c>
      <c r="F2398">
        <v>117148</v>
      </c>
      <c r="G2398">
        <f t="shared" si="37"/>
        <v>2.7915559561038945</v>
      </c>
    </row>
    <row r="2399" spans="1:7" x14ac:dyDescent="0.2">
      <c r="A2399" t="s">
        <v>4268</v>
      </c>
      <c r="B2399">
        <v>1167.6134609999999</v>
      </c>
      <c r="C2399">
        <v>-0.26148653599999999</v>
      </c>
      <c r="D2399">
        <v>1.617942E-3</v>
      </c>
      <c r="E2399" t="s">
        <v>4269</v>
      </c>
      <c r="F2399">
        <v>228608</v>
      </c>
      <c r="G2399">
        <f t="shared" si="37"/>
        <v>2.7910370510373648</v>
      </c>
    </row>
    <row r="2400" spans="1:7" x14ac:dyDescent="0.2">
      <c r="A2400" t="s">
        <v>4691</v>
      </c>
      <c r="B2400">
        <v>20897.297449999998</v>
      </c>
      <c r="C2400">
        <v>-0.171185591</v>
      </c>
      <c r="D2400">
        <v>1.620818E-3</v>
      </c>
      <c r="E2400" t="s">
        <v>4692</v>
      </c>
      <c r="F2400">
        <v>19280</v>
      </c>
      <c r="G2400">
        <f t="shared" si="37"/>
        <v>2.7902657488981171</v>
      </c>
    </row>
    <row r="2401" spans="1:7" x14ac:dyDescent="0.2">
      <c r="A2401" t="s">
        <v>4336</v>
      </c>
      <c r="B2401">
        <v>1189.594574</v>
      </c>
      <c r="C2401">
        <v>-0.26791404099999999</v>
      </c>
      <c r="D2401">
        <v>1.630421E-3</v>
      </c>
      <c r="E2401" t="s">
        <v>4337</v>
      </c>
      <c r="F2401">
        <v>71885</v>
      </c>
      <c r="G2401">
        <f t="shared" si="37"/>
        <v>2.7877002395414117</v>
      </c>
    </row>
    <row r="2402" spans="1:7" x14ac:dyDescent="0.2">
      <c r="A2402" t="s">
        <v>5166</v>
      </c>
      <c r="B2402">
        <v>1588.9347250000001</v>
      </c>
      <c r="C2402">
        <v>-0.249165684</v>
      </c>
      <c r="D2402">
        <v>1.640798E-3</v>
      </c>
      <c r="E2402" t="s">
        <v>5167</v>
      </c>
      <c r="F2402">
        <v>225896</v>
      </c>
      <c r="G2402">
        <f t="shared" si="37"/>
        <v>2.7849448820092007</v>
      </c>
    </row>
    <row r="2403" spans="1:7" x14ac:dyDescent="0.2">
      <c r="A2403" t="s">
        <v>4270</v>
      </c>
      <c r="B2403">
        <v>8986.6441439999999</v>
      </c>
      <c r="C2403">
        <v>-0.19386974900000001</v>
      </c>
      <c r="D2403">
        <v>1.6534919999999999E-3</v>
      </c>
      <c r="E2403" t="s">
        <v>4271</v>
      </c>
      <c r="F2403">
        <v>214931</v>
      </c>
      <c r="G2403">
        <f t="shared" si="37"/>
        <v>2.7815979019684582</v>
      </c>
    </row>
    <row r="2404" spans="1:7" x14ac:dyDescent="0.2">
      <c r="A2404" t="s">
        <v>6092</v>
      </c>
      <c r="B2404">
        <v>2845.3313010000002</v>
      </c>
      <c r="C2404">
        <v>-0.19816878600000001</v>
      </c>
      <c r="D2404">
        <v>1.6718379999999999E-3</v>
      </c>
      <c r="E2404" t="s">
        <v>6093</v>
      </c>
      <c r="F2404">
        <v>81904</v>
      </c>
      <c r="G2404">
        <f t="shared" si="37"/>
        <v>2.7768058077072113</v>
      </c>
    </row>
    <row r="2405" spans="1:7" x14ac:dyDescent="0.2">
      <c r="A2405" t="s">
        <v>4252</v>
      </c>
      <c r="B2405">
        <v>6851.8559949999999</v>
      </c>
      <c r="C2405">
        <v>-0.22264520400000001</v>
      </c>
      <c r="D2405">
        <v>1.6718379999999999E-3</v>
      </c>
      <c r="E2405" t="s">
        <v>4253</v>
      </c>
      <c r="F2405">
        <v>27050</v>
      </c>
      <c r="G2405">
        <f t="shared" si="37"/>
        <v>2.7768058077072113</v>
      </c>
    </row>
    <row r="2406" spans="1:7" x14ac:dyDescent="0.2">
      <c r="A2406" t="s">
        <v>6657</v>
      </c>
      <c r="B2406">
        <v>4612.6223819999996</v>
      </c>
      <c r="C2406">
        <v>-0.26261697499999997</v>
      </c>
      <c r="D2406">
        <v>1.674533E-3</v>
      </c>
      <c r="E2406" t="s">
        <v>6658</v>
      </c>
      <c r="F2406">
        <v>66734</v>
      </c>
      <c r="G2406">
        <f t="shared" si="37"/>
        <v>2.7761062894040878</v>
      </c>
    </row>
    <row r="2407" spans="1:7" x14ac:dyDescent="0.2">
      <c r="A2407" t="s">
        <v>4278</v>
      </c>
      <c r="B2407">
        <v>4618.6589649999996</v>
      </c>
      <c r="C2407">
        <v>-0.188781106</v>
      </c>
      <c r="D2407">
        <v>1.676807E-3</v>
      </c>
      <c r="E2407" t="s">
        <v>4279</v>
      </c>
      <c r="F2407">
        <v>12070</v>
      </c>
      <c r="G2407">
        <f t="shared" si="37"/>
        <v>2.7755169216864508</v>
      </c>
    </row>
    <row r="2408" spans="1:7" x14ac:dyDescent="0.2">
      <c r="A2408" t="s">
        <v>4408</v>
      </c>
      <c r="B2408">
        <v>2037.8137899999999</v>
      </c>
      <c r="C2408">
        <v>-0.25147673599999998</v>
      </c>
      <c r="D2408">
        <v>1.688997E-3</v>
      </c>
      <c r="E2408" t="s">
        <v>4409</v>
      </c>
      <c r="F2408">
        <v>12305</v>
      </c>
      <c r="G2408">
        <f t="shared" si="37"/>
        <v>2.7723711218230722</v>
      </c>
    </row>
    <row r="2409" spans="1:7" x14ac:dyDescent="0.2">
      <c r="A2409" t="s">
        <v>4266</v>
      </c>
      <c r="B2409">
        <v>11625.02223</v>
      </c>
      <c r="C2409">
        <v>-0.20894512300000001</v>
      </c>
      <c r="D2409">
        <v>1.691653E-3</v>
      </c>
      <c r="E2409" t="s">
        <v>4267</v>
      </c>
      <c r="F2409">
        <v>230775</v>
      </c>
      <c r="G2409">
        <f t="shared" si="37"/>
        <v>2.771688716734547</v>
      </c>
    </row>
    <row r="2410" spans="1:7" x14ac:dyDescent="0.2">
      <c r="A2410" t="s">
        <v>4733</v>
      </c>
      <c r="B2410">
        <v>2899.9244039999999</v>
      </c>
      <c r="C2410">
        <v>-0.19982245600000001</v>
      </c>
      <c r="D2410">
        <v>1.7017239999999999E-3</v>
      </c>
      <c r="E2410" t="s">
        <v>4734</v>
      </c>
      <c r="F2410">
        <v>14357</v>
      </c>
      <c r="G2410">
        <f t="shared" si="37"/>
        <v>2.7691108760944756</v>
      </c>
    </row>
    <row r="2411" spans="1:7" x14ac:dyDescent="0.2">
      <c r="A2411" t="s">
        <v>5039</v>
      </c>
      <c r="B2411">
        <v>1227.2753310000001</v>
      </c>
      <c r="C2411">
        <v>-0.259899979</v>
      </c>
      <c r="D2411">
        <v>1.735685E-3</v>
      </c>
      <c r="E2411" t="s">
        <v>5040</v>
      </c>
      <c r="F2411">
        <v>66508</v>
      </c>
      <c r="G2411">
        <f t="shared" si="37"/>
        <v>2.7605290897441135</v>
      </c>
    </row>
    <row r="2412" spans="1:7" x14ac:dyDescent="0.2">
      <c r="A2412" t="s">
        <v>5782</v>
      </c>
      <c r="B2412">
        <v>397.15712830000001</v>
      </c>
      <c r="C2412">
        <v>-0.42814957599999998</v>
      </c>
      <c r="D2412">
        <v>1.7368590000000001E-3</v>
      </c>
      <c r="E2412" t="s">
        <v>5783</v>
      </c>
      <c r="F2412">
        <v>67091</v>
      </c>
      <c r="G2412">
        <f t="shared" si="37"/>
        <v>2.7602354365946185</v>
      </c>
    </row>
    <row r="2413" spans="1:7" x14ac:dyDescent="0.2">
      <c r="A2413" t="s">
        <v>4530</v>
      </c>
      <c r="B2413">
        <v>4051.6826380000002</v>
      </c>
      <c r="C2413">
        <v>-0.20779766199999999</v>
      </c>
      <c r="D2413">
        <v>1.744069E-3</v>
      </c>
      <c r="E2413" t="s">
        <v>4531</v>
      </c>
      <c r="F2413">
        <v>140546</v>
      </c>
      <c r="G2413">
        <f t="shared" si="37"/>
        <v>2.7584363372208425</v>
      </c>
    </row>
    <row r="2414" spans="1:7" x14ac:dyDescent="0.2">
      <c r="A2414" t="s">
        <v>4877</v>
      </c>
      <c r="B2414">
        <v>15578.1415</v>
      </c>
      <c r="C2414">
        <v>-0.21471939800000001</v>
      </c>
      <c r="D2414">
        <v>1.7815350000000001E-3</v>
      </c>
      <c r="E2414" t="s">
        <v>4878</v>
      </c>
      <c r="F2414">
        <v>78339</v>
      </c>
      <c r="G2414">
        <f t="shared" si="37"/>
        <v>2.7492056410886865</v>
      </c>
    </row>
    <row r="2415" spans="1:7" x14ac:dyDescent="0.2">
      <c r="A2415" t="s">
        <v>5992</v>
      </c>
      <c r="B2415">
        <v>3041.0533270000001</v>
      </c>
      <c r="C2415">
        <v>-0.20311494699999999</v>
      </c>
      <c r="D2415">
        <v>1.7960859999999999E-3</v>
      </c>
      <c r="E2415" t="s">
        <v>5993</v>
      </c>
      <c r="F2415">
        <v>233902</v>
      </c>
      <c r="G2415">
        <f t="shared" si="37"/>
        <v>2.7456728723283743</v>
      </c>
    </row>
    <row r="2416" spans="1:7" x14ac:dyDescent="0.2">
      <c r="A2416" t="s">
        <v>4500</v>
      </c>
      <c r="B2416">
        <v>5208.547286</v>
      </c>
      <c r="C2416">
        <v>-0.2019862</v>
      </c>
      <c r="D2416">
        <v>1.7960859999999999E-3</v>
      </c>
      <c r="E2416" t="s">
        <v>4501</v>
      </c>
      <c r="F2416">
        <v>13033</v>
      </c>
      <c r="G2416">
        <f t="shared" si="37"/>
        <v>2.7456728723283743</v>
      </c>
    </row>
    <row r="2417" spans="1:7" x14ac:dyDescent="0.2">
      <c r="A2417" t="s">
        <v>4865</v>
      </c>
      <c r="B2417">
        <v>786.64506080000001</v>
      </c>
      <c r="C2417">
        <v>-0.34314909300000002</v>
      </c>
      <c r="D2417">
        <v>1.7960859999999999E-3</v>
      </c>
      <c r="E2417" t="s">
        <v>4866</v>
      </c>
      <c r="F2417">
        <v>30840</v>
      </c>
      <c r="G2417">
        <f t="shared" si="37"/>
        <v>2.7456728723283743</v>
      </c>
    </row>
    <row r="2418" spans="1:7" x14ac:dyDescent="0.2">
      <c r="A2418" t="s">
        <v>5810</v>
      </c>
      <c r="B2418">
        <v>7394.3455949999998</v>
      </c>
      <c r="C2418">
        <v>-0.17182086999999999</v>
      </c>
      <c r="D2418">
        <v>1.7999680000000001E-3</v>
      </c>
      <c r="E2418" t="s">
        <v>5811</v>
      </c>
      <c r="F2418">
        <v>21881</v>
      </c>
      <c r="G2418">
        <f t="shared" si="37"/>
        <v>2.7447352157561133</v>
      </c>
    </row>
    <row r="2419" spans="1:7" x14ac:dyDescent="0.2">
      <c r="A2419" t="s">
        <v>5308</v>
      </c>
      <c r="B2419">
        <v>676.16103439999995</v>
      </c>
      <c r="C2419">
        <v>-0.316057637</v>
      </c>
      <c r="D2419">
        <v>1.857378E-3</v>
      </c>
      <c r="E2419" t="s">
        <v>5309</v>
      </c>
      <c r="F2419">
        <v>66208</v>
      </c>
      <c r="G2419">
        <f t="shared" si="37"/>
        <v>2.7310997028254502</v>
      </c>
    </row>
    <row r="2420" spans="1:7" x14ac:dyDescent="0.2">
      <c r="A2420" t="s">
        <v>4238</v>
      </c>
      <c r="B2420">
        <v>2565.644382</v>
      </c>
      <c r="C2420">
        <v>-0.26171040699999998</v>
      </c>
      <c r="D2420">
        <v>1.8663449999999999E-3</v>
      </c>
      <c r="E2420" t="s">
        <v>4239</v>
      </c>
      <c r="F2420">
        <v>76846</v>
      </c>
      <c r="G2420">
        <f t="shared" si="37"/>
        <v>2.7290080724078618</v>
      </c>
    </row>
    <row r="2421" spans="1:7" x14ac:dyDescent="0.2">
      <c r="A2421" t="s">
        <v>4681</v>
      </c>
      <c r="B2421">
        <v>246.30747349999999</v>
      </c>
      <c r="C2421">
        <v>-0.47464945400000003</v>
      </c>
      <c r="D2421">
        <v>1.8790790000000001E-3</v>
      </c>
      <c r="E2421" t="s">
        <v>4682</v>
      </c>
      <c r="F2421">
        <v>68241</v>
      </c>
      <c r="G2421">
        <f t="shared" si="37"/>
        <v>2.726054960962355</v>
      </c>
    </row>
    <row r="2422" spans="1:7" x14ac:dyDescent="0.2">
      <c r="A2422" t="s">
        <v>4334</v>
      </c>
      <c r="B2422">
        <v>5574.4438920000002</v>
      </c>
      <c r="C2422">
        <v>-0.18047348599999999</v>
      </c>
      <c r="D2422">
        <v>1.917637E-3</v>
      </c>
      <c r="E2422" t="s">
        <v>4335</v>
      </c>
      <c r="F2422">
        <v>272381</v>
      </c>
      <c r="G2422">
        <f t="shared" si="37"/>
        <v>2.717233599364052</v>
      </c>
    </row>
    <row r="2423" spans="1:7" x14ac:dyDescent="0.2">
      <c r="A2423" t="s">
        <v>4360</v>
      </c>
      <c r="B2423">
        <v>1924.205694</v>
      </c>
      <c r="C2423">
        <v>-0.24078712299999999</v>
      </c>
      <c r="D2423">
        <v>1.9759679999999998E-3</v>
      </c>
      <c r="E2423" t="s">
        <v>4361</v>
      </c>
      <c r="F2423">
        <v>66447</v>
      </c>
      <c r="G2423">
        <f t="shared" si="37"/>
        <v>2.7042200929143583</v>
      </c>
    </row>
    <row r="2424" spans="1:7" x14ac:dyDescent="0.2">
      <c r="A2424" t="s">
        <v>4679</v>
      </c>
      <c r="B2424">
        <v>699.27889619999996</v>
      </c>
      <c r="C2424">
        <v>-0.306010644</v>
      </c>
      <c r="D2424">
        <v>2.0039160000000001E-3</v>
      </c>
      <c r="E2424" t="s">
        <v>4680</v>
      </c>
      <c r="F2424">
        <v>216151</v>
      </c>
      <c r="G2424">
        <f t="shared" si="37"/>
        <v>2.698120487146642</v>
      </c>
    </row>
    <row r="2425" spans="1:7" x14ac:dyDescent="0.2">
      <c r="A2425" t="s">
        <v>5136</v>
      </c>
      <c r="B2425">
        <v>1025.0417540000001</v>
      </c>
      <c r="C2425">
        <v>-0.35255804299999999</v>
      </c>
      <c r="D2425">
        <v>2.019454E-3</v>
      </c>
      <c r="E2425" t="s">
        <v>5137</v>
      </c>
      <c r="F2425">
        <v>56279</v>
      </c>
      <c r="G2425">
        <f t="shared" si="37"/>
        <v>2.694766034929593</v>
      </c>
    </row>
    <row r="2426" spans="1:7" x14ac:dyDescent="0.2">
      <c r="A2426" t="s">
        <v>4376</v>
      </c>
      <c r="B2426">
        <v>7789.6698249999999</v>
      </c>
      <c r="C2426">
        <v>-0.18206784300000001</v>
      </c>
      <c r="D2426">
        <v>2.052739E-3</v>
      </c>
      <c r="E2426" t="s">
        <v>4377</v>
      </c>
      <c r="F2426">
        <v>12857</v>
      </c>
      <c r="G2426">
        <f t="shared" si="37"/>
        <v>2.6876662664431406</v>
      </c>
    </row>
    <row r="2427" spans="1:7" x14ac:dyDescent="0.2">
      <c r="A2427" t="s">
        <v>4546</v>
      </c>
      <c r="B2427">
        <v>1897.554331</v>
      </c>
      <c r="C2427">
        <v>-0.218359738</v>
      </c>
      <c r="D2427">
        <v>2.0600879999999998E-3</v>
      </c>
      <c r="E2427" t="s">
        <v>4547</v>
      </c>
      <c r="F2427">
        <v>224613</v>
      </c>
      <c r="G2427">
        <f t="shared" si="37"/>
        <v>2.6861142276414651</v>
      </c>
    </row>
    <row r="2428" spans="1:7" x14ac:dyDescent="0.2">
      <c r="A2428" t="s">
        <v>4244</v>
      </c>
      <c r="B2428">
        <v>1138.737635</v>
      </c>
      <c r="C2428">
        <v>-0.31332025099999999</v>
      </c>
      <c r="D2428">
        <v>2.0840889999999999E-3</v>
      </c>
      <c r="E2428" t="s">
        <v>4245</v>
      </c>
      <c r="F2428">
        <v>78926</v>
      </c>
      <c r="G2428">
        <f t="shared" si="37"/>
        <v>2.681083738643355</v>
      </c>
    </row>
    <row r="2429" spans="1:7" x14ac:dyDescent="0.2">
      <c r="A2429" t="s">
        <v>4352</v>
      </c>
      <c r="B2429">
        <v>1597.4324099999999</v>
      </c>
      <c r="C2429">
        <v>-0.238424251</v>
      </c>
      <c r="D2429">
        <v>2.1022079999999999E-3</v>
      </c>
      <c r="E2429" t="s">
        <v>4353</v>
      </c>
      <c r="F2429">
        <v>244058</v>
      </c>
      <c r="G2429">
        <f t="shared" si="37"/>
        <v>2.6773243155279762</v>
      </c>
    </row>
    <row r="2430" spans="1:7" x14ac:dyDescent="0.2">
      <c r="A2430" t="s">
        <v>5170</v>
      </c>
      <c r="B2430">
        <v>1108.7473950000001</v>
      </c>
      <c r="C2430">
        <v>-0.26935066600000002</v>
      </c>
      <c r="D2430">
        <v>2.119129E-3</v>
      </c>
      <c r="E2430" t="s">
        <v>5171</v>
      </c>
      <c r="F2430">
        <v>68505</v>
      </c>
      <c r="G2430">
        <f t="shared" si="37"/>
        <v>2.6738426052132609</v>
      </c>
    </row>
    <row r="2431" spans="1:7" x14ac:dyDescent="0.2">
      <c r="A2431" t="s">
        <v>5584</v>
      </c>
      <c r="B2431">
        <v>364.8049115</v>
      </c>
      <c r="C2431">
        <v>-0.38599973500000001</v>
      </c>
      <c r="D2431">
        <v>2.1252799999999998E-3</v>
      </c>
      <c r="E2431" t="s">
        <v>5585</v>
      </c>
      <c r="F2431">
        <v>232934</v>
      </c>
      <c r="G2431">
        <f t="shared" si="37"/>
        <v>2.6725838446987611</v>
      </c>
    </row>
    <row r="2432" spans="1:7" x14ac:dyDescent="0.2">
      <c r="A2432" t="s">
        <v>5300</v>
      </c>
      <c r="B2432">
        <v>2089.5418249999998</v>
      </c>
      <c r="C2432">
        <v>-0.23067110800000001</v>
      </c>
      <c r="D2432">
        <v>2.1316429999999999E-3</v>
      </c>
      <c r="E2432" t="s">
        <v>5301</v>
      </c>
      <c r="F2432">
        <v>171508</v>
      </c>
      <c r="G2432">
        <f t="shared" si="37"/>
        <v>2.6712855276531347</v>
      </c>
    </row>
    <row r="2433" spans="1:7" x14ac:dyDescent="0.2">
      <c r="A2433" t="s">
        <v>4118</v>
      </c>
      <c r="B2433">
        <v>2139.3030600000002</v>
      </c>
      <c r="C2433">
        <v>-0.253420588</v>
      </c>
      <c r="D2433">
        <v>2.1316429999999999E-3</v>
      </c>
      <c r="E2433" t="s">
        <v>4119</v>
      </c>
      <c r="F2433">
        <v>26396</v>
      </c>
      <c r="G2433">
        <f t="shared" si="37"/>
        <v>2.6712855276531347</v>
      </c>
    </row>
    <row r="2434" spans="1:7" x14ac:dyDescent="0.2">
      <c r="A2434" t="s">
        <v>4779</v>
      </c>
      <c r="B2434">
        <v>211.43454510000001</v>
      </c>
      <c r="C2434">
        <v>-0.53729009400000005</v>
      </c>
      <c r="D2434">
        <v>2.1521180000000002E-3</v>
      </c>
      <c r="E2434" t="s">
        <v>4780</v>
      </c>
      <c r="F2434">
        <v>69871</v>
      </c>
      <c r="G2434">
        <f t="shared" si="37"/>
        <v>2.6671339201134936</v>
      </c>
    </row>
    <row r="2435" spans="1:7" x14ac:dyDescent="0.2">
      <c r="A2435" t="s">
        <v>5184</v>
      </c>
      <c r="B2435">
        <v>636.50073010000006</v>
      </c>
      <c r="C2435">
        <v>-0.35699242399999997</v>
      </c>
      <c r="D2435">
        <v>2.153355E-3</v>
      </c>
      <c r="E2435" t="s">
        <v>5185</v>
      </c>
      <c r="F2435">
        <v>234384</v>
      </c>
      <c r="G2435">
        <f t="shared" si="37"/>
        <v>2.6668843669104443</v>
      </c>
    </row>
    <row r="2436" spans="1:7" x14ac:dyDescent="0.2">
      <c r="A2436" t="s">
        <v>4422</v>
      </c>
      <c r="B2436">
        <v>66025.065730000002</v>
      </c>
      <c r="C2436">
        <v>-0.161226805</v>
      </c>
      <c r="D2436">
        <v>2.1567800000000001E-3</v>
      </c>
      <c r="E2436" t="s">
        <v>4423</v>
      </c>
      <c r="F2436">
        <v>232975</v>
      </c>
      <c r="G2436">
        <f t="shared" si="37"/>
        <v>2.6661941523748887</v>
      </c>
    </row>
    <row r="2437" spans="1:7" x14ac:dyDescent="0.2">
      <c r="A2437" t="s">
        <v>4596</v>
      </c>
      <c r="B2437">
        <v>22431.62887</v>
      </c>
      <c r="C2437">
        <v>-0.18454934000000001</v>
      </c>
      <c r="D2437">
        <v>2.1567800000000001E-3</v>
      </c>
      <c r="E2437" t="s">
        <v>4597</v>
      </c>
      <c r="F2437">
        <v>235604</v>
      </c>
      <c r="G2437">
        <f t="shared" si="37"/>
        <v>2.6661941523748887</v>
      </c>
    </row>
    <row r="2438" spans="1:7" x14ac:dyDescent="0.2">
      <c r="A2438" t="s">
        <v>4490</v>
      </c>
      <c r="B2438">
        <v>13465.849469999999</v>
      </c>
      <c r="C2438">
        <v>-0.15761978900000001</v>
      </c>
      <c r="D2438">
        <v>2.1609730000000001E-3</v>
      </c>
      <c r="E2438" t="s">
        <v>4491</v>
      </c>
      <c r="F2438">
        <v>217124</v>
      </c>
      <c r="G2438">
        <f t="shared" ref="G2438:G2501" si="38">-LOG10(D2438)</f>
        <v>2.6653506593195653</v>
      </c>
    </row>
    <row r="2439" spans="1:7" x14ac:dyDescent="0.2">
      <c r="A2439" t="s">
        <v>5740</v>
      </c>
      <c r="B2439">
        <v>1041.2939080000001</v>
      </c>
      <c r="C2439">
        <v>-0.27833516699999999</v>
      </c>
      <c r="D2439">
        <v>2.200942E-3</v>
      </c>
      <c r="E2439" t="s">
        <v>5741</v>
      </c>
      <c r="F2439">
        <v>224640</v>
      </c>
      <c r="G2439">
        <f t="shared" si="38"/>
        <v>2.6573914019772489</v>
      </c>
    </row>
    <row r="2440" spans="1:7" x14ac:dyDescent="0.2">
      <c r="A2440" t="s">
        <v>5756</v>
      </c>
      <c r="B2440">
        <v>1130.4893950000001</v>
      </c>
      <c r="C2440">
        <v>-0.264670866</v>
      </c>
      <c r="D2440">
        <v>2.2269379999999999E-3</v>
      </c>
      <c r="E2440" t="s">
        <v>5757</v>
      </c>
      <c r="F2440">
        <v>71718</v>
      </c>
      <c r="G2440">
        <f t="shared" si="38"/>
        <v>2.6522918739550505</v>
      </c>
    </row>
    <row r="2441" spans="1:7" x14ac:dyDescent="0.2">
      <c r="A2441" t="s">
        <v>4442</v>
      </c>
      <c r="B2441">
        <v>608.03054520000001</v>
      </c>
      <c r="C2441">
        <v>-0.38960915600000001</v>
      </c>
      <c r="D2441">
        <v>2.2474040000000002E-3</v>
      </c>
      <c r="E2441" t="s">
        <v>4443</v>
      </c>
      <c r="F2441">
        <v>66162</v>
      </c>
      <c r="G2441">
        <f t="shared" si="38"/>
        <v>2.6483188505005013</v>
      </c>
    </row>
    <row r="2442" spans="1:7" x14ac:dyDescent="0.2">
      <c r="A2442" t="s">
        <v>4532</v>
      </c>
      <c r="B2442">
        <v>459.80679859999998</v>
      </c>
      <c r="C2442">
        <v>-0.40238811299999999</v>
      </c>
      <c r="D2442">
        <v>2.247883E-3</v>
      </c>
      <c r="E2442" t="s">
        <v>4533</v>
      </c>
      <c r="F2442">
        <v>69195</v>
      </c>
      <c r="G2442">
        <f t="shared" si="38"/>
        <v>2.648226297096183</v>
      </c>
    </row>
    <row r="2443" spans="1:7" x14ac:dyDescent="0.2">
      <c r="A2443" t="s">
        <v>4222</v>
      </c>
      <c r="B2443">
        <v>3764.1788590000001</v>
      </c>
      <c r="C2443">
        <v>-0.22107629200000001</v>
      </c>
      <c r="D2443">
        <v>2.3248850000000001E-3</v>
      </c>
      <c r="E2443" t="s">
        <v>4223</v>
      </c>
      <c r="F2443">
        <v>269881</v>
      </c>
      <c r="G2443">
        <f t="shared" si="38"/>
        <v>2.6335985245377391</v>
      </c>
    </row>
    <row r="2444" spans="1:7" x14ac:dyDescent="0.2">
      <c r="A2444" t="s">
        <v>4196</v>
      </c>
      <c r="B2444">
        <v>1090.109962</v>
      </c>
      <c r="C2444">
        <v>-0.31401481599999997</v>
      </c>
      <c r="D2444">
        <v>2.3299010000000001E-3</v>
      </c>
      <c r="E2444" t="s">
        <v>4197</v>
      </c>
      <c r="F2444">
        <v>12028</v>
      </c>
      <c r="G2444">
        <f t="shared" si="38"/>
        <v>2.6326625322216852</v>
      </c>
    </row>
    <row r="2445" spans="1:7" x14ac:dyDescent="0.2">
      <c r="A2445" t="s">
        <v>4743</v>
      </c>
      <c r="B2445">
        <v>6083.8571449999999</v>
      </c>
      <c r="C2445">
        <v>-0.17338081799999999</v>
      </c>
      <c r="D2445">
        <v>2.3511199999999999E-3</v>
      </c>
      <c r="E2445" t="s">
        <v>4744</v>
      </c>
      <c r="F2445">
        <v>217882</v>
      </c>
      <c r="G2445">
        <f t="shared" si="38"/>
        <v>2.6287252041341693</v>
      </c>
    </row>
    <row r="2446" spans="1:7" x14ac:dyDescent="0.2">
      <c r="A2446" t="s">
        <v>4400</v>
      </c>
      <c r="B2446">
        <v>2246.32062</v>
      </c>
      <c r="C2446">
        <v>-0.216662838</v>
      </c>
      <c r="D2446">
        <v>2.3743700000000002E-3</v>
      </c>
      <c r="E2446" t="s">
        <v>4401</v>
      </c>
      <c r="F2446">
        <v>68066</v>
      </c>
      <c r="G2446">
        <f t="shared" si="38"/>
        <v>2.6244516036470094</v>
      </c>
    </row>
    <row r="2447" spans="1:7" x14ac:dyDescent="0.2">
      <c r="A2447" t="s">
        <v>4416</v>
      </c>
      <c r="B2447">
        <v>790.78880849999996</v>
      </c>
      <c r="C2447">
        <v>-0.29986676699999998</v>
      </c>
      <c r="D2447">
        <v>2.4480249999999999E-3</v>
      </c>
      <c r="E2447" t="s">
        <v>4417</v>
      </c>
      <c r="F2447">
        <v>69833</v>
      </c>
      <c r="G2447">
        <f t="shared" si="38"/>
        <v>2.6111841513522083</v>
      </c>
    </row>
    <row r="2448" spans="1:7" x14ac:dyDescent="0.2">
      <c r="A2448" t="s">
        <v>4494</v>
      </c>
      <c r="B2448">
        <v>3517.5215880000001</v>
      </c>
      <c r="C2448">
        <v>-0.207993288</v>
      </c>
      <c r="D2448">
        <v>2.4513500000000001E-3</v>
      </c>
      <c r="E2448" t="s">
        <v>4495</v>
      </c>
      <c r="F2448">
        <v>14251</v>
      </c>
      <c r="G2448">
        <f t="shared" si="38"/>
        <v>2.6105946764195798</v>
      </c>
    </row>
    <row r="2449" spans="1:7" x14ac:dyDescent="0.2">
      <c r="A2449" t="s">
        <v>4200</v>
      </c>
      <c r="B2449">
        <v>1568.8796139999999</v>
      </c>
      <c r="C2449">
        <v>-0.270447257</v>
      </c>
      <c r="D2449">
        <v>2.484282E-3</v>
      </c>
      <c r="E2449" t="s">
        <v>4201</v>
      </c>
      <c r="F2449">
        <v>102115</v>
      </c>
      <c r="G2449">
        <f t="shared" si="38"/>
        <v>2.6047991073309791</v>
      </c>
    </row>
    <row r="2450" spans="1:7" x14ac:dyDescent="0.2">
      <c r="A2450" t="s">
        <v>4783</v>
      </c>
      <c r="B2450">
        <v>1927.774081</v>
      </c>
      <c r="C2450">
        <v>-0.22325371499999999</v>
      </c>
      <c r="D2450">
        <v>2.4848270000000002E-3</v>
      </c>
      <c r="E2450" t="s">
        <v>4784</v>
      </c>
      <c r="F2450">
        <v>12034</v>
      </c>
      <c r="G2450">
        <f t="shared" si="38"/>
        <v>2.604703842568791</v>
      </c>
    </row>
    <row r="2451" spans="1:7" x14ac:dyDescent="0.2">
      <c r="A2451" t="s">
        <v>4524</v>
      </c>
      <c r="B2451">
        <v>3825.6858339999999</v>
      </c>
      <c r="C2451">
        <v>-0.17828213600000001</v>
      </c>
      <c r="D2451">
        <v>2.4878830000000002E-3</v>
      </c>
      <c r="E2451" t="s">
        <v>4525</v>
      </c>
      <c r="F2451">
        <v>19377</v>
      </c>
      <c r="G2451">
        <f t="shared" si="38"/>
        <v>2.6041700474736489</v>
      </c>
    </row>
    <row r="2452" spans="1:7" x14ac:dyDescent="0.2">
      <c r="A2452" t="s">
        <v>4260</v>
      </c>
      <c r="B2452">
        <v>3568.3536600000002</v>
      </c>
      <c r="C2452">
        <v>-0.22779940300000001</v>
      </c>
      <c r="D2452">
        <v>2.5421240000000002E-3</v>
      </c>
      <c r="E2452" t="s">
        <v>4261</v>
      </c>
      <c r="F2452">
        <v>17751</v>
      </c>
      <c r="G2452">
        <f t="shared" si="38"/>
        <v>2.5948032692020253</v>
      </c>
    </row>
    <row r="2453" spans="1:7" x14ac:dyDescent="0.2">
      <c r="A2453" t="s">
        <v>4632</v>
      </c>
      <c r="B2453">
        <v>3388.73936</v>
      </c>
      <c r="C2453">
        <v>-0.18750460299999999</v>
      </c>
      <c r="D2453">
        <v>2.5482510000000001E-3</v>
      </c>
      <c r="E2453" t="s">
        <v>4633</v>
      </c>
      <c r="F2453">
        <v>213027</v>
      </c>
      <c r="G2453">
        <f t="shared" si="38"/>
        <v>2.5937577966874721</v>
      </c>
    </row>
    <row r="2454" spans="1:7" x14ac:dyDescent="0.2">
      <c r="A2454" t="s">
        <v>5454</v>
      </c>
      <c r="B2454">
        <v>826.49512960000004</v>
      </c>
      <c r="C2454">
        <v>-0.28513191599999999</v>
      </c>
      <c r="D2454">
        <v>2.5796579999999999E-3</v>
      </c>
      <c r="E2454" t="s">
        <v>5455</v>
      </c>
      <c r="F2454">
        <v>68401</v>
      </c>
      <c r="G2454">
        <f t="shared" si="38"/>
        <v>2.588437867121276</v>
      </c>
    </row>
    <row r="2455" spans="1:7" x14ac:dyDescent="0.2">
      <c r="A2455" t="s">
        <v>4995</v>
      </c>
      <c r="B2455">
        <v>4481.4666230000003</v>
      </c>
      <c r="C2455">
        <v>-0.20372678699999999</v>
      </c>
      <c r="D2455">
        <v>2.5832730000000001E-3</v>
      </c>
      <c r="E2455" t="s">
        <v>4996</v>
      </c>
      <c r="F2455">
        <v>54683</v>
      </c>
      <c r="G2455">
        <f t="shared" si="38"/>
        <v>2.5878296952093738</v>
      </c>
    </row>
    <row r="2456" spans="1:7" x14ac:dyDescent="0.2">
      <c r="A2456" t="s">
        <v>4354</v>
      </c>
      <c r="B2456">
        <v>6227.5519839999997</v>
      </c>
      <c r="C2456">
        <v>-0.219570091</v>
      </c>
      <c r="D2456">
        <v>2.6059410000000001E-3</v>
      </c>
      <c r="E2456" t="s">
        <v>4355</v>
      </c>
      <c r="F2456">
        <v>20907</v>
      </c>
      <c r="G2456">
        <f t="shared" si="38"/>
        <v>2.584035421188474</v>
      </c>
    </row>
    <row r="2457" spans="1:7" x14ac:dyDescent="0.2">
      <c r="A2457" t="s">
        <v>4937</v>
      </c>
      <c r="B2457">
        <v>5026.5848230000001</v>
      </c>
      <c r="C2457">
        <v>-0.171760676</v>
      </c>
      <c r="D2457">
        <v>2.6277570000000001E-3</v>
      </c>
      <c r="E2457" t="s">
        <v>4938</v>
      </c>
      <c r="F2457">
        <v>20226</v>
      </c>
      <c r="G2457">
        <f t="shared" si="38"/>
        <v>2.5804147983354393</v>
      </c>
    </row>
    <row r="2458" spans="1:7" x14ac:dyDescent="0.2">
      <c r="A2458" t="s">
        <v>6659</v>
      </c>
      <c r="B2458">
        <v>398.7516961</v>
      </c>
      <c r="C2458">
        <v>-0.36563403</v>
      </c>
      <c r="D2458">
        <v>2.629864E-3</v>
      </c>
      <c r="E2458" t="s">
        <v>6660</v>
      </c>
      <c r="F2458">
        <v>84094</v>
      </c>
      <c r="G2458">
        <f t="shared" si="38"/>
        <v>2.5800667099044334</v>
      </c>
    </row>
    <row r="2459" spans="1:7" x14ac:dyDescent="0.2">
      <c r="A2459" t="s">
        <v>4214</v>
      </c>
      <c r="B2459">
        <v>6576.4116240000003</v>
      </c>
      <c r="C2459">
        <v>-0.188272565</v>
      </c>
      <c r="D2459">
        <v>2.6413209999999999E-3</v>
      </c>
      <c r="E2459" t="s">
        <v>4215</v>
      </c>
      <c r="F2459">
        <v>66168</v>
      </c>
      <c r="G2459">
        <f t="shared" si="38"/>
        <v>2.5781788157346961</v>
      </c>
    </row>
    <row r="2460" spans="1:7" x14ac:dyDescent="0.2">
      <c r="A2460" t="s">
        <v>5150</v>
      </c>
      <c r="B2460">
        <v>1641.6171489999999</v>
      </c>
      <c r="C2460">
        <v>-0.224886634</v>
      </c>
      <c r="D2460">
        <v>2.6939389999999998E-3</v>
      </c>
      <c r="E2460" t="s">
        <v>5151</v>
      </c>
      <c r="F2460">
        <v>112406</v>
      </c>
      <c r="G2460">
        <f t="shared" si="38"/>
        <v>2.5696122424153081</v>
      </c>
    </row>
    <row r="2461" spans="1:7" x14ac:dyDescent="0.2">
      <c r="A2461" t="s">
        <v>4863</v>
      </c>
      <c r="B2461">
        <v>3977.8143879999998</v>
      </c>
      <c r="C2461">
        <v>-0.182367579</v>
      </c>
      <c r="D2461">
        <v>2.7559619999999998E-3</v>
      </c>
      <c r="E2461" t="s">
        <v>4864</v>
      </c>
      <c r="F2461">
        <v>12759</v>
      </c>
      <c r="G2461">
        <f t="shared" si="38"/>
        <v>2.5597267749008732</v>
      </c>
    </row>
    <row r="2462" spans="1:7" x14ac:dyDescent="0.2">
      <c r="A2462" t="s">
        <v>5069</v>
      </c>
      <c r="B2462">
        <v>482.08173169999998</v>
      </c>
      <c r="C2462">
        <v>-0.341206497</v>
      </c>
      <c r="D2462">
        <v>2.7826180000000002E-3</v>
      </c>
      <c r="E2462" t="s">
        <v>5070</v>
      </c>
      <c r="F2462">
        <v>72865</v>
      </c>
      <c r="G2462">
        <f t="shared" si="38"/>
        <v>2.5555464098639598</v>
      </c>
    </row>
    <row r="2463" spans="1:7" x14ac:dyDescent="0.2">
      <c r="A2463" t="s">
        <v>4747</v>
      </c>
      <c r="B2463">
        <v>2515.6337950000002</v>
      </c>
      <c r="C2463">
        <v>-0.20424986000000001</v>
      </c>
      <c r="D2463">
        <v>2.7856859999999999E-3</v>
      </c>
      <c r="E2463" t="s">
        <v>4748</v>
      </c>
      <c r="F2463">
        <v>64144</v>
      </c>
      <c r="G2463">
        <f t="shared" si="38"/>
        <v>2.5550678384334815</v>
      </c>
    </row>
    <row r="2464" spans="1:7" x14ac:dyDescent="0.2">
      <c r="A2464" t="s">
        <v>4440</v>
      </c>
      <c r="B2464">
        <v>9440.0054510000009</v>
      </c>
      <c r="C2464">
        <v>-0.17131328800000001</v>
      </c>
      <c r="D2464">
        <v>2.863099E-3</v>
      </c>
      <c r="E2464" t="s">
        <v>4441</v>
      </c>
      <c r="F2464">
        <v>13628</v>
      </c>
      <c r="G2464">
        <f t="shared" si="38"/>
        <v>2.5431636347201554</v>
      </c>
    </row>
    <row r="2465" spans="1:7" x14ac:dyDescent="0.2">
      <c r="A2465" t="s">
        <v>5762</v>
      </c>
      <c r="B2465">
        <v>1782.4322930000001</v>
      </c>
      <c r="C2465">
        <v>-0.21144654800000001</v>
      </c>
      <c r="D2465">
        <v>2.868242E-3</v>
      </c>
      <c r="E2465" t="s">
        <v>5763</v>
      </c>
      <c r="F2465">
        <v>104111</v>
      </c>
      <c r="G2465">
        <f t="shared" si="38"/>
        <v>2.5423842090604558</v>
      </c>
    </row>
    <row r="2466" spans="1:7" x14ac:dyDescent="0.2">
      <c r="A2466" t="s">
        <v>4731</v>
      </c>
      <c r="B2466">
        <v>1723.205277</v>
      </c>
      <c r="C2466">
        <v>-0.25582976699999999</v>
      </c>
      <c r="D2466">
        <v>2.9232730000000001E-3</v>
      </c>
      <c r="E2466" t="s">
        <v>4732</v>
      </c>
      <c r="F2466">
        <v>106039</v>
      </c>
      <c r="G2466">
        <f t="shared" si="38"/>
        <v>2.5341306246503614</v>
      </c>
    </row>
    <row r="2467" spans="1:7" x14ac:dyDescent="0.2">
      <c r="A2467" t="s">
        <v>5045</v>
      </c>
      <c r="B2467">
        <v>829.31520390000003</v>
      </c>
      <c r="C2467">
        <v>-0.32074054200000002</v>
      </c>
      <c r="D2467">
        <v>2.9428700000000002E-3</v>
      </c>
      <c r="E2467" t="s">
        <v>5046</v>
      </c>
      <c r="F2467">
        <v>67023</v>
      </c>
      <c r="G2467">
        <f t="shared" si="38"/>
        <v>2.5312289222461719</v>
      </c>
    </row>
    <row r="2468" spans="1:7" x14ac:dyDescent="0.2">
      <c r="A2468" t="s">
        <v>6661</v>
      </c>
      <c r="B2468">
        <v>269.13160099999999</v>
      </c>
      <c r="C2468">
        <v>-0.43032228700000003</v>
      </c>
      <c r="D2468">
        <v>2.9520169999999999E-3</v>
      </c>
      <c r="E2468" t="s">
        <v>6662</v>
      </c>
      <c r="F2468">
        <v>66422</v>
      </c>
      <c r="G2468">
        <f t="shared" si="38"/>
        <v>2.5298811458378396</v>
      </c>
    </row>
    <row r="2469" spans="1:7" x14ac:dyDescent="0.2">
      <c r="A2469" t="s">
        <v>5842</v>
      </c>
      <c r="B2469">
        <v>824.94807100000003</v>
      </c>
      <c r="C2469">
        <v>-0.291475769</v>
      </c>
      <c r="D2469">
        <v>2.9690139999999999E-3</v>
      </c>
      <c r="E2469" t="s">
        <v>5843</v>
      </c>
      <c r="F2469">
        <v>74257</v>
      </c>
      <c r="G2469">
        <f t="shared" si="38"/>
        <v>2.5273877545398893</v>
      </c>
    </row>
    <row r="2470" spans="1:7" x14ac:dyDescent="0.2">
      <c r="A2470" t="s">
        <v>5029</v>
      </c>
      <c r="B2470">
        <v>715.73506610000004</v>
      </c>
      <c r="C2470">
        <v>-0.304361944</v>
      </c>
      <c r="D2470">
        <v>2.9858459999999999E-3</v>
      </c>
      <c r="E2470" t="s">
        <v>5030</v>
      </c>
      <c r="F2470">
        <v>101113</v>
      </c>
      <c r="G2470">
        <f t="shared" si="38"/>
        <v>2.5249325954974444</v>
      </c>
    </row>
    <row r="2471" spans="1:7" x14ac:dyDescent="0.2">
      <c r="A2471" t="s">
        <v>5724</v>
      </c>
      <c r="B2471">
        <v>3013.1776479999999</v>
      </c>
      <c r="C2471">
        <v>-0.185308745</v>
      </c>
      <c r="D2471">
        <v>2.9862130000000001E-3</v>
      </c>
      <c r="E2471" t="s">
        <v>5725</v>
      </c>
      <c r="F2471">
        <v>66218</v>
      </c>
      <c r="G2471">
        <f t="shared" si="38"/>
        <v>2.5248792182367512</v>
      </c>
    </row>
    <row r="2472" spans="1:7" x14ac:dyDescent="0.2">
      <c r="A2472" t="s">
        <v>4272</v>
      </c>
      <c r="B2472">
        <v>583.35352179999995</v>
      </c>
      <c r="C2472">
        <v>-0.36595843700000003</v>
      </c>
      <c r="D2472">
        <v>2.992223E-3</v>
      </c>
      <c r="E2472" t="s">
        <v>4273</v>
      </c>
      <c r="F2472">
        <v>67115</v>
      </c>
      <c r="G2472">
        <f t="shared" si="38"/>
        <v>2.5240060431402922</v>
      </c>
    </row>
    <row r="2473" spans="1:7" x14ac:dyDescent="0.2">
      <c r="A2473" t="s">
        <v>4703</v>
      </c>
      <c r="B2473">
        <v>194.18861089999999</v>
      </c>
      <c r="C2473">
        <v>-0.52822213799999995</v>
      </c>
      <c r="D2473">
        <v>3.0553709999999999E-3</v>
      </c>
      <c r="E2473" t="s">
        <v>4704</v>
      </c>
      <c r="F2473">
        <v>69168</v>
      </c>
      <c r="G2473">
        <f t="shared" si="38"/>
        <v>2.5149360477879892</v>
      </c>
    </row>
    <row r="2474" spans="1:7" x14ac:dyDescent="0.2">
      <c r="A2474" t="s">
        <v>4074</v>
      </c>
      <c r="B2474">
        <v>4903.4516590000003</v>
      </c>
      <c r="C2474">
        <v>-0.19774003200000001</v>
      </c>
      <c r="D2474">
        <v>3.077799E-3</v>
      </c>
      <c r="E2474" t="s">
        <v>4075</v>
      </c>
      <c r="F2474">
        <v>268445</v>
      </c>
      <c r="G2474">
        <f t="shared" si="38"/>
        <v>2.5117597457914806</v>
      </c>
    </row>
    <row r="2475" spans="1:7" x14ac:dyDescent="0.2">
      <c r="A2475" t="s">
        <v>4410</v>
      </c>
      <c r="B2475">
        <v>6322.6400839999997</v>
      </c>
      <c r="C2475">
        <v>-0.176521657</v>
      </c>
      <c r="D2475">
        <v>3.0869579999999999E-3</v>
      </c>
      <c r="E2475" t="s">
        <v>4411</v>
      </c>
      <c r="F2475">
        <v>546071</v>
      </c>
      <c r="G2475">
        <f t="shared" si="38"/>
        <v>2.5104692793265619</v>
      </c>
    </row>
    <row r="2476" spans="1:7" x14ac:dyDescent="0.2">
      <c r="A2476" t="s">
        <v>4582</v>
      </c>
      <c r="B2476">
        <v>2559.028562</v>
      </c>
      <c r="C2476">
        <v>-0.20188472499999999</v>
      </c>
      <c r="D2476">
        <v>3.0878699999999999E-3</v>
      </c>
      <c r="E2476" t="s">
        <v>4583</v>
      </c>
      <c r="F2476">
        <v>16832</v>
      </c>
      <c r="G2476">
        <f t="shared" si="38"/>
        <v>2.5103409918437767</v>
      </c>
    </row>
    <row r="2477" spans="1:7" x14ac:dyDescent="0.2">
      <c r="A2477" t="s">
        <v>4981</v>
      </c>
      <c r="B2477">
        <v>16318.898230000001</v>
      </c>
      <c r="C2477">
        <v>-0.16028779000000001</v>
      </c>
      <c r="D2477">
        <v>3.0909150000000001E-3</v>
      </c>
      <c r="E2477" t="s">
        <v>4982</v>
      </c>
      <c r="F2477">
        <v>13385</v>
      </c>
      <c r="G2477">
        <f t="shared" si="38"/>
        <v>2.509912937847901</v>
      </c>
    </row>
    <row r="2478" spans="1:7" x14ac:dyDescent="0.2">
      <c r="A2478" t="s">
        <v>4588</v>
      </c>
      <c r="B2478">
        <v>9624.9172579999995</v>
      </c>
      <c r="C2478">
        <v>-0.16033106899999999</v>
      </c>
      <c r="D2478">
        <v>3.1077430000000001E-3</v>
      </c>
      <c r="E2478" t="s">
        <v>4589</v>
      </c>
      <c r="F2478">
        <v>235402</v>
      </c>
      <c r="G2478">
        <f t="shared" si="38"/>
        <v>2.5075549030940198</v>
      </c>
    </row>
    <row r="2479" spans="1:7" x14ac:dyDescent="0.2">
      <c r="A2479" t="s">
        <v>5122</v>
      </c>
      <c r="B2479">
        <v>7332.3013879999999</v>
      </c>
      <c r="C2479">
        <v>-0.16404539500000001</v>
      </c>
      <c r="D2479">
        <v>3.1322569999999998E-3</v>
      </c>
      <c r="E2479" t="s">
        <v>5123</v>
      </c>
      <c r="F2479">
        <v>58234</v>
      </c>
      <c r="G2479">
        <f t="shared" si="38"/>
        <v>2.5041426115237995</v>
      </c>
    </row>
    <row r="2480" spans="1:7" x14ac:dyDescent="0.2">
      <c r="A2480" t="s">
        <v>4815</v>
      </c>
      <c r="B2480">
        <v>1826.7488370000001</v>
      </c>
      <c r="C2480">
        <v>-0.22860388700000001</v>
      </c>
      <c r="D2480">
        <v>3.142742E-3</v>
      </c>
      <c r="E2480" t="s">
        <v>4816</v>
      </c>
      <c r="F2480">
        <v>66494</v>
      </c>
      <c r="G2480">
        <f t="shared" si="38"/>
        <v>2.5026912704540822</v>
      </c>
    </row>
    <row r="2481" spans="1:7" x14ac:dyDescent="0.2">
      <c r="A2481" t="s">
        <v>6663</v>
      </c>
      <c r="B2481">
        <v>5311.4794119999997</v>
      </c>
      <c r="C2481">
        <v>-0.18128108700000001</v>
      </c>
      <c r="D2481">
        <v>3.15759E-3</v>
      </c>
      <c r="E2481" t="s">
        <v>6664</v>
      </c>
      <c r="F2481">
        <v>50997</v>
      </c>
      <c r="G2481">
        <f t="shared" si="38"/>
        <v>2.5006442620089486</v>
      </c>
    </row>
    <row r="2482" spans="1:7" x14ac:dyDescent="0.2">
      <c r="A2482" t="s">
        <v>5356</v>
      </c>
      <c r="B2482">
        <v>4455.1654799999997</v>
      </c>
      <c r="C2482">
        <v>-0.202786887</v>
      </c>
      <c r="D2482">
        <v>3.19368E-3</v>
      </c>
      <c r="E2482" t="s">
        <v>5357</v>
      </c>
      <c r="F2482">
        <v>100213</v>
      </c>
      <c r="G2482">
        <f t="shared" si="38"/>
        <v>2.495708601408694</v>
      </c>
    </row>
    <row r="2483" spans="1:7" x14ac:dyDescent="0.2">
      <c r="A2483" t="s">
        <v>4729</v>
      </c>
      <c r="B2483">
        <v>747.72481819999996</v>
      </c>
      <c r="C2483">
        <v>-0.32215578299999997</v>
      </c>
      <c r="D2483">
        <v>3.2108789999999998E-3</v>
      </c>
      <c r="E2483" t="s">
        <v>4730</v>
      </c>
      <c r="F2483">
        <v>66462</v>
      </c>
      <c r="G2483">
        <f t="shared" si="38"/>
        <v>2.4933760602455335</v>
      </c>
    </row>
    <row r="2484" spans="1:7" x14ac:dyDescent="0.2">
      <c r="A2484" t="s">
        <v>4384</v>
      </c>
      <c r="B2484">
        <v>9520.6154060000008</v>
      </c>
      <c r="C2484">
        <v>-0.16987614700000001</v>
      </c>
      <c r="D2484">
        <v>3.2362329999999998E-3</v>
      </c>
      <c r="E2484" t="s">
        <v>4385</v>
      </c>
      <c r="F2484">
        <v>18412</v>
      </c>
      <c r="G2484">
        <f t="shared" si="38"/>
        <v>2.4899602179091254</v>
      </c>
    </row>
    <row r="2485" spans="1:7" x14ac:dyDescent="0.2">
      <c r="A2485" t="s">
        <v>4112</v>
      </c>
      <c r="B2485">
        <v>2028.524725</v>
      </c>
      <c r="C2485">
        <v>-0.27820186600000002</v>
      </c>
      <c r="D2485">
        <v>3.2730110000000001E-3</v>
      </c>
      <c r="E2485" t="s">
        <v>4113</v>
      </c>
      <c r="F2485">
        <v>69029</v>
      </c>
      <c r="G2485">
        <f t="shared" si="38"/>
        <v>2.4850525351040722</v>
      </c>
    </row>
    <row r="2486" spans="1:7" x14ac:dyDescent="0.2">
      <c r="A2486" t="s">
        <v>4911</v>
      </c>
      <c r="B2486">
        <v>4904.9431560000003</v>
      </c>
      <c r="C2486">
        <v>-0.19097008800000001</v>
      </c>
      <c r="D2486">
        <v>3.302616E-3</v>
      </c>
      <c r="E2486" t="s">
        <v>4912</v>
      </c>
      <c r="F2486">
        <v>232910</v>
      </c>
      <c r="G2486">
        <f t="shared" si="38"/>
        <v>2.4811419194287545</v>
      </c>
    </row>
    <row r="2487" spans="1:7" x14ac:dyDescent="0.2">
      <c r="A2487" t="s">
        <v>4917</v>
      </c>
      <c r="B2487">
        <v>1079.7314269999999</v>
      </c>
      <c r="C2487">
        <v>-0.26473546799999997</v>
      </c>
      <c r="D2487">
        <v>3.3093770000000001E-3</v>
      </c>
      <c r="E2487" t="s">
        <v>4918</v>
      </c>
      <c r="F2487">
        <v>21423</v>
      </c>
      <c r="G2487">
        <f t="shared" si="38"/>
        <v>2.4802537557493571</v>
      </c>
    </row>
    <row r="2488" spans="1:7" x14ac:dyDescent="0.2">
      <c r="A2488" t="s">
        <v>6665</v>
      </c>
      <c r="B2488">
        <v>343.37698069999999</v>
      </c>
      <c r="C2488">
        <v>-0.41017749399999998</v>
      </c>
      <c r="D2488">
        <v>3.3259349999999999E-3</v>
      </c>
      <c r="E2488" t="s">
        <v>6666</v>
      </c>
      <c r="F2488">
        <v>26568</v>
      </c>
      <c r="G2488">
        <f t="shared" si="38"/>
        <v>2.478086242614145</v>
      </c>
    </row>
    <row r="2489" spans="1:7" x14ac:dyDescent="0.2">
      <c r="A2489" t="s">
        <v>4715</v>
      </c>
      <c r="B2489">
        <v>694.53815050000003</v>
      </c>
      <c r="C2489">
        <v>-0.35317665999999998</v>
      </c>
      <c r="D2489">
        <v>3.3269739999999999E-3</v>
      </c>
      <c r="E2489" t="s">
        <v>4716</v>
      </c>
      <c r="F2489">
        <v>69094</v>
      </c>
      <c r="G2489">
        <f t="shared" si="38"/>
        <v>2.4779505930898944</v>
      </c>
    </row>
    <row r="2490" spans="1:7" x14ac:dyDescent="0.2">
      <c r="A2490" t="s">
        <v>4258</v>
      </c>
      <c r="B2490">
        <v>3423.8202329999999</v>
      </c>
      <c r="C2490">
        <v>-0.20150805799999999</v>
      </c>
      <c r="D2490">
        <v>3.3390579999999998E-3</v>
      </c>
      <c r="E2490" t="s">
        <v>4259</v>
      </c>
      <c r="F2490">
        <v>67959</v>
      </c>
      <c r="G2490">
        <f t="shared" si="38"/>
        <v>2.4763760371117929</v>
      </c>
    </row>
    <row r="2491" spans="1:7" x14ac:dyDescent="0.2">
      <c r="A2491" t="s">
        <v>4300</v>
      </c>
      <c r="B2491">
        <v>710.06030320000002</v>
      </c>
      <c r="C2491">
        <v>-0.34393480900000001</v>
      </c>
      <c r="D2491">
        <v>3.354742E-3</v>
      </c>
      <c r="E2491" t="s">
        <v>4301</v>
      </c>
      <c r="F2491">
        <v>14731</v>
      </c>
      <c r="G2491">
        <f t="shared" si="38"/>
        <v>2.4743408740895658</v>
      </c>
    </row>
    <row r="2492" spans="1:7" x14ac:dyDescent="0.2">
      <c r="A2492" t="s">
        <v>5846</v>
      </c>
      <c r="B2492">
        <v>1327.4877220000001</v>
      </c>
      <c r="C2492">
        <v>-0.23820834499999999</v>
      </c>
      <c r="D2492">
        <v>3.3625920000000002E-3</v>
      </c>
      <c r="E2492" t="s">
        <v>5847</v>
      </c>
      <c r="F2492">
        <v>18563</v>
      </c>
      <c r="G2492">
        <f t="shared" si="38"/>
        <v>2.4733258245967482</v>
      </c>
    </row>
    <row r="2493" spans="1:7" x14ac:dyDescent="0.2">
      <c r="A2493" t="s">
        <v>4638</v>
      </c>
      <c r="B2493">
        <v>2321.719881</v>
      </c>
      <c r="C2493">
        <v>-0.22064932700000001</v>
      </c>
      <c r="D2493">
        <v>3.3633199999999999E-3</v>
      </c>
      <c r="E2493" t="s">
        <v>4639</v>
      </c>
      <c r="F2493">
        <v>54709</v>
      </c>
      <c r="G2493">
        <f t="shared" si="38"/>
        <v>2.4732318101689472</v>
      </c>
    </row>
    <row r="2494" spans="1:7" x14ac:dyDescent="0.2">
      <c r="A2494" t="s">
        <v>5814</v>
      </c>
      <c r="B2494">
        <v>2585.8811909999999</v>
      </c>
      <c r="C2494">
        <v>-0.19777315500000001</v>
      </c>
      <c r="D2494">
        <v>3.4155750000000001E-3</v>
      </c>
      <c r="E2494" t="s">
        <v>5815</v>
      </c>
      <c r="F2494">
        <v>13116</v>
      </c>
      <c r="G2494">
        <f t="shared" si="38"/>
        <v>2.4665361738839917</v>
      </c>
    </row>
    <row r="2495" spans="1:7" x14ac:dyDescent="0.2">
      <c r="A2495" t="s">
        <v>4925</v>
      </c>
      <c r="B2495">
        <v>3160.268517</v>
      </c>
      <c r="C2495">
        <v>-0.194248113</v>
      </c>
      <c r="D2495">
        <v>3.4211900000000002E-3</v>
      </c>
      <c r="E2495" t="s">
        <v>4926</v>
      </c>
      <c r="F2495">
        <v>56527</v>
      </c>
      <c r="G2495">
        <f t="shared" si="38"/>
        <v>2.4658228060662655</v>
      </c>
    </row>
    <row r="2496" spans="1:7" x14ac:dyDescent="0.2">
      <c r="A2496" t="s">
        <v>5118</v>
      </c>
      <c r="B2496">
        <v>569.85171679999996</v>
      </c>
      <c r="C2496">
        <v>-0.31633536899999998</v>
      </c>
      <c r="D2496">
        <v>3.4211900000000002E-3</v>
      </c>
      <c r="E2496" t="s">
        <v>5119</v>
      </c>
      <c r="F2496">
        <v>12445</v>
      </c>
      <c r="G2496">
        <f t="shared" si="38"/>
        <v>2.4658228060662655</v>
      </c>
    </row>
    <row r="2497" spans="1:7" x14ac:dyDescent="0.2">
      <c r="A2497" t="s">
        <v>5200</v>
      </c>
      <c r="B2497">
        <v>360.62231689999999</v>
      </c>
      <c r="C2497">
        <v>-0.36933955800000001</v>
      </c>
      <c r="D2497">
        <v>3.42509E-3</v>
      </c>
      <c r="E2497" t="s">
        <v>5201</v>
      </c>
      <c r="F2497">
        <v>66124</v>
      </c>
      <c r="G2497">
        <f t="shared" si="38"/>
        <v>2.4653280122037207</v>
      </c>
    </row>
    <row r="2498" spans="1:7" x14ac:dyDescent="0.2">
      <c r="A2498" t="s">
        <v>5234</v>
      </c>
      <c r="B2498">
        <v>35061.788849999997</v>
      </c>
      <c r="C2498">
        <v>-0.14607896100000001</v>
      </c>
      <c r="D2498">
        <v>3.42509E-3</v>
      </c>
      <c r="E2498" t="s">
        <v>5235</v>
      </c>
      <c r="F2498">
        <v>13629</v>
      </c>
      <c r="G2498">
        <f t="shared" si="38"/>
        <v>2.4653280122037207</v>
      </c>
    </row>
    <row r="2499" spans="1:7" x14ac:dyDescent="0.2">
      <c r="A2499" t="s">
        <v>6667</v>
      </c>
      <c r="B2499">
        <v>4961.9647709999999</v>
      </c>
      <c r="C2499">
        <v>-0.194371038</v>
      </c>
      <c r="D2499">
        <v>3.42509E-3</v>
      </c>
      <c r="E2499" t="s">
        <v>6668</v>
      </c>
      <c r="F2499">
        <v>16010</v>
      </c>
      <c r="G2499">
        <f t="shared" si="38"/>
        <v>2.4653280122037207</v>
      </c>
    </row>
    <row r="2500" spans="1:7" x14ac:dyDescent="0.2">
      <c r="A2500" t="s">
        <v>6262</v>
      </c>
      <c r="B2500">
        <v>708.83621900000003</v>
      </c>
      <c r="C2500">
        <v>-0.29277807900000002</v>
      </c>
      <c r="D2500">
        <v>3.4436689999999999E-3</v>
      </c>
      <c r="E2500" t="s">
        <v>6263</v>
      </c>
      <c r="F2500">
        <v>19273</v>
      </c>
      <c r="G2500">
        <f t="shared" si="38"/>
        <v>2.4629785989088213</v>
      </c>
    </row>
    <row r="2501" spans="1:7" x14ac:dyDescent="0.2">
      <c r="A2501" t="s">
        <v>4572</v>
      </c>
      <c r="B2501">
        <v>1035.8977110000001</v>
      </c>
      <c r="C2501">
        <v>-0.290454659</v>
      </c>
      <c r="D2501">
        <v>3.4506129999999999E-3</v>
      </c>
      <c r="E2501" t="s">
        <v>4573</v>
      </c>
      <c r="F2501">
        <v>319998</v>
      </c>
      <c r="G2501">
        <f t="shared" si="38"/>
        <v>2.4621037458343071</v>
      </c>
    </row>
    <row r="2502" spans="1:7" x14ac:dyDescent="0.2">
      <c r="A2502" t="s">
        <v>5430</v>
      </c>
      <c r="B2502">
        <v>17587.994760000001</v>
      </c>
      <c r="C2502">
        <v>-0.169325118</v>
      </c>
      <c r="D2502">
        <v>3.4594809999999999E-3</v>
      </c>
      <c r="E2502" t="s">
        <v>5431</v>
      </c>
      <c r="F2502">
        <v>18190</v>
      </c>
      <c r="G2502">
        <f t="shared" ref="G2502:G2565" si="39">-LOG10(D2502)</f>
        <v>2.4609890502658103</v>
      </c>
    </row>
    <row r="2503" spans="1:7" x14ac:dyDescent="0.2">
      <c r="A2503" t="s">
        <v>5292</v>
      </c>
      <c r="B2503">
        <v>16821.369159999998</v>
      </c>
      <c r="C2503">
        <v>-0.150330676</v>
      </c>
      <c r="D2503">
        <v>3.5541919999999999E-3</v>
      </c>
      <c r="E2503" t="s">
        <v>5293</v>
      </c>
      <c r="F2503">
        <v>20964</v>
      </c>
      <c r="G2503">
        <f t="shared" si="39"/>
        <v>2.4492591149977296</v>
      </c>
    </row>
    <row r="2504" spans="1:7" x14ac:dyDescent="0.2">
      <c r="A2504" t="s">
        <v>6042</v>
      </c>
      <c r="B2504">
        <v>2718.1228999999998</v>
      </c>
      <c r="C2504">
        <v>-0.18834546999999999</v>
      </c>
      <c r="D2504">
        <v>3.5607239999999999E-3</v>
      </c>
      <c r="E2504" t="s">
        <v>6043</v>
      </c>
      <c r="F2504">
        <v>56541</v>
      </c>
      <c r="G2504">
        <f t="shared" si="39"/>
        <v>2.4484616881966823</v>
      </c>
    </row>
    <row r="2505" spans="1:7" x14ac:dyDescent="0.2">
      <c r="A2505" t="s">
        <v>4298</v>
      </c>
      <c r="B2505">
        <v>6741.9793920000002</v>
      </c>
      <c r="C2505">
        <v>-0.18484189600000001</v>
      </c>
      <c r="D2505">
        <v>3.5670519999999998E-3</v>
      </c>
      <c r="E2505" t="s">
        <v>4299</v>
      </c>
      <c r="F2505">
        <v>235044</v>
      </c>
      <c r="G2505">
        <f t="shared" si="39"/>
        <v>2.4476905595294762</v>
      </c>
    </row>
    <row r="2506" spans="1:7" x14ac:dyDescent="0.2">
      <c r="A2506" t="s">
        <v>4658</v>
      </c>
      <c r="B2506">
        <v>582.54484400000001</v>
      </c>
      <c r="C2506">
        <v>-0.37610402999999998</v>
      </c>
      <c r="D2506">
        <v>3.6668289999999999E-3</v>
      </c>
      <c r="E2506" t="s">
        <v>4659</v>
      </c>
      <c r="F2506">
        <v>68431</v>
      </c>
      <c r="G2506">
        <f t="shared" si="39"/>
        <v>2.4357093425858962</v>
      </c>
    </row>
    <row r="2507" spans="1:7" x14ac:dyDescent="0.2">
      <c r="A2507" t="s">
        <v>4763</v>
      </c>
      <c r="B2507">
        <v>5433.4126120000001</v>
      </c>
      <c r="C2507">
        <v>-0.19181662999999999</v>
      </c>
      <c r="D2507">
        <v>3.687521E-3</v>
      </c>
      <c r="E2507" t="s">
        <v>4764</v>
      </c>
      <c r="F2507">
        <v>114143</v>
      </c>
      <c r="G2507">
        <f t="shared" si="39"/>
        <v>2.4332654977505532</v>
      </c>
    </row>
    <row r="2508" spans="1:7" x14ac:dyDescent="0.2">
      <c r="A2508" t="s">
        <v>4592</v>
      </c>
      <c r="B2508">
        <v>3595.9731740000002</v>
      </c>
      <c r="C2508">
        <v>-0.18045030300000001</v>
      </c>
      <c r="D2508">
        <v>3.6966669999999998E-3</v>
      </c>
      <c r="E2508" t="s">
        <v>4593</v>
      </c>
      <c r="F2508">
        <v>12297</v>
      </c>
      <c r="G2508">
        <f t="shared" si="39"/>
        <v>2.432189669409595</v>
      </c>
    </row>
    <row r="2509" spans="1:7" x14ac:dyDescent="0.2">
      <c r="A2509" t="s">
        <v>4903</v>
      </c>
      <c r="B2509">
        <v>22913.76902</v>
      </c>
      <c r="C2509">
        <v>-0.161662047</v>
      </c>
      <c r="D2509">
        <v>3.7052140000000001E-3</v>
      </c>
      <c r="E2509" t="s">
        <v>4904</v>
      </c>
      <c r="F2509">
        <v>14104</v>
      </c>
      <c r="G2509">
        <f t="shared" si="39"/>
        <v>2.4311867036535704</v>
      </c>
    </row>
    <row r="2510" spans="1:7" x14ac:dyDescent="0.2">
      <c r="A2510" t="s">
        <v>5053</v>
      </c>
      <c r="B2510">
        <v>363.93552490000002</v>
      </c>
      <c r="C2510">
        <v>-0.36947288499999997</v>
      </c>
      <c r="D2510">
        <v>3.7194680000000001E-3</v>
      </c>
      <c r="E2510" t="s">
        <v>5054</v>
      </c>
      <c r="F2510">
        <v>13864</v>
      </c>
      <c r="G2510">
        <f t="shared" si="39"/>
        <v>2.4295191733403829</v>
      </c>
    </row>
    <row r="2511" spans="1:7" x14ac:dyDescent="0.2">
      <c r="A2511" t="s">
        <v>4310</v>
      </c>
      <c r="B2511">
        <v>5441.2038789999997</v>
      </c>
      <c r="C2511">
        <v>-0.19208456800000001</v>
      </c>
      <c r="D2511">
        <v>3.7307429999999999E-3</v>
      </c>
      <c r="E2511" t="s">
        <v>4311</v>
      </c>
      <c r="F2511">
        <v>21849</v>
      </c>
      <c r="G2511">
        <f t="shared" si="39"/>
        <v>2.4282046672084689</v>
      </c>
    </row>
    <row r="2512" spans="1:7" x14ac:dyDescent="0.2">
      <c r="A2512" t="s">
        <v>4444</v>
      </c>
      <c r="B2512">
        <v>6974.8325699999996</v>
      </c>
      <c r="C2512">
        <v>-0.18613100299999999</v>
      </c>
      <c r="D2512">
        <v>3.7532540000000001E-3</v>
      </c>
      <c r="E2512" t="s">
        <v>4445</v>
      </c>
      <c r="F2512">
        <v>13854</v>
      </c>
      <c r="G2512">
        <f t="shared" si="39"/>
        <v>2.425592043882761</v>
      </c>
    </row>
    <row r="2513" spans="1:7" x14ac:dyDescent="0.2">
      <c r="A2513" t="s">
        <v>4458</v>
      </c>
      <c r="B2513">
        <v>794.47083299999997</v>
      </c>
      <c r="C2513">
        <v>-0.277008427</v>
      </c>
      <c r="D2513">
        <v>3.7688919999999998E-3</v>
      </c>
      <c r="E2513" t="s">
        <v>4459</v>
      </c>
      <c r="F2513">
        <v>75146</v>
      </c>
      <c r="G2513">
        <f t="shared" si="39"/>
        <v>2.423786307356993</v>
      </c>
    </row>
    <row r="2514" spans="1:7" x14ac:dyDescent="0.2">
      <c r="A2514" t="s">
        <v>5576</v>
      </c>
      <c r="B2514">
        <v>6565.4009420000002</v>
      </c>
      <c r="C2514">
        <v>-0.16138802399999999</v>
      </c>
      <c r="D2514">
        <v>3.7960950000000002E-3</v>
      </c>
      <c r="E2514" t="s">
        <v>5577</v>
      </c>
      <c r="F2514">
        <v>20562</v>
      </c>
      <c r="G2514">
        <f t="shared" si="39"/>
        <v>2.4206629275778533</v>
      </c>
    </row>
    <row r="2515" spans="1:7" x14ac:dyDescent="0.2">
      <c r="A2515" t="s">
        <v>4220</v>
      </c>
      <c r="B2515">
        <v>3784.2412650000001</v>
      </c>
      <c r="C2515">
        <v>-0.22648119899999999</v>
      </c>
      <c r="D2515">
        <v>3.8064850000000001E-3</v>
      </c>
      <c r="E2515" t="s">
        <v>4221</v>
      </c>
      <c r="F2515">
        <v>59092</v>
      </c>
      <c r="G2515">
        <f t="shared" si="39"/>
        <v>2.419475877266982</v>
      </c>
    </row>
    <row r="2516" spans="1:7" x14ac:dyDescent="0.2">
      <c r="A2516" t="s">
        <v>5700</v>
      </c>
      <c r="B2516">
        <v>3461.3584470000001</v>
      </c>
      <c r="C2516">
        <v>-0.20184666200000001</v>
      </c>
      <c r="D2516">
        <v>3.8330999999999999E-3</v>
      </c>
      <c r="E2516" t="s">
        <v>5701</v>
      </c>
      <c r="F2516">
        <v>20401</v>
      </c>
      <c r="G2516">
        <f t="shared" si="39"/>
        <v>2.4164498504869263</v>
      </c>
    </row>
    <row r="2517" spans="1:7" x14ac:dyDescent="0.2">
      <c r="A2517" t="s">
        <v>6669</v>
      </c>
      <c r="B2517">
        <v>672.29792650000002</v>
      </c>
      <c r="C2517">
        <v>-0.30626421599999998</v>
      </c>
      <c r="D2517">
        <v>3.8788189999999999E-3</v>
      </c>
      <c r="E2517" t="s">
        <v>6670</v>
      </c>
      <c r="F2517">
        <v>19337</v>
      </c>
      <c r="G2517">
        <f t="shared" si="39"/>
        <v>2.4113004857093658</v>
      </c>
    </row>
    <row r="2518" spans="1:7" x14ac:dyDescent="0.2">
      <c r="A2518" t="s">
        <v>5910</v>
      </c>
      <c r="B2518">
        <v>190.7812677</v>
      </c>
      <c r="C2518">
        <v>-0.48837145399999998</v>
      </c>
      <c r="D2518">
        <v>3.883016E-3</v>
      </c>
      <c r="E2518" t="s">
        <v>5911</v>
      </c>
      <c r="F2518">
        <v>79044</v>
      </c>
      <c r="G2518">
        <f t="shared" si="39"/>
        <v>2.4108308199362098</v>
      </c>
    </row>
    <row r="2519" spans="1:7" x14ac:dyDescent="0.2">
      <c r="A2519" t="s">
        <v>4520</v>
      </c>
      <c r="B2519">
        <v>2153.671824</v>
      </c>
      <c r="C2519">
        <v>-0.22505546900000001</v>
      </c>
      <c r="D2519">
        <v>3.886834E-3</v>
      </c>
      <c r="E2519" t="s">
        <v>4521</v>
      </c>
      <c r="F2519">
        <v>232807</v>
      </c>
      <c r="G2519">
        <f t="shared" si="39"/>
        <v>2.4104040069435873</v>
      </c>
    </row>
    <row r="2520" spans="1:7" x14ac:dyDescent="0.2">
      <c r="A2520" t="s">
        <v>4556</v>
      </c>
      <c r="B2520">
        <v>3928.3735019999999</v>
      </c>
      <c r="C2520">
        <v>-0.20396605700000001</v>
      </c>
      <c r="D2520">
        <v>3.8901729999999998E-3</v>
      </c>
      <c r="E2520" t="s">
        <v>4557</v>
      </c>
      <c r="F2520">
        <v>22123</v>
      </c>
      <c r="G2520">
        <f t="shared" si="39"/>
        <v>2.4100310847219211</v>
      </c>
    </row>
    <row r="2521" spans="1:7" x14ac:dyDescent="0.2">
      <c r="A2521" t="s">
        <v>4338</v>
      </c>
      <c r="B2521">
        <v>1241.11781</v>
      </c>
      <c r="C2521">
        <v>-0.25208644800000002</v>
      </c>
      <c r="D2521">
        <v>3.9317589999999999E-3</v>
      </c>
      <c r="E2521" t="s">
        <v>4339</v>
      </c>
      <c r="F2521">
        <v>233067</v>
      </c>
      <c r="G2521">
        <f t="shared" si="39"/>
        <v>2.4054131104171734</v>
      </c>
    </row>
    <row r="2522" spans="1:7" x14ac:dyDescent="0.2">
      <c r="A2522" t="s">
        <v>6671</v>
      </c>
      <c r="B2522">
        <v>4383.9427470000001</v>
      </c>
      <c r="C2522">
        <v>-0.19146775199999999</v>
      </c>
      <c r="D2522">
        <v>3.958011E-3</v>
      </c>
      <c r="E2522" t="s">
        <v>6672</v>
      </c>
      <c r="F2522">
        <v>72205</v>
      </c>
      <c r="G2522">
        <f t="shared" si="39"/>
        <v>2.4025230031481515</v>
      </c>
    </row>
    <row r="2523" spans="1:7" x14ac:dyDescent="0.2">
      <c r="A2523" t="s">
        <v>4751</v>
      </c>
      <c r="B2523">
        <v>2052.9439910000001</v>
      </c>
      <c r="C2523">
        <v>-0.21339150400000001</v>
      </c>
      <c r="D2523">
        <v>3.9607720000000004E-3</v>
      </c>
      <c r="E2523" t="s">
        <v>4752</v>
      </c>
      <c r="F2523">
        <v>12927</v>
      </c>
      <c r="G2523">
        <f t="shared" si="39"/>
        <v>2.4022201568362562</v>
      </c>
    </row>
    <row r="2524" spans="1:7" x14ac:dyDescent="0.2">
      <c r="A2524" t="s">
        <v>4689</v>
      </c>
      <c r="B2524">
        <v>4154.7454470000002</v>
      </c>
      <c r="C2524">
        <v>-0.172777388</v>
      </c>
      <c r="D2524">
        <v>3.9740080000000002E-3</v>
      </c>
      <c r="E2524" t="s">
        <v>4690</v>
      </c>
      <c r="F2524">
        <v>226646</v>
      </c>
      <c r="G2524">
        <f t="shared" si="39"/>
        <v>2.4007712629553537</v>
      </c>
    </row>
    <row r="2525" spans="1:7" x14ac:dyDescent="0.2">
      <c r="A2525" t="s">
        <v>4468</v>
      </c>
      <c r="B2525">
        <v>21776.23055</v>
      </c>
      <c r="C2525">
        <v>-0.178532471</v>
      </c>
      <c r="D2525">
        <v>3.9740080000000002E-3</v>
      </c>
      <c r="E2525" t="s">
        <v>4469</v>
      </c>
      <c r="F2525">
        <v>73710</v>
      </c>
      <c r="G2525">
        <f t="shared" si="39"/>
        <v>2.4007712629553537</v>
      </c>
    </row>
    <row r="2526" spans="1:7" x14ac:dyDescent="0.2">
      <c r="A2526" t="s">
        <v>6673</v>
      </c>
      <c r="B2526">
        <v>20064.555980000001</v>
      </c>
      <c r="C2526">
        <v>-0.152244777</v>
      </c>
      <c r="D2526">
        <v>3.9917110000000002E-3</v>
      </c>
      <c r="E2526" t="s">
        <v>6674</v>
      </c>
      <c r="F2526">
        <v>13807</v>
      </c>
      <c r="G2526">
        <f t="shared" si="39"/>
        <v>2.3988409091804241</v>
      </c>
    </row>
    <row r="2527" spans="1:7" x14ac:dyDescent="0.2">
      <c r="A2527" t="s">
        <v>6675</v>
      </c>
      <c r="B2527">
        <v>1326.554132</v>
      </c>
      <c r="C2527">
        <v>-0.240196145</v>
      </c>
      <c r="D2527">
        <v>3.997011E-3</v>
      </c>
      <c r="E2527" t="s">
        <v>6676</v>
      </c>
      <c r="F2527">
        <v>14683</v>
      </c>
      <c r="G2527">
        <f t="shared" si="39"/>
        <v>2.3982646565353098</v>
      </c>
    </row>
    <row r="2528" spans="1:7" x14ac:dyDescent="0.2">
      <c r="A2528" t="s">
        <v>4142</v>
      </c>
      <c r="B2528">
        <v>3952.0696939999998</v>
      </c>
      <c r="C2528">
        <v>-0.247035224</v>
      </c>
      <c r="D2528">
        <v>4.0284370000000002E-3</v>
      </c>
      <c r="E2528" t="s">
        <v>4143</v>
      </c>
      <c r="F2528">
        <v>80904</v>
      </c>
      <c r="G2528">
        <f t="shared" si="39"/>
        <v>2.3948634238199329</v>
      </c>
    </row>
    <row r="2529" spans="1:7" x14ac:dyDescent="0.2">
      <c r="A2529" t="s">
        <v>6162</v>
      </c>
      <c r="B2529">
        <v>1284.8802780000001</v>
      </c>
      <c r="C2529">
        <v>-0.23395398000000001</v>
      </c>
      <c r="D2529">
        <v>4.091445E-3</v>
      </c>
      <c r="E2529" t="s">
        <v>6163</v>
      </c>
      <c r="F2529">
        <v>57740</v>
      </c>
      <c r="G2529">
        <f t="shared" si="39"/>
        <v>2.3881232825318905</v>
      </c>
    </row>
    <row r="2530" spans="1:7" x14ac:dyDescent="0.2">
      <c r="A2530" t="s">
        <v>5007</v>
      </c>
      <c r="B2530">
        <v>6122.0713850000002</v>
      </c>
      <c r="C2530">
        <v>-0.17426471399999999</v>
      </c>
      <c r="D2530">
        <v>4.0935839999999999E-3</v>
      </c>
      <c r="E2530" t="s">
        <v>5008</v>
      </c>
      <c r="F2530">
        <v>217342</v>
      </c>
      <c r="G2530">
        <f t="shared" si="39"/>
        <v>2.3878962934966803</v>
      </c>
    </row>
    <row r="2531" spans="1:7" x14ac:dyDescent="0.2">
      <c r="A2531" t="s">
        <v>5742</v>
      </c>
      <c r="B2531">
        <v>2937.9163330000001</v>
      </c>
      <c r="C2531">
        <v>-0.19087644500000001</v>
      </c>
      <c r="D2531">
        <v>4.100182E-3</v>
      </c>
      <c r="E2531" t="s">
        <v>5743</v>
      </c>
      <c r="F2531">
        <v>11545</v>
      </c>
      <c r="G2531">
        <f t="shared" si="39"/>
        <v>2.3871968652701621</v>
      </c>
    </row>
    <row r="2532" spans="1:7" x14ac:dyDescent="0.2">
      <c r="A2532" t="s">
        <v>6677</v>
      </c>
      <c r="B2532">
        <v>2102.4327830000002</v>
      </c>
      <c r="C2532">
        <v>-0.20291193399999999</v>
      </c>
      <c r="D2532">
        <v>4.1269050000000002E-3</v>
      </c>
      <c r="E2532" t="s">
        <v>6678</v>
      </c>
      <c r="F2532">
        <v>23980</v>
      </c>
      <c r="G2532">
        <f t="shared" si="39"/>
        <v>2.3843755283240982</v>
      </c>
    </row>
    <row r="2533" spans="1:7" x14ac:dyDescent="0.2">
      <c r="A2533" t="s">
        <v>5656</v>
      </c>
      <c r="B2533">
        <v>1320.6924220000001</v>
      </c>
      <c r="C2533">
        <v>-0.23589692400000001</v>
      </c>
      <c r="D2533">
        <v>4.1284299999999998E-3</v>
      </c>
      <c r="E2533" t="s">
        <v>5657</v>
      </c>
      <c r="F2533">
        <v>66144</v>
      </c>
      <c r="G2533">
        <f t="shared" si="39"/>
        <v>2.3842150747283481</v>
      </c>
    </row>
    <row r="2534" spans="1:7" x14ac:dyDescent="0.2">
      <c r="A2534" t="s">
        <v>5662</v>
      </c>
      <c r="B2534">
        <v>1015.435484</v>
      </c>
      <c r="C2534">
        <v>-0.28419306799999999</v>
      </c>
      <c r="D2534">
        <v>4.1504289999999998E-3</v>
      </c>
      <c r="E2534" t="s">
        <v>5663</v>
      </c>
      <c r="F2534">
        <v>68475</v>
      </c>
      <c r="G2534">
        <f t="shared" si="39"/>
        <v>2.3819070110701914</v>
      </c>
    </row>
    <row r="2535" spans="1:7" x14ac:dyDescent="0.2">
      <c r="A2535" t="s">
        <v>5776</v>
      </c>
      <c r="B2535">
        <v>1878.5376670000001</v>
      </c>
      <c r="C2535">
        <v>-0.20268375699999999</v>
      </c>
      <c r="D2535">
        <v>4.1923339999999998E-3</v>
      </c>
      <c r="E2535" t="s">
        <v>5777</v>
      </c>
      <c r="F2535">
        <v>24105</v>
      </c>
      <c r="G2535">
        <f t="shared" si="39"/>
        <v>2.3775441247412625</v>
      </c>
    </row>
    <row r="2536" spans="1:7" x14ac:dyDescent="0.2">
      <c r="A2536" t="s">
        <v>5222</v>
      </c>
      <c r="B2536">
        <v>23788.836859999999</v>
      </c>
      <c r="C2536">
        <v>-0.15390764600000001</v>
      </c>
      <c r="D2536">
        <v>4.1985820000000002E-3</v>
      </c>
      <c r="E2536" t="s">
        <v>5223</v>
      </c>
      <c r="F2536">
        <v>65254</v>
      </c>
      <c r="G2536">
        <f t="shared" si="39"/>
        <v>2.3768973604489188</v>
      </c>
    </row>
    <row r="2537" spans="1:7" x14ac:dyDescent="0.2">
      <c r="A2537" t="s">
        <v>4580</v>
      </c>
      <c r="B2537">
        <v>1274.1790599999999</v>
      </c>
      <c r="C2537">
        <v>-0.24695572499999999</v>
      </c>
      <c r="D2537">
        <v>4.2173480000000001E-3</v>
      </c>
      <c r="E2537" t="s">
        <v>4581</v>
      </c>
      <c r="F2537">
        <v>70294</v>
      </c>
      <c r="G2537">
        <f t="shared" si="39"/>
        <v>2.3749605611278919</v>
      </c>
    </row>
    <row r="2538" spans="1:7" x14ac:dyDescent="0.2">
      <c r="A2538" t="s">
        <v>5536</v>
      </c>
      <c r="B2538">
        <v>11947.425010000001</v>
      </c>
      <c r="C2538">
        <v>-0.18454620999999999</v>
      </c>
      <c r="D2538">
        <v>4.2443029999999996E-3</v>
      </c>
      <c r="E2538" t="s">
        <v>5537</v>
      </c>
      <c r="F2538">
        <v>64294</v>
      </c>
      <c r="G2538">
        <f t="shared" si="39"/>
        <v>2.3721936194618447</v>
      </c>
    </row>
    <row r="2539" spans="1:7" x14ac:dyDescent="0.2">
      <c r="A2539" t="s">
        <v>5410</v>
      </c>
      <c r="B2539">
        <v>2707.1807610000001</v>
      </c>
      <c r="C2539">
        <v>-0.197764099</v>
      </c>
      <c r="D2539">
        <v>4.2464240000000004E-3</v>
      </c>
      <c r="E2539" t="s">
        <v>5411</v>
      </c>
      <c r="F2539">
        <v>57320</v>
      </c>
      <c r="G2539">
        <f t="shared" si="39"/>
        <v>2.3719766442569474</v>
      </c>
    </row>
    <row r="2540" spans="1:7" x14ac:dyDescent="0.2">
      <c r="A2540" t="s">
        <v>5590</v>
      </c>
      <c r="B2540">
        <v>1517.5400119999999</v>
      </c>
      <c r="C2540">
        <v>-0.219576524</v>
      </c>
      <c r="D2540">
        <v>4.2468990000000002E-3</v>
      </c>
      <c r="E2540" t="s">
        <v>5591</v>
      </c>
      <c r="F2540">
        <v>212483</v>
      </c>
      <c r="G2540">
        <f t="shared" si="39"/>
        <v>2.3719280673032346</v>
      </c>
    </row>
    <row r="2541" spans="1:7" x14ac:dyDescent="0.2">
      <c r="A2541" t="s">
        <v>4604</v>
      </c>
      <c r="B2541">
        <v>4973.7090580000004</v>
      </c>
      <c r="C2541">
        <v>-0.18292455499999999</v>
      </c>
      <c r="D2541">
        <v>4.2728970000000003E-3</v>
      </c>
      <c r="E2541" t="s">
        <v>4605</v>
      </c>
      <c r="F2541">
        <v>56370</v>
      </c>
      <c r="G2541">
        <f t="shared" si="39"/>
        <v>2.3692775759098752</v>
      </c>
    </row>
    <row r="2542" spans="1:7" x14ac:dyDescent="0.2">
      <c r="A2542" t="s">
        <v>5506</v>
      </c>
      <c r="B2542">
        <v>956.40498349999996</v>
      </c>
      <c r="C2542">
        <v>-0.25275062999999998</v>
      </c>
      <c r="D2542">
        <v>4.2728970000000003E-3</v>
      </c>
      <c r="E2542" t="s">
        <v>5507</v>
      </c>
      <c r="F2542">
        <v>67267</v>
      </c>
      <c r="G2542">
        <f t="shared" si="39"/>
        <v>2.3692775759098752</v>
      </c>
    </row>
    <row r="2543" spans="1:7" x14ac:dyDescent="0.2">
      <c r="A2543" t="s">
        <v>4761</v>
      </c>
      <c r="B2543">
        <v>3930.4480079999998</v>
      </c>
      <c r="C2543">
        <v>-0.18958855199999999</v>
      </c>
      <c r="D2543">
        <v>4.2978030000000002E-3</v>
      </c>
      <c r="E2543" t="s">
        <v>4762</v>
      </c>
      <c r="F2543">
        <v>110351</v>
      </c>
      <c r="G2543">
        <f t="shared" si="39"/>
        <v>2.3667534953065896</v>
      </c>
    </row>
    <row r="2544" spans="1:7" x14ac:dyDescent="0.2">
      <c r="A2544" t="s">
        <v>4496</v>
      </c>
      <c r="B2544">
        <v>3097.5689069999999</v>
      </c>
      <c r="C2544">
        <v>-0.18735639200000001</v>
      </c>
      <c r="D2544">
        <v>4.2978030000000002E-3</v>
      </c>
      <c r="E2544" t="s">
        <v>4497</v>
      </c>
      <c r="F2544">
        <v>260297</v>
      </c>
      <c r="G2544">
        <f t="shared" si="39"/>
        <v>2.3667534953065896</v>
      </c>
    </row>
    <row r="2545" spans="1:7" x14ac:dyDescent="0.2">
      <c r="A2545" t="s">
        <v>4941</v>
      </c>
      <c r="B2545">
        <v>3649.4595989999998</v>
      </c>
      <c r="C2545">
        <v>-0.176559359</v>
      </c>
      <c r="D2545">
        <v>4.3082119999999996E-3</v>
      </c>
      <c r="E2545" t="s">
        <v>4942</v>
      </c>
      <c r="F2545">
        <v>68566</v>
      </c>
      <c r="G2545">
        <f t="shared" si="39"/>
        <v>2.3657029339337567</v>
      </c>
    </row>
    <row r="2546" spans="1:7" x14ac:dyDescent="0.2">
      <c r="A2546" t="s">
        <v>5306</v>
      </c>
      <c r="B2546">
        <v>3773.7115250000002</v>
      </c>
      <c r="C2546">
        <v>-0.20631954799999999</v>
      </c>
      <c r="D2546">
        <v>4.3332570000000001E-3</v>
      </c>
      <c r="E2546" t="s">
        <v>5307</v>
      </c>
      <c r="F2546">
        <v>11769</v>
      </c>
      <c r="G2546">
        <f t="shared" si="39"/>
        <v>2.3631855527445427</v>
      </c>
    </row>
    <row r="2547" spans="1:7" x14ac:dyDescent="0.2">
      <c r="A2547" t="s">
        <v>4843</v>
      </c>
      <c r="B2547">
        <v>15461.72687</v>
      </c>
      <c r="C2547">
        <v>-0.15625952100000001</v>
      </c>
      <c r="D2547">
        <v>4.377316E-3</v>
      </c>
      <c r="E2547" t="s">
        <v>4844</v>
      </c>
      <c r="F2547">
        <v>11981</v>
      </c>
      <c r="G2547">
        <f t="shared" si="39"/>
        <v>2.358792100381959</v>
      </c>
    </row>
    <row r="2548" spans="1:7" x14ac:dyDescent="0.2">
      <c r="A2548" t="s">
        <v>4861</v>
      </c>
      <c r="B2548">
        <v>400.48222520000002</v>
      </c>
      <c r="C2548">
        <v>-0.34294165599999998</v>
      </c>
      <c r="D2548">
        <v>4.3934769999999998E-3</v>
      </c>
      <c r="E2548" t="s">
        <v>4862</v>
      </c>
      <c r="F2548">
        <v>72014</v>
      </c>
      <c r="G2548">
        <f t="shared" si="39"/>
        <v>2.3571916428030022</v>
      </c>
    </row>
    <row r="2549" spans="1:7" x14ac:dyDescent="0.2">
      <c r="A2549" t="s">
        <v>4404</v>
      </c>
      <c r="B2549">
        <v>4694.7676970000002</v>
      </c>
      <c r="C2549">
        <v>-0.18114907199999999</v>
      </c>
      <c r="D2549">
        <v>4.3934769999999998E-3</v>
      </c>
      <c r="E2549" t="s">
        <v>4405</v>
      </c>
      <c r="F2549">
        <v>11651</v>
      </c>
      <c r="G2549">
        <f t="shared" si="39"/>
        <v>2.3571916428030022</v>
      </c>
    </row>
    <row r="2550" spans="1:7" x14ac:dyDescent="0.2">
      <c r="A2550" t="s">
        <v>6679</v>
      </c>
      <c r="B2550">
        <v>649.55433340000002</v>
      </c>
      <c r="C2550">
        <v>-0.32179338699999999</v>
      </c>
      <c r="D2550">
        <v>4.4042170000000002E-3</v>
      </c>
      <c r="E2550" t="s">
        <v>6680</v>
      </c>
      <c r="F2550">
        <v>14972</v>
      </c>
      <c r="G2550">
        <f t="shared" si="39"/>
        <v>2.356131291067034</v>
      </c>
    </row>
    <row r="2551" spans="1:7" x14ac:dyDescent="0.2">
      <c r="A2551" t="s">
        <v>4612</v>
      </c>
      <c r="B2551">
        <v>686.82488149999995</v>
      </c>
      <c r="C2551">
        <v>-0.33195977300000001</v>
      </c>
      <c r="D2551">
        <v>4.4053149999999999E-3</v>
      </c>
      <c r="E2551" t="s">
        <v>4613</v>
      </c>
      <c r="F2551">
        <v>13144</v>
      </c>
      <c r="G2551">
        <f t="shared" si="39"/>
        <v>2.3560230321167066</v>
      </c>
    </row>
    <row r="2552" spans="1:7" x14ac:dyDescent="0.2">
      <c r="A2552" t="s">
        <v>5558</v>
      </c>
      <c r="B2552">
        <v>419.48673630000002</v>
      </c>
      <c r="C2552">
        <v>-0.36356156899999997</v>
      </c>
      <c r="D2552">
        <v>4.4053149999999999E-3</v>
      </c>
      <c r="E2552" t="s">
        <v>5559</v>
      </c>
      <c r="F2552">
        <v>19054</v>
      </c>
      <c r="G2552">
        <f t="shared" si="39"/>
        <v>2.3560230321167066</v>
      </c>
    </row>
    <row r="2553" spans="1:7" x14ac:dyDescent="0.2">
      <c r="A2553" t="s">
        <v>4414</v>
      </c>
      <c r="B2553">
        <v>7542.707574</v>
      </c>
      <c r="C2553">
        <v>-0.188592962</v>
      </c>
      <c r="D2553">
        <v>4.4216860000000002E-3</v>
      </c>
      <c r="E2553" t="s">
        <v>4415</v>
      </c>
      <c r="F2553">
        <v>17357</v>
      </c>
      <c r="G2553">
        <f t="shared" si="39"/>
        <v>2.354412101492541</v>
      </c>
    </row>
    <row r="2554" spans="1:7" x14ac:dyDescent="0.2">
      <c r="A2554" t="s">
        <v>4356</v>
      </c>
      <c r="B2554">
        <v>1116.4823329999999</v>
      </c>
      <c r="C2554">
        <v>-0.25288490600000002</v>
      </c>
      <c r="D2554">
        <v>4.429629E-3</v>
      </c>
      <c r="E2554" t="s">
        <v>4357</v>
      </c>
      <c r="F2554">
        <v>103710</v>
      </c>
      <c r="G2554">
        <f t="shared" si="39"/>
        <v>2.3536326462374206</v>
      </c>
    </row>
    <row r="2555" spans="1:7" x14ac:dyDescent="0.2">
      <c r="A2555" t="s">
        <v>4330</v>
      </c>
      <c r="B2555">
        <v>2167.4106649999999</v>
      </c>
      <c r="C2555">
        <v>-0.20125643800000001</v>
      </c>
      <c r="D2555">
        <v>4.5460090000000002E-3</v>
      </c>
      <c r="E2555" t="s">
        <v>4331</v>
      </c>
      <c r="F2555">
        <v>380785</v>
      </c>
      <c r="G2555">
        <f t="shared" si="39"/>
        <v>2.3423697088120008</v>
      </c>
    </row>
    <row r="2556" spans="1:7" x14ac:dyDescent="0.2">
      <c r="A2556" t="s">
        <v>5800</v>
      </c>
      <c r="B2556">
        <v>945.16621169999996</v>
      </c>
      <c r="C2556">
        <v>-0.25072624599999999</v>
      </c>
      <c r="D2556">
        <v>4.5686219999999996E-3</v>
      </c>
      <c r="E2556" t="s">
        <v>5801</v>
      </c>
      <c r="F2556">
        <v>72306</v>
      </c>
      <c r="G2556">
        <f t="shared" si="39"/>
        <v>2.3402147732433249</v>
      </c>
    </row>
    <row r="2557" spans="1:7" x14ac:dyDescent="0.2">
      <c r="A2557" t="s">
        <v>4508</v>
      </c>
      <c r="B2557">
        <v>24422.64805</v>
      </c>
      <c r="C2557">
        <v>-0.169006883</v>
      </c>
      <c r="D2557">
        <v>4.6137909999999999E-3</v>
      </c>
      <c r="E2557" t="s">
        <v>4509</v>
      </c>
      <c r="F2557">
        <v>22151</v>
      </c>
      <c r="G2557">
        <f t="shared" si="39"/>
        <v>2.3359420824639336</v>
      </c>
    </row>
    <row r="2558" spans="1:7" x14ac:dyDescent="0.2">
      <c r="A2558" t="s">
        <v>4536</v>
      </c>
      <c r="B2558">
        <v>22704.68749</v>
      </c>
      <c r="C2558">
        <v>-0.16038523299999999</v>
      </c>
      <c r="D2558">
        <v>4.6172019999999999E-3</v>
      </c>
      <c r="E2558" t="s">
        <v>4537</v>
      </c>
      <c r="F2558">
        <v>20977</v>
      </c>
      <c r="G2558">
        <f t="shared" si="39"/>
        <v>2.3356211248930214</v>
      </c>
    </row>
    <row r="2559" spans="1:7" x14ac:dyDescent="0.2">
      <c r="A2559" t="s">
        <v>5538</v>
      </c>
      <c r="B2559">
        <v>1978.3585929999999</v>
      </c>
      <c r="C2559">
        <v>-0.20586765100000001</v>
      </c>
      <c r="D2559">
        <v>4.6529570000000001E-3</v>
      </c>
      <c r="E2559" t="s">
        <v>5539</v>
      </c>
      <c r="F2559">
        <v>67044</v>
      </c>
      <c r="G2559">
        <f t="shared" si="39"/>
        <v>2.3322709609524432</v>
      </c>
    </row>
    <row r="2560" spans="1:7" x14ac:dyDescent="0.2">
      <c r="A2560" t="s">
        <v>4775</v>
      </c>
      <c r="B2560">
        <v>4929.8053220000002</v>
      </c>
      <c r="C2560">
        <v>-0.176184221</v>
      </c>
      <c r="D2560">
        <v>4.668195E-3</v>
      </c>
      <c r="E2560" t="s">
        <v>4776</v>
      </c>
      <c r="F2560">
        <v>245877</v>
      </c>
      <c r="G2560">
        <f t="shared" si="39"/>
        <v>2.330851010883916</v>
      </c>
    </row>
    <row r="2561" spans="1:7" x14ac:dyDescent="0.2">
      <c r="A2561" t="s">
        <v>5057</v>
      </c>
      <c r="B2561">
        <v>6214.748098</v>
      </c>
      <c r="C2561">
        <v>-0.218685609</v>
      </c>
      <c r="D2561">
        <v>4.6828809999999998E-3</v>
      </c>
      <c r="E2561" t="s">
        <v>5058</v>
      </c>
      <c r="F2561">
        <v>260299</v>
      </c>
      <c r="G2561">
        <f t="shared" si="39"/>
        <v>2.329486878241835</v>
      </c>
    </row>
    <row r="2562" spans="1:7" x14ac:dyDescent="0.2">
      <c r="A2562" t="s">
        <v>5206</v>
      </c>
      <c r="B2562">
        <v>2499.8578379999999</v>
      </c>
      <c r="C2562">
        <v>-0.211106771</v>
      </c>
      <c r="D2562">
        <v>4.6906739999999997E-3</v>
      </c>
      <c r="E2562" t="s">
        <v>5207</v>
      </c>
      <c r="F2562">
        <v>26394</v>
      </c>
      <c r="G2562">
        <f t="shared" si="39"/>
        <v>2.3287647492998813</v>
      </c>
    </row>
    <row r="2563" spans="1:7" x14ac:dyDescent="0.2">
      <c r="A2563" t="s">
        <v>4542</v>
      </c>
      <c r="B2563">
        <v>4758.5226990000001</v>
      </c>
      <c r="C2563">
        <v>-0.185915213</v>
      </c>
      <c r="D2563">
        <v>4.7000590000000004E-3</v>
      </c>
      <c r="E2563" t="s">
        <v>4543</v>
      </c>
      <c r="F2563">
        <v>268932</v>
      </c>
      <c r="G2563">
        <f t="shared" si="39"/>
        <v>2.3278966903167069</v>
      </c>
    </row>
    <row r="2564" spans="1:7" x14ac:dyDescent="0.2">
      <c r="A2564" t="s">
        <v>6140</v>
      </c>
      <c r="B2564">
        <v>4247.5060569999996</v>
      </c>
      <c r="C2564">
        <v>-0.19550540199999999</v>
      </c>
      <c r="D2564">
        <v>4.7164099999999999E-3</v>
      </c>
      <c r="E2564" t="s">
        <v>6141</v>
      </c>
      <c r="F2564">
        <v>53420</v>
      </c>
      <c r="G2564">
        <f t="shared" si="39"/>
        <v>2.3263884484883355</v>
      </c>
    </row>
    <row r="2565" spans="1:7" x14ac:dyDescent="0.2">
      <c r="A2565" t="s">
        <v>4284</v>
      </c>
      <c r="B2565">
        <v>1579.076912</v>
      </c>
      <c r="C2565">
        <v>-0.227268726</v>
      </c>
      <c r="D2565">
        <v>4.7203139999999998E-3</v>
      </c>
      <c r="E2565" t="s">
        <v>4285</v>
      </c>
      <c r="F2565">
        <v>72661</v>
      </c>
      <c r="G2565">
        <f t="shared" si="39"/>
        <v>2.3260291107024518</v>
      </c>
    </row>
    <row r="2566" spans="1:7" x14ac:dyDescent="0.2">
      <c r="A2566" t="s">
        <v>5270</v>
      </c>
      <c r="B2566">
        <v>1926.91689</v>
      </c>
      <c r="C2566">
        <v>-0.21514952500000001</v>
      </c>
      <c r="D2566">
        <v>4.7203139999999998E-3</v>
      </c>
      <c r="E2566" t="s">
        <v>5271</v>
      </c>
      <c r="F2566">
        <v>276846</v>
      </c>
      <c r="G2566">
        <f t="shared" ref="G2566:G2629" si="40">-LOG10(D2566)</f>
        <v>2.3260291107024518</v>
      </c>
    </row>
    <row r="2567" spans="1:7" x14ac:dyDescent="0.2">
      <c r="A2567" t="s">
        <v>6122</v>
      </c>
      <c r="B2567">
        <v>1750.737247</v>
      </c>
      <c r="C2567">
        <v>-0.20260287799999999</v>
      </c>
      <c r="D2567">
        <v>4.7207059999999999E-3</v>
      </c>
      <c r="E2567" t="s">
        <v>6123</v>
      </c>
      <c r="F2567">
        <v>17069</v>
      </c>
      <c r="G2567">
        <f t="shared" si="40"/>
        <v>2.3259930460744762</v>
      </c>
    </row>
    <row r="2568" spans="1:7" x14ac:dyDescent="0.2">
      <c r="A2568" t="s">
        <v>4725</v>
      </c>
      <c r="B2568">
        <v>1559.7310199999999</v>
      </c>
      <c r="C2568">
        <v>-0.20996178800000001</v>
      </c>
      <c r="D2568">
        <v>4.7217969999999998E-3</v>
      </c>
      <c r="E2568" t="s">
        <v>4726</v>
      </c>
      <c r="F2568">
        <v>545276</v>
      </c>
      <c r="G2568">
        <f t="shared" si="40"/>
        <v>2.3258926880906103</v>
      </c>
    </row>
    <row r="2569" spans="1:7" x14ac:dyDescent="0.2">
      <c r="A2569" t="s">
        <v>4194</v>
      </c>
      <c r="B2569">
        <v>1484.7063169999999</v>
      </c>
      <c r="C2569">
        <v>-0.280952908</v>
      </c>
      <c r="D2569">
        <v>4.7435000000000003E-3</v>
      </c>
      <c r="E2569" t="s">
        <v>4195</v>
      </c>
      <c r="F2569">
        <v>69875</v>
      </c>
      <c r="G2569">
        <f t="shared" si="40"/>
        <v>2.3239010950832988</v>
      </c>
    </row>
    <row r="2570" spans="1:7" x14ac:dyDescent="0.2">
      <c r="A2570" t="s">
        <v>5652</v>
      </c>
      <c r="B2570">
        <v>2933.8388869999999</v>
      </c>
      <c r="C2570">
        <v>-0.191854777</v>
      </c>
      <c r="D2570">
        <v>4.7917410000000004E-3</v>
      </c>
      <c r="E2570" t="s">
        <v>5653</v>
      </c>
      <c r="F2570">
        <v>192650</v>
      </c>
      <c r="G2570">
        <f t="shared" si="40"/>
        <v>2.3195066641810711</v>
      </c>
    </row>
    <row r="2571" spans="1:7" x14ac:dyDescent="0.2">
      <c r="A2571" t="s">
        <v>6681</v>
      </c>
      <c r="B2571">
        <v>1270.716541</v>
      </c>
      <c r="C2571">
        <v>-0.27559333499999999</v>
      </c>
      <c r="D2571">
        <v>4.8133159999999998E-3</v>
      </c>
      <c r="E2571" t="s">
        <v>6682</v>
      </c>
      <c r="F2571">
        <v>17242</v>
      </c>
      <c r="G2571">
        <f t="shared" si="40"/>
        <v>2.3175556254302059</v>
      </c>
    </row>
    <row r="2572" spans="1:7" x14ac:dyDescent="0.2">
      <c r="A2572" t="s">
        <v>5075</v>
      </c>
      <c r="B2572">
        <v>1175.187878</v>
      </c>
      <c r="C2572">
        <v>-0.27495910600000001</v>
      </c>
      <c r="D2572">
        <v>4.82052E-3</v>
      </c>
      <c r="E2572" t="s">
        <v>5076</v>
      </c>
      <c r="F2572">
        <v>22070</v>
      </c>
      <c r="G2572">
        <f t="shared" si="40"/>
        <v>2.3169061109417322</v>
      </c>
    </row>
    <row r="2573" spans="1:7" x14ac:dyDescent="0.2">
      <c r="A2573" t="s">
        <v>4650</v>
      </c>
      <c r="B2573">
        <v>573.22226379999995</v>
      </c>
      <c r="C2573">
        <v>-0.30523424999999998</v>
      </c>
      <c r="D2573">
        <v>4.838012E-3</v>
      </c>
      <c r="E2573" t="s">
        <v>4651</v>
      </c>
      <c r="F2573">
        <v>270893</v>
      </c>
      <c r="G2573">
        <f t="shared" si="40"/>
        <v>2.3153330587671692</v>
      </c>
    </row>
    <row r="2574" spans="1:7" x14ac:dyDescent="0.2">
      <c r="A2574" t="s">
        <v>5438</v>
      </c>
      <c r="B2574">
        <v>4215.765437</v>
      </c>
      <c r="C2574">
        <v>-0.169297962</v>
      </c>
      <c r="D2574">
        <v>4.8515019999999997E-3</v>
      </c>
      <c r="E2574" t="s">
        <v>5439</v>
      </c>
      <c r="F2574">
        <v>60595</v>
      </c>
      <c r="G2574">
        <f t="shared" si="40"/>
        <v>2.3141237852481606</v>
      </c>
    </row>
    <row r="2575" spans="1:7" x14ac:dyDescent="0.2">
      <c r="A2575" t="s">
        <v>4584</v>
      </c>
      <c r="B2575">
        <v>7251.3137429999997</v>
      </c>
      <c r="C2575">
        <v>-0.20174819099999999</v>
      </c>
      <c r="D2575">
        <v>4.8596439999999998E-3</v>
      </c>
      <c r="E2575" t="s">
        <v>4585</v>
      </c>
      <c r="F2575">
        <v>14694</v>
      </c>
      <c r="G2575">
        <f t="shared" si="40"/>
        <v>2.3133955444205179</v>
      </c>
    </row>
    <row r="2576" spans="1:7" x14ac:dyDescent="0.2">
      <c r="A2576" t="s">
        <v>4666</v>
      </c>
      <c r="B2576">
        <v>4772.4890450000003</v>
      </c>
      <c r="C2576">
        <v>-0.20036272699999999</v>
      </c>
      <c r="D2576">
        <v>4.9048049999999999E-3</v>
      </c>
      <c r="E2576" s="4">
        <v>44448</v>
      </c>
      <c r="F2576">
        <v>53860</v>
      </c>
      <c r="G2576">
        <f t="shared" si="40"/>
        <v>2.3093782541571022</v>
      </c>
    </row>
    <row r="2577" spans="1:7" x14ac:dyDescent="0.2">
      <c r="A2577" t="s">
        <v>6683</v>
      </c>
      <c r="B2577">
        <v>2382.4738320000001</v>
      </c>
      <c r="C2577">
        <v>-0.20890118699999999</v>
      </c>
      <c r="D2577">
        <v>4.9158600000000002E-3</v>
      </c>
      <c r="E2577" t="s">
        <v>6684</v>
      </c>
      <c r="F2577">
        <v>69551</v>
      </c>
      <c r="G2577">
        <f t="shared" si="40"/>
        <v>2.3084004939900677</v>
      </c>
    </row>
    <row r="2578" spans="1:7" x14ac:dyDescent="0.2">
      <c r="A2578" t="s">
        <v>4667</v>
      </c>
      <c r="B2578">
        <v>5749.7749460000005</v>
      </c>
      <c r="C2578">
        <v>-0.18581947100000001</v>
      </c>
      <c r="D2578">
        <v>4.9280449999999998E-3</v>
      </c>
      <c r="E2578" t="s">
        <v>4668</v>
      </c>
      <c r="F2578">
        <v>16498</v>
      </c>
      <c r="G2578">
        <f t="shared" si="40"/>
        <v>2.3073253351044962</v>
      </c>
    </row>
    <row r="2579" spans="1:7" x14ac:dyDescent="0.2">
      <c r="A2579" t="s">
        <v>4262</v>
      </c>
      <c r="B2579">
        <v>2378.9360390000002</v>
      </c>
      <c r="C2579">
        <v>-0.24285837199999999</v>
      </c>
      <c r="D2579">
        <v>4.9978360000000003E-3</v>
      </c>
      <c r="E2579" t="s">
        <v>4263</v>
      </c>
      <c r="F2579">
        <v>22190</v>
      </c>
      <c r="G2579">
        <f t="shared" si="40"/>
        <v>2.3012179990026067</v>
      </c>
    </row>
    <row r="2580" spans="1:7" x14ac:dyDescent="0.2">
      <c r="A2580" t="s">
        <v>5272</v>
      </c>
      <c r="B2580">
        <v>1478.0855389999999</v>
      </c>
      <c r="C2580">
        <v>-0.25845478700000002</v>
      </c>
      <c r="D2580">
        <v>4.9994009999999997E-3</v>
      </c>
      <c r="E2580" t="s">
        <v>5273</v>
      </c>
      <c r="F2580">
        <v>67789</v>
      </c>
      <c r="G2580">
        <f t="shared" si="40"/>
        <v>2.3010820272596679</v>
      </c>
    </row>
    <row r="2581" spans="1:7" x14ac:dyDescent="0.2">
      <c r="A2581" t="s">
        <v>4767</v>
      </c>
      <c r="B2581">
        <v>9597.3517589999992</v>
      </c>
      <c r="C2581">
        <v>-0.152285741</v>
      </c>
      <c r="D2581">
        <v>5.0147710000000003E-3</v>
      </c>
      <c r="E2581" t="s">
        <v>4768</v>
      </c>
      <c r="F2581">
        <v>53883</v>
      </c>
      <c r="G2581">
        <f t="shared" si="40"/>
        <v>2.299748894290043</v>
      </c>
    </row>
    <row r="2582" spans="1:7" x14ac:dyDescent="0.2">
      <c r="A2582" t="s">
        <v>4819</v>
      </c>
      <c r="B2582">
        <v>10160.730020000001</v>
      </c>
      <c r="C2582">
        <v>-0.19098037600000001</v>
      </c>
      <c r="D2582">
        <v>5.038598E-3</v>
      </c>
      <c r="E2582" t="s">
        <v>4820</v>
      </c>
      <c r="F2582">
        <v>11785</v>
      </c>
      <c r="G2582">
        <f t="shared" si="40"/>
        <v>2.2976902900558502</v>
      </c>
    </row>
    <row r="2583" spans="1:7" x14ac:dyDescent="0.2">
      <c r="A2583" t="s">
        <v>5540</v>
      </c>
      <c r="B2583">
        <v>2969.2927850000001</v>
      </c>
      <c r="C2583">
        <v>-0.202530142</v>
      </c>
      <c r="D2583">
        <v>5.0418440000000002E-3</v>
      </c>
      <c r="E2583" t="s">
        <v>5541</v>
      </c>
      <c r="F2583">
        <v>13542</v>
      </c>
      <c r="G2583">
        <f t="shared" si="40"/>
        <v>2.2974105959835107</v>
      </c>
    </row>
    <row r="2584" spans="1:7" x14ac:dyDescent="0.2">
      <c r="A2584" t="s">
        <v>4482</v>
      </c>
      <c r="B2584">
        <v>4981.8589869999996</v>
      </c>
      <c r="C2584">
        <v>-0.19887525</v>
      </c>
      <c r="D2584">
        <v>5.0787499999999999E-3</v>
      </c>
      <c r="E2584" t="s">
        <v>4483</v>
      </c>
      <c r="F2584">
        <v>11302</v>
      </c>
      <c r="G2584">
        <f t="shared" si="40"/>
        <v>2.2942431646655321</v>
      </c>
    </row>
    <row r="2585" spans="1:7" x14ac:dyDescent="0.2">
      <c r="A2585" t="s">
        <v>4969</v>
      </c>
      <c r="B2585">
        <v>9340.9415320000007</v>
      </c>
      <c r="C2585">
        <v>-0.170377364</v>
      </c>
      <c r="D2585">
        <v>5.1465089999999996E-3</v>
      </c>
      <c r="E2585" t="s">
        <v>4970</v>
      </c>
      <c r="F2585">
        <v>69654</v>
      </c>
      <c r="G2585">
        <f t="shared" si="40"/>
        <v>2.2884872634114295</v>
      </c>
    </row>
    <row r="2586" spans="1:7" x14ac:dyDescent="0.2">
      <c r="A2586" t="s">
        <v>5035</v>
      </c>
      <c r="B2586">
        <v>5217.0608650000004</v>
      </c>
      <c r="C2586">
        <v>-0.19322652000000001</v>
      </c>
      <c r="D2586">
        <v>5.2002719999999997E-3</v>
      </c>
      <c r="E2586" t="s">
        <v>5036</v>
      </c>
      <c r="F2586">
        <v>227298</v>
      </c>
      <c r="G2586">
        <f t="shared" si="40"/>
        <v>2.283973940017185</v>
      </c>
    </row>
    <row r="2587" spans="1:7" x14ac:dyDescent="0.2">
      <c r="A2587" t="s">
        <v>4757</v>
      </c>
      <c r="B2587">
        <v>4122.9775659999996</v>
      </c>
      <c r="C2587">
        <v>-0.181452645</v>
      </c>
      <c r="D2587">
        <v>5.2069439999999998E-3</v>
      </c>
      <c r="E2587" t="s">
        <v>4758</v>
      </c>
      <c r="F2587">
        <v>216881</v>
      </c>
      <c r="G2587">
        <f t="shared" si="40"/>
        <v>2.2834170930794002</v>
      </c>
    </row>
    <row r="2588" spans="1:7" x14ac:dyDescent="0.2">
      <c r="A2588" t="s">
        <v>4717</v>
      </c>
      <c r="B2588">
        <v>4183.5914659999999</v>
      </c>
      <c r="C2588">
        <v>-0.17094464400000001</v>
      </c>
      <c r="D2588">
        <v>5.2140320000000004E-3</v>
      </c>
      <c r="E2588" t="s">
        <v>4718</v>
      </c>
      <c r="F2588">
        <v>18739</v>
      </c>
      <c r="G2588">
        <f t="shared" si="40"/>
        <v>2.2828263077705331</v>
      </c>
    </row>
    <row r="2589" spans="1:7" x14ac:dyDescent="0.2">
      <c r="A2589" t="s">
        <v>4084</v>
      </c>
      <c r="B2589">
        <v>19721.86609</v>
      </c>
      <c r="C2589">
        <v>-0.22717171999999999</v>
      </c>
      <c r="D2589">
        <v>5.2440070000000002E-3</v>
      </c>
      <c r="E2589" t="s">
        <v>4085</v>
      </c>
      <c r="F2589">
        <v>20262</v>
      </c>
      <c r="G2589">
        <f t="shared" si="40"/>
        <v>2.2803367372604919</v>
      </c>
    </row>
    <row r="2590" spans="1:7" x14ac:dyDescent="0.2">
      <c r="A2590" t="s">
        <v>4476</v>
      </c>
      <c r="B2590">
        <v>9868.0683640000007</v>
      </c>
      <c r="C2590">
        <v>-0.19334643900000001</v>
      </c>
      <c r="D2590">
        <v>5.2645629999999999E-3</v>
      </c>
      <c r="E2590" t="s">
        <v>4477</v>
      </c>
      <c r="F2590">
        <v>56462</v>
      </c>
      <c r="G2590">
        <f t="shared" si="40"/>
        <v>2.2786376728289723</v>
      </c>
    </row>
    <row r="2591" spans="1:7" x14ac:dyDescent="0.2">
      <c r="A2591" t="s">
        <v>4608</v>
      </c>
      <c r="B2591">
        <v>2155.5615349999998</v>
      </c>
      <c r="C2591">
        <v>-0.26597801999999998</v>
      </c>
      <c r="D2591">
        <v>5.2649480000000002E-3</v>
      </c>
      <c r="E2591" t="s">
        <v>4609</v>
      </c>
      <c r="F2591">
        <v>66152</v>
      </c>
      <c r="G2591">
        <f t="shared" si="40"/>
        <v>2.2786059138278931</v>
      </c>
    </row>
    <row r="2592" spans="1:7" x14ac:dyDescent="0.2">
      <c r="A2592" t="s">
        <v>5514</v>
      </c>
      <c r="B2592">
        <v>2786.01307</v>
      </c>
      <c r="C2592">
        <v>-0.18479872999999999</v>
      </c>
      <c r="D2592">
        <v>5.2845540000000003E-3</v>
      </c>
      <c r="E2592" t="s">
        <v>5515</v>
      </c>
      <c r="F2592">
        <v>224705</v>
      </c>
      <c r="G2592">
        <f t="shared" si="40"/>
        <v>2.2769916599199118</v>
      </c>
    </row>
    <row r="2593" spans="1:7" x14ac:dyDescent="0.2">
      <c r="A2593" t="s">
        <v>4472</v>
      </c>
      <c r="B2593">
        <v>5681.6824219999999</v>
      </c>
      <c r="C2593">
        <v>-0.17405147900000001</v>
      </c>
      <c r="D2593">
        <v>5.3489330000000002E-3</v>
      </c>
      <c r="E2593" t="s">
        <v>4473</v>
      </c>
      <c r="F2593">
        <v>140500</v>
      </c>
      <c r="G2593">
        <f t="shared" si="40"/>
        <v>2.2717328419839369</v>
      </c>
    </row>
    <row r="2594" spans="1:7" x14ac:dyDescent="0.2">
      <c r="A2594" t="s">
        <v>4927</v>
      </c>
      <c r="B2594">
        <v>4176.826129</v>
      </c>
      <c r="C2594">
        <v>-0.16956400799999999</v>
      </c>
      <c r="D2594">
        <v>5.3847160000000003E-3</v>
      </c>
      <c r="E2594" t="s">
        <v>4928</v>
      </c>
      <c r="F2594">
        <v>234797</v>
      </c>
      <c r="G2594">
        <f t="shared" si="40"/>
        <v>2.2688371972657926</v>
      </c>
    </row>
    <row r="2595" spans="1:7" x14ac:dyDescent="0.2">
      <c r="A2595" t="s">
        <v>4845</v>
      </c>
      <c r="B2595">
        <v>3118.6111919999998</v>
      </c>
      <c r="C2595">
        <v>-0.20042264500000001</v>
      </c>
      <c r="D2595">
        <v>5.4035869999999996E-3</v>
      </c>
      <c r="E2595" t="s">
        <v>4846</v>
      </c>
      <c r="F2595">
        <v>20359</v>
      </c>
      <c r="G2595">
        <f t="shared" si="40"/>
        <v>2.2673178518179005</v>
      </c>
    </row>
    <row r="2596" spans="1:7" x14ac:dyDescent="0.2">
      <c r="A2596" t="s">
        <v>5516</v>
      </c>
      <c r="B2596">
        <v>666.31618649999996</v>
      </c>
      <c r="C2596">
        <v>-0.29238971400000002</v>
      </c>
      <c r="D2596">
        <v>5.4241710000000002E-3</v>
      </c>
      <c r="E2596" t="s">
        <v>5517</v>
      </c>
      <c r="F2596">
        <v>226154</v>
      </c>
      <c r="G2596">
        <f t="shared" si="40"/>
        <v>2.265666627550694</v>
      </c>
    </row>
    <row r="2597" spans="1:7" x14ac:dyDescent="0.2">
      <c r="A2597" t="s">
        <v>5830</v>
      </c>
      <c r="B2597">
        <v>479.3573993</v>
      </c>
      <c r="C2597">
        <v>-0.316876675</v>
      </c>
      <c r="D2597">
        <v>5.4398370000000003E-3</v>
      </c>
      <c r="E2597" t="s">
        <v>5831</v>
      </c>
      <c r="F2597">
        <v>56273</v>
      </c>
      <c r="G2597">
        <f t="shared" si="40"/>
        <v>2.2644141133645261</v>
      </c>
    </row>
    <row r="2598" spans="1:7" x14ac:dyDescent="0.2">
      <c r="A2598" t="s">
        <v>5408</v>
      </c>
      <c r="B2598">
        <v>1432.8385510000001</v>
      </c>
      <c r="C2598">
        <v>-0.21800546000000001</v>
      </c>
      <c r="D2598">
        <v>5.4435509999999996E-3</v>
      </c>
      <c r="E2598" t="s">
        <v>5409</v>
      </c>
      <c r="F2598">
        <v>230903</v>
      </c>
      <c r="G2598">
        <f t="shared" si="40"/>
        <v>2.2641177038699087</v>
      </c>
    </row>
    <row r="2599" spans="1:7" x14ac:dyDescent="0.2">
      <c r="A2599" t="s">
        <v>5194</v>
      </c>
      <c r="B2599">
        <v>801.30043239999998</v>
      </c>
      <c r="C2599">
        <v>-0.27077132500000001</v>
      </c>
      <c r="D2599">
        <v>5.5347640000000002E-3</v>
      </c>
      <c r="E2599" t="s">
        <v>5195</v>
      </c>
      <c r="F2599">
        <v>56327</v>
      </c>
      <c r="G2599">
        <f t="shared" si="40"/>
        <v>2.2569008925238019</v>
      </c>
    </row>
    <row r="2600" spans="1:7" x14ac:dyDescent="0.2">
      <c r="A2600" t="s">
        <v>4626</v>
      </c>
      <c r="B2600">
        <v>2114.670302</v>
      </c>
      <c r="C2600">
        <v>-0.213446471</v>
      </c>
      <c r="D2600">
        <v>5.5356579999999997E-3</v>
      </c>
      <c r="E2600" t="s">
        <v>4627</v>
      </c>
      <c r="F2600">
        <v>20787</v>
      </c>
      <c r="G2600">
        <f t="shared" si="40"/>
        <v>2.2568307489885933</v>
      </c>
    </row>
    <row r="2601" spans="1:7" x14ac:dyDescent="0.2">
      <c r="A2601" t="s">
        <v>5568</v>
      </c>
      <c r="B2601">
        <v>11856.50144</v>
      </c>
      <c r="C2601">
        <v>-0.16377530400000001</v>
      </c>
      <c r="D2601">
        <v>5.5801849999999997E-3</v>
      </c>
      <c r="E2601" t="s">
        <v>5569</v>
      </c>
      <c r="F2601">
        <v>20788</v>
      </c>
      <c r="G2601">
        <f t="shared" si="40"/>
        <v>2.2533514026489256</v>
      </c>
    </row>
    <row r="2602" spans="1:7" x14ac:dyDescent="0.2">
      <c r="A2602" t="s">
        <v>5448</v>
      </c>
      <c r="B2602">
        <v>2739.6933760000002</v>
      </c>
      <c r="C2602">
        <v>-0.221446007</v>
      </c>
      <c r="D2602">
        <v>5.6111679999999997E-3</v>
      </c>
      <c r="E2602" t="s">
        <v>5449</v>
      </c>
      <c r="F2602">
        <v>106947</v>
      </c>
      <c r="G2602">
        <f t="shared" si="40"/>
        <v>2.2509467281989299</v>
      </c>
    </row>
    <row r="2603" spans="1:7" x14ac:dyDescent="0.2">
      <c r="A2603" t="s">
        <v>6146</v>
      </c>
      <c r="B2603">
        <v>490.42446280000001</v>
      </c>
      <c r="C2603">
        <v>-0.31636346599999998</v>
      </c>
      <c r="D2603">
        <v>5.7247940000000001E-3</v>
      </c>
      <c r="E2603" t="s">
        <v>6147</v>
      </c>
      <c r="F2603">
        <v>226359</v>
      </c>
      <c r="G2603">
        <f t="shared" si="40"/>
        <v>2.2422401362846496</v>
      </c>
    </row>
    <row r="2604" spans="1:7" x14ac:dyDescent="0.2">
      <c r="A2604" t="s">
        <v>5598</v>
      </c>
      <c r="B2604">
        <v>513.78642969999999</v>
      </c>
      <c r="C2604">
        <v>-0.30479582500000002</v>
      </c>
      <c r="D2604">
        <v>5.7293919999999998E-3</v>
      </c>
      <c r="E2604" t="s">
        <v>5599</v>
      </c>
      <c r="F2604">
        <v>76808</v>
      </c>
      <c r="G2604">
        <f t="shared" si="40"/>
        <v>2.2418914626844391</v>
      </c>
    </row>
    <row r="2605" spans="1:7" x14ac:dyDescent="0.2">
      <c r="A2605" t="s">
        <v>6006</v>
      </c>
      <c r="B2605">
        <v>228.1352459</v>
      </c>
      <c r="C2605">
        <v>-0.44084537000000001</v>
      </c>
      <c r="D2605">
        <v>5.7652850000000002E-3</v>
      </c>
      <c r="E2605" t="s">
        <v>6007</v>
      </c>
      <c r="F2605">
        <v>68563</v>
      </c>
      <c r="G2605">
        <f t="shared" si="40"/>
        <v>2.2391792190079669</v>
      </c>
    </row>
    <row r="2606" spans="1:7" x14ac:dyDescent="0.2">
      <c r="A2606" t="s">
        <v>4957</v>
      </c>
      <c r="B2606">
        <v>2144.1002749999998</v>
      </c>
      <c r="C2606">
        <v>-0.199955617</v>
      </c>
      <c r="D2606">
        <v>5.7747720000000001E-3</v>
      </c>
      <c r="E2606" t="s">
        <v>4958</v>
      </c>
      <c r="F2606">
        <v>99152</v>
      </c>
      <c r="G2606">
        <f t="shared" si="40"/>
        <v>2.2384651579460497</v>
      </c>
    </row>
    <row r="2607" spans="1:7" x14ac:dyDescent="0.2">
      <c r="A2607" t="s">
        <v>5874</v>
      </c>
      <c r="B2607">
        <v>2983.7326039999998</v>
      </c>
      <c r="C2607">
        <v>-0.18484208099999999</v>
      </c>
      <c r="D2607">
        <v>5.7984999999999998E-3</v>
      </c>
      <c r="E2607" t="s">
        <v>5875</v>
      </c>
      <c r="F2607">
        <v>14026</v>
      </c>
      <c r="G2607">
        <f t="shared" si="40"/>
        <v>2.23668433850181</v>
      </c>
    </row>
    <row r="2608" spans="1:7" x14ac:dyDescent="0.2">
      <c r="A2608" t="s">
        <v>5059</v>
      </c>
      <c r="B2608">
        <v>1080.928926</v>
      </c>
      <c r="C2608">
        <v>-0.27289485499999999</v>
      </c>
      <c r="D2608">
        <v>5.8120929999999999E-3</v>
      </c>
      <c r="E2608" t="s">
        <v>5060</v>
      </c>
      <c r="F2608">
        <v>55927</v>
      </c>
      <c r="G2608">
        <f t="shared" si="40"/>
        <v>2.2356674451201144</v>
      </c>
    </row>
    <row r="2609" spans="1:7" x14ac:dyDescent="0.2">
      <c r="A2609" t="s">
        <v>6178</v>
      </c>
      <c r="B2609">
        <v>2066.2042959999999</v>
      </c>
      <c r="C2609">
        <v>-0.188279008</v>
      </c>
      <c r="D2609">
        <v>5.8727670000000001E-3</v>
      </c>
      <c r="E2609" t="s">
        <v>6179</v>
      </c>
      <c r="F2609">
        <v>23789</v>
      </c>
      <c r="G2609">
        <f t="shared" si="40"/>
        <v>2.2311572292986415</v>
      </c>
    </row>
    <row r="2610" spans="1:7" x14ac:dyDescent="0.2">
      <c r="A2610" t="s">
        <v>5224</v>
      </c>
      <c r="B2610">
        <v>2996.9383579999999</v>
      </c>
      <c r="C2610">
        <v>-0.190136202</v>
      </c>
      <c r="D2610">
        <v>5.8908670000000002E-3</v>
      </c>
      <c r="E2610" t="s">
        <v>5225</v>
      </c>
      <c r="F2610">
        <v>66085</v>
      </c>
      <c r="G2610">
        <f t="shared" si="40"/>
        <v>2.229820782359599</v>
      </c>
    </row>
    <row r="2611" spans="1:7" x14ac:dyDescent="0.2">
      <c r="A2611" t="s">
        <v>4072</v>
      </c>
      <c r="B2611">
        <v>9637.5181049999992</v>
      </c>
      <c r="C2611">
        <v>-0.22965276900000001</v>
      </c>
      <c r="D2611">
        <v>5.8992430000000002E-3</v>
      </c>
      <c r="E2611" t="s">
        <v>4073</v>
      </c>
      <c r="F2611">
        <v>12709</v>
      </c>
      <c r="G2611">
        <f t="shared" si="40"/>
        <v>2.2292037141231869</v>
      </c>
    </row>
    <row r="2612" spans="1:7" x14ac:dyDescent="0.2">
      <c r="A2612" t="s">
        <v>4308</v>
      </c>
      <c r="B2612">
        <v>3321.7171990000002</v>
      </c>
      <c r="C2612">
        <v>-0.21734630799999999</v>
      </c>
      <c r="D2612">
        <v>5.9570910000000003E-3</v>
      </c>
      <c r="E2612" t="s">
        <v>4309</v>
      </c>
      <c r="F2612">
        <v>17995</v>
      </c>
      <c r="G2612">
        <f t="shared" si="40"/>
        <v>2.2249657656060413</v>
      </c>
    </row>
    <row r="2613" spans="1:7" x14ac:dyDescent="0.2">
      <c r="A2613" t="s">
        <v>4428</v>
      </c>
      <c r="B2613">
        <v>3329.3591809999998</v>
      </c>
      <c r="C2613">
        <v>-0.18717186299999999</v>
      </c>
      <c r="D2613">
        <v>5.9633059999999998E-3</v>
      </c>
      <c r="E2613" t="s">
        <v>4429</v>
      </c>
      <c r="F2613">
        <v>75751</v>
      </c>
      <c r="G2613">
        <f t="shared" si="40"/>
        <v>2.2245129047743761</v>
      </c>
    </row>
    <row r="2614" spans="1:7" x14ac:dyDescent="0.2">
      <c r="A2614" t="s">
        <v>5021</v>
      </c>
      <c r="B2614">
        <v>574.07329719999996</v>
      </c>
      <c r="C2614">
        <v>-0.30207978699999999</v>
      </c>
      <c r="D2614">
        <v>5.9731589999999996E-3</v>
      </c>
      <c r="E2614" t="s">
        <v>5022</v>
      </c>
      <c r="F2614">
        <v>68929</v>
      </c>
      <c r="G2614">
        <f t="shared" si="40"/>
        <v>2.2237959245793046</v>
      </c>
    </row>
    <row r="2615" spans="1:7" x14ac:dyDescent="0.2">
      <c r="A2615" t="s">
        <v>6685</v>
      </c>
      <c r="B2615">
        <v>899.84069710000006</v>
      </c>
      <c r="C2615">
        <v>-0.26203265799999997</v>
      </c>
      <c r="D2615">
        <v>5.9754509999999997E-3</v>
      </c>
      <c r="E2615" t="s">
        <v>6686</v>
      </c>
      <c r="F2615">
        <v>15199</v>
      </c>
      <c r="G2615">
        <f t="shared" si="40"/>
        <v>2.2236293105606477</v>
      </c>
    </row>
    <row r="2616" spans="1:7" x14ac:dyDescent="0.2">
      <c r="A2616" t="s">
        <v>6318</v>
      </c>
      <c r="B2616">
        <v>1229.610809</v>
      </c>
      <c r="C2616">
        <v>-0.224432149</v>
      </c>
      <c r="D2616">
        <v>6.0193979999999996E-3</v>
      </c>
      <c r="E2616" t="s">
        <v>6319</v>
      </c>
      <c r="F2616">
        <v>73739</v>
      </c>
      <c r="G2616">
        <f t="shared" si="40"/>
        <v>2.2204469403619829</v>
      </c>
    </row>
    <row r="2617" spans="1:7" x14ac:dyDescent="0.2">
      <c r="A2617" t="s">
        <v>5772</v>
      </c>
      <c r="B2617">
        <v>3213.0738489999999</v>
      </c>
      <c r="C2617">
        <v>-0.18234534099999999</v>
      </c>
      <c r="D2617">
        <v>6.0350029999999997E-3</v>
      </c>
      <c r="E2617" t="s">
        <v>5773</v>
      </c>
      <c r="F2617">
        <v>224742</v>
      </c>
      <c r="G2617">
        <f t="shared" si="40"/>
        <v>2.2193225096787907</v>
      </c>
    </row>
    <row r="2618" spans="1:7" x14ac:dyDescent="0.2">
      <c r="A2618" t="s">
        <v>4791</v>
      </c>
      <c r="B2618">
        <v>1124.1072369999999</v>
      </c>
      <c r="C2618">
        <v>-0.26371931100000001</v>
      </c>
      <c r="D2618">
        <v>6.104763E-3</v>
      </c>
      <c r="E2618" t="s">
        <v>4792</v>
      </c>
      <c r="F2618">
        <v>268515</v>
      </c>
      <c r="G2618">
        <f t="shared" si="40"/>
        <v>2.2143311916355808</v>
      </c>
    </row>
    <row r="2619" spans="1:7" x14ac:dyDescent="0.2">
      <c r="A2619" t="s">
        <v>4550</v>
      </c>
      <c r="B2619">
        <v>1144.5823250000001</v>
      </c>
      <c r="C2619">
        <v>-0.30485909900000002</v>
      </c>
      <c r="D2619">
        <v>6.1585809999999998E-3</v>
      </c>
      <c r="E2619" t="s">
        <v>4551</v>
      </c>
      <c r="F2619">
        <v>11927</v>
      </c>
      <c r="G2619">
        <f t="shared" si="40"/>
        <v>2.2105193421961453</v>
      </c>
    </row>
    <row r="2620" spans="1:7" x14ac:dyDescent="0.2">
      <c r="A2620" t="s">
        <v>5374</v>
      </c>
      <c r="B2620">
        <v>2078.019256</v>
      </c>
      <c r="C2620">
        <v>-0.192013147</v>
      </c>
      <c r="D2620">
        <v>6.3359890000000002E-3</v>
      </c>
      <c r="E2620" t="s">
        <v>5375</v>
      </c>
      <c r="F2620">
        <v>50767</v>
      </c>
      <c r="G2620">
        <f t="shared" si="40"/>
        <v>2.198185585402693</v>
      </c>
    </row>
    <row r="2621" spans="1:7" x14ac:dyDescent="0.2">
      <c r="A2621" t="s">
        <v>6687</v>
      </c>
      <c r="B2621">
        <v>471.44469500000002</v>
      </c>
      <c r="C2621">
        <v>-0.32492474599999999</v>
      </c>
      <c r="D2621">
        <v>6.3688629999999998E-3</v>
      </c>
      <c r="E2621" t="s">
        <v>6688</v>
      </c>
      <c r="F2621">
        <v>627191</v>
      </c>
      <c r="G2621">
        <f t="shared" si="40"/>
        <v>2.1959380930807302</v>
      </c>
    </row>
    <row r="2622" spans="1:7" x14ac:dyDescent="0.2">
      <c r="A2622" t="s">
        <v>6689</v>
      </c>
      <c r="B2622">
        <v>643.87131790000001</v>
      </c>
      <c r="C2622">
        <v>-0.274014229</v>
      </c>
      <c r="D2622">
        <v>6.3865459999999999E-3</v>
      </c>
      <c r="E2622" t="s">
        <v>6690</v>
      </c>
      <c r="F2622">
        <v>16973</v>
      </c>
      <c r="G2622">
        <f t="shared" si="40"/>
        <v>2.1947339554096859</v>
      </c>
    </row>
    <row r="2623" spans="1:7" x14ac:dyDescent="0.2">
      <c r="A2623" t="s">
        <v>4851</v>
      </c>
      <c r="B2623">
        <v>3056.4835400000002</v>
      </c>
      <c r="C2623">
        <v>-0.19596539900000001</v>
      </c>
      <c r="D2623">
        <v>6.4546040000000001E-3</v>
      </c>
      <c r="E2623" t="s">
        <v>4852</v>
      </c>
      <c r="F2623">
        <v>66498</v>
      </c>
      <c r="G2623">
        <f t="shared" si="40"/>
        <v>2.1901303972225592</v>
      </c>
    </row>
    <row r="2624" spans="1:7" x14ac:dyDescent="0.2">
      <c r="A2624" t="s">
        <v>4204</v>
      </c>
      <c r="B2624">
        <v>8145.656704</v>
      </c>
      <c r="C2624">
        <v>-0.184031849</v>
      </c>
      <c r="D2624">
        <v>6.5078250000000001E-3</v>
      </c>
      <c r="E2624" t="s">
        <v>4205</v>
      </c>
      <c r="F2624">
        <v>18807</v>
      </c>
      <c r="G2624">
        <f t="shared" si="40"/>
        <v>2.186564134062805</v>
      </c>
    </row>
    <row r="2625" spans="1:7" x14ac:dyDescent="0.2">
      <c r="A2625" t="s">
        <v>5372</v>
      </c>
      <c r="B2625">
        <v>1096.6561400000001</v>
      </c>
      <c r="C2625">
        <v>-0.22870167</v>
      </c>
      <c r="D2625">
        <v>6.5850229999999997E-3</v>
      </c>
      <c r="E2625" t="s">
        <v>5373</v>
      </c>
      <c r="F2625">
        <v>170711</v>
      </c>
      <c r="G2625">
        <f t="shared" si="40"/>
        <v>2.181442703806884</v>
      </c>
    </row>
    <row r="2626" spans="1:7" x14ac:dyDescent="0.2">
      <c r="A2626" t="s">
        <v>4999</v>
      </c>
      <c r="B2626">
        <v>1213.7460799999999</v>
      </c>
      <c r="C2626">
        <v>-0.229387431</v>
      </c>
      <c r="D2626">
        <v>6.5979810000000002E-3</v>
      </c>
      <c r="E2626" t="s">
        <v>5000</v>
      </c>
      <c r="F2626">
        <v>67903</v>
      </c>
      <c r="G2626">
        <f t="shared" si="40"/>
        <v>2.1805889394131417</v>
      </c>
    </row>
    <row r="2627" spans="1:7" x14ac:dyDescent="0.2">
      <c r="A2627" t="s">
        <v>5726</v>
      </c>
      <c r="B2627">
        <v>1871.0632539999999</v>
      </c>
      <c r="C2627">
        <v>-0.19924851800000001</v>
      </c>
      <c r="D2627">
        <v>6.6484919999999998E-3</v>
      </c>
      <c r="E2627" t="s">
        <v>5727</v>
      </c>
      <c r="F2627">
        <v>52637</v>
      </c>
      <c r="G2627">
        <f t="shared" si="40"/>
        <v>2.1772768494858559</v>
      </c>
    </row>
    <row r="2628" spans="1:7" x14ac:dyDescent="0.2">
      <c r="A2628" t="s">
        <v>5882</v>
      </c>
      <c r="B2628">
        <v>9735.926211</v>
      </c>
      <c r="C2628">
        <v>-0.155846504</v>
      </c>
      <c r="D2628">
        <v>6.6819760000000001E-3</v>
      </c>
      <c r="E2628" t="s">
        <v>5883</v>
      </c>
      <c r="F2628">
        <v>14182</v>
      </c>
      <c r="G2628">
        <f t="shared" si="40"/>
        <v>2.1750950885731171</v>
      </c>
    </row>
    <row r="2629" spans="1:7" x14ac:dyDescent="0.2">
      <c r="A2629" t="s">
        <v>5152</v>
      </c>
      <c r="B2629">
        <v>1990.61526</v>
      </c>
      <c r="C2629">
        <v>-0.214011117</v>
      </c>
      <c r="D2629">
        <v>6.6916370000000003E-3</v>
      </c>
      <c r="E2629" t="s">
        <v>5153</v>
      </c>
      <c r="F2629">
        <v>67184</v>
      </c>
      <c r="G2629">
        <f t="shared" si="40"/>
        <v>2.1744676261634428</v>
      </c>
    </row>
    <row r="2630" spans="1:7" x14ac:dyDescent="0.2">
      <c r="A2630" t="s">
        <v>4947</v>
      </c>
      <c r="B2630">
        <v>25042.016479999998</v>
      </c>
      <c r="C2630">
        <v>-0.14142733900000001</v>
      </c>
      <c r="D2630">
        <v>6.6979470000000001E-3</v>
      </c>
      <c r="E2630" t="s">
        <v>4948</v>
      </c>
      <c r="F2630">
        <v>16593</v>
      </c>
      <c r="G2630">
        <f t="shared" ref="G2630:G2693" si="41">-LOG10(D2630)</f>
        <v>2.1740582932993782</v>
      </c>
    </row>
    <row r="2631" spans="1:7" x14ac:dyDescent="0.2">
      <c r="A2631" t="s">
        <v>4350</v>
      </c>
      <c r="B2631">
        <v>642.29128790000004</v>
      </c>
      <c r="C2631">
        <v>-0.31196940400000001</v>
      </c>
      <c r="D2631">
        <v>6.7036769999999999E-3</v>
      </c>
      <c r="E2631" t="s">
        <v>4351</v>
      </c>
      <c r="F2631">
        <v>244216</v>
      </c>
      <c r="G2631">
        <f t="shared" si="41"/>
        <v>2.1736869192729249</v>
      </c>
    </row>
    <row r="2632" spans="1:7" x14ac:dyDescent="0.2">
      <c r="A2632" t="s">
        <v>6118</v>
      </c>
      <c r="B2632">
        <v>664.67797289999999</v>
      </c>
      <c r="C2632">
        <v>-0.27471936299999999</v>
      </c>
      <c r="D2632">
        <v>6.7303229999999999E-3</v>
      </c>
      <c r="E2632" t="s">
        <v>6119</v>
      </c>
      <c r="F2632">
        <v>15368</v>
      </c>
      <c r="G2632">
        <f t="shared" si="41"/>
        <v>2.1719640927223041</v>
      </c>
    </row>
    <row r="2633" spans="1:7" x14ac:dyDescent="0.2">
      <c r="A2633" t="s">
        <v>4452</v>
      </c>
      <c r="B2633">
        <v>775.57490199999995</v>
      </c>
      <c r="C2633">
        <v>-0.27362954900000003</v>
      </c>
      <c r="D2633">
        <v>6.7744759999999998E-3</v>
      </c>
      <c r="E2633" t="s">
        <v>4453</v>
      </c>
      <c r="F2633">
        <v>103172</v>
      </c>
      <c r="G2633">
        <f t="shared" si="41"/>
        <v>2.1691242914660256</v>
      </c>
    </row>
    <row r="2634" spans="1:7" x14ac:dyDescent="0.2">
      <c r="A2634" t="s">
        <v>5106</v>
      </c>
      <c r="B2634">
        <v>2280.3442329999998</v>
      </c>
      <c r="C2634">
        <v>-0.19188551300000001</v>
      </c>
      <c r="D2634">
        <v>6.7744759999999998E-3</v>
      </c>
      <c r="E2634" t="s">
        <v>5107</v>
      </c>
      <c r="F2634">
        <v>74370</v>
      </c>
      <c r="G2634">
        <f t="shared" si="41"/>
        <v>2.1691242914660256</v>
      </c>
    </row>
    <row r="2635" spans="1:7" x14ac:dyDescent="0.2">
      <c r="A2635" t="s">
        <v>5156</v>
      </c>
      <c r="B2635">
        <v>2279.9227580000002</v>
      </c>
      <c r="C2635">
        <v>-0.214068603</v>
      </c>
      <c r="D2635">
        <v>6.7985989999999998E-3</v>
      </c>
      <c r="E2635" t="s">
        <v>5157</v>
      </c>
      <c r="F2635">
        <v>59042</v>
      </c>
      <c r="G2635">
        <f t="shared" si="41"/>
        <v>2.1675805739491611</v>
      </c>
    </row>
    <row r="2636" spans="1:7" x14ac:dyDescent="0.2">
      <c r="A2636" t="s">
        <v>4899</v>
      </c>
      <c r="B2636">
        <v>2983.5481030000001</v>
      </c>
      <c r="C2636">
        <v>-0.18862390100000001</v>
      </c>
      <c r="D2636">
        <v>6.8112060000000002E-3</v>
      </c>
      <c r="E2636" t="s">
        <v>4900</v>
      </c>
      <c r="F2636">
        <v>13401</v>
      </c>
      <c r="G2636">
        <f t="shared" si="41"/>
        <v>2.1667759845962107</v>
      </c>
    </row>
    <row r="2637" spans="1:7" x14ac:dyDescent="0.2">
      <c r="A2637" t="s">
        <v>4558</v>
      </c>
      <c r="B2637">
        <v>1255.9723859999999</v>
      </c>
      <c r="C2637">
        <v>-0.22133378400000001</v>
      </c>
      <c r="D2637">
        <v>6.8423590000000001E-3</v>
      </c>
      <c r="E2637" t="s">
        <v>4559</v>
      </c>
      <c r="F2637">
        <v>16480</v>
      </c>
      <c r="G2637">
        <f t="shared" si="41"/>
        <v>2.1647941433007958</v>
      </c>
    </row>
    <row r="2638" spans="1:7" x14ac:dyDescent="0.2">
      <c r="A2638" t="s">
        <v>5376</v>
      </c>
      <c r="B2638">
        <v>2081.3983119999998</v>
      </c>
      <c r="C2638">
        <v>-0.19909570800000001</v>
      </c>
      <c r="D2638">
        <v>6.8587530000000004E-3</v>
      </c>
      <c r="E2638" t="s">
        <v>5377</v>
      </c>
      <c r="F2638">
        <v>11544</v>
      </c>
      <c r="G2638">
        <f t="shared" si="41"/>
        <v>2.1637548368365915</v>
      </c>
    </row>
    <row r="2639" spans="1:7" x14ac:dyDescent="0.2">
      <c r="A2639" t="s">
        <v>5212</v>
      </c>
      <c r="B2639">
        <v>3454.2954599999998</v>
      </c>
      <c r="C2639">
        <v>-0.16881716399999999</v>
      </c>
      <c r="D2639">
        <v>6.8893230000000001E-3</v>
      </c>
      <c r="E2639" t="s">
        <v>5213</v>
      </c>
      <c r="F2639">
        <v>17391</v>
      </c>
      <c r="G2639">
        <f t="shared" si="41"/>
        <v>2.1618234532462237</v>
      </c>
    </row>
    <row r="2640" spans="1:7" x14ac:dyDescent="0.2">
      <c r="A2640" t="s">
        <v>4386</v>
      </c>
      <c r="B2640">
        <v>3017.8463449999999</v>
      </c>
      <c r="C2640">
        <v>-0.18740736799999999</v>
      </c>
      <c r="D2640">
        <v>6.8983040000000001E-3</v>
      </c>
      <c r="E2640" t="s">
        <v>4387</v>
      </c>
      <c r="F2640">
        <v>66366</v>
      </c>
      <c r="G2640">
        <f t="shared" si="41"/>
        <v>2.1612576707089364</v>
      </c>
    </row>
    <row r="2641" spans="1:7" x14ac:dyDescent="0.2">
      <c r="A2641" t="s">
        <v>5256</v>
      </c>
      <c r="B2641">
        <v>20742.554240000001</v>
      </c>
      <c r="C2641">
        <v>-0.13717511499999999</v>
      </c>
      <c r="D2641">
        <v>6.8985679999999999E-3</v>
      </c>
      <c r="E2641" t="s">
        <v>5257</v>
      </c>
      <c r="F2641">
        <v>227723</v>
      </c>
      <c r="G2641">
        <f t="shared" si="41"/>
        <v>2.1612410504571522</v>
      </c>
    </row>
    <row r="2642" spans="1:7" x14ac:dyDescent="0.2">
      <c r="A2642" t="s">
        <v>4182</v>
      </c>
      <c r="B2642">
        <v>4109.4603870000001</v>
      </c>
      <c r="C2642">
        <v>-0.17674376</v>
      </c>
      <c r="D2642">
        <v>6.8985679999999999E-3</v>
      </c>
      <c r="E2642" t="s">
        <v>4183</v>
      </c>
      <c r="F2642">
        <v>216963</v>
      </c>
      <c r="G2642">
        <f t="shared" si="41"/>
        <v>2.1612410504571522</v>
      </c>
    </row>
    <row r="2643" spans="1:7" x14ac:dyDescent="0.2">
      <c r="A2643" t="s">
        <v>5610</v>
      </c>
      <c r="B2643">
        <v>2423.4444370000001</v>
      </c>
      <c r="C2643">
        <v>-0.220225489</v>
      </c>
      <c r="D2643">
        <v>6.9734840000000003E-3</v>
      </c>
      <c r="E2643" t="s">
        <v>5611</v>
      </c>
      <c r="F2643">
        <v>207182</v>
      </c>
      <c r="G2643">
        <f t="shared" si="41"/>
        <v>2.1565501912077338</v>
      </c>
    </row>
    <row r="2644" spans="1:7" x14ac:dyDescent="0.2">
      <c r="A2644" t="s">
        <v>5023</v>
      </c>
      <c r="B2644">
        <v>372.44445719999999</v>
      </c>
      <c r="C2644">
        <v>-0.37296560899999998</v>
      </c>
      <c r="D2644">
        <v>7.0114360000000002E-3</v>
      </c>
      <c r="E2644" t="s">
        <v>5024</v>
      </c>
      <c r="F2644">
        <v>66406</v>
      </c>
      <c r="G2644">
        <f t="shared" si="41"/>
        <v>2.1541930258268311</v>
      </c>
    </row>
    <row r="2645" spans="1:7" x14ac:dyDescent="0.2">
      <c r="A2645" t="s">
        <v>4322</v>
      </c>
      <c r="B2645">
        <v>23191.714360000002</v>
      </c>
      <c r="C2645">
        <v>-0.15854063199999999</v>
      </c>
      <c r="D2645">
        <v>7.0166730000000002E-3</v>
      </c>
      <c r="E2645" t="s">
        <v>4323</v>
      </c>
      <c r="F2645">
        <v>22152</v>
      </c>
      <c r="G2645">
        <f t="shared" si="41"/>
        <v>2.1538687625483823</v>
      </c>
    </row>
    <row r="2646" spans="1:7" x14ac:dyDescent="0.2">
      <c r="A2646" t="s">
        <v>4701</v>
      </c>
      <c r="B2646">
        <v>1094.116293</v>
      </c>
      <c r="C2646">
        <v>-0.24904691800000001</v>
      </c>
      <c r="D2646">
        <v>7.0264790000000004E-3</v>
      </c>
      <c r="E2646" t="s">
        <v>4702</v>
      </c>
      <c r="F2646">
        <v>12804</v>
      </c>
      <c r="G2646">
        <f t="shared" si="41"/>
        <v>2.1532622473754768</v>
      </c>
    </row>
    <row r="2647" spans="1:7" x14ac:dyDescent="0.2">
      <c r="A2647" t="s">
        <v>4895</v>
      </c>
      <c r="B2647">
        <v>2842.4764570000002</v>
      </c>
      <c r="C2647">
        <v>-0.18300566700000001</v>
      </c>
      <c r="D2647">
        <v>7.0500629999999996E-3</v>
      </c>
      <c r="E2647" t="s">
        <v>4896</v>
      </c>
      <c r="F2647">
        <v>234852</v>
      </c>
      <c r="G2647">
        <f t="shared" si="41"/>
        <v>2.151807002096529</v>
      </c>
    </row>
    <row r="2648" spans="1:7" x14ac:dyDescent="0.2">
      <c r="A2648" t="s">
        <v>6691</v>
      </c>
      <c r="B2648">
        <v>4741.2924640000001</v>
      </c>
      <c r="C2648">
        <v>-0.20800369799999999</v>
      </c>
      <c r="D2648">
        <v>7.0574130000000002E-3</v>
      </c>
      <c r="E2648" t="s">
        <v>6692</v>
      </c>
      <c r="F2648">
        <v>192156</v>
      </c>
      <c r="G2648">
        <f t="shared" si="41"/>
        <v>2.1513544668973466</v>
      </c>
    </row>
    <row r="2649" spans="1:7" x14ac:dyDescent="0.2">
      <c r="A2649" t="s">
        <v>5622</v>
      </c>
      <c r="B2649">
        <v>6782.7199890000002</v>
      </c>
      <c r="C2649">
        <v>-0.15551262900000001</v>
      </c>
      <c r="D2649">
        <v>7.067388E-3</v>
      </c>
      <c r="E2649" t="s">
        <v>5623</v>
      </c>
      <c r="F2649">
        <v>19268</v>
      </c>
      <c r="G2649">
        <f t="shared" si="41"/>
        <v>2.1507410652392052</v>
      </c>
    </row>
    <row r="2650" spans="1:7" x14ac:dyDescent="0.2">
      <c r="A2650" t="s">
        <v>5416</v>
      </c>
      <c r="B2650">
        <v>17033.317129999999</v>
      </c>
      <c r="C2650">
        <v>-0.18308159800000001</v>
      </c>
      <c r="D2650">
        <v>7.0694180000000001E-3</v>
      </c>
      <c r="E2650" t="s">
        <v>5417</v>
      </c>
      <c r="F2650">
        <v>83669</v>
      </c>
      <c r="G2650">
        <f t="shared" si="41"/>
        <v>2.1506163386490091</v>
      </c>
    </row>
    <row r="2651" spans="1:7" x14ac:dyDescent="0.2">
      <c r="A2651" t="s">
        <v>4951</v>
      </c>
      <c r="B2651">
        <v>223.1794328</v>
      </c>
      <c r="C2651">
        <v>-0.44286012299999999</v>
      </c>
      <c r="D2651">
        <v>7.0745290000000004E-3</v>
      </c>
      <c r="E2651" t="s">
        <v>4952</v>
      </c>
      <c r="F2651">
        <v>16939</v>
      </c>
      <c r="G2651">
        <f t="shared" si="41"/>
        <v>2.1503024688086283</v>
      </c>
    </row>
    <row r="2652" spans="1:7" x14ac:dyDescent="0.2">
      <c r="A2652" t="s">
        <v>4795</v>
      </c>
      <c r="B2652">
        <v>793.10213569999996</v>
      </c>
      <c r="C2652">
        <v>-0.267014113</v>
      </c>
      <c r="D2652">
        <v>7.0745290000000004E-3</v>
      </c>
      <c r="E2652" t="s">
        <v>4796</v>
      </c>
      <c r="F2652">
        <v>66078</v>
      </c>
      <c r="G2652">
        <f t="shared" si="41"/>
        <v>2.1503024688086283</v>
      </c>
    </row>
    <row r="2653" spans="1:7" x14ac:dyDescent="0.2">
      <c r="A2653" t="s">
        <v>4236</v>
      </c>
      <c r="B2653">
        <v>923.6331308</v>
      </c>
      <c r="C2653">
        <v>-0.25013543599999999</v>
      </c>
      <c r="D2653">
        <v>7.0771380000000002E-3</v>
      </c>
      <c r="E2653" t="s">
        <v>4237</v>
      </c>
      <c r="F2653">
        <v>67675</v>
      </c>
      <c r="G2653">
        <f t="shared" si="41"/>
        <v>2.1501423358269629</v>
      </c>
    </row>
    <row r="2654" spans="1:7" x14ac:dyDescent="0.2">
      <c r="A2654" t="s">
        <v>4695</v>
      </c>
      <c r="B2654">
        <v>2531.2003420000001</v>
      </c>
      <c r="C2654">
        <v>-0.20265766900000001</v>
      </c>
      <c r="D2654">
        <v>7.1471770000000002E-3</v>
      </c>
      <c r="E2654" t="s">
        <v>4696</v>
      </c>
      <c r="F2654">
        <v>232947</v>
      </c>
      <c r="G2654">
        <f t="shared" si="41"/>
        <v>2.1458654624529894</v>
      </c>
    </row>
    <row r="2655" spans="1:7" x14ac:dyDescent="0.2">
      <c r="A2655" t="s">
        <v>4398</v>
      </c>
      <c r="B2655">
        <v>795.34415909999996</v>
      </c>
      <c r="C2655">
        <v>-0.327854019</v>
      </c>
      <c r="D2655">
        <v>7.1471770000000002E-3</v>
      </c>
      <c r="E2655" t="s">
        <v>4399</v>
      </c>
      <c r="F2655">
        <v>214917</v>
      </c>
      <c r="G2655">
        <f t="shared" si="41"/>
        <v>2.1458654624529894</v>
      </c>
    </row>
    <row r="2656" spans="1:7" x14ac:dyDescent="0.2">
      <c r="A2656" t="s">
        <v>6693</v>
      </c>
      <c r="B2656">
        <v>204.47700499999999</v>
      </c>
      <c r="C2656">
        <v>-0.464567442</v>
      </c>
      <c r="D2656">
        <v>7.1741180000000002E-3</v>
      </c>
      <c r="E2656" t="s">
        <v>6694</v>
      </c>
      <c r="F2656">
        <v>67971</v>
      </c>
      <c r="G2656">
        <f t="shared" si="41"/>
        <v>2.1442314843191812</v>
      </c>
    </row>
    <row r="2657" spans="1:7" x14ac:dyDescent="0.2">
      <c r="A2657" t="s">
        <v>4488</v>
      </c>
      <c r="B2657">
        <v>1597.6934450000001</v>
      </c>
      <c r="C2657">
        <v>-0.22630908899999999</v>
      </c>
      <c r="D2657">
        <v>7.1816959999999996E-3</v>
      </c>
      <c r="E2657" t="s">
        <v>4489</v>
      </c>
      <c r="F2657">
        <v>269608</v>
      </c>
      <c r="G2657">
        <f t="shared" si="41"/>
        <v>2.1437729824342244</v>
      </c>
    </row>
    <row r="2658" spans="1:7" x14ac:dyDescent="0.2">
      <c r="A2658" t="s">
        <v>4304</v>
      </c>
      <c r="B2658">
        <v>12337.386619999999</v>
      </c>
      <c r="C2658">
        <v>-0.16659232900000001</v>
      </c>
      <c r="D2658">
        <v>7.2114630000000004E-3</v>
      </c>
      <c r="E2658" t="s">
        <v>4305</v>
      </c>
      <c r="F2658">
        <v>53761</v>
      </c>
      <c r="G2658">
        <f t="shared" si="41"/>
        <v>2.1419766203883155</v>
      </c>
    </row>
    <row r="2659" spans="1:7" x14ac:dyDescent="0.2">
      <c r="A2659" t="s">
        <v>5346</v>
      </c>
      <c r="B2659">
        <v>941.73320950000004</v>
      </c>
      <c r="C2659">
        <v>-0.24288156399999999</v>
      </c>
      <c r="D2659">
        <v>7.2867030000000003E-3</v>
      </c>
      <c r="E2659" t="s">
        <v>5347</v>
      </c>
      <c r="F2659">
        <v>103850</v>
      </c>
      <c r="G2659">
        <f t="shared" si="41"/>
        <v>2.1374689315990936</v>
      </c>
    </row>
    <row r="2660" spans="1:7" x14ac:dyDescent="0.2">
      <c r="A2660" t="s">
        <v>4879</v>
      </c>
      <c r="B2660">
        <v>1813.3272509999999</v>
      </c>
      <c r="C2660">
        <v>-0.21374058600000001</v>
      </c>
      <c r="D2660">
        <v>7.3418040000000004E-3</v>
      </c>
      <c r="E2660" t="s">
        <v>4880</v>
      </c>
      <c r="F2660">
        <v>78928</v>
      </c>
      <c r="G2660">
        <f t="shared" si="41"/>
        <v>2.1341972137920791</v>
      </c>
    </row>
    <row r="2661" spans="1:7" x14ac:dyDescent="0.2">
      <c r="A2661" t="s">
        <v>6695</v>
      </c>
      <c r="B2661">
        <v>1632.45821</v>
      </c>
      <c r="C2661">
        <v>-0.19641931200000001</v>
      </c>
      <c r="D2661">
        <v>7.3466900000000003E-3</v>
      </c>
      <c r="E2661" t="s">
        <v>6696</v>
      </c>
      <c r="F2661">
        <v>69675</v>
      </c>
      <c r="G2661">
        <f t="shared" si="41"/>
        <v>2.1339082852039142</v>
      </c>
    </row>
    <row r="2662" spans="1:7" x14ac:dyDescent="0.2">
      <c r="A2662" t="s">
        <v>5868</v>
      </c>
      <c r="B2662">
        <v>5458.7966040000001</v>
      </c>
      <c r="C2662">
        <v>-0.15666766200000001</v>
      </c>
      <c r="D2662">
        <v>7.3596340000000003E-3</v>
      </c>
      <c r="E2662" t="s">
        <v>5869</v>
      </c>
      <c r="F2662">
        <v>217866</v>
      </c>
      <c r="G2662">
        <f t="shared" si="41"/>
        <v>2.1331437829087925</v>
      </c>
    </row>
    <row r="2663" spans="1:7" x14ac:dyDescent="0.2">
      <c r="A2663" t="s">
        <v>5480</v>
      </c>
      <c r="B2663">
        <v>2329.8749309999998</v>
      </c>
      <c r="C2663">
        <v>-0.202736317</v>
      </c>
      <c r="D2663">
        <v>7.3930469999999998E-3</v>
      </c>
      <c r="E2663" t="s">
        <v>5481</v>
      </c>
      <c r="F2663">
        <v>76580</v>
      </c>
      <c r="G2663">
        <f t="shared" si="41"/>
        <v>2.1311765328426873</v>
      </c>
    </row>
    <row r="2664" spans="1:7" x14ac:dyDescent="0.2">
      <c r="A2664" t="s">
        <v>4224</v>
      </c>
      <c r="B2664">
        <v>8053.3933630000001</v>
      </c>
      <c r="C2664">
        <v>-0.16829245800000001</v>
      </c>
      <c r="D2664">
        <v>7.3992659999999998E-3</v>
      </c>
      <c r="E2664" t="s">
        <v>4225</v>
      </c>
      <c r="F2664">
        <v>14810</v>
      </c>
      <c r="G2664">
        <f t="shared" si="41"/>
        <v>2.1308113597230967</v>
      </c>
    </row>
    <row r="2665" spans="1:7" x14ac:dyDescent="0.2">
      <c r="A2665" t="s">
        <v>6697</v>
      </c>
      <c r="B2665">
        <v>389.27920169999999</v>
      </c>
      <c r="C2665">
        <v>-0.33440327199999997</v>
      </c>
      <c r="D2665">
        <v>7.4396649999999998E-3</v>
      </c>
      <c r="E2665" t="s">
        <v>6698</v>
      </c>
      <c r="F2665">
        <v>231858</v>
      </c>
      <c r="G2665">
        <f t="shared" si="41"/>
        <v>2.1284466198206515</v>
      </c>
    </row>
    <row r="2666" spans="1:7" x14ac:dyDescent="0.2">
      <c r="A2666" t="s">
        <v>5130</v>
      </c>
      <c r="B2666">
        <v>1765.6498730000001</v>
      </c>
      <c r="C2666">
        <v>-0.210778667</v>
      </c>
      <c r="D2666">
        <v>7.4583959999999999E-3</v>
      </c>
      <c r="E2666" t="s">
        <v>5131</v>
      </c>
      <c r="F2666">
        <v>54383</v>
      </c>
      <c r="G2666">
        <f t="shared" si="41"/>
        <v>2.1273545617029046</v>
      </c>
    </row>
    <row r="2667" spans="1:7" x14ac:dyDescent="0.2">
      <c r="A2667" t="s">
        <v>4915</v>
      </c>
      <c r="B2667">
        <v>4738.7540339999996</v>
      </c>
      <c r="C2667">
        <v>-0.16055755399999999</v>
      </c>
      <c r="D2667">
        <v>7.5824940000000004E-3</v>
      </c>
      <c r="E2667" t="s">
        <v>4916</v>
      </c>
      <c r="F2667">
        <v>381979</v>
      </c>
      <c r="G2667">
        <f t="shared" si="41"/>
        <v>2.1201879246728113</v>
      </c>
    </row>
    <row r="2668" spans="1:7" x14ac:dyDescent="0.2">
      <c r="A2668" t="s">
        <v>5512</v>
      </c>
      <c r="B2668">
        <v>1429.494038</v>
      </c>
      <c r="C2668">
        <v>-0.22251175000000001</v>
      </c>
      <c r="D2668">
        <v>7.5854449999999997E-3</v>
      </c>
      <c r="E2668" t="s">
        <v>5513</v>
      </c>
      <c r="F2668">
        <v>73047</v>
      </c>
      <c r="G2668">
        <f t="shared" si="41"/>
        <v>2.1200189362516069</v>
      </c>
    </row>
    <row r="2669" spans="1:7" x14ac:dyDescent="0.2">
      <c r="A2669" t="s">
        <v>4320</v>
      </c>
      <c r="B2669">
        <v>4363.1352569999999</v>
      </c>
      <c r="C2669">
        <v>-0.18319158199999999</v>
      </c>
      <c r="D2669">
        <v>7.5862560000000004E-3</v>
      </c>
      <c r="E2669" t="s">
        <v>4321</v>
      </c>
      <c r="F2669">
        <v>12570</v>
      </c>
      <c r="G2669">
        <f t="shared" si="41"/>
        <v>2.1199725060161101</v>
      </c>
    </row>
    <row r="2670" spans="1:7" x14ac:dyDescent="0.2">
      <c r="A2670" t="s">
        <v>4594</v>
      </c>
      <c r="B2670">
        <v>1485.387592</v>
      </c>
      <c r="C2670">
        <v>-0.26526497399999999</v>
      </c>
      <c r="D2670">
        <v>7.5881450000000001E-3</v>
      </c>
      <c r="E2670" t="s">
        <v>4595</v>
      </c>
      <c r="F2670">
        <v>12891</v>
      </c>
      <c r="G2670">
        <f t="shared" si="41"/>
        <v>2.1198643788774438</v>
      </c>
    </row>
    <row r="2671" spans="1:7" x14ac:dyDescent="0.2">
      <c r="A2671" t="s">
        <v>4318</v>
      </c>
      <c r="B2671">
        <v>32108.79679</v>
      </c>
      <c r="C2671">
        <v>-0.14171715700000001</v>
      </c>
      <c r="D2671">
        <v>7.5881450000000001E-3</v>
      </c>
      <c r="E2671" t="s">
        <v>4319</v>
      </c>
      <c r="F2671">
        <v>20743</v>
      </c>
      <c r="G2671">
        <f t="shared" si="41"/>
        <v>2.1198643788774438</v>
      </c>
    </row>
    <row r="2672" spans="1:7" x14ac:dyDescent="0.2">
      <c r="A2672" t="s">
        <v>5268</v>
      </c>
      <c r="B2672">
        <v>2002.999217</v>
      </c>
      <c r="C2672">
        <v>-0.21598541700000001</v>
      </c>
      <c r="D2672">
        <v>7.7310060000000003E-3</v>
      </c>
      <c r="E2672" t="s">
        <v>5269</v>
      </c>
      <c r="F2672">
        <v>23939</v>
      </c>
      <c r="G2672">
        <f t="shared" si="41"/>
        <v>2.1117639896752509</v>
      </c>
    </row>
    <row r="2673" spans="1:7" x14ac:dyDescent="0.2">
      <c r="A2673" t="s">
        <v>6062</v>
      </c>
      <c r="B2673">
        <v>1433.4303970000001</v>
      </c>
      <c r="C2673">
        <v>-0.21216864499999999</v>
      </c>
      <c r="D2673">
        <v>7.7352849999999997E-3</v>
      </c>
      <c r="E2673" t="s">
        <v>6063</v>
      </c>
      <c r="F2673">
        <v>328778</v>
      </c>
      <c r="G2673">
        <f t="shared" si="41"/>
        <v>2.1115236804588422</v>
      </c>
    </row>
    <row r="2674" spans="1:7" x14ac:dyDescent="0.2">
      <c r="A2674" t="s">
        <v>5142</v>
      </c>
      <c r="B2674">
        <v>1809.665708</v>
      </c>
      <c r="C2674">
        <v>-0.20185288900000001</v>
      </c>
      <c r="D2674">
        <v>7.7725060000000002E-3</v>
      </c>
      <c r="E2674" t="s">
        <v>5143</v>
      </c>
      <c r="F2674">
        <v>73830</v>
      </c>
      <c r="G2674">
        <f t="shared" si="41"/>
        <v>2.109438934030234</v>
      </c>
    </row>
    <row r="2675" spans="1:7" x14ac:dyDescent="0.2">
      <c r="A2675" t="s">
        <v>4566</v>
      </c>
      <c r="B2675">
        <v>1670.320453</v>
      </c>
      <c r="C2675">
        <v>-0.229157788</v>
      </c>
      <c r="D2675">
        <v>7.7884069999999998E-3</v>
      </c>
      <c r="E2675" t="s">
        <v>4567</v>
      </c>
      <c r="F2675">
        <v>105782</v>
      </c>
      <c r="G2675">
        <f t="shared" si="41"/>
        <v>2.108551361564484</v>
      </c>
    </row>
    <row r="2676" spans="1:7" x14ac:dyDescent="0.2">
      <c r="A2676" t="s">
        <v>5804</v>
      </c>
      <c r="B2676">
        <v>4868.7993710000001</v>
      </c>
      <c r="C2676">
        <v>-0.169970973</v>
      </c>
      <c r="D2676">
        <v>7.8009860000000002E-3</v>
      </c>
      <c r="E2676" t="s">
        <v>5805</v>
      </c>
      <c r="F2676">
        <v>11911</v>
      </c>
      <c r="G2676">
        <f t="shared" si="41"/>
        <v>2.1078505015023281</v>
      </c>
    </row>
    <row r="2677" spans="1:7" x14ac:dyDescent="0.2">
      <c r="A2677" t="s">
        <v>5037</v>
      </c>
      <c r="B2677">
        <v>5101.2336560000003</v>
      </c>
      <c r="C2677">
        <v>-0.16151126499999999</v>
      </c>
      <c r="D2677">
        <v>7.8018549999999999E-3</v>
      </c>
      <c r="E2677" t="s">
        <v>5038</v>
      </c>
      <c r="F2677">
        <v>225849</v>
      </c>
      <c r="G2677">
        <f t="shared" si="41"/>
        <v>2.1078021254527144</v>
      </c>
    </row>
    <row r="2678" spans="1:7" x14ac:dyDescent="0.2">
      <c r="A2678" t="s">
        <v>4673</v>
      </c>
      <c r="B2678">
        <v>23253.501619999999</v>
      </c>
      <c r="C2678">
        <v>-0.16439743300000001</v>
      </c>
      <c r="D2678">
        <v>7.8247760000000003E-3</v>
      </c>
      <c r="E2678" t="s">
        <v>4674</v>
      </c>
      <c r="F2678">
        <v>51792</v>
      </c>
      <c r="G2678">
        <f t="shared" si="41"/>
        <v>2.1065280861593259</v>
      </c>
    </row>
    <row r="2679" spans="1:7" x14ac:dyDescent="0.2">
      <c r="A2679" t="s">
        <v>4512</v>
      </c>
      <c r="B2679">
        <v>4629.217122</v>
      </c>
      <c r="C2679">
        <v>-0.15838516899999999</v>
      </c>
      <c r="D2679">
        <v>7.8263340000000008E-3</v>
      </c>
      <c r="E2679" t="s">
        <v>4513</v>
      </c>
      <c r="F2679">
        <v>224129</v>
      </c>
      <c r="G2679">
        <f t="shared" si="41"/>
        <v>2.1064416219015141</v>
      </c>
    </row>
    <row r="2680" spans="1:7" x14ac:dyDescent="0.2">
      <c r="A2680" t="s">
        <v>4989</v>
      </c>
      <c r="B2680">
        <v>20540.89415</v>
      </c>
      <c r="C2680">
        <v>-0.14956488700000001</v>
      </c>
      <c r="D2680">
        <v>7.9581740000000002E-3</v>
      </c>
      <c r="E2680" t="s">
        <v>4990</v>
      </c>
      <c r="F2680">
        <v>20970</v>
      </c>
      <c r="G2680">
        <f t="shared" si="41"/>
        <v>2.099186569535731</v>
      </c>
    </row>
    <row r="2681" spans="1:7" x14ac:dyDescent="0.2">
      <c r="A2681" t="s">
        <v>6286</v>
      </c>
      <c r="B2681">
        <v>1504.7570430000001</v>
      </c>
      <c r="C2681">
        <v>-0.241443242</v>
      </c>
      <c r="D2681">
        <v>7.9581740000000002E-3</v>
      </c>
      <c r="E2681" t="s">
        <v>6287</v>
      </c>
      <c r="F2681">
        <v>68628</v>
      </c>
      <c r="G2681">
        <f t="shared" si="41"/>
        <v>2.099186569535731</v>
      </c>
    </row>
    <row r="2682" spans="1:7" x14ac:dyDescent="0.2">
      <c r="A2682" t="s">
        <v>5462</v>
      </c>
      <c r="B2682">
        <v>2141.5946060000001</v>
      </c>
      <c r="C2682">
        <v>-0.18981574400000001</v>
      </c>
      <c r="D2682">
        <v>7.9624650000000002E-3</v>
      </c>
      <c r="E2682" t="s">
        <v>5463</v>
      </c>
      <c r="F2682">
        <v>238330</v>
      </c>
      <c r="G2682">
        <f t="shared" si="41"/>
        <v>2.0989524636475223</v>
      </c>
    </row>
    <row r="2683" spans="1:7" x14ac:dyDescent="0.2">
      <c r="A2683" t="s">
        <v>5097</v>
      </c>
      <c r="B2683">
        <v>12363.353359999999</v>
      </c>
      <c r="C2683">
        <v>-0.146546441</v>
      </c>
      <c r="D2683">
        <v>7.9624650000000002E-3</v>
      </c>
      <c r="E2683" s="4">
        <v>44444</v>
      </c>
      <c r="F2683">
        <v>18951</v>
      </c>
      <c r="G2683">
        <f t="shared" si="41"/>
        <v>2.0989524636475223</v>
      </c>
    </row>
    <row r="2684" spans="1:7" x14ac:dyDescent="0.2">
      <c r="A2684" t="s">
        <v>4290</v>
      </c>
      <c r="B2684">
        <v>1884.6410780000001</v>
      </c>
      <c r="C2684">
        <v>-0.23594195800000001</v>
      </c>
      <c r="D2684">
        <v>7.9808740000000006E-3</v>
      </c>
      <c r="E2684" t="s">
        <v>4291</v>
      </c>
      <c r="F2684">
        <v>17192</v>
      </c>
      <c r="G2684">
        <f t="shared" si="41"/>
        <v>2.097949545667749</v>
      </c>
    </row>
    <row r="2685" spans="1:7" x14ac:dyDescent="0.2">
      <c r="A2685" t="s">
        <v>6116</v>
      </c>
      <c r="B2685">
        <v>682.55934630000002</v>
      </c>
      <c r="C2685">
        <v>-0.26437244199999999</v>
      </c>
      <c r="D2685">
        <v>8.0154379999999997E-3</v>
      </c>
      <c r="E2685" t="s">
        <v>6117</v>
      </c>
      <c r="F2685">
        <v>625249</v>
      </c>
      <c r="G2685">
        <f t="shared" si="41"/>
        <v>2.0960727408350133</v>
      </c>
    </row>
    <row r="2686" spans="1:7" x14ac:dyDescent="0.2">
      <c r="A2686" t="s">
        <v>5396</v>
      </c>
      <c r="B2686">
        <v>1032.4464290000001</v>
      </c>
      <c r="C2686">
        <v>-0.24670329699999999</v>
      </c>
      <c r="D2686">
        <v>8.0680950000000008E-3</v>
      </c>
      <c r="E2686" t="s">
        <v>5397</v>
      </c>
      <c r="F2686">
        <v>99045</v>
      </c>
      <c r="G2686">
        <f t="shared" si="41"/>
        <v>2.0932289967095352</v>
      </c>
    </row>
    <row r="2687" spans="1:7" x14ac:dyDescent="0.2">
      <c r="A2687" t="s">
        <v>5456</v>
      </c>
      <c r="B2687">
        <v>3303.0410569999999</v>
      </c>
      <c r="C2687">
        <v>-0.164376249</v>
      </c>
      <c r="D2687">
        <v>8.0772039999999993E-3</v>
      </c>
      <c r="E2687" t="s">
        <v>5457</v>
      </c>
      <c r="F2687">
        <v>214230</v>
      </c>
      <c r="G2687">
        <f t="shared" si="41"/>
        <v>2.0927389483238845</v>
      </c>
    </row>
    <row r="2688" spans="1:7" x14ac:dyDescent="0.2">
      <c r="A2688" t="s">
        <v>4420</v>
      </c>
      <c r="B2688">
        <v>3253.315607</v>
      </c>
      <c r="C2688">
        <v>-0.19607861600000001</v>
      </c>
      <c r="D2688">
        <v>8.0977389999999996E-3</v>
      </c>
      <c r="E2688" t="s">
        <v>4421</v>
      </c>
      <c r="F2688">
        <v>12539</v>
      </c>
      <c r="G2688">
        <f t="shared" si="41"/>
        <v>2.0916362251826306</v>
      </c>
    </row>
    <row r="2689" spans="1:7" x14ac:dyDescent="0.2">
      <c r="A2689" t="s">
        <v>5710</v>
      </c>
      <c r="B2689">
        <v>740.78728799999999</v>
      </c>
      <c r="C2689">
        <v>-0.26255397499999999</v>
      </c>
      <c r="D2689">
        <v>8.1204629999999996E-3</v>
      </c>
      <c r="E2689" t="s">
        <v>5711</v>
      </c>
      <c r="F2689">
        <v>65105</v>
      </c>
      <c r="G2689">
        <f t="shared" si="41"/>
        <v>2.0904192081218018</v>
      </c>
    </row>
    <row r="2690" spans="1:7" x14ac:dyDescent="0.2">
      <c r="A2690" t="s">
        <v>4402</v>
      </c>
      <c r="B2690">
        <v>1105.633587</v>
      </c>
      <c r="C2690">
        <v>-0.23388436300000001</v>
      </c>
      <c r="D2690">
        <v>8.1370399999999999E-3</v>
      </c>
      <c r="E2690" t="s">
        <v>4403</v>
      </c>
      <c r="F2690">
        <v>216154</v>
      </c>
      <c r="G2690">
        <f t="shared" si="41"/>
        <v>2.089533549097593</v>
      </c>
    </row>
    <row r="2691" spans="1:7" x14ac:dyDescent="0.2">
      <c r="A2691" t="s">
        <v>6699</v>
      </c>
      <c r="B2691">
        <v>1098.6182240000001</v>
      </c>
      <c r="C2691">
        <v>-0.245178756</v>
      </c>
      <c r="D2691">
        <v>8.1370399999999999E-3</v>
      </c>
      <c r="E2691" t="s">
        <v>6700</v>
      </c>
      <c r="F2691">
        <v>14964</v>
      </c>
      <c r="G2691">
        <f t="shared" si="41"/>
        <v>2.089533549097593</v>
      </c>
    </row>
    <row r="2692" spans="1:7" x14ac:dyDescent="0.2">
      <c r="A2692" t="s">
        <v>4568</v>
      </c>
      <c r="B2692">
        <v>8977.4567800000004</v>
      </c>
      <c r="C2692">
        <v>-0.156108794</v>
      </c>
      <c r="D2692">
        <v>8.1906540000000003E-3</v>
      </c>
      <c r="E2692" t="s">
        <v>4569</v>
      </c>
      <c r="F2692">
        <v>18717</v>
      </c>
      <c r="G2692">
        <f t="shared" si="41"/>
        <v>2.0866814196985031</v>
      </c>
    </row>
    <row r="2693" spans="1:7" x14ac:dyDescent="0.2">
      <c r="A2693" t="s">
        <v>4168</v>
      </c>
      <c r="B2693">
        <v>895.17149459999996</v>
      </c>
      <c r="C2693">
        <v>-0.28811969799999998</v>
      </c>
      <c r="D2693">
        <v>8.1964359999999997E-3</v>
      </c>
      <c r="E2693" t="s">
        <v>4169</v>
      </c>
      <c r="F2693">
        <v>20604</v>
      </c>
      <c r="G2693">
        <f t="shared" si="41"/>
        <v>2.0863749478601754</v>
      </c>
    </row>
    <row r="2694" spans="1:7" x14ac:dyDescent="0.2">
      <c r="A2694" t="s">
        <v>6701</v>
      </c>
      <c r="B2694">
        <v>343.98688900000002</v>
      </c>
      <c r="C2694">
        <v>-0.34272601499999999</v>
      </c>
      <c r="D2694">
        <v>8.2482149999999997E-3</v>
      </c>
      <c r="E2694" t="s">
        <v>6702</v>
      </c>
      <c r="F2694">
        <v>103768</v>
      </c>
      <c r="G2694">
        <f t="shared" ref="G2694:G2757" si="42">-LOG10(D2694)</f>
        <v>2.0836400271502611</v>
      </c>
    </row>
    <row r="2695" spans="1:7" x14ac:dyDescent="0.2">
      <c r="A2695" t="s">
        <v>6703</v>
      </c>
      <c r="B2695">
        <v>541.08982730000002</v>
      </c>
      <c r="C2695">
        <v>-0.28999876600000002</v>
      </c>
      <c r="D2695">
        <v>8.270721E-3</v>
      </c>
      <c r="E2695" t="s">
        <v>6704</v>
      </c>
      <c r="F2695">
        <v>230872</v>
      </c>
      <c r="G2695">
        <f t="shared" si="42"/>
        <v>2.0824566291811095</v>
      </c>
    </row>
    <row r="2696" spans="1:7" x14ac:dyDescent="0.2">
      <c r="A2696" t="s">
        <v>4905</v>
      </c>
      <c r="B2696">
        <v>8151.2869890000002</v>
      </c>
      <c r="C2696">
        <v>-0.16504617999999999</v>
      </c>
      <c r="D2696">
        <v>8.2903119999999993E-3</v>
      </c>
      <c r="E2696" t="s">
        <v>4906</v>
      </c>
      <c r="F2696">
        <v>50849</v>
      </c>
      <c r="G2696">
        <f t="shared" si="42"/>
        <v>2.0814291247780012</v>
      </c>
    </row>
    <row r="2697" spans="1:7" x14ac:dyDescent="0.2">
      <c r="A2697" t="s">
        <v>6705</v>
      </c>
      <c r="B2697">
        <v>16429.329809999999</v>
      </c>
      <c r="C2697">
        <v>-0.14939434400000001</v>
      </c>
      <c r="D2697">
        <v>8.3237829999999995E-3</v>
      </c>
      <c r="E2697" t="s">
        <v>6706</v>
      </c>
      <c r="F2697">
        <v>12215</v>
      </c>
      <c r="G2697">
        <f t="shared" si="42"/>
        <v>2.0796792503166097</v>
      </c>
    </row>
    <row r="2698" spans="1:7" x14ac:dyDescent="0.2">
      <c r="A2698" t="s">
        <v>5276</v>
      </c>
      <c r="B2698">
        <v>5869.4905630000003</v>
      </c>
      <c r="C2698">
        <v>-0.16801144500000001</v>
      </c>
      <c r="D2698">
        <v>8.4347929999999995E-3</v>
      </c>
      <c r="E2698" t="s">
        <v>5277</v>
      </c>
      <c r="F2698">
        <v>50932</v>
      </c>
      <c r="G2698">
        <f t="shared" si="42"/>
        <v>2.0739255710548039</v>
      </c>
    </row>
    <row r="2699" spans="1:7" x14ac:dyDescent="0.2">
      <c r="A2699" t="s">
        <v>5554</v>
      </c>
      <c r="B2699">
        <v>1330.752845</v>
      </c>
      <c r="C2699">
        <v>-0.22467333</v>
      </c>
      <c r="D2699">
        <v>8.4407909999999996E-3</v>
      </c>
      <c r="E2699" t="s">
        <v>5555</v>
      </c>
      <c r="F2699">
        <v>50868</v>
      </c>
      <c r="G2699">
        <f t="shared" si="42"/>
        <v>2.0736168530380352</v>
      </c>
    </row>
    <row r="2700" spans="1:7" x14ac:dyDescent="0.2">
      <c r="A2700" t="s">
        <v>5808</v>
      </c>
      <c r="B2700">
        <v>4348.1723169999996</v>
      </c>
      <c r="C2700">
        <v>-0.17241283700000001</v>
      </c>
      <c r="D2700">
        <v>8.4511059999999999E-3</v>
      </c>
      <c r="E2700" t="s">
        <v>5809</v>
      </c>
      <c r="F2700">
        <v>17179</v>
      </c>
      <c r="G2700">
        <f t="shared" si="42"/>
        <v>2.0730864510189311</v>
      </c>
    </row>
    <row r="2701" spans="1:7" x14ac:dyDescent="0.2">
      <c r="A2701" t="s">
        <v>6312</v>
      </c>
      <c r="B2701">
        <v>4108.3809609999998</v>
      </c>
      <c r="C2701">
        <v>-0.16189511100000001</v>
      </c>
      <c r="D2701">
        <v>8.4556000000000006E-3</v>
      </c>
      <c r="E2701" t="s">
        <v>6313</v>
      </c>
      <c r="F2701">
        <v>21429</v>
      </c>
      <c r="G2701">
        <f t="shared" si="42"/>
        <v>2.0728555699179476</v>
      </c>
    </row>
    <row r="2702" spans="1:7" x14ac:dyDescent="0.2">
      <c r="A2702" t="s">
        <v>6022</v>
      </c>
      <c r="B2702">
        <v>2283.5676910000002</v>
      </c>
      <c r="C2702">
        <v>-0.187400492</v>
      </c>
      <c r="D2702">
        <v>8.4556000000000006E-3</v>
      </c>
      <c r="E2702" t="s">
        <v>6023</v>
      </c>
      <c r="F2702">
        <v>72844</v>
      </c>
      <c r="G2702">
        <f t="shared" si="42"/>
        <v>2.0728555699179476</v>
      </c>
    </row>
    <row r="2703" spans="1:7" x14ac:dyDescent="0.2">
      <c r="A2703" t="s">
        <v>5290</v>
      </c>
      <c r="B2703">
        <v>5164.006864</v>
      </c>
      <c r="C2703">
        <v>-0.15595527300000001</v>
      </c>
      <c r="D2703">
        <v>8.498406E-3</v>
      </c>
      <c r="E2703" t="s">
        <v>5291</v>
      </c>
      <c r="F2703">
        <v>14252</v>
      </c>
      <c r="G2703">
        <f t="shared" si="42"/>
        <v>2.0706625249118638</v>
      </c>
    </row>
    <row r="2704" spans="1:7" x14ac:dyDescent="0.2">
      <c r="A2704" t="s">
        <v>6707</v>
      </c>
      <c r="B2704">
        <v>2106.697987</v>
      </c>
      <c r="C2704">
        <v>-0.18585881900000001</v>
      </c>
      <c r="D2704">
        <v>8.498406E-3</v>
      </c>
      <c r="E2704" t="s">
        <v>6708</v>
      </c>
      <c r="F2704">
        <v>13384</v>
      </c>
      <c r="G2704">
        <f t="shared" si="42"/>
        <v>2.0706625249118638</v>
      </c>
    </row>
    <row r="2705" spans="1:7" x14ac:dyDescent="0.2">
      <c r="A2705" t="s">
        <v>4961</v>
      </c>
      <c r="B2705">
        <v>556.60364770000001</v>
      </c>
      <c r="C2705">
        <v>-0.30643139200000002</v>
      </c>
      <c r="D2705">
        <v>8.5666979999999993E-3</v>
      </c>
      <c r="E2705" t="s">
        <v>4962</v>
      </c>
      <c r="F2705">
        <v>223722</v>
      </c>
      <c r="G2705">
        <f t="shared" si="42"/>
        <v>2.0671865429211835</v>
      </c>
    </row>
    <row r="2706" spans="1:7" x14ac:dyDescent="0.2">
      <c r="A2706" t="s">
        <v>4450</v>
      </c>
      <c r="B2706">
        <v>2910.3462730000001</v>
      </c>
      <c r="C2706">
        <v>-0.17481212300000001</v>
      </c>
      <c r="D2706">
        <v>8.5692660000000007E-3</v>
      </c>
      <c r="E2706" t="s">
        <v>4451</v>
      </c>
      <c r="F2706">
        <v>19060</v>
      </c>
      <c r="G2706">
        <f t="shared" si="42"/>
        <v>2.0670563759532934</v>
      </c>
    </row>
    <row r="2707" spans="1:7" x14ac:dyDescent="0.2">
      <c r="A2707" t="s">
        <v>4967</v>
      </c>
      <c r="B2707">
        <v>4585.8327019999997</v>
      </c>
      <c r="C2707">
        <v>-0.170052392</v>
      </c>
      <c r="D2707">
        <v>8.5744659999999993E-3</v>
      </c>
      <c r="E2707" t="s">
        <v>4968</v>
      </c>
      <c r="F2707">
        <v>15254</v>
      </c>
      <c r="G2707">
        <f t="shared" si="42"/>
        <v>2.0667929174046935</v>
      </c>
    </row>
    <row r="2708" spans="1:7" x14ac:dyDescent="0.2">
      <c r="A2708" t="s">
        <v>6014</v>
      </c>
      <c r="B2708">
        <v>1393.2808540000001</v>
      </c>
      <c r="C2708">
        <v>-0.20747774699999999</v>
      </c>
      <c r="D2708">
        <v>8.6241019999999998E-3</v>
      </c>
      <c r="E2708" t="s">
        <v>6015</v>
      </c>
      <c r="F2708">
        <v>106840</v>
      </c>
      <c r="G2708">
        <f t="shared" si="42"/>
        <v>2.0642861155878571</v>
      </c>
    </row>
    <row r="2709" spans="1:7" x14ac:dyDescent="0.2">
      <c r="A2709" t="s">
        <v>4504</v>
      </c>
      <c r="B2709">
        <v>502.87897950000001</v>
      </c>
      <c r="C2709">
        <v>-0.31629057399999999</v>
      </c>
      <c r="D2709">
        <v>8.6628799999999995E-3</v>
      </c>
      <c r="E2709" t="s">
        <v>4505</v>
      </c>
      <c r="F2709">
        <v>29805</v>
      </c>
      <c r="G2709">
        <f t="shared" si="42"/>
        <v>2.0623377014960407</v>
      </c>
    </row>
    <row r="2710" spans="1:7" x14ac:dyDescent="0.2">
      <c r="A2710" t="s">
        <v>5758</v>
      </c>
      <c r="B2710">
        <v>12312.679760000001</v>
      </c>
      <c r="C2710">
        <v>-0.146589991</v>
      </c>
      <c r="D2710">
        <v>8.6704090000000004E-3</v>
      </c>
      <c r="E2710" t="s">
        <v>5759</v>
      </c>
      <c r="F2710">
        <v>30957</v>
      </c>
      <c r="G2710">
        <f t="shared" si="42"/>
        <v>2.0619604155279947</v>
      </c>
    </row>
    <row r="2711" spans="1:7" x14ac:dyDescent="0.2">
      <c r="A2711" t="s">
        <v>4602</v>
      </c>
      <c r="B2711">
        <v>2488.6934500000002</v>
      </c>
      <c r="C2711">
        <v>-0.21332406400000001</v>
      </c>
      <c r="D2711">
        <v>8.6809629999999999E-3</v>
      </c>
      <c r="E2711" t="s">
        <v>4603</v>
      </c>
      <c r="F2711">
        <v>192173</v>
      </c>
      <c r="G2711">
        <f t="shared" si="42"/>
        <v>2.0614320948249101</v>
      </c>
    </row>
    <row r="2712" spans="1:7" x14ac:dyDescent="0.2">
      <c r="A2712" t="s">
        <v>6210</v>
      </c>
      <c r="B2712">
        <v>2321.4003659999998</v>
      </c>
      <c r="C2712">
        <v>-0.17998795100000001</v>
      </c>
      <c r="D2712">
        <v>8.6837230000000008E-3</v>
      </c>
      <c r="E2712" t="s">
        <v>6211</v>
      </c>
      <c r="F2712">
        <v>407819</v>
      </c>
      <c r="G2712">
        <f t="shared" si="42"/>
        <v>2.0612940384523215</v>
      </c>
    </row>
    <row r="2713" spans="1:7" x14ac:dyDescent="0.2">
      <c r="A2713" t="s">
        <v>4793</v>
      </c>
      <c r="B2713">
        <v>4156.8507040000004</v>
      </c>
      <c r="C2713">
        <v>-0.181444887</v>
      </c>
      <c r="D2713">
        <v>8.6865750000000002E-3</v>
      </c>
      <c r="E2713" t="s">
        <v>4794</v>
      </c>
      <c r="F2713">
        <v>227693</v>
      </c>
      <c r="G2713">
        <f t="shared" si="42"/>
        <v>2.0611514262906283</v>
      </c>
    </row>
    <row r="2714" spans="1:7" x14ac:dyDescent="0.2">
      <c r="A2714" t="s">
        <v>5478</v>
      </c>
      <c r="B2714">
        <v>1558.9345780000001</v>
      </c>
      <c r="C2714">
        <v>-0.220774626</v>
      </c>
      <c r="D2714">
        <v>8.6873409999999995E-3</v>
      </c>
      <c r="E2714" t="s">
        <v>5479</v>
      </c>
      <c r="F2714">
        <v>193742</v>
      </c>
      <c r="G2714">
        <f t="shared" si="42"/>
        <v>2.0611131310009134</v>
      </c>
    </row>
    <row r="2715" spans="1:7" x14ac:dyDescent="0.2">
      <c r="A2715" t="s">
        <v>5073</v>
      </c>
      <c r="B2715">
        <v>2169.8239469999999</v>
      </c>
      <c r="C2715">
        <v>-0.211798404</v>
      </c>
      <c r="D2715">
        <v>8.7013909999999993E-3</v>
      </c>
      <c r="E2715" t="s">
        <v>5074</v>
      </c>
      <c r="F2715">
        <v>208198</v>
      </c>
      <c r="G2715">
        <f t="shared" si="42"/>
        <v>2.0604113157335764</v>
      </c>
    </row>
    <row r="2716" spans="1:7" x14ac:dyDescent="0.2">
      <c r="A2716" t="s">
        <v>6168</v>
      </c>
      <c r="B2716">
        <v>3365.9530500000001</v>
      </c>
      <c r="C2716">
        <v>-0.187030899</v>
      </c>
      <c r="D2716">
        <v>8.737791E-3</v>
      </c>
      <c r="E2716" t="s">
        <v>6169</v>
      </c>
      <c r="F2716">
        <v>12866</v>
      </c>
      <c r="G2716">
        <f t="shared" si="42"/>
        <v>2.0585983474305527</v>
      </c>
    </row>
    <row r="2717" spans="1:7" x14ac:dyDescent="0.2">
      <c r="A2717" t="s">
        <v>5394</v>
      </c>
      <c r="B2717">
        <v>6684.3351709999997</v>
      </c>
      <c r="C2717">
        <v>-0.15687736099999999</v>
      </c>
      <c r="D2717">
        <v>8.7646089999999996E-3</v>
      </c>
      <c r="E2717" t="s">
        <v>5395</v>
      </c>
      <c r="F2717">
        <v>56209</v>
      </c>
      <c r="G2717">
        <f t="shared" si="42"/>
        <v>2.0572674535496573</v>
      </c>
    </row>
    <row r="2718" spans="1:7" x14ac:dyDescent="0.2">
      <c r="A2718" t="s">
        <v>4314</v>
      </c>
      <c r="B2718">
        <v>5285.2226710000004</v>
      </c>
      <c r="C2718">
        <v>-0.20249835299999999</v>
      </c>
      <c r="D2718">
        <v>8.7646089999999996E-3</v>
      </c>
      <c r="E2718" t="s">
        <v>4315</v>
      </c>
      <c r="F2718">
        <v>110147</v>
      </c>
      <c r="G2718">
        <f t="shared" si="42"/>
        <v>2.0572674535496573</v>
      </c>
    </row>
    <row r="2719" spans="1:7" x14ac:dyDescent="0.2">
      <c r="A2719" t="s">
        <v>4662</v>
      </c>
      <c r="B2719">
        <v>2477.120394</v>
      </c>
      <c r="C2719">
        <v>-0.19514574600000001</v>
      </c>
      <c r="D2719">
        <v>8.8508590000000009E-3</v>
      </c>
      <c r="E2719" t="s">
        <v>4663</v>
      </c>
      <c r="F2719">
        <v>140570</v>
      </c>
      <c r="G2719">
        <f t="shared" si="42"/>
        <v>2.0530145777930024</v>
      </c>
    </row>
    <row r="2720" spans="1:7" x14ac:dyDescent="0.2">
      <c r="A2720" t="s">
        <v>5586</v>
      </c>
      <c r="B2720">
        <v>1558.0120629999999</v>
      </c>
      <c r="C2720">
        <v>-0.217901329</v>
      </c>
      <c r="D2720">
        <v>8.8634030000000006E-3</v>
      </c>
      <c r="E2720" t="s">
        <v>5587</v>
      </c>
      <c r="F2720">
        <v>224022</v>
      </c>
      <c r="G2720">
        <f t="shared" si="42"/>
        <v>2.0523995038044172</v>
      </c>
    </row>
    <row r="2721" spans="1:7" x14ac:dyDescent="0.2">
      <c r="A2721" t="s">
        <v>6048</v>
      </c>
      <c r="B2721">
        <v>351.40620899999999</v>
      </c>
      <c r="C2721">
        <v>-0.355039928</v>
      </c>
      <c r="D2721">
        <v>8.9472839999999998E-3</v>
      </c>
      <c r="E2721" t="s">
        <v>6049</v>
      </c>
      <c r="F2721">
        <v>19173</v>
      </c>
      <c r="G2721">
        <f t="shared" si="42"/>
        <v>2.0483087772900572</v>
      </c>
    </row>
    <row r="2722" spans="1:7" x14ac:dyDescent="0.2">
      <c r="A2722" t="s">
        <v>5604</v>
      </c>
      <c r="B2722">
        <v>1261.908396</v>
      </c>
      <c r="C2722">
        <v>-0.239867935</v>
      </c>
      <c r="D2722">
        <v>8.9511850000000004E-3</v>
      </c>
      <c r="E2722" t="s">
        <v>5605</v>
      </c>
      <c r="F2722">
        <v>19336</v>
      </c>
      <c r="G2722">
        <f t="shared" si="42"/>
        <v>2.0481194669305252</v>
      </c>
    </row>
    <row r="2723" spans="1:7" x14ac:dyDescent="0.2">
      <c r="A2723" t="s">
        <v>4620</v>
      </c>
      <c r="B2723">
        <v>2476.6392030000002</v>
      </c>
      <c r="C2723">
        <v>-0.17924073300000001</v>
      </c>
      <c r="D2723">
        <v>8.969164E-3</v>
      </c>
      <c r="E2723" t="s">
        <v>4621</v>
      </c>
      <c r="F2723">
        <v>13844</v>
      </c>
      <c r="G2723">
        <f t="shared" si="42"/>
        <v>2.0472480348942481</v>
      </c>
    </row>
    <row r="2724" spans="1:7" x14ac:dyDescent="0.2">
      <c r="A2724" t="s">
        <v>4835</v>
      </c>
      <c r="B2724">
        <v>11958.3182</v>
      </c>
      <c r="C2724">
        <v>-0.156642901</v>
      </c>
      <c r="D2724">
        <v>9.0127839999999994E-3</v>
      </c>
      <c r="E2724" t="s">
        <v>4836</v>
      </c>
      <c r="F2724">
        <v>58810</v>
      </c>
      <c r="G2724">
        <f t="shared" si="42"/>
        <v>2.0451410370919794</v>
      </c>
    </row>
    <row r="2725" spans="1:7" x14ac:dyDescent="0.2">
      <c r="A2725" t="s">
        <v>5240</v>
      </c>
      <c r="B2725">
        <v>2597.3077920000001</v>
      </c>
      <c r="C2725">
        <v>-0.18370502899999999</v>
      </c>
      <c r="D2725">
        <v>9.0282060000000004E-3</v>
      </c>
      <c r="E2725" t="s">
        <v>5241</v>
      </c>
      <c r="F2725">
        <v>22241</v>
      </c>
      <c r="G2725">
        <f t="shared" si="42"/>
        <v>2.0443985400193321</v>
      </c>
    </row>
    <row r="2726" spans="1:7" x14ac:dyDescent="0.2">
      <c r="A2726" t="s">
        <v>4446</v>
      </c>
      <c r="B2726">
        <v>738.94280779999997</v>
      </c>
      <c r="C2726">
        <v>-0.26297473900000001</v>
      </c>
      <c r="D2726">
        <v>9.0591060000000008E-3</v>
      </c>
      <c r="E2726" t="s">
        <v>4447</v>
      </c>
      <c r="F2726">
        <v>20085</v>
      </c>
      <c r="G2726">
        <f t="shared" si="42"/>
        <v>2.0429146586613678</v>
      </c>
    </row>
    <row r="2727" spans="1:7" x14ac:dyDescent="0.2">
      <c r="A2727" t="s">
        <v>5248</v>
      </c>
      <c r="B2727">
        <v>757.09639249999998</v>
      </c>
      <c r="C2727">
        <v>-0.28672967100000002</v>
      </c>
      <c r="D2727">
        <v>9.0591060000000008E-3</v>
      </c>
      <c r="E2727" t="s">
        <v>5249</v>
      </c>
      <c r="F2727">
        <v>50783</v>
      </c>
      <c r="G2727">
        <f t="shared" si="42"/>
        <v>2.0429146586613678</v>
      </c>
    </row>
    <row r="2728" spans="1:7" x14ac:dyDescent="0.2">
      <c r="A2728" t="s">
        <v>5043</v>
      </c>
      <c r="B2728">
        <v>457.71376149999998</v>
      </c>
      <c r="C2728">
        <v>-0.33775641499999998</v>
      </c>
      <c r="D2728">
        <v>9.0836570000000002E-3</v>
      </c>
      <c r="E2728" t="s">
        <v>5044</v>
      </c>
      <c r="F2728">
        <v>227753</v>
      </c>
      <c r="G2728">
        <f t="shared" si="42"/>
        <v>2.0417392731554824</v>
      </c>
    </row>
    <row r="2729" spans="1:7" x14ac:dyDescent="0.2">
      <c r="A2729" t="s">
        <v>5033</v>
      </c>
      <c r="B2729">
        <v>6266.0964329999997</v>
      </c>
      <c r="C2729">
        <v>-0.176296754</v>
      </c>
      <c r="D2729">
        <v>9.0836570000000002E-3</v>
      </c>
      <c r="E2729" t="s">
        <v>5034</v>
      </c>
      <c r="F2729">
        <v>74754</v>
      </c>
      <c r="G2729">
        <f t="shared" si="42"/>
        <v>2.0417392731554824</v>
      </c>
    </row>
    <row r="2730" spans="1:7" x14ac:dyDescent="0.2">
      <c r="A2730" t="s">
        <v>5358</v>
      </c>
      <c r="B2730">
        <v>623.26477350000005</v>
      </c>
      <c r="C2730">
        <v>-0.295883438</v>
      </c>
      <c r="D2730">
        <v>9.0836570000000002E-3</v>
      </c>
      <c r="E2730" t="s">
        <v>5359</v>
      </c>
      <c r="F2730">
        <v>56690</v>
      </c>
      <c r="G2730">
        <f t="shared" si="42"/>
        <v>2.0417392731554824</v>
      </c>
    </row>
    <row r="2731" spans="1:7" x14ac:dyDescent="0.2">
      <c r="A2731" t="s">
        <v>4831</v>
      </c>
      <c r="B2731">
        <v>2672.9522040000002</v>
      </c>
      <c r="C2731">
        <v>-0.18119490199999999</v>
      </c>
      <c r="D2731">
        <v>9.0836570000000002E-3</v>
      </c>
      <c r="E2731" t="s">
        <v>4832</v>
      </c>
      <c r="F2731">
        <v>72055</v>
      </c>
      <c r="G2731">
        <f t="shared" si="42"/>
        <v>2.0417392731554824</v>
      </c>
    </row>
    <row r="2732" spans="1:7" x14ac:dyDescent="0.2">
      <c r="A2732" t="s">
        <v>6036</v>
      </c>
      <c r="B2732">
        <v>307.85947370000002</v>
      </c>
      <c r="C2732">
        <v>-0.37877386299999999</v>
      </c>
      <c r="D2732">
        <v>9.0836570000000002E-3</v>
      </c>
      <c r="E2732" t="s">
        <v>6037</v>
      </c>
      <c r="F2732">
        <v>67676</v>
      </c>
      <c r="G2732">
        <f t="shared" si="42"/>
        <v>2.0417392731554824</v>
      </c>
    </row>
    <row r="2733" spans="1:7" x14ac:dyDescent="0.2">
      <c r="A2733" t="s">
        <v>6709</v>
      </c>
      <c r="B2733">
        <v>248.50085279999999</v>
      </c>
      <c r="C2733">
        <v>-0.385587923</v>
      </c>
      <c r="D2733">
        <v>9.1663160000000007E-3</v>
      </c>
      <c r="E2733" t="s">
        <v>6710</v>
      </c>
      <c r="F2733">
        <v>74761</v>
      </c>
      <c r="G2733">
        <f t="shared" si="42"/>
        <v>2.037805174945182</v>
      </c>
    </row>
    <row r="2734" spans="1:7" x14ac:dyDescent="0.2">
      <c r="A2734" t="s">
        <v>6120</v>
      </c>
      <c r="B2734">
        <v>3172.2990519999998</v>
      </c>
      <c r="C2734">
        <v>-0.17124096499999999</v>
      </c>
      <c r="D2734">
        <v>9.1715530000000007E-3</v>
      </c>
      <c r="E2734" t="s">
        <v>6121</v>
      </c>
      <c r="F2734">
        <v>67680</v>
      </c>
      <c r="G2734">
        <f t="shared" si="42"/>
        <v>2.0375571199216065</v>
      </c>
    </row>
    <row r="2735" spans="1:7" x14ac:dyDescent="0.2">
      <c r="A2735" t="s">
        <v>5690</v>
      </c>
      <c r="B2735">
        <v>7244.9130859999996</v>
      </c>
      <c r="C2735">
        <v>-0.15994958300000001</v>
      </c>
      <c r="D2735">
        <v>9.1715530000000007E-3</v>
      </c>
      <c r="E2735" t="s">
        <v>5691</v>
      </c>
      <c r="F2735">
        <v>78894</v>
      </c>
      <c r="G2735">
        <f t="shared" si="42"/>
        <v>2.0375571199216065</v>
      </c>
    </row>
    <row r="2736" spans="1:7" x14ac:dyDescent="0.2">
      <c r="A2736" t="s">
        <v>4935</v>
      </c>
      <c r="B2736">
        <v>1592.187819</v>
      </c>
      <c r="C2736">
        <v>-0.23207656199999999</v>
      </c>
      <c r="D2736">
        <v>9.1962090000000003E-3</v>
      </c>
      <c r="E2736" t="s">
        <v>4936</v>
      </c>
      <c r="F2736">
        <v>20638</v>
      </c>
      <c r="G2736">
        <f t="shared" si="42"/>
        <v>2.0363911671857857</v>
      </c>
    </row>
    <row r="2737" spans="1:7" x14ac:dyDescent="0.2">
      <c r="A2737" t="s">
        <v>5081</v>
      </c>
      <c r="B2737">
        <v>1301.256316</v>
      </c>
      <c r="C2737">
        <v>-0.22186593299999999</v>
      </c>
      <c r="D2737">
        <v>9.2155699999999993E-3</v>
      </c>
      <c r="E2737" t="s">
        <v>5082</v>
      </c>
      <c r="F2737">
        <v>52469</v>
      </c>
      <c r="G2737">
        <f t="shared" si="42"/>
        <v>2.0354777976995053</v>
      </c>
    </row>
    <row r="2738" spans="1:7" x14ac:dyDescent="0.2">
      <c r="A2738" t="s">
        <v>5936</v>
      </c>
      <c r="B2738">
        <v>1330.9530420000001</v>
      </c>
      <c r="C2738">
        <v>-0.21530907099999999</v>
      </c>
      <c r="D2738">
        <v>9.2742899999999993E-3</v>
      </c>
      <c r="E2738" t="s">
        <v>5937</v>
      </c>
      <c r="F2738">
        <v>20182</v>
      </c>
      <c r="G2738">
        <f t="shared" si="42"/>
        <v>2.032719328169498</v>
      </c>
    </row>
    <row r="2739" spans="1:7" x14ac:dyDescent="0.2">
      <c r="A2739" t="s">
        <v>4210</v>
      </c>
      <c r="B2739">
        <v>4741.2100630000004</v>
      </c>
      <c r="C2739">
        <v>-0.188325241</v>
      </c>
      <c r="D2739">
        <v>9.2761849999999993E-3</v>
      </c>
      <c r="E2739" t="s">
        <v>4211</v>
      </c>
      <c r="F2739">
        <v>104418</v>
      </c>
      <c r="G2739">
        <f t="shared" si="42"/>
        <v>2.0326305985767443</v>
      </c>
    </row>
    <row r="2740" spans="1:7" x14ac:dyDescent="0.2">
      <c r="A2740" t="s">
        <v>5902</v>
      </c>
      <c r="B2740">
        <v>1048.7590290000001</v>
      </c>
      <c r="C2740">
        <v>-0.234706466</v>
      </c>
      <c r="D2740">
        <v>9.2902999999999996E-3</v>
      </c>
      <c r="E2740" t="s">
        <v>5903</v>
      </c>
      <c r="F2740">
        <v>27370</v>
      </c>
      <c r="G2740">
        <f t="shared" si="42"/>
        <v>2.0319702616531905</v>
      </c>
    </row>
    <row r="2741" spans="1:7" x14ac:dyDescent="0.2">
      <c r="A2741" t="s">
        <v>5278</v>
      </c>
      <c r="B2741">
        <v>529.15623970000001</v>
      </c>
      <c r="C2741">
        <v>-0.29541413300000002</v>
      </c>
      <c r="D2741">
        <v>9.2980730000000004E-3</v>
      </c>
      <c r="E2741" t="s">
        <v>5279</v>
      </c>
      <c r="F2741">
        <v>19171</v>
      </c>
      <c r="G2741">
        <f t="shared" si="42"/>
        <v>2.0316070484548541</v>
      </c>
    </row>
    <row r="2742" spans="1:7" x14ac:dyDescent="0.2">
      <c r="A2742" t="s">
        <v>4382</v>
      </c>
      <c r="B2742">
        <v>3483.5164239999999</v>
      </c>
      <c r="C2742">
        <v>-0.17736834300000001</v>
      </c>
      <c r="D2742">
        <v>9.3342630000000006E-3</v>
      </c>
      <c r="E2742" t="s">
        <v>4383</v>
      </c>
      <c r="F2742">
        <v>14733</v>
      </c>
      <c r="G2742">
        <f t="shared" si="42"/>
        <v>2.0299199666992433</v>
      </c>
    </row>
    <row r="2743" spans="1:7" x14ac:dyDescent="0.2">
      <c r="A2743" t="s">
        <v>4646</v>
      </c>
      <c r="B2743">
        <v>657.42284040000004</v>
      </c>
      <c r="C2743">
        <v>-0.30159066200000001</v>
      </c>
      <c r="D2743">
        <v>9.3988140000000001E-3</v>
      </c>
      <c r="E2743" t="s">
        <v>4647</v>
      </c>
      <c r="F2743">
        <v>234695</v>
      </c>
      <c r="G2743">
        <f t="shared" si="42"/>
        <v>2.0269269448845271</v>
      </c>
    </row>
    <row r="2744" spans="1:7" x14ac:dyDescent="0.2">
      <c r="A2744" t="s">
        <v>4931</v>
      </c>
      <c r="B2744">
        <v>2422.6445100000001</v>
      </c>
      <c r="C2744">
        <v>-0.173908124</v>
      </c>
      <c r="D2744">
        <v>9.4275580000000008E-3</v>
      </c>
      <c r="E2744" t="s">
        <v>4932</v>
      </c>
      <c r="F2744">
        <v>66241</v>
      </c>
      <c r="G2744">
        <f t="shared" si="42"/>
        <v>2.0256007870578534</v>
      </c>
    </row>
    <row r="2745" spans="1:7" x14ac:dyDescent="0.2">
      <c r="A2745" t="s">
        <v>5134</v>
      </c>
      <c r="B2745">
        <v>733.45247059999997</v>
      </c>
      <c r="C2745">
        <v>-0.24950141200000001</v>
      </c>
      <c r="D2745">
        <v>9.4317329999999994E-3</v>
      </c>
      <c r="E2745" t="s">
        <v>5135</v>
      </c>
      <c r="F2745">
        <v>68992</v>
      </c>
      <c r="G2745">
        <f t="shared" si="42"/>
        <v>2.0254085020465489</v>
      </c>
    </row>
    <row r="2746" spans="1:7" x14ac:dyDescent="0.2">
      <c r="A2746" t="s">
        <v>6206</v>
      </c>
      <c r="B2746">
        <v>2486.0110949999998</v>
      </c>
      <c r="C2746">
        <v>-0.172421404</v>
      </c>
      <c r="D2746">
        <v>9.4712440000000002E-3</v>
      </c>
      <c r="E2746" t="s">
        <v>6207</v>
      </c>
      <c r="F2746">
        <v>330671</v>
      </c>
      <c r="G2746">
        <f t="shared" si="42"/>
        <v>2.0235929748664656</v>
      </c>
    </row>
    <row r="2747" spans="1:7" x14ac:dyDescent="0.2">
      <c r="A2747" t="s">
        <v>5580</v>
      </c>
      <c r="B2747">
        <v>1325.1649179999999</v>
      </c>
      <c r="C2747">
        <v>-0.22001858399999999</v>
      </c>
      <c r="D2747">
        <v>9.4781339999999992E-3</v>
      </c>
      <c r="E2747" t="s">
        <v>5581</v>
      </c>
      <c r="F2747">
        <v>66156</v>
      </c>
      <c r="G2747">
        <f t="shared" si="42"/>
        <v>2.0232771556229867</v>
      </c>
    </row>
    <row r="2748" spans="1:7" x14ac:dyDescent="0.2">
      <c r="A2748" t="s">
        <v>4997</v>
      </c>
      <c r="B2748">
        <v>2611.4676319999999</v>
      </c>
      <c r="C2748">
        <v>-0.178534735</v>
      </c>
      <c r="D2748">
        <v>9.5058610000000009E-3</v>
      </c>
      <c r="E2748" t="s">
        <v>4998</v>
      </c>
      <c r="F2748">
        <v>19383</v>
      </c>
      <c r="G2748">
        <f t="shared" si="42"/>
        <v>2.0220085404909072</v>
      </c>
    </row>
    <row r="2749" spans="1:7" x14ac:dyDescent="0.2">
      <c r="A2749" t="s">
        <v>6170</v>
      </c>
      <c r="B2749">
        <v>361.06298240000001</v>
      </c>
      <c r="C2749">
        <v>-0.37379896000000001</v>
      </c>
      <c r="D2749">
        <v>9.5140469999999994E-3</v>
      </c>
      <c r="E2749" t="s">
        <v>6171</v>
      </c>
      <c r="F2749">
        <v>69065</v>
      </c>
      <c r="G2749">
        <f t="shared" si="42"/>
        <v>2.0216347074683316</v>
      </c>
    </row>
    <row r="2750" spans="1:7" x14ac:dyDescent="0.2">
      <c r="A2750" t="s">
        <v>4847</v>
      </c>
      <c r="B2750">
        <v>1328.4610909999999</v>
      </c>
      <c r="C2750">
        <v>-0.22116187400000001</v>
      </c>
      <c r="D2750">
        <v>9.5146039999999994E-3</v>
      </c>
      <c r="E2750" t="s">
        <v>4848</v>
      </c>
      <c r="F2750">
        <v>14697</v>
      </c>
      <c r="G2750">
        <f t="shared" si="42"/>
        <v>2.0216092824367315</v>
      </c>
    </row>
    <row r="2751" spans="1:7" x14ac:dyDescent="0.2">
      <c r="A2751" t="s">
        <v>6711</v>
      </c>
      <c r="B2751">
        <v>681.15250800000001</v>
      </c>
      <c r="C2751">
        <v>-0.264750867</v>
      </c>
      <c r="D2751">
        <v>9.5982970000000004E-3</v>
      </c>
      <c r="E2751" t="s">
        <v>6712</v>
      </c>
      <c r="F2751">
        <v>13008</v>
      </c>
      <c r="G2751">
        <f t="shared" si="42"/>
        <v>2.0178058158262369</v>
      </c>
    </row>
    <row r="2752" spans="1:7" x14ac:dyDescent="0.2">
      <c r="A2752" t="s">
        <v>5722</v>
      </c>
      <c r="B2752">
        <v>756.20689649999997</v>
      </c>
      <c r="C2752">
        <v>-0.28324049099999998</v>
      </c>
      <c r="D2752">
        <v>9.6757159999999991E-3</v>
      </c>
      <c r="E2752" t="s">
        <v>5723</v>
      </c>
      <c r="F2752">
        <v>24030</v>
      </c>
      <c r="G2752">
        <f t="shared" si="42"/>
        <v>2.0143168874621802</v>
      </c>
    </row>
    <row r="2753" spans="1:7" x14ac:dyDescent="0.2">
      <c r="A2753" t="s">
        <v>5286</v>
      </c>
      <c r="B2753">
        <v>3173.9590109999999</v>
      </c>
      <c r="C2753">
        <v>-0.171302392</v>
      </c>
      <c r="D2753">
        <v>9.6774960000000007E-3</v>
      </c>
      <c r="E2753" t="s">
        <v>5287</v>
      </c>
      <c r="F2753">
        <v>28080</v>
      </c>
      <c r="G2753">
        <f t="shared" si="42"/>
        <v>2.0142369995159344</v>
      </c>
    </row>
    <row r="2754" spans="1:7" x14ac:dyDescent="0.2">
      <c r="A2754" t="s">
        <v>5670</v>
      </c>
      <c r="B2754">
        <v>18818.875940000002</v>
      </c>
      <c r="C2754">
        <v>-0.13288761199999999</v>
      </c>
      <c r="D2754">
        <v>9.679142E-3</v>
      </c>
      <c r="E2754" t="s">
        <v>5671</v>
      </c>
      <c r="F2754">
        <v>11975</v>
      </c>
      <c r="G2754">
        <f t="shared" si="42"/>
        <v>2.0141631386813272</v>
      </c>
    </row>
    <row r="2755" spans="1:7" x14ac:dyDescent="0.2">
      <c r="A2755" t="s">
        <v>4340</v>
      </c>
      <c r="B2755">
        <v>23654.155330000001</v>
      </c>
      <c r="C2755">
        <v>-0.156275096</v>
      </c>
      <c r="D2755">
        <v>9.6910320000000005E-3</v>
      </c>
      <c r="E2755" t="s">
        <v>4341</v>
      </c>
      <c r="F2755">
        <v>56876</v>
      </c>
      <c r="G2755">
        <f t="shared" si="42"/>
        <v>2.0136299723774647</v>
      </c>
    </row>
    <row r="2756" spans="1:7" x14ac:dyDescent="0.2">
      <c r="A2756" t="s">
        <v>4634</v>
      </c>
      <c r="B2756">
        <v>9075.3405050000001</v>
      </c>
      <c r="C2756">
        <v>-0.15834895500000001</v>
      </c>
      <c r="D2756">
        <v>9.7032360000000005E-3</v>
      </c>
      <c r="E2756" t="s">
        <v>4635</v>
      </c>
      <c r="F2756">
        <v>29859</v>
      </c>
      <c r="G2756">
        <f t="shared" si="42"/>
        <v>2.0130834056746938</v>
      </c>
    </row>
    <row r="2757" spans="1:7" x14ac:dyDescent="0.2">
      <c r="A2757" t="s">
        <v>5432</v>
      </c>
      <c r="B2757">
        <v>636.93884109999999</v>
      </c>
      <c r="C2757">
        <v>-0.30741180400000001</v>
      </c>
      <c r="D2757">
        <v>9.7318089999999993E-3</v>
      </c>
      <c r="E2757" t="s">
        <v>5433</v>
      </c>
      <c r="F2757">
        <v>12512</v>
      </c>
      <c r="G2757">
        <f t="shared" si="42"/>
        <v>2.0118064232780095</v>
      </c>
    </row>
    <row r="2758" spans="1:7" x14ac:dyDescent="0.2">
      <c r="A2758" t="s">
        <v>5104</v>
      </c>
      <c r="B2758">
        <v>766.68656680000004</v>
      </c>
      <c r="C2758">
        <v>-0.25743583799999997</v>
      </c>
      <c r="D2758">
        <v>9.7392499999999996E-3</v>
      </c>
      <c r="E2758" t="s">
        <v>5105</v>
      </c>
      <c r="F2758">
        <v>66125</v>
      </c>
      <c r="G2758">
        <f t="shared" ref="G2758:G2821" si="43">-LOG10(D2758)</f>
        <v>2.0114744859758669</v>
      </c>
    </row>
    <row r="2759" spans="1:7" x14ac:dyDescent="0.2">
      <c r="A2759" t="s">
        <v>5288</v>
      </c>
      <c r="B2759">
        <v>774.53372160000004</v>
      </c>
      <c r="C2759">
        <v>-0.272516641</v>
      </c>
      <c r="D2759">
        <v>9.7798239999999995E-3</v>
      </c>
      <c r="E2759" t="s">
        <v>5289</v>
      </c>
      <c r="F2759">
        <v>72709</v>
      </c>
      <c r="G2759">
        <f t="shared" si="43"/>
        <v>2.0096689608071419</v>
      </c>
    </row>
    <row r="2760" spans="1:7" x14ac:dyDescent="0.2">
      <c r="A2760" t="s">
        <v>5878</v>
      </c>
      <c r="B2760">
        <v>2294.6815630000001</v>
      </c>
      <c r="C2760">
        <v>-0.182820435</v>
      </c>
      <c r="D2760">
        <v>9.7845680000000004E-3</v>
      </c>
      <c r="E2760" t="s">
        <v>5879</v>
      </c>
      <c r="F2760">
        <v>78885</v>
      </c>
      <c r="G2760">
        <f t="shared" si="43"/>
        <v>2.009458344186648</v>
      </c>
    </row>
    <row r="2761" spans="1:7" x14ac:dyDescent="0.2">
      <c r="A2761" t="s">
        <v>6338</v>
      </c>
      <c r="B2761">
        <v>905.37142349999999</v>
      </c>
      <c r="C2761">
        <v>-0.233153787</v>
      </c>
      <c r="D2761">
        <v>9.8361679999999993E-3</v>
      </c>
      <c r="E2761" t="s">
        <v>6339</v>
      </c>
      <c r="F2761">
        <v>77034</v>
      </c>
      <c r="G2761">
        <f t="shared" si="43"/>
        <v>2.0071740621974654</v>
      </c>
    </row>
    <row r="2762" spans="1:7" x14ac:dyDescent="0.2">
      <c r="A2762" t="s">
        <v>4985</v>
      </c>
      <c r="B2762">
        <v>1429.437535</v>
      </c>
      <c r="C2762">
        <v>-0.21246437600000001</v>
      </c>
      <c r="D2762">
        <v>9.8570830000000009E-3</v>
      </c>
      <c r="E2762" t="s">
        <v>4986</v>
      </c>
      <c r="F2762">
        <v>665180</v>
      </c>
      <c r="G2762">
        <f t="shared" si="43"/>
        <v>2.0062515865225148</v>
      </c>
    </row>
    <row r="2763" spans="1:7" x14ac:dyDescent="0.2">
      <c r="A2763" t="s">
        <v>4777</v>
      </c>
      <c r="B2763">
        <v>1923.631639</v>
      </c>
      <c r="C2763">
        <v>-0.23311037800000001</v>
      </c>
      <c r="D2763">
        <v>9.8928039999999998E-3</v>
      </c>
      <c r="E2763" t="s">
        <v>4778</v>
      </c>
      <c r="F2763">
        <v>76813</v>
      </c>
      <c r="G2763">
        <f t="shared" si="43"/>
        <v>2.0046805952450084</v>
      </c>
    </row>
    <row r="2764" spans="1:7" x14ac:dyDescent="0.2">
      <c r="A2764" t="s">
        <v>5264</v>
      </c>
      <c r="B2764">
        <v>1424.9082430000001</v>
      </c>
      <c r="C2764">
        <v>-0.19720080200000001</v>
      </c>
      <c r="D2764">
        <v>1.0356544000000001E-2</v>
      </c>
      <c r="E2764" t="s">
        <v>5265</v>
      </c>
      <c r="F2764">
        <v>207740</v>
      </c>
      <c r="G2764">
        <f t="shared" si="43"/>
        <v>1.9847851453757219</v>
      </c>
    </row>
    <row r="2765" spans="1:7" x14ac:dyDescent="0.2">
      <c r="A2765" t="s">
        <v>6713</v>
      </c>
      <c r="B2765">
        <v>741.75551210000003</v>
      </c>
      <c r="C2765">
        <v>-0.24545160799999999</v>
      </c>
      <c r="D2765">
        <v>1.0399957E-2</v>
      </c>
      <c r="E2765" t="s">
        <v>6714</v>
      </c>
      <c r="F2765">
        <v>72315</v>
      </c>
      <c r="G2765">
        <f t="shared" si="43"/>
        <v>1.9829684563455781</v>
      </c>
    </row>
    <row r="2766" spans="1:7" x14ac:dyDescent="0.2">
      <c r="A2766" t="s">
        <v>4510</v>
      </c>
      <c r="B2766">
        <v>4074.6871350000001</v>
      </c>
      <c r="C2766">
        <v>-0.15547324500000001</v>
      </c>
      <c r="D2766">
        <v>1.0450164E-2</v>
      </c>
      <c r="E2766" t="s">
        <v>4511</v>
      </c>
      <c r="F2766">
        <v>55979</v>
      </c>
      <c r="G2766">
        <f t="shared" si="43"/>
        <v>1.9808768938843961</v>
      </c>
    </row>
    <row r="2767" spans="1:7" x14ac:dyDescent="0.2">
      <c r="A2767" t="s">
        <v>5774</v>
      </c>
      <c r="B2767">
        <v>2824.5423449999998</v>
      </c>
      <c r="C2767">
        <v>-0.20262245400000001</v>
      </c>
      <c r="D2767">
        <v>1.0483991999999999E-2</v>
      </c>
      <c r="E2767" t="s">
        <v>5775</v>
      </c>
      <c r="F2767">
        <v>66052</v>
      </c>
      <c r="G2767">
        <f t="shared" si="43"/>
        <v>1.9794733191215819</v>
      </c>
    </row>
    <row r="2768" spans="1:7" x14ac:dyDescent="0.2">
      <c r="A2768" t="s">
        <v>5920</v>
      </c>
      <c r="B2768">
        <v>2421.5842069999999</v>
      </c>
      <c r="C2768">
        <v>-0.17708797200000001</v>
      </c>
      <c r="D2768">
        <v>1.0483991999999999E-2</v>
      </c>
      <c r="E2768" t="s">
        <v>5921</v>
      </c>
      <c r="F2768">
        <v>215445</v>
      </c>
      <c r="G2768">
        <f t="shared" si="43"/>
        <v>1.9794733191215819</v>
      </c>
    </row>
    <row r="2769" spans="1:7" x14ac:dyDescent="0.2">
      <c r="A2769" t="s">
        <v>6138</v>
      </c>
      <c r="B2769">
        <v>4198.8629259999998</v>
      </c>
      <c r="C2769">
        <v>-0.158273305</v>
      </c>
      <c r="D2769">
        <v>1.058305E-2</v>
      </c>
      <c r="E2769" t="s">
        <v>6139</v>
      </c>
      <c r="F2769">
        <v>107975</v>
      </c>
      <c r="G2769">
        <f t="shared" si="43"/>
        <v>1.9753891520287101</v>
      </c>
    </row>
    <row r="2770" spans="1:7" x14ac:dyDescent="0.2">
      <c r="A2770" t="s">
        <v>6715</v>
      </c>
      <c r="B2770">
        <v>1758.267914</v>
      </c>
      <c r="C2770">
        <v>-0.19791795700000001</v>
      </c>
      <c r="D2770">
        <v>1.0596278000000001E-2</v>
      </c>
      <c r="E2770" t="s">
        <v>6716</v>
      </c>
      <c r="F2770">
        <v>20778</v>
      </c>
      <c r="G2770">
        <f t="shared" si="43"/>
        <v>1.9748466562371894</v>
      </c>
    </row>
    <row r="2771" spans="1:7" x14ac:dyDescent="0.2">
      <c r="A2771" t="s">
        <v>4656</v>
      </c>
      <c r="B2771">
        <v>2127.4212929999999</v>
      </c>
      <c r="C2771">
        <v>-0.20903925100000001</v>
      </c>
      <c r="D2771">
        <v>1.0609682E-2</v>
      </c>
      <c r="E2771" t="s">
        <v>4657</v>
      </c>
      <c r="F2771">
        <v>14923</v>
      </c>
      <c r="G2771">
        <f t="shared" si="43"/>
        <v>1.9742976328484161</v>
      </c>
    </row>
    <row r="2772" spans="1:7" x14ac:dyDescent="0.2">
      <c r="A2772" t="s">
        <v>6208</v>
      </c>
      <c r="B2772">
        <v>3983.7749199999998</v>
      </c>
      <c r="C2772">
        <v>-0.166196339</v>
      </c>
      <c r="D2772">
        <v>1.0613779E-2</v>
      </c>
      <c r="E2772" t="s">
        <v>6209</v>
      </c>
      <c r="F2772">
        <v>107271</v>
      </c>
      <c r="G2772">
        <f t="shared" si="43"/>
        <v>1.9741299594878403</v>
      </c>
    </row>
    <row r="2773" spans="1:7" x14ac:dyDescent="0.2">
      <c r="A2773" t="s">
        <v>4827</v>
      </c>
      <c r="B2773">
        <v>1069.3900189999999</v>
      </c>
      <c r="C2773">
        <v>-0.23374848400000001</v>
      </c>
      <c r="D2773">
        <v>1.0653533E-2</v>
      </c>
      <c r="E2773" t="s">
        <v>4828</v>
      </c>
      <c r="F2773">
        <v>330817</v>
      </c>
      <c r="G2773">
        <f t="shared" si="43"/>
        <v>1.9725063445296214</v>
      </c>
    </row>
    <row r="2774" spans="1:7" x14ac:dyDescent="0.2">
      <c r="A2774" t="s">
        <v>5208</v>
      </c>
      <c r="B2774">
        <v>1604.188915</v>
      </c>
      <c r="C2774">
        <v>-0.206286731</v>
      </c>
      <c r="D2774">
        <v>1.0728477E-2</v>
      </c>
      <c r="E2774" t="s">
        <v>5209</v>
      </c>
      <c r="F2774">
        <v>65079</v>
      </c>
      <c r="G2774">
        <f t="shared" si="43"/>
        <v>1.9694619255122972</v>
      </c>
    </row>
    <row r="2775" spans="1:7" x14ac:dyDescent="0.2">
      <c r="A2775" t="s">
        <v>5630</v>
      </c>
      <c r="B2775">
        <v>871.14173240000002</v>
      </c>
      <c r="C2775">
        <v>-0.248802364</v>
      </c>
      <c r="D2775">
        <v>1.0742514E-2</v>
      </c>
      <c r="E2775" t="s">
        <v>5631</v>
      </c>
      <c r="F2775">
        <v>65962</v>
      </c>
      <c r="G2775">
        <f t="shared" si="43"/>
        <v>1.9688940716567391</v>
      </c>
    </row>
    <row r="2776" spans="1:7" x14ac:dyDescent="0.2">
      <c r="A2776" t="s">
        <v>6717</v>
      </c>
      <c r="B2776">
        <v>976.56812849999994</v>
      </c>
      <c r="C2776">
        <v>-0.225540296</v>
      </c>
      <c r="D2776">
        <v>1.0760130999999999E-2</v>
      </c>
      <c r="E2776" t="s">
        <v>6718</v>
      </c>
      <c r="F2776">
        <v>12476</v>
      </c>
      <c r="G2776">
        <f t="shared" si="43"/>
        <v>1.9681824412875843</v>
      </c>
    </row>
    <row r="2777" spans="1:7" x14ac:dyDescent="0.2">
      <c r="A2777" t="s">
        <v>4809</v>
      </c>
      <c r="B2777">
        <v>2409.4926489999998</v>
      </c>
      <c r="C2777">
        <v>-0.18630740800000001</v>
      </c>
      <c r="D2777">
        <v>1.0814011E-2</v>
      </c>
      <c r="E2777" t="s">
        <v>4810</v>
      </c>
      <c r="F2777">
        <v>107747</v>
      </c>
      <c r="G2777">
        <f t="shared" si="43"/>
        <v>1.9660131929963041</v>
      </c>
    </row>
    <row r="2778" spans="1:7" x14ac:dyDescent="0.2">
      <c r="A2778" t="s">
        <v>5780</v>
      </c>
      <c r="B2778">
        <v>505.00442279999999</v>
      </c>
      <c r="C2778">
        <v>-0.290065358</v>
      </c>
      <c r="D2778">
        <v>1.0814071999999999E-2</v>
      </c>
      <c r="E2778" t="s">
        <v>5781</v>
      </c>
      <c r="F2778">
        <v>212168</v>
      </c>
      <c r="G2778">
        <f t="shared" si="43"/>
        <v>1.9660107432217775</v>
      </c>
    </row>
    <row r="2779" spans="1:7" x14ac:dyDescent="0.2">
      <c r="A2779" t="s">
        <v>5284</v>
      </c>
      <c r="B2779">
        <v>8630.1390449999999</v>
      </c>
      <c r="C2779">
        <v>-0.201804493</v>
      </c>
      <c r="D2779">
        <v>1.0855584E-2</v>
      </c>
      <c r="E2779" t="s">
        <v>5285</v>
      </c>
      <c r="F2779">
        <v>59095</v>
      </c>
      <c r="G2779">
        <f t="shared" si="43"/>
        <v>1.9643468077549253</v>
      </c>
    </row>
    <row r="2780" spans="1:7" x14ac:dyDescent="0.2">
      <c r="A2780" t="s">
        <v>4749</v>
      </c>
      <c r="B2780">
        <v>2320.8709829999998</v>
      </c>
      <c r="C2780">
        <v>-0.18192203100000001</v>
      </c>
      <c r="D2780">
        <v>1.0936232000000001E-2</v>
      </c>
      <c r="E2780" t="s">
        <v>4750</v>
      </c>
      <c r="F2780">
        <v>103425</v>
      </c>
      <c r="G2780">
        <f t="shared" si="43"/>
        <v>1.9611322852680435</v>
      </c>
    </row>
    <row r="2781" spans="1:7" x14ac:dyDescent="0.2">
      <c r="A2781" t="s">
        <v>6719</v>
      </c>
      <c r="B2781">
        <v>437.0045093</v>
      </c>
      <c r="C2781">
        <v>-0.31058796999999999</v>
      </c>
      <c r="D2781">
        <v>1.0943639999999999E-2</v>
      </c>
      <c r="E2781" t="s">
        <v>6720</v>
      </c>
      <c r="F2781">
        <v>57780</v>
      </c>
      <c r="G2781">
        <f t="shared" si="43"/>
        <v>1.9608382018616255</v>
      </c>
    </row>
    <row r="2782" spans="1:7" x14ac:dyDescent="0.2">
      <c r="A2782" t="s">
        <v>6721</v>
      </c>
      <c r="B2782">
        <v>375.00396439999997</v>
      </c>
      <c r="C2782">
        <v>-0.321157152</v>
      </c>
      <c r="D2782">
        <v>1.0950901000000001E-2</v>
      </c>
      <c r="E2782" t="s">
        <v>6722</v>
      </c>
      <c r="F2782">
        <v>319601</v>
      </c>
      <c r="G2782">
        <f t="shared" si="43"/>
        <v>1.9605501471955142</v>
      </c>
    </row>
    <row r="2783" spans="1:7" x14ac:dyDescent="0.2">
      <c r="A2783" t="s">
        <v>5702</v>
      </c>
      <c r="B2783">
        <v>1536.0379909999999</v>
      </c>
      <c r="C2783">
        <v>-0.197228823</v>
      </c>
      <c r="D2783">
        <v>1.0985976999999999E-2</v>
      </c>
      <c r="E2783" t="s">
        <v>5703</v>
      </c>
      <c r="F2783">
        <v>214505</v>
      </c>
      <c r="G2783">
        <f t="shared" si="43"/>
        <v>1.9591613145430906</v>
      </c>
    </row>
    <row r="2784" spans="1:7" x14ac:dyDescent="0.2">
      <c r="A2784" t="s">
        <v>6723</v>
      </c>
      <c r="B2784">
        <v>2514.1257070000001</v>
      </c>
      <c r="C2784">
        <v>-0.17395181500000001</v>
      </c>
      <c r="D2784">
        <v>1.1017275999999999E-2</v>
      </c>
      <c r="E2784" t="s">
        <v>6724</v>
      </c>
      <c r="F2784">
        <v>105245</v>
      </c>
      <c r="G2784">
        <f t="shared" si="43"/>
        <v>1.9579257706753517</v>
      </c>
    </row>
    <row r="2785" spans="1:7" x14ac:dyDescent="0.2">
      <c r="A2785" t="s">
        <v>5928</v>
      </c>
      <c r="B2785">
        <v>1146.723295</v>
      </c>
      <c r="C2785">
        <v>-0.22528388999999999</v>
      </c>
      <c r="D2785">
        <v>1.1145192999999999E-2</v>
      </c>
      <c r="E2785" t="s">
        <v>5929</v>
      </c>
      <c r="F2785">
        <v>54405</v>
      </c>
      <c r="G2785">
        <f t="shared" si="43"/>
        <v>1.9529124064920196</v>
      </c>
    </row>
    <row r="2786" spans="1:7" x14ac:dyDescent="0.2">
      <c r="A2786" t="s">
        <v>6725</v>
      </c>
      <c r="B2786">
        <v>710.07792029999996</v>
      </c>
      <c r="C2786">
        <v>-0.33308970700000001</v>
      </c>
      <c r="D2786">
        <v>1.1205834E-2</v>
      </c>
      <c r="E2786" t="s">
        <v>6726</v>
      </c>
      <c r="F2786">
        <v>381853</v>
      </c>
      <c r="G2786">
        <f t="shared" si="43"/>
        <v>1.9505558153342701</v>
      </c>
    </row>
    <row r="2787" spans="1:7" x14ac:dyDescent="0.2">
      <c r="A2787" t="s">
        <v>6727</v>
      </c>
      <c r="B2787">
        <v>396.3289436</v>
      </c>
      <c r="C2787">
        <v>-0.31763069599999999</v>
      </c>
      <c r="D2787">
        <v>1.1261139999999999E-2</v>
      </c>
      <c r="E2787" t="s">
        <v>6728</v>
      </c>
      <c r="F2787">
        <v>106522</v>
      </c>
      <c r="G2787">
        <f t="shared" si="43"/>
        <v>1.9484176422867605</v>
      </c>
    </row>
    <row r="2788" spans="1:7" x14ac:dyDescent="0.2">
      <c r="A2788" t="s">
        <v>6729</v>
      </c>
      <c r="B2788">
        <v>793.16474419999997</v>
      </c>
      <c r="C2788">
        <v>-0.252545144</v>
      </c>
      <c r="D2788">
        <v>1.1352948E-2</v>
      </c>
      <c r="E2788" t="s">
        <v>6730</v>
      </c>
      <c r="F2788">
        <v>270685</v>
      </c>
      <c r="G2788">
        <f t="shared" si="43"/>
        <v>1.9448913513438433</v>
      </c>
    </row>
    <row r="2789" spans="1:7" x14ac:dyDescent="0.2">
      <c r="A2789" t="s">
        <v>5232</v>
      </c>
      <c r="B2789">
        <v>1507.576026</v>
      </c>
      <c r="C2789">
        <v>-0.22711358400000001</v>
      </c>
      <c r="D2789">
        <v>1.1393791E-2</v>
      </c>
      <c r="E2789" t="s">
        <v>5233</v>
      </c>
      <c r="F2789">
        <v>30055</v>
      </c>
      <c r="G2789">
        <f t="shared" si="43"/>
        <v>1.9433317512106714</v>
      </c>
    </row>
    <row r="2790" spans="1:7" x14ac:dyDescent="0.2">
      <c r="A2790" t="s">
        <v>4829</v>
      </c>
      <c r="B2790">
        <v>866.13449360000004</v>
      </c>
      <c r="C2790">
        <v>-0.234975715</v>
      </c>
      <c r="D2790">
        <v>1.1455529000000001E-2</v>
      </c>
      <c r="E2790" t="s">
        <v>4830</v>
      </c>
      <c r="F2790">
        <v>242748</v>
      </c>
      <c r="G2790">
        <f t="shared" si="43"/>
        <v>1.9409848509113998</v>
      </c>
    </row>
    <row r="2791" spans="1:7" x14ac:dyDescent="0.2">
      <c r="A2791" t="s">
        <v>5720</v>
      </c>
      <c r="B2791">
        <v>899.79262749999998</v>
      </c>
      <c r="C2791">
        <v>-0.25613518200000002</v>
      </c>
      <c r="D2791">
        <v>1.1455529000000001E-2</v>
      </c>
      <c r="E2791" t="s">
        <v>5721</v>
      </c>
      <c r="F2791">
        <v>56395</v>
      </c>
      <c r="G2791">
        <f t="shared" si="43"/>
        <v>1.9409848509113998</v>
      </c>
    </row>
    <row r="2792" spans="1:7" x14ac:dyDescent="0.2">
      <c r="A2792" t="s">
        <v>6196</v>
      </c>
      <c r="B2792">
        <v>414.08290699999998</v>
      </c>
      <c r="C2792">
        <v>-0.34487963100000002</v>
      </c>
      <c r="D2792">
        <v>1.1565336000000001E-2</v>
      </c>
      <c r="E2792" t="s">
        <v>6197</v>
      </c>
      <c r="F2792">
        <v>14635</v>
      </c>
      <c r="G2792">
        <f t="shared" si="43"/>
        <v>1.9368417454418962</v>
      </c>
    </row>
    <row r="2793" spans="1:7" x14ac:dyDescent="0.2">
      <c r="A2793" t="s">
        <v>4867</v>
      </c>
      <c r="B2793">
        <v>3940.5258650000001</v>
      </c>
      <c r="C2793">
        <v>-0.18655624600000001</v>
      </c>
      <c r="D2793">
        <v>1.1570908E-2</v>
      </c>
      <c r="E2793" t="s">
        <v>4868</v>
      </c>
      <c r="F2793">
        <v>227290</v>
      </c>
      <c r="G2793">
        <f t="shared" si="43"/>
        <v>1.9366325594651275</v>
      </c>
    </row>
    <row r="2794" spans="1:7" x14ac:dyDescent="0.2">
      <c r="A2794" t="s">
        <v>5348</v>
      </c>
      <c r="B2794">
        <v>1056.6957110000001</v>
      </c>
      <c r="C2794">
        <v>-0.223001272</v>
      </c>
      <c r="D2794">
        <v>1.1709972000000001E-2</v>
      </c>
      <c r="E2794" t="s">
        <v>5349</v>
      </c>
      <c r="F2794">
        <v>22377</v>
      </c>
      <c r="G2794">
        <f t="shared" si="43"/>
        <v>1.9314441433785363</v>
      </c>
    </row>
    <row r="2795" spans="1:7" x14ac:dyDescent="0.2">
      <c r="A2795" t="s">
        <v>5422</v>
      </c>
      <c r="B2795">
        <v>4704.0599350000002</v>
      </c>
      <c r="C2795">
        <v>-0.14805783</v>
      </c>
      <c r="D2795">
        <v>1.1813596000000001E-2</v>
      </c>
      <c r="E2795" t="s">
        <v>5423</v>
      </c>
      <c r="F2795">
        <v>26417</v>
      </c>
      <c r="G2795">
        <f t="shared" si="43"/>
        <v>1.9276178851771335</v>
      </c>
    </row>
    <row r="2796" spans="1:7" x14ac:dyDescent="0.2">
      <c r="A2796" t="s">
        <v>4723</v>
      </c>
      <c r="B2796">
        <v>3881.6013320000002</v>
      </c>
      <c r="C2796">
        <v>-0.196261246</v>
      </c>
      <c r="D2796">
        <v>1.1813596000000001E-2</v>
      </c>
      <c r="E2796" t="s">
        <v>4724</v>
      </c>
      <c r="F2796">
        <v>216152</v>
      </c>
      <c r="G2796">
        <f t="shared" si="43"/>
        <v>1.9276178851771335</v>
      </c>
    </row>
    <row r="2797" spans="1:7" x14ac:dyDescent="0.2">
      <c r="A2797" t="s">
        <v>4502</v>
      </c>
      <c r="B2797">
        <v>2892.3872289999999</v>
      </c>
      <c r="C2797">
        <v>-0.190541935</v>
      </c>
      <c r="D2797">
        <v>1.1895784E-2</v>
      </c>
      <c r="E2797" t="s">
        <v>4503</v>
      </c>
      <c r="F2797">
        <v>76454</v>
      </c>
      <c r="G2797">
        <f t="shared" si="43"/>
        <v>1.9246069302006072</v>
      </c>
    </row>
    <row r="2798" spans="1:7" x14ac:dyDescent="0.2">
      <c r="A2798" t="s">
        <v>5338</v>
      </c>
      <c r="B2798">
        <v>4568.1713399999999</v>
      </c>
      <c r="C2798">
        <v>-0.15761577900000001</v>
      </c>
      <c r="D2798">
        <v>1.1922399E-2</v>
      </c>
      <c r="E2798" t="s">
        <v>5339</v>
      </c>
      <c r="F2798">
        <v>13829</v>
      </c>
      <c r="G2798">
        <f t="shared" si="43"/>
        <v>1.9236363479822451</v>
      </c>
    </row>
    <row r="2799" spans="1:7" x14ac:dyDescent="0.2">
      <c r="A2799" t="s">
        <v>5642</v>
      </c>
      <c r="B2799">
        <v>3140.8839849999999</v>
      </c>
      <c r="C2799">
        <v>-0.17846905800000001</v>
      </c>
      <c r="D2799">
        <v>1.1940114999999999E-2</v>
      </c>
      <c r="E2799" t="s">
        <v>5643</v>
      </c>
      <c r="F2799">
        <v>269615</v>
      </c>
      <c r="G2799">
        <f t="shared" si="43"/>
        <v>1.9229914903234919</v>
      </c>
    </row>
    <row r="2800" spans="1:7" x14ac:dyDescent="0.2">
      <c r="A2800" t="s">
        <v>4909</v>
      </c>
      <c r="B2800">
        <v>3405.1465039999998</v>
      </c>
      <c r="C2800">
        <v>-0.17713364400000001</v>
      </c>
      <c r="D2800">
        <v>1.199567E-2</v>
      </c>
      <c r="E2800" t="s">
        <v>4910</v>
      </c>
      <c r="F2800">
        <v>71765</v>
      </c>
      <c r="G2800">
        <f t="shared" si="43"/>
        <v>1.9209754901574532</v>
      </c>
    </row>
    <row r="2801" spans="1:7" x14ac:dyDescent="0.2">
      <c r="A2801" t="s">
        <v>5412</v>
      </c>
      <c r="B2801">
        <v>7076.0519629999999</v>
      </c>
      <c r="C2801">
        <v>-0.14439518200000001</v>
      </c>
      <c r="D2801">
        <v>1.2001080000000001E-2</v>
      </c>
      <c r="E2801" t="s">
        <v>5413</v>
      </c>
      <c r="F2801">
        <v>22378</v>
      </c>
      <c r="G2801">
        <f t="shared" si="43"/>
        <v>1.920779669207791</v>
      </c>
    </row>
    <row r="2802" spans="1:7" x14ac:dyDescent="0.2">
      <c r="A2802" t="s">
        <v>4871</v>
      </c>
      <c r="B2802">
        <v>968.38027309999995</v>
      </c>
      <c r="C2802">
        <v>-0.22188276700000001</v>
      </c>
      <c r="D2802">
        <v>1.2017445999999999E-2</v>
      </c>
      <c r="E2802" t="s">
        <v>4872</v>
      </c>
      <c r="F2802">
        <v>53895</v>
      </c>
      <c r="G2802">
        <f t="shared" si="43"/>
        <v>1.9201878206829612</v>
      </c>
    </row>
    <row r="2803" spans="1:7" x14ac:dyDescent="0.2">
      <c r="A2803" t="s">
        <v>4432</v>
      </c>
      <c r="B2803">
        <v>2566.2266850000001</v>
      </c>
      <c r="C2803">
        <v>-0.17809022099999999</v>
      </c>
      <c r="D2803">
        <v>1.2043327E-2</v>
      </c>
      <c r="E2803" t="s">
        <v>4433</v>
      </c>
      <c r="F2803">
        <v>20779</v>
      </c>
      <c r="G2803">
        <f t="shared" si="43"/>
        <v>1.9192535215379487</v>
      </c>
    </row>
    <row r="2804" spans="1:7" x14ac:dyDescent="0.2">
      <c r="A2804" t="s">
        <v>5960</v>
      </c>
      <c r="B2804">
        <v>1656.7010299999999</v>
      </c>
      <c r="C2804">
        <v>-0.19362470600000001</v>
      </c>
      <c r="D2804">
        <v>1.2048141E-2</v>
      </c>
      <c r="E2804" t="s">
        <v>5961</v>
      </c>
      <c r="F2804">
        <v>13495</v>
      </c>
      <c r="G2804">
        <f t="shared" si="43"/>
        <v>1.9190799585434721</v>
      </c>
    </row>
    <row r="2805" spans="1:7" x14ac:dyDescent="0.2">
      <c r="A2805" t="s">
        <v>4552</v>
      </c>
      <c r="B2805">
        <v>3589.5901520000002</v>
      </c>
      <c r="C2805">
        <v>-0.17015497199999999</v>
      </c>
      <c r="D2805">
        <v>1.2048141E-2</v>
      </c>
      <c r="E2805" t="s">
        <v>4553</v>
      </c>
      <c r="F2805">
        <v>16594</v>
      </c>
      <c r="G2805">
        <f t="shared" si="43"/>
        <v>1.9190799585434721</v>
      </c>
    </row>
    <row r="2806" spans="1:7" x14ac:dyDescent="0.2">
      <c r="A2806" t="s">
        <v>5120</v>
      </c>
      <c r="B2806">
        <v>739.84533850000003</v>
      </c>
      <c r="C2806">
        <v>-0.25694467300000001</v>
      </c>
      <c r="D2806">
        <v>1.2107899E-2</v>
      </c>
      <c r="E2806" t="s">
        <v>5121</v>
      </c>
      <c r="F2806">
        <v>13560</v>
      </c>
      <c r="G2806">
        <f t="shared" si="43"/>
        <v>1.916931210438096</v>
      </c>
    </row>
    <row r="2807" spans="1:7" x14ac:dyDescent="0.2">
      <c r="A2807" t="s">
        <v>5606</v>
      </c>
      <c r="B2807">
        <v>1055.972673</v>
      </c>
      <c r="C2807">
        <v>-0.21981381799999999</v>
      </c>
      <c r="D2807">
        <v>1.2145657000000001E-2</v>
      </c>
      <c r="E2807" t="s">
        <v>5607</v>
      </c>
      <c r="F2807">
        <v>114255</v>
      </c>
      <c r="G2807">
        <f t="shared" si="43"/>
        <v>1.9155789877541001</v>
      </c>
    </row>
    <row r="2808" spans="1:7" x14ac:dyDescent="0.2">
      <c r="A2808" t="s">
        <v>5698</v>
      </c>
      <c r="B2808">
        <v>601.04828750000001</v>
      </c>
      <c r="C2808">
        <v>-0.27414024799999998</v>
      </c>
      <c r="D2808">
        <v>1.2145657000000001E-2</v>
      </c>
      <c r="E2808" t="s">
        <v>5699</v>
      </c>
      <c r="F2808">
        <v>75564</v>
      </c>
      <c r="G2808">
        <f t="shared" si="43"/>
        <v>1.9155789877541001</v>
      </c>
    </row>
    <row r="2809" spans="1:7" x14ac:dyDescent="0.2">
      <c r="A2809" t="s">
        <v>4837</v>
      </c>
      <c r="B2809">
        <v>606.36087759999998</v>
      </c>
      <c r="C2809">
        <v>-0.304985805</v>
      </c>
      <c r="D2809">
        <v>1.2226394999999999E-2</v>
      </c>
      <c r="E2809" t="s">
        <v>4838</v>
      </c>
      <c r="F2809">
        <v>22275</v>
      </c>
      <c r="G2809">
        <f t="shared" si="43"/>
        <v>1.9127015775018057</v>
      </c>
    </row>
    <row r="2810" spans="1:7" x14ac:dyDescent="0.2">
      <c r="A2810" t="s">
        <v>5063</v>
      </c>
      <c r="B2810">
        <v>608.07433719999995</v>
      </c>
      <c r="C2810">
        <v>-0.26814118100000001</v>
      </c>
      <c r="D2810">
        <v>1.2226394999999999E-2</v>
      </c>
      <c r="E2810" t="s">
        <v>5064</v>
      </c>
      <c r="F2810">
        <v>70312</v>
      </c>
      <c r="G2810">
        <f t="shared" si="43"/>
        <v>1.9127015775018057</v>
      </c>
    </row>
    <row r="2811" spans="1:7" x14ac:dyDescent="0.2">
      <c r="A2811" t="s">
        <v>4628</v>
      </c>
      <c r="B2811">
        <v>9860.6647159999993</v>
      </c>
      <c r="C2811">
        <v>-0.139511936</v>
      </c>
      <c r="D2811">
        <v>1.2226394999999999E-2</v>
      </c>
      <c r="E2811" t="s">
        <v>4629</v>
      </c>
      <c r="F2811">
        <v>20312</v>
      </c>
      <c r="G2811">
        <f t="shared" si="43"/>
        <v>1.9127015775018057</v>
      </c>
    </row>
    <row r="2812" spans="1:7" x14ac:dyDescent="0.2">
      <c r="A2812" t="s">
        <v>4370</v>
      </c>
      <c r="B2812">
        <v>8053.3132530000003</v>
      </c>
      <c r="C2812">
        <v>-0.158700802</v>
      </c>
      <c r="D2812">
        <v>1.2226394999999999E-2</v>
      </c>
      <c r="E2812" t="s">
        <v>4371</v>
      </c>
      <c r="F2812">
        <v>78408</v>
      </c>
      <c r="G2812">
        <f t="shared" si="43"/>
        <v>1.9127015775018057</v>
      </c>
    </row>
    <row r="2813" spans="1:7" x14ac:dyDescent="0.2">
      <c r="A2813" t="s">
        <v>5154</v>
      </c>
      <c r="B2813">
        <v>2589.516584</v>
      </c>
      <c r="C2813">
        <v>-0.17178979699999999</v>
      </c>
      <c r="D2813">
        <v>1.2238047E-2</v>
      </c>
      <c r="E2813" t="s">
        <v>5155</v>
      </c>
      <c r="F2813">
        <v>19089</v>
      </c>
      <c r="G2813">
        <f t="shared" si="43"/>
        <v>1.9122878832359991</v>
      </c>
    </row>
    <row r="2814" spans="1:7" x14ac:dyDescent="0.2">
      <c r="A2814" t="s">
        <v>5216</v>
      </c>
      <c r="B2814">
        <v>1111.2124309999999</v>
      </c>
      <c r="C2814">
        <v>-0.21496184900000001</v>
      </c>
      <c r="D2814">
        <v>1.2255373E-2</v>
      </c>
      <c r="E2814" t="s">
        <v>5217</v>
      </c>
      <c r="F2814">
        <v>14870</v>
      </c>
      <c r="G2814">
        <f t="shared" si="43"/>
        <v>1.9116734661845216</v>
      </c>
    </row>
    <row r="2815" spans="1:7" x14ac:dyDescent="0.2">
      <c r="A2815" t="s">
        <v>6016</v>
      </c>
      <c r="B2815">
        <v>2203.3551870000001</v>
      </c>
      <c r="C2815">
        <v>-0.170012734</v>
      </c>
      <c r="D2815">
        <v>1.2263111E-2</v>
      </c>
      <c r="E2815" t="s">
        <v>6017</v>
      </c>
      <c r="F2815">
        <v>11983</v>
      </c>
      <c r="G2815">
        <f t="shared" si="43"/>
        <v>1.9113993406869956</v>
      </c>
    </row>
    <row r="2816" spans="1:7" x14ac:dyDescent="0.2">
      <c r="A2816" t="s">
        <v>4492</v>
      </c>
      <c r="B2816">
        <v>1948.1518410000001</v>
      </c>
      <c r="C2816">
        <v>-0.230550114</v>
      </c>
      <c r="D2816">
        <v>1.2278364E-2</v>
      </c>
      <c r="E2816" t="s">
        <v>4493</v>
      </c>
      <c r="F2816">
        <v>22321</v>
      </c>
      <c r="G2816">
        <f t="shared" si="43"/>
        <v>1.9108594958255576</v>
      </c>
    </row>
    <row r="2817" spans="1:7" x14ac:dyDescent="0.2">
      <c r="A2817" t="s">
        <v>4693</v>
      </c>
      <c r="B2817">
        <v>3211.378248</v>
      </c>
      <c r="C2817">
        <v>-0.215986073</v>
      </c>
      <c r="D2817">
        <v>1.229761E-2</v>
      </c>
      <c r="E2817" t="s">
        <v>4694</v>
      </c>
      <c r="F2817">
        <v>12721</v>
      </c>
      <c r="G2817">
        <f t="shared" si="43"/>
        <v>1.9101792840620362</v>
      </c>
    </row>
    <row r="2818" spans="1:7" x14ac:dyDescent="0.2">
      <c r="A2818" t="s">
        <v>5476</v>
      </c>
      <c r="B2818">
        <v>1146.4431850000001</v>
      </c>
      <c r="C2818">
        <v>-0.221937622</v>
      </c>
      <c r="D2818">
        <v>1.2304031E-2</v>
      </c>
      <c r="E2818" t="s">
        <v>5477</v>
      </c>
      <c r="F2818">
        <v>268739</v>
      </c>
      <c r="G2818">
        <f t="shared" si="43"/>
        <v>1.9099525833365341</v>
      </c>
    </row>
    <row r="2819" spans="1:7" x14ac:dyDescent="0.2">
      <c r="A2819" t="s">
        <v>5434</v>
      </c>
      <c r="B2819">
        <v>1964.1221049999999</v>
      </c>
      <c r="C2819">
        <v>-0.19104890099999999</v>
      </c>
      <c r="D2819">
        <v>1.2442762E-2</v>
      </c>
      <c r="E2819" t="s">
        <v>5435</v>
      </c>
      <c r="F2819">
        <v>14824</v>
      </c>
      <c r="G2819">
        <f t="shared" si="43"/>
        <v>1.905083205801436</v>
      </c>
    </row>
    <row r="2820" spans="1:7" x14ac:dyDescent="0.2">
      <c r="A2820" t="s">
        <v>6731</v>
      </c>
      <c r="B2820">
        <v>1397.152654</v>
      </c>
      <c r="C2820">
        <v>-0.270705906</v>
      </c>
      <c r="D2820">
        <v>1.2529154000000001E-2</v>
      </c>
      <c r="E2820" t="s">
        <v>6732</v>
      </c>
      <c r="F2820">
        <v>15277</v>
      </c>
      <c r="G2820">
        <f t="shared" si="43"/>
        <v>1.9020782526719107</v>
      </c>
    </row>
    <row r="2821" spans="1:7" x14ac:dyDescent="0.2">
      <c r="A2821" t="s">
        <v>6733</v>
      </c>
      <c r="B2821">
        <v>1529.8900510000001</v>
      </c>
      <c r="C2821">
        <v>-0.19163023500000001</v>
      </c>
      <c r="D2821">
        <v>1.2547371E-2</v>
      </c>
      <c r="E2821" t="s">
        <v>6734</v>
      </c>
      <c r="F2821">
        <v>216850</v>
      </c>
      <c r="G2821">
        <f t="shared" si="43"/>
        <v>1.9014472606210924</v>
      </c>
    </row>
    <row r="2822" spans="1:7" x14ac:dyDescent="0.2">
      <c r="A2822" t="s">
        <v>4921</v>
      </c>
      <c r="B2822">
        <v>1959.616814</v>
      </c>
      <c r="C2822">
        <v>-0.19519589500000001</v>
      </c>
      <c r="D2822">
        <v>1.2566331E-2</v>
      </c>
      <c r="E2822" t="s">
        <v>4922</v>
      </c>
      <c r="F2822">
        <v>224656</v>
      </c>
      <c r="G2822">
        <f t="shared" ref="G2822:G2885" si="44">-LOG10(D2822)</f>
        <v>1.9007915050545638</v>
      </c>
    </row>
    <row r="2823" spans="1:7" x14ac:dyDescent="0.2">
      <c r="A2823" t="s">
        <v>4066</v>
      </c>
      <c r="B2823">
        <v>25972.983219999998</v>
      </c>
      <c r="C2823">
        <v>-0.201741067</v>
      </c>
      <c r="D2823">
        <v>1.2619744E-2</v>
      </c>
      <c r="E2823" t="s">
        <v>4067</v>
      </c>
      <c r="F2823">
        <v>11816</v>
      </c>
      <c r="G2823">
        <f t="shared" si="44"/>
        <v>1.898949454958369</v>
      </c>
    </row>
    <row r="2824" spans="1:7" x14ac:dyDescent="0.2">
      <c r="A2824" t="s">
        <v>6040</v>
      </c>
      <c r="B2824">
        <v>345.82923349999999</v>
      </c>
      <c r="C2824">
        <v>-0.36352452400000002</v>
      </c>
      <c r="D2824">
        <v>1.2632599E-2</v>
      </c>
      <c r="E2824" t="s">
        <v>6041</v>
      </c>
      <c r="F2824">
        <v>103551</v>
      </c>
      <c r="G2824">
        <f t="shared" si="44"/>
        <v>1.8985072895682409</v>
      </c>
    </row>
    <row r="2825" spans="1:7" x14ac:dyDescent="0.2">
      <c r="A2825" t="s">
        <v>5386</v>
      </c>
      <c r="B2825">
        <v>5245.76469</v>
      </c>
      <c r="C2825">
        <v>-0.18126128999999999</v>
      </c>
      <c r="D2825">
        <v>1.2649834E-2</v>
      </c>
      <c r="E2825" t="s">
        <v>5387</v>
      </c>
      <c r="F2825">
        <v>105859</v>
      </c>
      <c r="G2825">
        <f t="shared" si="44"/>
        <v>1.8979151735677697</v>
      </c>
    </row>
    <row r="2826" spans="1:7" x14ac:dyDescent="0.2">
      <c r="A2826" t="s">
        <v>4606</v>
      </c>
      <c r="B2826">
        <v>3160.0074840000002</v>
      </c>
      <c r="C2826">
        <v>-0.17681788200000001</v>
      </c>
      <c r="D2826">
        <v>1.2668703E-2</v>
      </c>
      <c r="E2826" t="s">
        <v>4607</v>
      </c>
      <c r="F2826">
        <v>224023</v>
      </c>
      <c r="G2826">
        <f t="shared" si="44"/>
        <v>1.8972678451620093</v>
      </c>
    </row>
    <row r="2827" spans="1:7" x14ac:dyDescent="0.2">
      <c r="A2827" t="s">
        <v>5678</v>
      </c>
      <c r="B2827">
        <v>4434.8545409999997</v>
      </c>
      <c r="C2827">
        <v>-0.154375232</v>
      </c>
      <c r="D2827">
        <v>1.2676145999999999E-2</v>
      </c>
      <c r="E2827" t="s">
        <v>5679</v>
      </c>
      <c r="F2827">
        <v>108124</v>
      </c>
      <c r="G2827">
        <f t="shared" si="44"/>
        <v>1.8970127673809793</v>
      </c>
    </row>
    <row r="2828" spans="1:7" x14ac:dyDescent="0.2">
      <c r="A2828" t="s">
        <v>5428</v>
      </c>
      <c r="B2828">
        <v>4702.8780409999999</v>
      </c>
      <c r="C2828">
        <v>-0.17161301900000001</v>
      </c>
      <c r="D2828">
        <v>1.2686958E-2</v>
      </c>
      <c r="E2828" t="s">
        <v>5429</v>
      </c>
      <c r="F2828">
        <v>26569</v>
      </c>
      <c r="G2828">
        <f t="shared" si="44"/>
        <v>1.8966424978569678</v>
      </c>
    </row>
    <row r="2829" spans="1:7" x14ac:dyDescent="0.2">
      <c r="A2829" t="s">
        <v>6735</v>
      </c>
      <c r="B2829">
        <v>210.62829379999999</v>
      </c>
      <c r="C2829">
        <v>-0.47450378199999999</v>
      </c>
      <c r="D2829">
        <v>1.2716981E-2</v>
      </c>
      <c r="E2829" t="s">
        <v>6736</v>
      </c>
      <c r="F2829">
        <v>18542</v>
      </c>
      <c r="G2829">
        <f t="shared" si="44"/>
        <v>1.895615977575946</v>
      </c>
    </row>
    <row r="2830" spans="1:7" x14ac:dyDescent="0.2">
      <c r="A2830" t="s">
        <v>5872</v>
      </c>
      <c r="B2830">
        <v>374.83572839999999</v>
      </c>
      <c r="C2830">
        <v>-0.33725545499999998</v>
      </c>
      <c r="D2830">
        <v>1.2786514000000001E-2</v>
      </c>
      <c r="E2830" t="s">
        <v>5873</v>
      </c>
      <c r="F2830">
        <v>71723</v>
      </c>
      <c r="G2830">
        <f t="shared" si="44"/>
        <v>1.8932478415197889</v>
      </c>
    </row>
    <row r="2831" spans="1:7" x14ac:dyDescent="0.2">
      <c r="A2831" t="s">
        <v>5332</v>
      </c>
      <c r="B2831">
        <v>882.51310009999997</v>
      </c>
      <c r="C2831">
        <v>-0.22670994999999999</v>
      </c>
      <c r="D2831">
        <v>1.2798463E-2</v>
      </c>
      <c r="E2831" t="s">
        <v>5333</v>
      </c>
      <c r="F2831">
        <v>237400</v>
      </c>
      <c r="G2831">
        <f t="shared" si="44"/>
        <v>1.8928421827504602</v>
      </c>
    </row>
    <row r="2832" spans="1:7" x14ac:dyDescent="0.2">
      <c r="A2832" t="s">
        <v>4346</v>
      </c>
      <c r="B2832">
        <v>2118.7464070000001</v>
      </c>
      <c r="C2832">
        <v>-0.20514977300000001</v>
      </c>
      <c r="D2832">
        <v>1.2815739E-2</v>
      </c>
      <c r="E2832" t="s">
        <v>4347</v>
      </c>
      <c r="F2832">
        <v>16562</v>
      </c>
      <c r="G2832">
        <f t="shared" si="44"/>
        <v>1.8922563458302182</v>
      </c>
    </row>
    <row r="2833" spans="1:7" x14ac:dyDescent="0.2">
      <c r="A2833" t="s">
        <v>4907</v>
      </c>
      <c r="B2833">
        <v>855.09154000000001</v>
      </c>
      <c r="C2833">
        <v>-0.25956258399999999</v>
      </c>
      <c r="D2833">
        <v>1.2816436E-2</v>
      </c>
      <c r="E2833" t="s">
        <v>4908</v>
      </c>
      <c r="F2833">
        <v>20357</v>
      </c>
      <c r="G2833">
        <f t="shared" si="44"/>
        <v>1.8922327268237185</v>
      </c>
    </row>
    <row r="2834" spans="1:7" x14ac:dyDescent="0.2">
      <c r="A2834" t="s">
        <v>4929</v>
      </c>
      <c r="B2834">
        <v>2485.0498910000001</v>
      </c>
      <c r="C2834">
        <v>-0.18622778200000001</v>
      </c>
      <c r="D2834">
        <v>1.2945074000000001E-2</v>
      </c>
      <c r="E2834" t="s">
        <v>4930</v>
      </c>
      <c r="F2834">
        <v>53418</v>
      </c>
      <c r="G2834">
        <f t="shared" si="44"/>
        <v>1.8878954625949027</v>
      </c>
    </row>
    <row r="2835" spans="1:7" x14ac:dyDescent="0.2">
      <c r="A2835" t="s">
        <v>5820</v>
      </c>
      <c r="B2835">
        <v>1021.569447</v>
      </c>
      <c r="C2835">
        <v>-0.224439109</v>
      </c>
      <c r="D2835">
        <v>1.3012469E-2</v>
      </c>
      <c r="E2835" t="s">
        <v>5821</v>
      </c>
      <c r="F2835">
        <v>68767</v>
      </c>
      <c r="G2835">
        <f t="shared" si="44"/>
        <v>1.8856402921131059</v>
      </c>
    </row>
    <row r="2836" spans="1:7" x14ac:dyDescent="0.2">
      <c r="A2836" t="s">
        <v>5644</v>
      </c>
      <c r="B2836">
        <v>259.8720654</v>
      </c>
      <c r="C2836">
        <v>-0.39919389900000002</v>
      </c>
      <c r="D2836">
        <v>1.3122127000000001E-2</v>
      </c>
      <c r="E2836" t="s">
        <v>5645</v>
      </c>
      <c r="F2836">
        <v>68209</v>
      </c>
      <c r="G2836">
        <f t="shared" si="44"/>
        <v>1.8819957633221811</v>
      </c>
    </row>
    <row r="2837" spans="1:7" x14ac:dyDescent="0.2">
      <c r="A2837" t="s">
        <v>5632</v>
      </c>
      <c r="B2837">
        <v>821.74379580000004</v>
      </c>
      <c r="C2837">
        <v>-0.25328692600000002</v>
      </c>
      <c r="D2837">
        <v>1.3219653E-2</v>
      </c>
      <c r="E2837" t="s">
        <v>5633</v>
      </c>
      <c r="F2837">
        <v>59005</v>
      </c>
      <c r="G2837">
        <f t="shared" si="44"/>
        <v>1.8787799444088547</v>
      </c>
    </row>
    <row r="2838" spans="1:7" x14ac:dyDescent="0.2">
      <c r="A2838" t="s">
        <v>5095</v>
      </c>
      <c r="B2838">
        <v>6013.1831039999997</v>
      </c>
      <c r="C2838">
        <v>-0.16747151399999999</v>
      </c>
      <c r="D2838">
        <v>1.3238737E-2</v>
      </c>
      <c r="E2838" t="s">
        <v>5096</v>
      </c>
      <c r="F2838">
        <v>269878</v>
      </c>
      <c r="G2838">
        <f t="shared" si="44"/>
        <v>1.8781534454170465</v>
      </c>
    </row>
    <row r="2839" spans="1:7" x14ac:dyDescent="0.2">
      <c r="A2839" t="s">
        <v>4486</v>
      </c>
      <c r="B2839">
        <v>630.14335089999997</v>
      </c>
      <c r="C2839">
        <v>-0.35950346</v>
      </c>
      <c r="D2839">
        <v>1.3298859E-2</v>
      </c>
      <c r="E2839" t="s">
        <v>4487</v>
      </c>
      <c r="F2839">
        <v>15903</v>
      </c>
      <c r="G2839">
        <f t="shared" si="44"/>
        <v>1.8761856185261996</v>
      </c>
    </row>
    <row r="2840" spans="1:7" x14ac:dyDescent="0.2">
      <c r="A2840" t="s">
        <v>5450</v>
      </c>
      <c r="B2840">
        <v>308.05982569999998</v>
      </c>
      <c r="C2840">
        <v>-0.37355009500000003</v>
      </c>
      <c r="D2840">
        <v>1.335151E-2</v>
      </c>
      <c r="E2840" t="s">
        <v>5451</v>
      </c>
      <c r="F2840">
        <v>51800</v>
      </c>
      <c r="G2840">
        <f t="shared" si="44"/>
        <v>1.8744696146302657</v>
      </c>
    </row>
    <row r="2841" spans="1:7" x14ac:dyDescent="0.2">
      <c r="A2841" t="s">
        <v>5017</v>
      </c>
      <c r="B2841">
        <v>4473.7506219999996</v>
      </c>
      <c r="C2841">
        <v>-0.17366026300000001</v>
      </c>
      <c r="D2841">
        <v>1.335151E-2</v>
      </c>
      <c r="E2841" t="s">
        <v>5018</v>
      </c>
      <c r="F2841">
        <v>52857</v>
      </c>
      <c r="G2841">
        <f t="shared" si="44"/>
        <v>1.8744696146302657</v>
      </c>
    </row>
    <row r="2842" spans="1:7" x14ac:dyDescent="0.2">
      <c r="A2842" t="s">
        <v>5708</v>
      </c>
      <c r="B2842">
        <v>562.2086918</v>
      </c>
      <c r="C2842">
        <v>-0.29959577100000001</v>
      </c>
      <c r="D2842">
        <v>1.3365449999999999E-2</v>
      </c>
      <c r="E2842" t="s">
        <v>5709</v>
      </c>
      <c r="F2842">
        <v>68920</v>
      </c>
      <c r="G2842">
        <f t="shared" si="44"/>
        <v>1.8740164144437836</v>
      </c>
    </row>
    <row r="2843" spans="1:7" x14ac:dyDescent="0.2">
      <c r="A2843" t="s">
        <v>5065</v>
      </c>
      <c r="B2843">
        <v>1343.8029779999999</v>
      </c>
      <c r="C2843">
        <v>-0.23055690400000001</v>
      </c>
      <c r="D2843">
        <v>1.3381331E-2</v>
      </c>
      <c r="E2843" t="s">
        <v>5066</v>
      </c>
      <c r="F2843">
        <v>242773</v>
      </c>
      <c r="G2843">
        <f t="shared" si="44"/>
        <v>1.8735006864780439</v>
      </c>
    </row>
    <row r="2844" spans="1:7" x14ac:dyDescent="0.2">
      <c r="A2844" t="s">
        <v>5680</v>
      </c>
      <c r="B2844">
        <v>1574.4154530000001</v>
      </c>
      <c r="C2844">
        <v>-0.2267468</v>
      </c>
      <c r="D2844">
        <v>1.3433491000000001E-2</v>
      </c>
      <c r="E2844" t="s">
        <v>5681</v>
      </c>
      <c r="F2844">
        <v>17991</v>
      </c>
      <c r="G2844">
        <f t="shared" si="44"/>
        <v>1.8718111113059863</v>
      </c>
    </row>
    <row r="2845" spans="1:7" x14ac:dyDescent="0.2">
      <c r="A2845" t="s">
        <v>4897</v>
      </c>
      <c r="B2845">
        <v>963.39535890000002</v>
      </c>
      <c r="C2845">
        <v>-0.26192594299999999</v>
      </c>
      <c r="D2845">
        <v>1.346172E-2</v>
      </c>
      <c r="E2845" t="s">
        <v>4898</v>
      </c>
      <c r="F2845">
        <v>69638</v>
      </c>
      <c r="G2845">
        <f t="shared" si="44"/>
        <v>1.8708994468887346</v>
      </c>
    </row>
    <row r="2846" spans="1:7" x14ac:dyDescent="0.2">
      <c r="A2846" t="s">
        <v>5049</v>
      </c>
      <c r="B2846">
        <v>6131.8725469999999</v>
      </c>
      <c r="C2846">
        <v>-0.174079175</v>
      </c>
      <c r="D2846">
        <v>1.346172E-2</v>
      </c>
      <c r="E2846" t="s">
        <v>5050</v>
      </c>
      <c r="F2846">
        <v>20974</v>
      </c>
      <c r="G2846">
        <f t="shared" si="44"/>
        <v>1.8708994468887346</v>
      </c>
    </row>
    <row r="2847" spans="1:7" x14ac:dyDescent="0.2">
      <c r="A2847" t="s">
        <v>5124</v>
      </c>
      <c r="B2847">
        <v>276.20915200000002</v>
      </c>
      <c r="C2847">
        <v>-0.38956726899999999</v>
      </c>
      <c r="D2847">
        <v>1.3467145999999999E-2</v>
      </c>
      <c r="E2847" t="s">
        <v>5125</v>
      </c>
      <c r="F2847">
        <v>20055</v>
      </c>
      <c r="G2847">
        <f t="shared" si="44"/>
        <v>1.8707244315805742</v>
      </c>
    </row>
    <row r="2848" spans="1:7" x14ac:dyDescent="0.2">
      <c r="A2848" t="s">
        <v>4699</v>
      </c>
      <c r="B2848">
        <v>6374.8220090000004</v>
      </c>
      <c r="C2848">
        <v>-0.16234937199999999</v>
      </c>
      <c r="D2848">
        <v>1.348691E-2</v>
      </c>
      <c r="E2848" t="s">
        <v>4700</v>
      </c>
      <c r="F2848">
        <v>59043</v>
      </c>
      <c r="G2848">
        <f t="shared" si="44"/>
        <v>1.8700875405925441</v>
      </c>
    </row>
    <row r="2849" spans="1:7" x14ac:dyDescent="0.2">
      <c r="A2849" t="s">
        <v>6322</v>
      </c>
      <c r="B2849">
        <v>660.7969276</v>
      </c>
      <c r="C2849">
        <v>-0.25108380400000002</v>
      </c>
      <c r="D2849">
        <v>1.3493117000000001E-2</v>
      </c>
      <c r="E2849" t="s">
        <v>6323</v>
      </c>
      <c r="F2849">
        <v>58245</v>
      </c>
      <c r="G2849">
        <f t="shared" si="44"/>
        <v>1.8698877138172239</v>
      </c>
    </row>
    <row r="2850" spans="1:7" x14ac:dyDescent="0.2">
      <c r="A2850" t="s">
        <v>6737</v>
      </c>
      <c r="B2850">
        <v>1091.1558849999999</v>
      </c>
      <c r="C2850">
        <v>-0.233341304</v>
      </c>
      <c r="D2850">
        <v>1.3515460999999999E-2</v>
      </c>
      <c r="E2850" t="s">
        <v>6738</v>
      </c>
      <c r="F2850">
        <v>230784</v>
      </c>
      <c r="G2850">
        <f t="shared" si="44"/>
        <v>1.8691691363254754</v>
      </c>
    </row>
    <row r="2851" spans="1:7" x14ac:dyDescent="0.2">
      <c r="A2851" t="s">
        <v>6739</v>
      </c>
      <c r="B2851">
        <v>330.35287219999998</v>
      </c>
      <c r="C2851">
        <v>-0.34100282900000001</v>
      </c>
      <c r="D2851">
        <v>1.3528716999999999E-2</v>
      </c>
      <c r="E2851" t="s">
        <v>6740</v>
      </c>
      <c r="F2851">
        <v>73711</v>
      </c>
      <c r="G2851">
        <f t="shared" si="44"/>
        <v>1.868743387899092</v>
      </c>
    </row>
    <row r="2852" spans="1:7" x14ac:dyDescent="0.2">
      <c r="A2852" t="s">
        <v>6741</v>
      </c>
      <c r="B2852">
        <v>8382.2493740000009</v>
      </c>
      <c r="C2852">
        <v>-0.14093377900000001</v>
      </c>
      <c r="D2852">
        <v>1.3528716999999999E-2</v>
      </c>
      <c r="E2852" t="s">
        <v>6742</v>
      </c>
      <c r="F2852">
        <v>22339</v>
      </c>
      <c r="G2852">
        <f t="shared" si="44"/>
        <v>1.868743387899092</v>
      </c>
    </row>
    <row r="2853" spans="1:7" x14ac:dyDescent="0.2">
      <c r="A2853" t="s">
        <v>4759</v>
      </c>
      <c r="B2853">
        <v>488.64935020000001</v>
      </c>
      <c r="C2853">
        <v>-0.28947671899999999</v>
      </c>
      <c r="D2853">
        <v>1.3528716999999999E-2</v>
      </c>
      <c r="E2853" t="s">
        <v>4760</v>
      </c>
      <c r="F2853">
        <v>72726</v>
      </c>
      <c r="G2853">
        <f t="shared" si="44"/>
        <v>1.868743387899092</v>
      </c>
    </row>
    <row r="2854" spans="1:7" x14ac:dyDescent="0.2">
      <c r="A2854" t="s">
        <v>5100</v>
      </c>
      <c r="B2854">
        <v>382.61171639999998</v>
      </c>
      <c r="C2854">
        <v>-0.31153385099999997</v>
      </c>
      <c r="D2854">
        <v>1.3542593E-2</v>
      </c>
      <c r="E2854" t="s">
        <v>5101</v>
      </c>
      <c r="F2854">
        <v>26446</v>
      </c>
      <c r="G2854">
        <f t="shared" si="44"/>
        <v>1.868298173333661</v>
      </c>
    </row>
    <row r="2855" spans="1:7" x14ac:dyDescent="0.2">
      <c r="A2855" t="s">
        <v>6743</v>
      </c>
      <c r="B2855">
        <v>3291.7909540000001</v>
      </c>
      <c r="C2855">
        <v>-0.188517983</v>
      </c>
      <c r="D2855">
        <v>1.3560457E-2</v>
      </c>
      <c r="E2855" t="s">
        <v>6744</v>
      </c>
      <c r="F2855">
        <v>170758</v>
      </c>
      <c r="G2855">
        <f t="shared" si="44"/>
        <v>1.8677256740947787</v>
      </c>
    </row>
    <row r="2856" spans="1:7" x14ac:dyDescent="0.2">
      <c r="A2856" t="s">
        <v>6164</v>
      </c>
      <c r="B2856">
        <v>1026.6890149999999</v>
      </c>
      <c r="C2856">
        <v>-0.21466265800000001</v>
      </c>
      <c r="D2856">
        <v>1.3560457E-2</v>
      </c>
      <c r="E2856" t="s">
        <v>6165</v>
      </c>
      <c r="F2856">
        <v>74123</v>
      </c>
      <c r="G2856">
        <f t="shared" si="44"/>
        <v>1.8677256740947787</v>
      </c>
    </row>
    <row r="2857" spans="1:7" x14ac:dyDescent="0.2">
      <c r="A2857" t="s">
        <v>6745</v>
      </c>
      <c r="B2857">
        <v>350.00156479999998</v>
      </c>
      <c r="C2857">
        <v>-0.31859430700000002</v>
      </c>
      <c r="D2857">
        <v>1.3570057999999999E-2</v>
      </c>
      <c r="E2857" t="s">
        <v>6746</v>
      </c>
      <c r="F2857">
        <v>232946</v>
      </c>
      <c r="G2857">
        <f t="shared" si="44"/>
        <v>1.8674182961113668</v>
      </c>
    </row>
    <row r="2858" spans="1:7" x14ac:dyDescent="0.2">
      <c r="A2858" t="s">
        <v>5508</v>
      </c>
      <c r="B2858">
        <v>2460.3088339999999</v>
      </c>
      <c r="C2858">
        <v>-0.17825629300000001</v>
      </c>
      <c r="D2858">
        <v>1.3600717999999999E-2</v>
      </c>
      <c r="E2858" t="s">
        <v>5509</v>
      </c>
      <c r="F2858">
        <v>228359</v>
      </c>
      <c r="G2858">
        <f t="shared" si="44"/>
        <v>1.866438164041027</v>
      </c>
    </row>
    <row r="2859" spans="1:7" x14ac:dyDescent="0.2">
      <c r="A2859" t="s">
        <v>4148</v>
      </c>
      <c r="B2859">
        <v>25802.105579999999</v>
      </c>
      <c r="C2859">
        <v>-0.179870737</v>
      </c>
      <c r="D2859">
        <v>1.3613818999999999E-2</v>
      </c>
      <c r="E2859" t="s">
        <v>4149</v>
      </c>
      <c r="F2859">
        <v>13010</v>
      </c>
      <c r="G2859">
        <f t="shared" si="44"/>
        <v>1.8660200277745949</v>
      </c>
    </row>
    <row r="2860" spans="1:7" x14ac:dyDescent="0.2">
      <c r="A2860" t="s">
        <v>4825</v>
      </c>
      <c r="B2860">
        <v>5613.3561440000003</v>
      </c>
      <c r="C2860">
        <v>-0.16241399400000001</v>
      </c>
      <c r="D2860">
        <v>1.3663734E-2</v>
      </c>
      <c r="E2860" t="s">
        <v>4826</v>
      </c>
      <c r="F2860">
        <v>78784</v>
      </c>
      <c r="G2860">
        <f t="shared" si="44"/>
        <v>1.8644306012405978</v>
      </c>
    </row>
    <row r="2861" spans="1:7" x14ac:dyDescent="0.2">
      <c r="A2861" t="s">
        <v>5998</v>
      </c>
      <c r="B2861">
        <v>523.24869939999996</v>
      </c>
      <c r="C2861">
        <v>-0.29224072699999998</v>
      </c>
      <c r="D2861">
        <v>1.3695357999999999E-2</v>
      </c>
      <c r="E2861" t="s">
        <v>5999</v>
      </c>
      <c r="F2861">
        <v>108075</v>
      </c>
      <c r="G2861">
        <f t="shared" si="44"/>
        <v>1.8634266106979063</v>
      </c>
    </row>
    <row r="2862" spans="1:7" x14ac:dyDescent="0.2">
      <c r="A2862" t="s">
        <v>5834</v>
      </c>
      <c r="B2862">
        <v>2284.976056</v>
      </c>
      <c r="C2862">
        <v>-0.175000129</v>
      </c>
      <c r="D2862">
        <v>1.371241E-2</v>
      </c>
      <c r="E2862" t="s">
        <v>5835</v>
      </c>
      <c r="F2862">
        <v>20399</v>
      </c>
      <c r="G2862">
        <f t="shared" si="44"/>
        <v>1.8628862098552736</v>
      </c>
    </row>
    <row r="2863" spans="1:7" x14ac:dyDescent="0.2">
      <c r="A2863" t="s">
        <v>4773</v>
      </c>
      <c r="B2863">
        <v>694.42881260000001</v>
      </c>
      <c r="C2863">
        <v>-0.26972555300000001</v>
      </c>
      <c r="D2863">
        <v>1.380991E-2</v>
      </c>
      <c r="E2863" t="s">
        <v>4774</v>
      </c>
      <c r="F2863">
        <v>67860</v>
      </c>
      <c r="G2863">
        <f t="shared" si="44"/>
        <v>1.8598091517349629</v>
      </c>
    </row>
    <row r="2864" spans="1:7" x14ac:dyDescent="0.2">
      <c r="A2864" t="s">
        <v>5588</v>
      </c>
      <c r="B2864">
        <v>5511.7218240000002</v>
      </c>
      <c r="C2864">
        <v>-0.153173531</v>
      </c>
      <c r="D2864">
        <v>1.3822034E-2</v>
      </c>
      <c r="E2864" t="s">
        <v>5589</v>
      </c>
      <c r="F2864">
        <v>105653</v>
      </c>
      <c r="G2864">
        <f t="shared" si="44"/>
        <v>1.8594280430705499</v>
      </c>
    </row>
    <row r="2865" spans="1:7" x14ac:dyDescent="0.2">
      <c r="A2865" t="s">
        <v>5620</v>
      </c>
      <c r="B2865">
        <v>2398.4221440000001</v>
      </c>
      <c r="C2865">
        <v>-0.17232518399999999</v>
      </c>
      <c r="D2865">
        <v>1.4189434000000001E-2</v>
      </c>
      <c r="E2865" t="s">
        <v>5621</v>
      </c>
      <c r="F2865">
        <v>224045</v>
      </c>
      <c r="G2865">
        <f t="shared" si="44"/>
        <v>1.8480349276982162</v>
      </c>
    </row>
    <row r="2866" spans="1:7" x14ac:dyDescent="0.2">
      <c r="A2866" t="s">
        <v>6747</v>
      </c>
      <c r="B2866">
        <v>744.96384780000005</v>
      </c>
      <c r="C2866">
        <v>-0.23617917199999999</v>
      </c>
      <c r="D2866">
        <v>1.4198578999999999E-2</v>
      </c>
      <c r="E2866" t="s">
        <v>6748</v>
      </c>
      <c r="F2866">
        <v>104383</v>
      </c>
      <c r="G2866">
        <f t="shared" si="44"/>
        <v>1.8477551178239293</v>
      </c>
    </row>
    <row r="2867" spans="1:7" x14ac:dyDescent="0.2">
      <c r="A2867" t="s">
        <v>4590</v>
      </c>
      <c r="B2867">
        <v>9670.7518020000007</v>
      </c>
      <c r="C2867">
        <v>-0.152615895</v>
      </c>
      <c r="D2867">
        <v>1.4277972E-2</v>
      </c>
      <c r="E2867" t="s">
        <v>4591</v>
      </c>
      <c r="F2867">
        <v>17448</v>
      </c>
      <c r="G2867">
        <f t="shared" si="44"/>
        <v>1.8453334740553498</v>
      </c>
    </row>
    <row r="2868" spans="1:7" x14ac:dyDescent="0.2">
      <c r="A2868" t="s">
        <v>4534</v>
      </c>
      <c r="B2868">
        <v>950.31119000000001</v>
      </c>
      <c r="C2868">
        <v>-0.21762461399999999</v>
      </c>
      <c r="D2868">
        <v>1.4307574999999999E-2</v>
      </c>
      <c r="E2868" t="s">
        <v>4535</v>
      </c>
      <c r="F2868">
        <v>68938</v>
      </c>
      <c r="G2868">
        <f t="shared" si="44"/>
        <v>1.8444339688512861</v>
      </c>
    </row>
    <row r="2869" spans="1:7" x14ac:dyDescent="0.2">
      <c r="A2869" t="s">
        <v>6032</v>
      </c>
      <c r="B2869">
        <v>1303.072343</v>
      </c>
      <c r="C2869">
        <v>-0.205673044</v>
      </c>
      <c r="D2869">
        <v>1.4339424999999999E-2</v>
      </c>
      <c r="E2869" t="s">
        <v>6033</v>
      </c>
      <c r="F2869">
        <v>16905</v>
      </c>
      <c r="G2869">
        <f t="shared" si="44"/>
        <v>1.8434682631963781</v>
      </c>
    </row>
    <row r="2870" spans="1:7" x14ac:dyDescent="0.2">
      <c r="A2870" t="s">
        <v>6749</v>
      </c>
      <c r="B2870">
        <v>342.38680169999998</v>
      </c>
      <c r="C2870">
        <v>-0.359323844</v>
      </c>
      <c r="D2870">
        <v>1.4415229E-2</v>
      </c>
      <c r="E2870" t="s">
        <v>6750</v>
      </c>
      <c r="F2870">
        <v>17534</v>
      </c>
      <c r="G2870">
        <f t="shared" si="44"/>
        <v>1.8411784540287117</v>
      </c>
    </row>
    <row r="2871" spans="1:7" x14ac:dyDescent="0.2">
      <c r="A2871" t="s">
        <v>4342</v>
      </c>
      <c r="B2871">
        <v>1613.795981</v>
      </c>
      <c r="C2871">
        <v>-0.22129204599999999</v>
      </c>
      <c r="D2871">
        <v>1.4420623E-2</v>
      </c>
      <c r="E2871" t="s">
        <v>4343</v>
      </c>
      <c r="F2871">
        <v>66091</v>
      </c>
      <c r="G2871">
        <f t="shared" si="44"/>
        <v>1.8410159768137011</v>
      </c>
    </row>
    <row r="2872" spans="1:7" x14ac:dyDescent="0.2">
      <c r="A2872" t="s">
        <v>5364</v>
      </c>
      <c r="B2872">
        <v>184.49147199999999</v>
      </c>
      <c r="C2872">
        <v>-0.455761729</v>
      </c>
      <c r="D2872">
        <v>1.4421603999999999E-2</v>
      </c>
      <c r="E2872" t="s">
        <v>5365</v>
      </c>
      <c r="F2872">
        <v>22146</v>
      </c>
      <c r="G2872">
        <f t="shared" si="44"/>
        <v>1.8409864338185009</v>
      </c>
    </row>
    <row r="2873" spans="1:7" x14ac:dyDescent="0.2">
      <c r="A2873" t="s">
        <v>4943</v>
      </c>
      <c r="B2873">
        <v>2388.751675</v>
      </c>
      <c r="C2873">
        <v>-0.187665259</v>
      </c>
      <c r="D2873">
        <v>1.4427347E-2</v>
      </c>
      <c r="E2873" t="s">
        <v>4944</v>
      </c>
      <c r="F2873">
        <v>235623</v>
      </c>
      <c r="G2873">
        <f t="shared" si="44"/>
        <v>1.8408135226272055</v>
      </c>
    </row>
    <row r="2874" spans="1:7" x14ac:dyDescent="0.2">
      <c r="A2874" t="s">
        <v>4374</v>
      </c>
      <c r="B2874">
        <v>3354.6057940000001</v>
      </c>
      <c r="C2874">
        <v>-0.166671388</v>
      </c>
      <c r="D2874">
        <v>1.4505686E-2</v>
      </c>
      <c r="E2874" t="s">
        <v>4375</v>
      </c>
      <c r="F2874">
        <v>226970</v>
      </c>
      <c r="G2874">
        <f t="shared" si="44"/>
        <v>1.8384617278079047</v>
      </c>
    </row>
    <row r="2875" spans="1:7" x14ac:dyDescent="0.2">
      <c r="A2875" t="s">
        <v>4578</v>
      </c>
      <c r="B2875">
        <v>5937.2194920000002</v>
      </c>
      <c r="C2875">
        <v>-0.16328978599999999</v>
      </c>
      <c r="D2875">
        <v>1.4505686E-2</v>
      </c>
      <c r="E2875" t="s">
        <v>4579</v>
      </c>
      <c r="F2875">
        <v>14809</v>
      </c>
      <c r="G2875">
        <f t="shared" si="44"/>
        <v>1.8384617278079047</v>
      </c>
    </row>
    <row r="2876" spans="1:7" x14ac:dyDescent="0.2">
      <c r="A2876" t="s">
        <v>6074</v>
      </c>
      <c r="B2876">
        <v>818.29524370000001</v>
      </c>
      <c r="C2876">
        <v>-0.24382965400000001</v>
      </c>
      <c r="D2876">
        <v>1.4505686E-2</v>
      </c>
      <c r="E2876" t="s">
        <v>6075</v>
      </c>
      <c r="F2876">
        <v>232976</v>
      </c>
      <c r="G2876">
        <f t="shared" si="44"/>
        <v>1.8384617278079047</v>
      </c>
    </row>
    <row r="2877" spans="1:7" x14ac:dyDescent="0.2">
      <c r="A2877" t="s">
        <v>5958</v>
      </c>
      <c r="B2877">
        <v>1027.7285010000001</v>
      </c>
      <c r="C2877">
        <v>-0.21342800000000001</v>
      </c>
      <c r="D2877">
        <v>1.4536768E-2</v>
      </c>
      <c r="E2877" t="s">
        <v>5959</v>
      </c>
      <c r="F2877">
        <v>71673</v>
      </c>
      <c r="G2877">
        <f t="shared" si="44"/>
        <v>1.8375321406428347</v>
      </c>
    </row>
    <row r="2878" spans="1:7" x14ac:dyDescent="0.2">
      <c r="A2878" t="s">
        <v>5418</v>
      </c>
      <c r="B2878">
        <v>1945.712708</v>
      </c>
      <c r="C2878">
        <v>-0.18628106799999999</v>
      </c>
      <c r="D2878">
        <v>1.4555383999999999E-2</v>
      </c>
      <c r="E2878" t="s">
        <v>5419</v>
      </c>
      <c r="F2878">
        <v>231672</v>
      </c>
      <c r="G2878">
        <f t="shared" si="44"/>
        <v>1.8369763325212074</v>
      </c>
    </row>
    <row r="2879" spans="1:7" x14ac:dyDescent="0.2">
      <c r="A2879" t="s">
        <v>5484</v>
      </c>
      <c r="B2879">
        <v>319.48735959999999</v>
      </c>
      <c r="C2879">
        <v>-0.33454571500000002</v>
      </c>
      <c r="D2879">
        <v>1.4556542E-2</v>
      </c>
      <c r="E2879" t="s">
        <v>5485</v>
      </c>
      <c r="F2879">
        <v>94065</v>
      </c>
      <c r="G2879">
        <f t="shared" si="44"/>
        <v>1.8369417822128349</v>
      </c>
    </row>
    <row r="2880" spans="1:7" x14ac:dyDescent="0.2">
      <c r="A2880" t="s">
        <v>6751</v>
      </c>
      <c r="B2880">
        <v>587.50620140000001</v>
      </c>
      <c r="C2880">
        <v>-0.281320862</v>
      </c>
      <c r="D2880">
        <v>1.4728160000000001E-2</v>
      </c>
      <c r="E2880" t="s">
        <v>6752</v>
      </c>
      <c r="F2880">
        <v>100129</v>
      </c>
      <c r="G2880">
        <f t="shared" si="44"/>
        <v>1.8318515065016201</v>
      </c>
    </row>
    <row r="2881" spans="1:7" x14ac:dyDescent="0.2">
      <c r="A2881" t="s">
        <v>6090</v>
      </c>
      <c r="B2881">
        <v>3252.7231040000001</v>
      </c>
      <c r="C2881">
        <v>-0.16532164499999999</v>
      </c>
      <c r="D2881">
        <v>1.4788775000000001E-2</v>
      </c>
      <c r="E2881" t="s">
        <v>6091</v>
      </c>
      <c r="F2881">
        <v>68943</v>
      </c>
      <c r="G2881">
        <f t="shared" si="44"/>
        <v>1.8300677984692177</v>
      </c>
    </row>
    <row r="2882" spans="1:7" x14ac:dyDescent="0.2">
      <c r="A2882" t="s">
        <v>6102</v>
      </c>
      <c r="B2882">
        <v>2244.8702800000001</v>
      </c>
      <c r="C2882">
        <v>-0.18798659300000001</v>
      </c>
      <c r="D2882">
        <v>1.4788775000000001E-2</v>
      </c>
      <c r="E2882" t="s">
        <v>6103</v>
      </c>
      <c r="F2882">
        <v>21767</v>
      </c>
      <c r="G2882">
        <f t="shared" si="44"/>
        <v>1.8300677984692177</v>
      </c>
    </row>
    <row r="2883" spans="1:7" x14ac:dyDescent="0.2">
      <c r="A2883" t="s">
        <v>5182</v>
      </c>
      <c r="B2883">
        <v>897.38035309999998</v>
      </c>
      <c r="C2883">
        <v>-0.23363162900000001</v>
      </c>
      <c r="D2883">
        <v>1.4794659E-2</v>
      </c>
      <c r="E2883" t="s">
        <v>5183</v>
      </c>
      <c r="F2883">
        <v>103724</v>
      </c>
      <c r="G2883">
        <f t="shared" si="44"/>
        <v>1.829895040379997</v>
      </c>
    </row>
    <row r="2884" spans="1:7" x14ac:dyDescent="0.2">
      <c r="A2884" t="s">
        <v>4586</v>
      </c>
      <c r="B2884">
        <v>1208.9065700000001</v>
      </c>
      <c r="C2884">
        <v>-0.24860125999999999</v>
      </c>
      <c r="D2884">
        <v>1.4794659E-2</v>
      </c>
      <c r="E2884" t="s">
        <v>4587</v>
      </c>
      <c r="F2884">
        <v>73836</v>
      </c>
      <c r="G2884">
        <f t="shared" si="44"/>
        <v>1.829895040379997</v>
      </c>
    </row>
    <row r="2885" spans="1:7" x14ac:dyDescent="0.2">
      <c r="A2885" t="s">
        <v>6753</v>
      </c>
      <c r="B2885">
        <v>454.25682640000002</v>
      </c>
      <c r="C2885">
        <v>-0.30895945400000002</v>
      </c>
      <c r="D2885">
        <v>1.484656E-2</v>
      </c>
      <c r="E2885" t="s">
        <v>6754</v>
      </c>
      <c r="F2885">
        <v>51801</v>
      </c>
      <c r="G2885">
        <f t="shared" si="44"/>
        <v>1.8283741622446661</v>
      </c>
    </row>
    <row r="2886" spans="1:7" x14ac:dyDescent="0.2">
      <c r="A2886" t="s">
        <v>4264</v>
      </c>
      <c r="B2886">
        <v>3942.3919970000002</v>
      </c>
      <c r="C2886">
        <v>-0.20761781100000001</v>
      </c>
      <c r="D2886">
        <v>1.4853991E-2</v>
      </c>
      <c r="E2886" t="s">
        <v>4265</v>
      </c>
      <c r="F2886">
        <v>76308</v>
      </c>
      <c r="G2886">
        <f t="shared" ref="G2886:G2949" si="45">-LOG10(D2886)</f>
        <v>1.828156843558399</v>
      </c>
    </row>
    <row r="2887" spans="1:7" x14ac:dyDescent="0.2">
      <c r="A2887" t="s">
        <v>5112</v>
      </c>
      <c r="B2887">
        <v>16712.765370000001</v>
      </c>
      <c r="C2887">
        <v>-0.134020482</v>
      </c>
      <c r="D2887">
        <v>1.4876551999999999E-2</v>
      </c>
      <c r="E2887" t="s">
        <v>5113</v>
      </c>
      <c r="F2887">
        <v>11928</v>
      </c>
      <c r="G2887">
        <f t="shared" si="45"/>
        <v>1.8274977153556633</v>
      </c>
    </row>
    <row r="2888" spans="1:7" x14ac:dyDescent="0.2">
      <c r="A2888" t="s">
        <v>5570</v>
      </c>
      <c r="B2888">
        <v>515.05908460000001</v>
      </c>
      <c r="C2888">
        <v>-0.27014245999999997</v>
      </c>
      <c r="D2888">
        <v>1.4883268E-2</v>
      </c>
      <c r="E2888" t="s">
        <v>5571</v>
      </c>
      <c r="F2888">
        <v>13871</v>
      </c>
      <c r="G2888">
        <f t="shared" si="45"/>
        <v>1.8273016979207475</v>
      </c>
    </row>
    <row r="2889" spans="1:7" x14ac:dyDescent="0.2">
      <c r="A2889" t="s">
        <v>5041</v>
      </c>
      <c r="B2889">
        <v>1510.0057899999999</v>
      </c>
      <c r="C2889">
        <v>-0.233008358</v>
      </c>
      <c r="D2889">
        <v>1.4899611E-2</v>
      </c>
      <c r="E2889" t="s">
        <v>5042</v>
      </c>
      <c r="F2889">
        <v>67945</v>
      </c>
      <c r="G2889">
        <f t="shared" si="45"/>
        <v>1.8268250700279136</v>
      </c>
    </row>
    <row r="2890" spans="1:7" x14ac:dyDescent="0.2">
      <c r="A2890" t="s">
        <v>6755</v>
      </c>
      <c r="B2890">
        <v>403.66054339999999</v>
      </c>
      <c r="C2890">
        <v>-0.319007714</v>
      </c>
      <c r="D2890">
        <v>1.4917593999999999E-2</v>
      </c>
      <c r="E2890" t="s">
        <v>6756</v>
      </c>
      <c r="F2890">
        <v>17150</v>
      </c>
      <c r="G2890">
        <f t="shared" si="45"/>
        <v>1.826301216862267</v>
      </c>
    </row>
    <row r="2891" spans="1:7" x14ac:dyDescent="0.2">
      <c r="A2891" t="s">
        <v>5864</v>
      </c>
      <c r="B2891">
        <v>805.97373349999998</v>
      </c>
      <c r="C2891">
        <v>-0.236315461</v>
      </c>
      <c r="D2891">
        <v>1.4969616E-2</v>
      </c>
      <c r="E2891" t="s">
        <v>5865</v>
      </c>
      <c r="F2891">
        <v>244144</v>
      </c>
      <c r="G2891">
        <f t="shared" si="45"/>
        <v>1.8247893400190058</v>
      </c>
    </row>
    <row r="2892" spans="1:7" x14ac:dyDescent="0.2">
      <c r="A2892" t="s">
        <v>4506</v>
      </c>
      <c r="B2892">
        <v>939.72980640000003</v>
      </c>
      <c r="C2892">
        <v>-0.233073752</v>
      </c>
      <c r="D2892">
        <v>1.4983132E-2</v>
      </c>
      <c r="E2892" t="s">
        <v>4507</v>
      </c>
      <c r="F2892">
        <v>72542</v>
      </c>
      <c r="G2892">
        <f t="shared" si="45"/>
        <v>1.8243973943707588</v>
      </c>
    </row>
    <row r="2893" spans="1:7" x14ac:dyDescent="0.2">
      <c r="A2893" t="s">
        <v>5618</v>
      </c>
      <c r="B2893">
        <v>443.80456620000001</v>
      </c>
      <c r="C2893">
        <v>-0.29411736900000002</v>
      </c>
      <c r="D2893">
        <v>1.4984552999999999E-2</v>
      </c>
      <c r="E2893" t="s">
        <v>5619</v>
      </c>
      <c r="F2893">
        <v>27078</v>
      </c>
      <c r="G2893">
        <f t="shared" si="45"/>
        <v>1.8243562078420532</v>
      </c>
    </row>
    <row r="2894" spans="1:7" x14ac:dyDescent="0.2">
      <c r="A2894" t="s">
        <v>6757</v>
      </c>
      <c r="B2894">
        <v>16245.755359999999</v>
      </c>
      <c r="C2894">
        <v>-0.13758183700000001</v>
      </c>
      <c r="D2894">
        <v>1.4996387E-2</v>
      </c>
      <c r="E2894" t="s">
        <v>6758</v>
      </c>
      <c r="F2894">
        <v>12217</v>
      </c>
      <c r="G2894">
        <f t="shared" si="45"/>
        <v>1.8240133606087272</v>
      </c>
    </row>
    <row r="2895" spans="1:7" x14ac:dyDescent="0.2">
      <c r="A2895" t="s">
        <v>5148</v>
      </c>
      <c r="B2895">
        <v>775.50408389999996</v>
      </c>
      <c r="C2895">
        <v>-0.24209536000000001</v>
      </c>
      <c r="D2895">
        <v>1.5004439E-2</v>
      </c>
      <c r="E2895" t="s">
        <v>5149</v>
      </c>
      <c r="F2895">
        <v>320078</v>
      </c>
      <c r="G2895">
        <f t="shared" si="45"/>
        <v>1.8237802377438934</v>
      </c>
    </row>
    <row r="2896" spans="1:7" x14ac:dyDescent="0.2">
      <c r="A2896" t="s">
        <v>6759</v>
      </c>
      <c r="B2896">
        <v>4838.4598150000002</v>
      </c>
      <c r="C2896">
        <v>-0.15412367399999999</v>
      </c>
      <c r="D2896">
        <v>1.5040622999999999E-2</v>
      </c>
      <c r="E2896" t="s">
        <v>6760</v>
      </c>
      <c r="F2896">
        <v>18453</v>
      </c>
      <c r="G2896">
        <f t="shared" si="45"/>
        <v>1.8227341743920773</v>
      </c>
    </row>
    <row r="2897" spans="1:7" x14ac:dyDescent="0.2">
      <c r="A2897" t="s">
        <v>5486</v>
      </c>
      <c r="B2897">
        <v>553.22511110000005</v>
      </c>
      <c r="C2897">
        <v>-0.27347755499999998</v>
      </c>
      <c r="D2897">
        <v>1.5112109E-2</v>
      </c>
      <c r="E2897" t="s">
        <v>5487</v>
      </c>
      <c r="F2897">
        <v>225913</v>
      </c>
      <c r="G2897">
        <f t="shared" si="45"/>
        <v>1.8206749226134986</v>
      </c>
    </row>
    <row r="2898" spans="1:7" x14ac:dyDescent="0.2">
      <c r="A2898" t="s">
        <v>6761</v>
      </c>
      <c r="B2898">
        <v>193.44758999999999</v>
      </c>
      <c r="C2898">
        <v>-0.44635750299999999</v>
      </c>
      <c r="D2898">
        <v>1.5155826000000001E-2</v>
      </c>
      <c r="E2898" t="s">
        <v>6762</v>
      </c>
      <c r="F2898">
        <v>52377</v>
      </c>
      <c r="G2898">
        <f t="shared" si="45"/>
        <v>1.819420389387651</v>
      </c>
    </row>
    <row r="2899" spans="1:7" x14ac:dyDescent="0.2">
      <c r="A2899" t="s">
        <v>5015</v>
      </c>
      <c r="B2899">
        <v>1987.8195069999999</v>
      </c>
      <c r="C2899">
        <v>-0.179157029</v>
      </c>
      <c r="D2899">
        <v>1.5178867E-2</v>
      </c>
      <c r="E2899" t="s">
        <v>5016</v>
      </c>
      <c r="F2899">
        <v>18432</v>
      </c>
      <c r="G2899">
        <f t="shared" si="45"/>
        <v>1.8187606443833484</v>
      </c>
    </row>
    <row r="2900" spans="1:7" x14ac:dyDescent="0.2">
      <c r="A2900" t="s">
        <v>4526</v>
      </c>
      <c r="B2900">
        <v>171.7296901</v>
      </c>
      <c r="C2900">
        <v>-0.44402472599999998</v>
      </c>
      <c r="D2900">
        <v>1.5275732E-2</v>
      </c>
      <c r="E2900" t="s">
        <v>4527</v>
      </c>
      <c r="F2900">
        <v>210741</v>
      </c>
      <c r="G2900">
        <f t="shared" si="45"/>
        <v>1.8159979695669926</v>
      </c>
    </row>
    <row r="2901" spans="1:7" x14ac:dyDescent="0.2">
      <c r="A2901" t="s">
        <v>5138</v>
      </c>
      <c r="B2901">
        <v>498.43605100000002</v>
      </c>
      <c r="C2901">
        <v>-0.29399478899999998</v>
      </c>
      <c r="D2901">
        <v>1.5329749E-2</v>
      </c>
      <c r="E2901" t="s">
        <v>5139</v>
      </c>
      <c r="F2901">
        <v>70021</v>
      </c>
      <c r="G2901">
        <f t="shared" si="45"/>
        <v>1.8144649559615</v>
      </c>
    </row>
    <row r="2902" spans="1:7" x14ac:dyDescent="0.2">
      <c r="A2902" t="s">
        <v>5544</v>
      </c>
      <c r="B2902">
        <v>2994.2115819999999</v>
      </c>
      <c r="C2902">
        <v>-0.16639794099999999</v>
      </c>
      <c r="D2902">
        <v>1.5404818000000001E-2</v>
      </c>
      <c r="E2902" t="s">
        <v>5545</v>
      </c>
      <c r="F2902">
        <v>26444</v>
      </c>
      <c r="G2902">
        <f t="shared" si="45"/>
        <v>1.8123434282826214</v>
      </c>
    </row>
    <row r="2903" spans="1:7" x14ac:dyDescent="0.2">
      <c r="A2903" t="s">
        <v>5532</v>
      </c>
      <c r="B2903">
        <v>791.75758410000003</v>
      </c>
      <c r="C2903">
        <v>-0.23752700199999999</v>
      </c>
      <c r="D2903">
        <v>1.541533E-2</v>
      </c>
      <c r="E2903" t="s">
        <v>5533</v>
      </c>
      <c r="F2903">
        <v>101240</v>
      </c>
      <c r="G2903">
        <f t="shared" si="45"/>
        <v>1.8120471737824291</v>
      </c>
    </row>
    <row r="2904" spans="1:7" x14ac:dyDescent="0.2">
      <c r="A2904" t="s">
        <v>4697</v>
      </c>
      <c r="B2904">
        <v>9033.7914650000002</v>
      </c>
      <c r="C2904">
        <v>-0.16077781699999999</v>
      </c>
      <c r="D2904">
        <v>1.5415567E-2</v>
      </c>
      <c r="E2904" t="s">
        <v>4698</v>
      </c>
      <c r="F2904">
        <v>244654</v>
      </c>
      <c r="G2904">
        <f t="shared" si="45"/>
        <v>1.8120404968575108</v>
      </c>
    </row>
    <row r="2905" spans="1:7" x14ac:dyDescent="0.2">
      <c r="A2905" t="s">
        <v>5174</v>
      </c>
      <c r="B2905">
        <v>494.44327149999998</v>
      </c>
      <c r="C2905">
        <v>-0.27775286399999999</v>
      </c>
      <c r="D2905">
        <v>1.5452656E-2</v>
      </c>
      <c r="E2905" t="s">
        <v>5175</v>
      </c>
      <c r="F2905">
        <v>71837</v>
      </c>
      <c r="G2905">
        <f t="shared" si="45"/>
        <v>1.8109968633583859</v>
      </c>
    </row>
    <row r="2906" spans="1:7" x14ac:dyDescent="0.2">
      <c r="A2906" t="s">
        <v>6110</v>
      </c>
      <c r="B2906">
        <v>1777.3669</v>
      </c>
      <c r="C2906">
        <v>-0.19000301999999999</v>
      </c>
      <c r="D2906">
        <v>1.5515276999999999E-2</v>
      </c>
      <c r="E2906" t="s">
        <v>6111</v>
      </c>
      <c r="F2906">
        <v>67914</v>
      </c>
      <c r="G2906">
        <f t="shared" si="45"/>
        <v>1.8092404663899924</v>
      </c>
    </row>
    <row r="2907" spans="1:7" x14ac:dyDescent="0.2">
      <c r="A2907" t="s">
        <v>6763</v>
      </c>
      <c r="B2907">
        <v>159.2648446</v>
      </c>
      <c r="C2907">
        <v>-0.470769202</v>
      </c>
      <c r="D2907">
        <v>1.5522035E-2</v>
      </c>
      <c r="E2907" t="s">
        <v>6764</v>
      </c>
      <c r="F2907">
        <v>56089</v>
      </c>
      <c r="G2907">
        <f t="shared" si="45"/>
        <v>1.8090513416258966</v>
      </c>
    </row>
    <row r="2908" spans="1:7" x14ac:dyDescent="0.2">
      <c r="A2908" t="s">
        <v>5442</v>
      </c>
      <c r="B2908">
        <v>1133.3268720000001</v>
      </c>
      <c r="C2908">
        <v>-0.22766270199999999</v>
      </c>
      <c r="D2908">
        <v>1.5530257E-2</v>
      </c>
      <c r="E2908" t="s">
        <v>5443</v>
      </c>
      <c r="F2908">
        <v>74187</v>
      </c>
      <c r="G2908">
        <f t="shared" si="45"/>
        <v>1.8088213573584773</v>
      </c>
    </row>
    <row r="2909" spans="1:7" x14ac:dyDescent="0.2">
      <c r="A2909" t="s">
        <v>4933</v>
      </c>
      <c r="B2909">
        <v>2036.486189</v>
      </c>
      <c r="C2909">
        <v>-0.19521575699999999</v>
      </c>
      <c r="D2909">
        <v>1.5535646E-2</v>
      </c>
      <c r="E2909" t="s">
        <v>4934</v>
      </c>
      <c r="F2909">
        <v>72898</v>
      </c>
      <c r="G2909">
        <f t="shared" si="45"/>
        <v>1.8086706832907413</v>
      </c>
    </row>
    <row r="2910" spans="1:7" x14ac:dyDescent="0.2">
      <c r="A2910" t="s">
        <v>5914</v>
      </c>
      <c r="B2910">
        <v>1551.098598</v>
      </c>
      <c r="C2910">
        <v>-0.20767598600000001</v>
      </c>
      <c r="D2910">
        <v>1.5556311E-2</v>
      </c>
      <c r="E2910" t="s">
        <v>5915</v>
      </c>
      <c r="F2910">
        <v>69804</v>
      </c>
      <c r="G2910">
        <f t="shared" si="45"/>
        <v>1.8080933830719066</v>
      </c>
    </row>
    <row r="2911" spans="1:7" x14ac:dyDescent="0.2">
      <c r="A2911" t="s">
        <v>6765</v>
      </c>
      <c r="B2911">
        <v>6743.3872769999998</v>
      </c>
      <c r="C2911">
        <v>-0.14282640599999999</v>
      </c>
      <c r="D2911">
        <v>1.5564685E-2</v>
      </c>
      <c r="E2911" t="s">
        <v>6766</v>
      </c>
      <c r="F2911">
        <v>17254</v>
      </c>
      <c r="G2911">
        <f t="shared" si="45"/>
        <v>1.8078596641974058</v>
      </c>
    </row>
    <row r="2912" spans="1:7" x14ac:dyDescent="0.2">
      <c r="A2912" t="s">
        <v>6767</v>
      </c>
      <c r="B2912">
        <v>5574.1497769999996</v>
      </c>
      <c r="C2912">
        <v>-0.15018313999999999</v>
      </c>
      <c r="D2912">
        <v>1.5590246E-2</v>
      </c>
      <c r="E2912" t="s">
        <v>6768</v>
      </c>
      <c r="F2912">
        <v>74747</v>
      </c>
      <c r="G2912">
        <f t="shared" si="45"/>
        <v>1.8071470319824443</v>
      </c>
    </row>
    <row r="2913" spans="1:7" x14ac:dyDescent="0.2">
      <c r="A2913" t="s">
        <v>5888</v>
      </c>
      <c r="B2913">
        <v>2306.6776319999999</v>
      </c>
      <c r="C2913">
        <v>-0.17251082000000001</v>
      </c>
      <c r="D2913">
        <v>1.5625288000000001E-2</v>
      </c>
      <c r="E2913" t="s">
        <v>5889</v>
      </c>
      <c r="F2913">
        <v>56453</v>
      </c>
      <c r="G2913">
        <f t="shared" si="45"/>
        <v>1.806171969141769</v>
      </c>
    </row>
    <row r="2914" spans="1:7" x14ac:dyDescent="0.2">
      <c r="A2914" t="s">
        <v>5912</v>
      </c>
      <c r="B2914">
        <v>812.01059980000002</v>
      </c>
      <c r="C2914">
        <v>-0.22879651200000001</v>
      </c>
      <c r="D2914">
        <v>1.5625288000000001E-2</v>
      </c>
      <c r="E2914" t="s">
        <v>5913</v>
      </c>
      <c r="F2914">
        <v>66355</v>
      </c>
      <c r="G2914">
        <f t="shared" si="45"/>
        <v>1.806171969141769</v>
      </c>
    </row>
    <row r="2915" spans="1:7" x14ac:dyDescent="0.2">
      <c r="A2915" t="s">
        <v>5500</v>
      </c>
      <c r="B2915">
        <v>2386.616223</v>
      </c>
      <c r="C2915">
        <v>-0.183438981</v>
      </c>
      <c r="D2915">
        <v>1.5626759E-2</v>
      </c>
      <c r="E2915" t="s">
        <v>5501</v>
      </c>
      <c r="F2915">
        <v>70381</v>
      </c>
      <c r="G2915">
        <f t="shared" si="45"/>
        <v>1.8061310856000701</v>
      </c>
    </row>
    <row r="2916" spans="1:7" x14ac:dyDescent="0.2">
      <c r="A2916" t="s">
        <v>5654</v>
      </c>
      <c r="B2916">
        <v>7038.2742159999998</v>
      </c>
      <c r="C2916">
        <v>-0.14407809499999999</v>
      </c>
      <c r="D2916">
        <v>1.5751299999999999E-2</v>
      </c>
      <c r="E2916" t="s">
        <v>5655</v>
      </c>
      <c r="F2916">
        <v>22225</v>
      </c>
      <c r="G2916">
        <f t="shared" si="45"/>
        <v>1.8026835968250148</v>
      </c>
    </row>
    <row r="2917" spans="1:7" x14ac:dyDescent="0.2">
      <c r="A2917" t="s">
        <v>5564</v>
      </c>
      <c r="B2917">
        <v>485.64778280000002</v>
      </c>
      <c r="C2917">
        <v>-0.316036557</v>
      </c>
      <c r="D2917">
        <v>1.5831837000000001E-2</v>
      </c>
      <c r="E2917" t="s">
        <v>5565</v>
      </c>
      <c r="F2917">
        <v>56017</v>
      </c>
      <c r="G2917">
        <f t="shared" si="45"/>
        <v>1.8004686901486135</v>
      </c>
    </row>
    <row r="2918" spans="1:7" x14ac:dyDescent="0.2">
      <c r="A2918" t="s">
        <v>4755</v>
      </c>
      <c r="B2918">
        <v>862.45392679999998</v>
      </c>
      <c r="C2918">
        <v>-0.25307422400000001</v>
      </c>
      <c r="D2918">
        <v>1.5874725999999999E-2</v>
      </c>
      <c r="E2918" t="s">
        <v>4756</v>
      </c>
      <c r="F2918">
        <v>66199</v>
      </c>
      <c r="G2918">
        <f t="shared" si="45"/>
        <v>1.7992937619550409</v>
      </c>
    </row>
    <row r="2919" spans="1:7" x14ac:dyDescent="0.2">
      <c r="A2919" t="s">
        <v>5424</v>
      </c>
      <c r="B2919">
        <v>10908.74689</v>
      </c>
      <c r="C2919">
        <v>-0.14678569</v>
      </c>
      <c r="D2919">
        <v>1.5888967E-2</v>
      </c>
      <c r="E2919" t="s">
        <v>5425</v>
      </c>
      <c r="F2919">
        <v>57138</v>
      </c>
      <c r="G2919">
        <f t="shared" si="45"/>
        <v>1.7989043369513937</v>
      </c>
    </row>
    <row r="2920" spans="1:7" x14ac:dyDescent="0.2">
      <c r="A2920" t="s">
        <v>6010</v>
      </c>
      <c r="B2920">
        <v>407.16073310000002</v>
      </c>
      <c r="C2920">
        <v>-0.29242532700000001</v>
      </c>
      <c r="D2920">
        <v>1.5888967E-2</v>
      </c>
      <c r="E2920" t="s">
        <v>6011</v>
      </c>
      <c r="F2920">
        <v>66047</v>
      </c>
      <c r="G2920">
        <f t="shared" si="45"/>
        <v>1.7989043369513937</v>
      </c>
    </row>
    <row r="2921" spans="1:7" x14ac:dyDescent="0.2">
      <c r="A2921" t="s">
        <v>6769</v>
      </c>
      <c r="B2921">
        <v>878.06958520000001</v>
      </c>
      <c r="C2921">
        <v>-0.22154428100000001</v>
      </c>
      <c r="D2921">
        <v>1.5895432000000001E-2</v>
      </c>
      <c r="E2921" t="s">
        <v>6770</v>
      </c>
      <c r="F2921">
        <v>56325</v>
      </c>
      <c r="G2921">
        <f t="shared" si="45"/>
        <v>1.7987276644987087</v>
      </c>
    </row>
    <row r="2922" spans="1:7" x14ac:dyDescent="0.2">
      <c r="A2922" t="s">
        <v>6106</v>
      </c>
      <c r="B2922">
        <v>291.83500709999998</v>
      </c>
      <c r="C2922">
        <v>-0.34949055499999998</v>
      </c>
      <c r="D2922">
        <v>1.5895432000000001E-2</v>
      </c>
      <c r="E2922" t="s">
        <v>6107</v>
      </c>
      <c r="F2922">
        <v>68034</v>
      </c>
      <c r="G2922">
        <f t="shared" si="45"/>
        <v>1.7987276644987087</v>
      </c>
    </row>
    <row r="2923" spans="1:7" x14ac:dyDescent="0.2">
      <c r="A2923" t="s">
        <v>5668</v>
      </c>
      <c r="B2923">
        <v>648.33346740000002</v>
      </c>
      <c r="C2923">
        <v>-0.25787264999999998</v>
      </c>
      <c r="D2923">
        <v>1.5905209999999999E-2</v>
      </c>
      <c r="E2923" t="s">
        <v>5669</v>
      </c>
      <c r="F2923">
        <v>68731</v>
      </c>
      <c r="G2923">
        <f t="shared" si="45"/>
        <v>1.798460592432813</v>
      </c>
    </row>
    <row r="2924" spans="1:7" x14ac:dyDescent="0.2">
      <c r="A2924" t="s">
        <v>5628</v>
      </c>
      <c r="B2924">
        <v>536.93078030000004</v>
      </c>
      <c r="C2924">
        <v>-0.27764622300000003</v>
      </c>
      <c r="D2924">
        <v>1.5926327000000001E-2</v>
      </c>
      <c r="E2924" t="s">
        <v>5629</v>
      </c>
      <c r="F2924">
        <v>15356</v>
      </c>
      <c r="G2924">
        <f t="shared" si="45"/>
        <v>1.7978843715660837</v>
      </c>
    </row>
    <row r="2925" spans="1:7" x14ac:dyDescent="0.2">
      <c r="A2925" t="s">
        <v>6192</v>
      </c>
      <c r="B2925">
        <v>2802.7536610000002</v>
      </c>
      <c r="C2925">
        <v>-0.15799569299999999</v>
      </c>
      <c r="D2925">
        <v>1.6059298999999999E-2</v>
      </c>
      <c r="E2925" t="s">
        <v>6193</v>
      </c>
      <c r="F2925">
        <v>22393</v>
      </c>
      <c r="G2925">
        <f t="shared" si="45"/>
        <v>1.7942734159114002</v>
      </c>
    </row>
    <row r="2926" spans="1:7" x14ac:dyDescent="0.2">
      <c r="A2926" t="s">
        <v>5210</v>
      </c>
      <c r="B2926">
        <v>5902.5311259999999</v>
      </c>
      <c r="C2926">
        <v>-0.14643325900000001</v>
      </c>
      <c r="D2926">
        <v>1.6075585999999999E-2</v>
      </c>
      <c r="E2926" t="s">
        <v>5211</v>
      </c>
      <c r="F2926">
        <v>51799</v>
      </c>
      <c r="G2926">
        <f t="shared" si="45"/>
        <v>1.7938331868685748</v>
      </c>
    </row>
    <row r="2927" spans="1:7" x14ac:dyDescent="0.2">
      <c r="A2927" t="s">
        <v>5966</v>
      </c>
      <c r="B2927">
        <v>3647.7842369999998</v>
      </c>
      <c r="C2927">
        <v>-0.18244865199999999</v>
      </c>
      <c r="D2927">
        <v>1.608072E-2</v>
      </c>
      <c r="E2927" t="s">
        <v>5967</v>
      </c>
      <c r="F2927">
        <v>11858</v>
      </c>
      <c r="G2927">
        <f t="shared" si="45"/>
        <v>1.7936945100013355</v>
      </c>
    </row>
    <row r="2928" spans="1:7" x14ac:dyDescent="0.2">
      <c r="A2928" t="s">
        <v>5736</v>
      </c>
      <c r="B2928">
        <v>2765.564535</v>
      </c>
      <c r="C2928">
        <v>-0.16197574300000001</v>
      </c>
      <c r="D2928">
        <v>1.6102031999999999E-2</v>
      </c>
      <c r="E2928" t="s">
        <v>5737</v>
      </c>
      <c r="F2928">
        <v>52850</v>
      </c>
      <c r="G2928">
        <f t="shared" si="45"/>
        <v>1.7931193146077722</v>
      </c>
    </row>
    <row r="2929" spans="1:7" x14ac:dyDescent="0.2">
      <c r="A2929" t="s">
        <v>5326</v>
      </c>
      <c r="B2929">
        <v>848.98704350000003</v>
      </c>
      <c r="C2929">
        <v>-0.23698740600000001</v>
      </c>
      <c r="D2929">
        <v>1.6102031999999999E-2</v>
      </c>
      <c r="E2929" t="s">
        <v>5327</v>
      </c>
      <c r="F2929">
        <v>232969</v>
      </c>
      <c r="G2929">
        <f t="shared" si="45"/>
        <v>1.7931193146077722</v>
      </c>
    </row>
    <row r="2930" spans="1:7" x14ac:dyDescent="0.2">
      <c r="A2930" t="s">
        <v>5562</v>
      </c>
      <c r="B2930">
        <v>660.75392020000004</v>
      </c>
      <c r="C2930">
        <v>-0.26004709500000001</v>
      </c>
      <c r="D2930">
        <v>1.6102031999999999E-2</v>
      </c>
      <c r="E2930" t="s">
        <v>5563</v>
      </c>
      <c r="F2930">
        <v>407785</v>
      </c>
      <c r="G2930">
        <f t="shared" si="45"/>
        <v>1.7931193146077722</v>
      </c>
    </row>
    <row r="2931" spans="1:7" x14ac:dyDescent="0.2">
      <c r="A2931" t="s">
        <v>5132</v>
      </c>
      <c r="B2931">
        <v>1123.3653200000001</v>
      </c>
      <c r="C2931">
        <v>-0.21528752100000001</v>
      </c>
      <c r="D2931">
        <v>1.6122185000000001E-2</v>
      </c>
      <c r="E2931" t="s">
        <v>5133</v>
      </c>
      <c r="F2931">
        <v>13667</v>
      </c>
      <c r="G2931">
        <f t="shared" si="45"/>
        <v>1.7925760996812539</v>
      </c>
    </row>
    <row r="2932" spans="1:7" x14ac:dyDescent="0.2">
      <c r="A2932" t="s">
        <v>5172</v>
      </c>
      <c r="B2932">
        <v>1850.1392289999999</v>
      </c>
      <c r="C2932">
        <v>-0.22000245099999999</v>
      </c>
      <c r="D2932">
        <v>1.6154050999999999E-2</v>
      </c>
      <c r="E2932" t="s">
        <v>5173</v>
      </c>
      <c r="F2932">
        <v>52468</v>
      </c>
      <c r="G2932">
        <f t="shared" si="45"/>
        <v>1.7917185503401916</v>
      </c>
    </row>
    <row r="2933" spans="1:7" x14ac:dyDescent="0.2">
      <c r="A2933" t="s">
        <v>4789</v>
      </c>
      <c r="B2933">
        <v>7996.5237420000003</v>
      </c>
      <c r="C2933">
        <v>-0.141588202</v>
      </c>
      <c r="D2933">
        <v>1.6173611000000001E-2</v>
      </c>
      <c r="E2933" t="s">
        <v>4790</v>
      </c>
      <c r="F2933">
        <v>26913</v>
      </c>
      <c r="G2933">
        <f t="shared" si="45"/>
        <v>1.7911930065441291</v>
      </c>
    </row>
    <row r="2934" spans="1:7" x14ac:dyDescent="0.2">
      <c r="A2934" t="s">
        <v>5718</v>
      </c>
      <c r="B2934">
        <v>896.33756419999997</v>
      </c>
      <c r="C2934">
        <v>-0.24729083199999999</v>
      </c>
      <c r="D2934">
        <v>1.6387183E-2</v>
      </c>
      <c r="E2934" t="s">
        <v>5719</v>
      </c>
      <c r="F2934">
        <v>26433</v>
      </c>
      <c r="G2934">
        <f t="shared" si="45"/>
        <v>1.785495696380873</v>
      </c>
    </row>
    <row r="2935" spans="1:7" x14ac:dyDescent="0.2">
      <c r="A2935" t="s">
        <v>6038</v>
      </c>
      <c r="B2935">
        <v>879.08297100000004</v>
      </c>
      <c r="C2935">
        <v>-0.22368086300000001</v>
      </c>
      <c r="D2935">
        <v>1.640082E-2</v>
      </c>
      <c r="E2935" t="s">
        <v>6039</v>
      </c>
      <c r="F2935">
        <v>66469</v>
      </c>
      <c r="G2935">
        <f t="shared" si="45"/>
        <v>1.785134437771057</v>
      </c>
    </row>
    <row r="2936" spans="1:7" x14ac:dyDescent="0.2">
      <c r="A2936" t="s">
        <v>5502</v>
      </c>
      <c r="B2936">
        <v>1899.053701</v>
      </c>
      <c r="C2936">
        <v>-0.18130101700000001</v>
      </c>
      <c r="D2936">
        <v>1.6631982999999999E-2</v>
      </c>
      <c r="E2936" t="s">
        <v>5503</v>
      </c>
      <c r="F2936">
        <v>68423</v>
      </c>
      <c r="G2936">
        <f t="shared" si="45"/>
        <v>1.7790559675805053</v>
      </c>
    </row>
    <row r="2937" spans="1:7" x14ac:dyDescent="0.2">
      <c r="A2937" t="s">
        <v>6771</v>
      </c>
      <c r="B2937">
        <v>473.90569590000001</v>
      </c>
      <c r="C2937">
        <v>-0.29774896299999998</v>
      </c>
      <c r="D2937">
        <v>1.6715041E-2</v>
      </c>
      <c r="E2937" t="s">
        <v>6772</v>
      </c>
      <c r="F2937">
        <v>78560</v>
      </c>
      <c r="G2937">
        <f t="shared" si="45"/>
        <v>1.7768925537975915</v>
      </c>
    </row>
    <row r="2938" spans="1:7" x14ac:dyDescent="0.2">
      <c r="A2938" t="s">
        <v>5978</v>
      </c>
      <c r="B2938">
        <v>723.0883887</v>
      </c>
      <c r="C2938">
        <v>-0.24902564299999999</v>
      </c>
      <c r="D2938">
        <v>1.6735769000000001E-2</v>
      </c>
      <c r="E2938" t="s">
        <v>5979</v>
      </c>
      <c r="F2938">
        <v>233875</v>
      </c>
      <c r="G2938">
        <f t="shared" si="45"/>
        <v>1.7763543272390672</v>
      </c>
    </row>
    <row r="2939" spans="1:7" x14ac:dyDescent="0.2">
      <c r="A2939" t="s">
        <v>4630</v>
      </c>
      <c r="B2939">
        <v>330.67152270000003</v>
      </c>
      <c r="C2939">
        <v>-0.40219775299999999</v>
      </c>
      <c r="D2939">
        <v>1.6742809000000001E-2</v>
      </c>
      <c r="E2939" t="s">
        <v>4631</v>
      </c>
      <c r="F2939">
        <v>27280</v>
      </c>
      <c r="G2939">
        <f t="shared" si="45"/>
        <v>1.7761716771158951</v>
      </c>
    </row>
    <row r="2940" spans="1:7" x14ac:dyDescent="0.2">
      <c r="A2940" t="s">
        <v>4368</v>
      </c>
      <c r="B2940">
        <v>3706.1361740000002</v>
      </c>
      <c r="C2940">
        <v>-0.15756968800000001</v>
      </c>
      <c r="D2940">
        <v>1.682399E-2</v>
      </c>
      <c r="E2940" t="s">
        <v>4369</v>
      </c>
      <c r="F2940">
        <v>19894</v>
      </c>
      <c r="G2940">
        <f t="shared" si="45"/>
        <v>1.7740709984616609</v>
      </c>
    </row>
    <row r="2941" spans="1:7" x14ac:dyDescent="0.2">
      <c r="A2941" t="s">
        <v>4891</v>
      </c>
      <c r="B2941">
        <v>2401.6914259999999</v>
      </c>
      <c r="C2941">
        <v>-0.19757355800000001</v>
      </c>
      <c r="D2941">
        <v>1.6828648000000002E-2</v>
      </c>
      <c r="E2941" t="s">
        <v>4892</v>
      </c>
      <c r="F2941">
        <v>51789</v>
      </c>
      <c r="G2941">
        <f t="shared" si="45"/>
        <v>1.7739507734909099</v>
      </c>
    </row>
    <row r="2942" spans="1:7" x14ac:dyDescent="0.2">
      <c r="A2942" t="s">
        <v>5244</v>
      </c>
      <c r="B2942">
        <v>1886.535112</v>
      </c>
      <c r="C2942">
        <v>-0.19600384200000001</v>
      </c>
      <c r="D2942">
        <v>1.6830524999999999E-2</v>
      </c>
      <c r="E2942" t="s">
        <v>5245</v>
      </c>
      <c r="F2942">
        <v>65107</v>
      </c>
      <c r="G2942">
        <f t="shared" si="45"/>
        <v>1.7739023367248981</v>
      </c>
    </row>
    <row r="2943" spans="1:7" x14ac:dyDescent="0.2">
      <c r="A2943" t="s">
        <v>5298</v>
      </c>
      <c r="B2943">
        <v>1171.7984739999999</v>
      </c>
      <c r="C2943">
        <v>-0.19930642400000001</v>
      </c>
      <c r="D2943">
        <v>1.6966259000000001E-2</v>
      </c>
      <c r="E2943" t="s">
        <v>5299</v>
      </c>
      <c r="F2943">
        <v>66993</v>
      </c>
      <c r="G2943">
        <f t="shared" si="45"/>
        <v>1.7704139075210663</v>
      </c>
    </row>
    <row r="2944" spans="1:7" x14ac:dyDescent="0.2">
      <c r="A2944" t="s">
        <v>6773</v>
      </c>
      <c r="B2944">
        <v>2540.3205830000002</v>
      </c>
      <c r="C2944">
        <v>-0.16576390099999999</v>
      </c>
      <c r="D2944">
        <v>1.6966259000000001E-2</v>
      </c>
      <c r="E2944" t="s">
        <v>6774</v>
      </c>
      <c r="F2944">
        <v>76484</v>
      </c>
      <c r="G2944">
        <f t="shared" si="45"/>
        <v>1.7704139075210663</v>
      </c>
    </row>
    <row r="2945" spans="1:7" x14ac:dyDescent="0.2">
      <c r="A2945" t="s">
        <v>4839</v>
      </c>
      <c r="B2945">
        <v>589.96724800000004</v>
      </c>
      <c r="C2945">
        <v>-0.26375257600000002</v>
      </c>
      <c r="D2945">
        <v>1.6966259000000001E-2</v>
      </c>
      <c r="E2945" t="s">
        <v>4840</v>
      </c>
      <c r="F2945">
        <v>105847</v>
      </c>
      <c r="G2945">
        <f t="shared" si="45"/>
        <v>1.7704139075210663</v>
      </c>
    </row>
    <row r="2946" spans="1:7" x14ac:dyDescent="0.2">
      <c r="A2946" t="s">
        <v>6288</v>
      </c>
      <c r="B2946">
        <v>1125.8883989999999</v>
      </c>
      <c r="C2946">
        <v>-0.23929588099999999</v>
      </c>
      <c r="D2946">
        <v>1.6984057E-2</v>
      </c>
      <c r="E2946" t="s">
        <v>6289</v>
      </c>
      <c r="F2946">
        <v>22232</v>
      </c>
      <c r="G2946">
        <f t="shared" si="45"/>
        <v>1.769958561308854</v>
      </c>
    </row>
    <row r="2947" spans="1:7" x14ac:dyDescent="0.2">
      <c r="A2947" t="s">
        <v>4883</v>
      </c>
      <c r="B2947">
        <v>9226.0725189999994</v>
      </c>
      <c r="C2947">
        <v>-0.13098010600000001</v>
      </c>
      <c r="D2947">
        <v>1.6984057E-2</v>
      </c>
      <c r="E2947" t="s">
        <v>4884</v>
      </c>
      <c r="F2947">
        <v>434128</v>
      </c>
      <c r="G2947">
        <f t="shared" si="45"/>
        <v>1.769958561308854</v>
      </c>
    </row>
    <row r="2948" spans="1:7" x14ac:dyDescent="0.2">
      <c r="A2948" t="s">
        <v>4923</v>
      </c>
      <c r="B2948">
        <v>1824.6371830000001</v>
      </c>
      <c r="C2948">
        <v>-0.18883891999999999</v>
      </c>
      <c r="D2948">
        <v>1.6984565E-2</v>
      </c>
      <c r="E2948" t="s">
        <v>4924</v>
      </c>
      <c r="F2948">
        <v>50492</v>
      </c>
      <c r="G2948">
        <f t="shared" si="45"/>
        <v>1.7699455715798729</v>
      </c>
    </row>
    <row r="2949" spans="1:7" x14ac:dyDescent="0.2">
      <c r="A2949" t="s">
        <v>4889</v>
      </c>
      <c r="B2949">
        <v>8225.2014940000008</v>
      </c>
      <c r="C2949">
        <v>-0.14317339300000001</v>
      </c>
      <c r="D2949">
        <v>1.698858E-2</v>
      </c>
      <c r="E2949" t="s">
        <v>4890</v>
      </c>
      <c r="F2949">
        <v>234734</v>
      </c>
      <c r="G2949">
        <f t="shared" si="45"/>
        <v>1.7698429203620971</v>
      </c>
    </row>
    <row r="2950" spans="1:7" x14ac:dyDescent="0.2">
      <c r="A2950" t="s">
        <v>6775</v>
      </c>
      <c r="B2950">
        <v>180.0313252</v>
      </c>
      <c r="C2950">
        <v>-0.43737247499999998</v>
      </c>
      <c r="D2950">
        <v>1.6997426999999999E-2</v>
      </c>
      <c r="E2950" t="s">
        <v>6776</v>
      </c>
      <c r="F2950">
        <v>56693</v>
      </c>
      <c r="G2950">
        <f t="shared" ref="G2950:G3013" si="46">-LOG10(D2950)</f>
        <v>1.7696168153437475</v>
      </c>
    </row>
    <row r="2951" spans="1:7" x14ac:dyDescent="0.2">
      <c r="A2951" t="s">
        <v>4963</v>
      </c>
      <c r="B2951">
        <v>1257.855681</v>
      </c>
      <c r="C2951">
        <v>-0.20834039500000001</v>
      </c>
      <c r="D2951">
        <v>1.7045834999999999E-2</v>
      </c>
      <c r="E2951" t="s">
        <v>4964</v>
      </c>
      <c r="F2951">
        <v>240121</v>
      </c>
      <c r="G2951">
        <f t="shared" si="46"/>
        <v>1.7683817197498286</v>
      </c>
    </row>
    <row r="2952" spans="1:7" x14ac:dyDescent="0.2">
      <c r="A2952" t="s">
        <v>5862</v>
      </c>
      <c r="B2952">
        <v>447.53111250000001</v>
      </c>
      <c r="C2952">
        <v>-0.30639834500000002</v>
      </c>
      <c r="D2952">
        <v>1.705709E-2</v>
      </c>
      <c r="E2952" t="s">
        <v>5863</v>
      </c>
      <c r="F2952">
        <v>620695</v>
      </c>
      <c r="G2952">
        <f t="shared" si="46"/>
        <v>1.7680950590266626</v>
      </c>
    </row>
    <row r="2953" spans="1:7" x14ac:dyDescent="0.2">
      <c r="A2953" t="s">
        <v>6334</v>
      </c>
      <c r="B2953">
        <v>462.70689240000002</v>
      </c>
      <c r="C2953">
        <v>-0.27544669799999999</v>
      </c>
      <c r="D2953">
        <v>1.7209036E-2</v>
      </c>
      <c r="E2953" t="s">
        <v>6335</v>
      </c>
      <c r="F2953">
        <v>67484</v>
      </c>
      <c r="G2953">
        <f t="shared" si="46"/>
        <v>1.7642434569011665</v>
      </c>
    </row>
    <row r="2954" spans="1:7" x14ac:dyDescent="0.2">
      <c r="A2954" t="s">
        <v>6112</v>
      </c>
      <c r="B2954">
        <v>3313.4869589999998</v>
      </c>
      <c r="C2954">
        <v>-0.17346133899999999</v>
      </c>
      <c r="D2954">
        <v>1.7409864000000001E-2</v>
      </c>
      <c r="E2954" t="s">
        <v>6113</v>
      </c>
      <c r="F2954">
        <v>12971</v>
      </c>
      <c r="G2954">
        <f t="shared" si="46"/>
        <v>1.7592046214317918</v>
      </c>
    </row>
    <row r="2955" spans="1:7" x14ac:dyDescent="0.2">
      <c r="A2955" t="s">
        <v>5314</v>
      </c>
      <c r="B2955">
        <v>1154.499233</v>
      </c>
      <c r="C2955">
        <v>-0.20333020099999999</v>
      </c>
      <c r="D2955">
        <v>1.7409864000000001E-2</v>
      </c>
      <c r="E2955" t="s">
        <v>5315</v>
      </c>
      <c r="F2955">
        <v>69459</v>
      </c>
      <c r="G2955">
        <f t="shared" si="46"/>
        <v>1.7592046214317918</v>
      </c>
    </row>
    <row r="2956" spans="1:7" x14ac:dyDescent="0.2">
      <c r="A2956" t="s">
        <v>5660</v>
      </c>
      <c r="B2956">
        <v>2743.5457729999998</v>
      </c>
      <c r="C2956">
        <v>-0.18371290200000001</v>
      </c>
      <c r="D2956">
        <v>1.7429737000000001E-2</v>
      </c>
      <c r="E2956" t="s">
        <v>5661</v>
      </c>
      <c r="F2956">
        <v>72749</v>
      </c>
      <c r="G2956">
        <f t="shared" si="46"/>
        <v>1.75870916597724</v>
      </c>
    </row>
    <row r="2957" spans="1:7" x14ac:dyDescent="0.2">
      <c r="A2957" t="s">
        <v>5226</v>
      </c>
      <c r="B2957">
        <v>601.28337090000002</v>
      </c>
      <c r="C2957">
        <v>-0.274165147</v>
      </c>
      <c r="D2957">
        <v>1.7450319999999998E-2</v>
      </c>
      <c r="E2957" t="s">
        <v>5227</v>
      </c>
      <c r="F2957">
        <v>110198</v>
      </c>
      <c r="G2957">
        <f t="shared" si="46"/>
        <v>1.7581966046383279</v>
      </c>
    </row>
    <row r="2958" spans="1:7" x14ac:dyDescent="0.2">
      <c r="A2958" t="s">
        <v>6028</v>
      </c>
      <c r="B2958">
        <v>2466.5745910000001</v>
      </c>
      <c r="C2958">
        <v>-0.18167512099999999</v>
      </c>
      <c r="D2958">
        <v>1.7511736999999999E-2</v>
      </c>
      <c r="E2958" t="s">
        <v>6029</v>
      </c>
      <c r="F2958">
        <v>69106</v>
      </c>
      <c r="G2958">
        <f t="shared" si="46"/>
        <v>1.756670773842274</v>
      </c>
    </row>
    <row r="2959" spans="1:7" x14ac:dyDescent="0.2">
      <c r="A2959" t="s">
        <v>4811</v>
      </c>
      <c r="B2959">
        <v>554.2562858</v>
      </c>
      <c r="C2959">
        <v>-0.26188364400000003</v>
      </c>
      <c r="D2959">
        <v>1.7616103000000001E-2</v>
      </c>
      <c r="E2959" t="s">
        <v>4812</v>
      </c>
      <c r="F2959">
        <v>233552</v>
      </c>
      <c r="G2959">
        <f t="shared" si="46"/>
        <v>1.7540901590784506</v>
      </c>
    </row>
    <row r="2960" spans="1:7" x14ac:dyDescent="0.2">
      <c r="A2960" t="s">
        <v>5706</v>
      </c>
      <c r="B2960">
        <v>1634.1431480000001</v>
      </c>
      <c r="C2960">
        <v>-0.207373951</v>
      </c>
      <c r="D2960">
        <v>1.7618299E-2</v>
      </c>
      <c r="E2960" t="s">
        <v>5707</v>
      </c>
      <c r="F2960">
        <v>66098</v>
      </c>
      <c r="G2960">
        <f t="shared" si="46"/>
        <v>1.7540360238793635</v>
      </c>
    </row>
    <row r="2961" spans="1:7" x14ac:dyDescent="0.2">
      <c r="A2961" t="s">
        <v>6218</v>
      </c>
      <c r="B2961">
        <v>5869.2850189999999</v>
      </c>
      <c r="C2961">
        <v>-0.14420342899999999</v>
      </c>
      <c r="D2961">
        <v>1.774995E-2</v>
      </c>
      <c r="E2961" t="s">
        <v>6219</v>
      </c>
      <c r="F2961">
        <v>13360</v>
      </c>
      <c r="G2961">
        <f t="shared" si="46"/>
        <v>1.7508028659753478</v>
      </c>
    </row>
    <row r="2962" spans="1:7" x14ac:dyDescent="0.2">
      <c r="A2962" t="s">
        <v>6228</v>
      </c>
      <c r="B2962">
        <v>9983.9575719999993</v>
      </c>
      <c r="C2962">
        <v>-0.13082089099999999</v>
      </c>
      <c r="D2962">
        <v>1.7916391E-2</v>
      </c>
      <c r="E2962" t="s">
        <v>6229</v>
      </c>
      <c r="F2962">
        <v>56013</v>
      </c>
      <c r="G2962">
        <f t="shared" si="46"/>
        <v>1.7467494682585236</v>
      </c>
    </row>
    <row r="2963" spans="1:7" x14ac:dyDescent="0.2">
      <c r="A2963" t="s">
        <v>5382</v>
      </c>
      <c r="B2963">
        <v>3822.7044380000002</v>
      </c>
      <c r="C2963">
        <v>-0.18742505600000001</v>
      </c>
      <c r="D2963">
        <v>1.7983527999999999E-2</v>
      </c>
      <c r="E2963" t="s">
        <v>5383</v>
      </c>
      <c r="F2963">
        <v>11844</v>
      </c>
      <c r="G2963">
        <f t="shared" si="46"/>
        <v>1.7451251045588478</v>
      </c>
    </row>
    <row r="2964" spans="1:7" x14ac:dyDescent="0.2">
      <c r="A2964" t="s">
        <v>5650</v>
      </c>
      <c r="B2964">
        <v>1107.0759270000001</v>
      </c>
      <c r="C2964">
        <v>-0.22973845500000001</v>
      </c>
      <c r="D2964">
        <v>1.7991357999999999E-2</v>
      </c>
      <c r="E2964" t="s">
        <v>5651</v>
      </c>
      <c r="F2964">
        <v>224904</v>
      </c>
      <c r="G2964">
        <f t="shared" si="46"/>
        <v>1.744936054572866</v>
      </c>
    </row>
    <row r="2965" spans="1:7" x14ac:dyDescent="0.2">
      <c r="A2965" t="s">
        <v>6777</v>
      </c>
      <c r="B2965">
        <v>254.56641239999999</v>
      </c>
      <c r="C2965">
        <v>-0.38308423600000002</v>
      </c>
      <c r="D2965">
        <v>1.8019830000000001E-2</v>
      </c>
      <c r="E2965" t="s">
        <v>6778</v>
      </c>
      <c r="F2965">
        <v>14149</v>
      </c>
      <c r="G2965">
        <f t="shared" si="46"/>
        <v>1.7442493104940358</v>
      </c>
    </row>
    <row r="2966" spans="1:7" x14ac:dyDescent="0.2">
      <c r="A2966" t="s">
        <v>6779</v>
      </c>
      <c r="B2966">
        <v>675.15825489999997</v>
      </c>
      <c r="C2966">
        <v>-0.25928942300000002</v>
      </c>
      <c r="D2966">
        <v>1.8041327999999999E-2</v>
      </c>
      <c r="E2966" t="s">
        <v>6780</v>
      </c>
      <c r="F2966">
        <v>18655</v>
      </c>
      <c r="G2966">
        <f t="shared" si="46"/>
        <v>1.7437314977339455</v>
      </c>
    </row>
    <row r="2967" spans="1:7" x14ac:dyDescent="0.2">
      <c r="A2967" t="s">
        <v>5316</v>
      </c>
      <c r="B2967">
        <v>909.90816970000003</v>
      </c>
      <c r="C2967">
        <v>-0.22661431000000001</v>
      </c>
      <c r="D2967">
        <v>1.8046856E-2</v>
      </c>
      <c r="E2967" t="s">
        <v>5317</v>
      </c>
      <c r="F2967">
        <v>210673</v>
      </c>
      <c r="G2967">
        <f t="shared" si="46"/>
        <v>1.7435984469872114</v>
      </c>
    </row>
    <row r="2968" spans="1:7" x14ac:dyDescent="0.2">
      <c r="A2968" t="s">
        <v>5384</v>
      </c>
      <c r="B2968">
        <v>2910.968327</v>
      </c>
      <c r="C2968">
        <v>-0.17305621600000001</v>
      </c>
      <c r="D2968">
        <v>1.8046856E-2</v>
      </c>
      <c r="E2968" t="s">
        <v>5385</v>
      </c>
      <c r="F2968">
        <v>606496</v>
      </c>
      <c r="G2968">
        <f t="shared" si="46"/>
        <v>1.7435984469872114</v>
      </c>
    </row>
    <row r="2969" spans="1:7" x14ac:dyDescent="0.2">
      <c r="A2969" t="s">
        <v>6781</v>
      </c>
      <c r="B2969">
        <v>308.26396099999999</v>
      </c>
      <c r="C2969">
        <v>-0.334177642</v>
      </c>
      <c r="D2969">
        <v>1.8082884E-2</v>
      </c>
      <c r="E2969" t="s">
        <v>6782</v>
      </c>
      <c r="F2969">
        <v>595136</v>
      </c>
      <c r="G2969">
        <f t="shared" si="46"/>
        <v>1.742732303650433</v>
      </c>
    </row>
    <row r="2970" spans="1:7" x14ac:dyDescent="0.2">
      <c r="A2970" t="s">
        <v>5354</v>
      </c>
      <c r="B2970">
        <v>80.715437179999995</v>
      </c>
      <c r="C2970">
        <v>-0.61487696800000002</v>
      </c>
      <c r="D2970">
        <v>1.8142335999999998E-2</v>
      </c>
      <c r="E2970" t="s">
        <v>5355</v>
      </c>
      <c r="F2970">
        <v>102626</v>
      </c>
      <c r="G2970">
        <f t="shared" si="46"/>
        <v>1.7413067940899893</v>
      </c>
    </row>
    <row r="2971" spans="1:7" x14ac:dyDescent="0.2">
      <c r="A2971" t="s">
        <v>5542</v>
      </c>
      <c r="B2971">
        <v>2181.63825</v>
      </c>
      <c r="C2971">
        <v>-0.16595855400000001</v>
      </c>
      <c r="D2971">
        <v>1.8142335999999998E-2</v>
      </c>
      <c r="E2971" t="s">
        <v>5543</v>
      </c>
      <c r="F2971">
        <v>19175</v>
      </c>
      <c r="G2971">
        <f t="shared" si="46"/>
        <v>1.7413067940899893</v>
      </c>
    </row>
    <row r="2972" spans="1:7" x14ac:dyDescent="0.2">
      <c r="A2972" t="s">
        <v>6232</v>
      </c>
      <c r="B2972">
        <v>1736.5441229999999</v>
      </c>
      <c r="C2972">
        <v>-0.17746342400000001</v>
      </c>
      <c r="D2972">
        <v>1.8142335999999998E-2</v>
      </c>
      <c r="E2972" t="s">
        <v>6233</v>
      </c>
      <c r="F2972">
        <v>17256</v>
      </c>
      <c r="G2972">
        <f t="shared" si="46"/>
        <v>1.7413067940899893</v>
      </c>
    </row>
    <row r="2973" spans="1:7" x14ac:dyDescent="0.2">
      <c r="A2973" t="s">
        <v>5828</v>
      </c>
      <c r="B2973">
        <v>245.29106640000001</v>
      </c>
      <c r="C2973">
        <v>-0.37043767500000002</v>
      </c>
      <c r="D2973">
        <v>1.8142335999999998E-2</v>
      </c>
      <c r="E2973" t="s">
        <v>5829</v>
      </c>
      <c r="F2973">
        <v>66400</v>
      </c>
      <c r="G2973">
        <f t="shared" si="46"/>
        <v>1.7413067940899893</v>
      </c>
    </row>
    <row r="2974" spans="1:7" x14ac:dyDescent="0.2">
      <c r="A2974" t="s">
        <v>6176</v>
      </c>
      <c r="B2974">
        <v>483.36260440000001</v>
      </c>
      <c r="C2974">
        <v>-0.28761318899999999</v>
      </c>
      <c r="D2974">
        <v>1.8144802000000002E-2</v>
      </c>
      <c r="E2974" t="s">
        <v>6177</v>
      </c>
      <c r="F2974">
        <v>235043</v>
      </c>
      <c r="G2974">
        <f t="shared" si="46"/>
        <v>1.741247766552793</v>
      </c>
    </row>
    <row r="2975" spans="1:7" x14ac:dyDescent="0.2">
      <c r="A2975" t="s">
        <v>4358</v>
      </c>
      <c r="B2975">
        <v>1321.6177849999999</v>
      </c>
      <c r="C2975">
        <v>-0.19755420700000001</v>
      </c>
      <c r="D2975">
        <v>1.8340054000000001E-2</v>
      </c>
      <c r="E2975" t="s">
        <v>4359</v>
      </c>
      <c r="F2975">
        <v>68544</v>
      </c>
      <c r="G2975">
        <f t="shared" si="46"/>
        <v>1.7365993899382171</v>
      </c>
    </row>
    <row r="2976" spans="1:7" x14ac:dyDescent="0.2">
      <c r="A2976" t="s">
        <v>5596</v>
      </c>
      <c r="B2976">
        <v>388.62384659999998</v>
      </c>
      <c r="C2976">
        <v>-0.30699199199999999</v>
      </c>
      <c r="D2976">
        <v>1.8386046E-2</v>
      </c>
      <c r="E2976" t="s">
        <v>5597</v>
      </c>
      <c r="F2976">
        <v>59053</v>
      </c>
      <c r="G2976">
        <f t="shared" si="46"/>
        <v>1.735511657657733</v>
      </c>
    </row>
    <row r="2977" spans="1:7" x14ac:dyDescent="0.2">
      <c r="A2977" t="s">
        <v>5686</v>
      </c>
      <c r="B2977">
        <v>1058.471712</v>
      </c>
      <c r="C2977">
        <v>-0.22080319300000001</v>
      </c>
      <c r="D2977">
        <v>1.8424415E-2</v>
      </c>
      <c r="E2977" t="s">
        <v>5687</v>
      </c>
      <c r="F2977">
        <v>51798</v>
      </c>
      <c r="G2977">
        <f t="shared" si="46"/>
        <v>1.734606292684937</v>
      </c>
    </row>
    <row r="2978" spans="1:7" x14ac:dyDescent="0.2">
      <c r="A2978" t="s">
        <v>5748</v>
      </c>
      <c r="B2978">
        <v>563.63924759999998</v>
      </c>
      <c r="C2978">
        <v>-0.25825523</v>
      </c>
      <c r="D2978">
        <v>1.8424415E-2</v>
      </c>
      <c r="E2978" t="s">
        <v>5749</v>
      </c>
      <c r="F2978">
        <v>378937</v>
      </c>
      <c r="G2978">
        <f t="shared" si="46"/>
        <v>1.734606292684937</v>
      </c>
    </row>
    <row r="2979" spans="1:7" x14ac:dyDescent="0.2">
      <c r="A2979" t="s">
        <v>5110</v>
      </c>
      <c r="B2979">
        <v>1572.8620309999999</v>
      </c>
      <c r="C2979">
        <v>-0.185971158</v>
      </c>
      <c r="D2979">
        <v>1.8457567000000001E-2</v>
      </c>
      <c r="E2979" t="s">
        <v>5111</v>
      </c>
      <c r="F2979">
        <v>71947</v>
      </c>
      <c r="G2979">
        <f t="shared" si="46"/>
        <v>1.7338255464364483</v>
      </c>
    </row>
    <row r="2980" spans="1:7" x14ac:dyDescent="0.2">
      <c r="A2980" t="s">
        <v>5844</v>
      </c>
      <c r="B2980">
        <v>2518.8326149999998</v>
      </c>
      <c r="C2980">
        <v>-0.16716605400000001</v>
      </c>
      <c r="D2980">
        <v>1.8530560000000001E-2</v>
      </c>
      <c r="E2980" t="s">
        <v>5845</v>
      </c>
      <c r="F2980">
        <v>269529</v>
      </c>
      <c r="G2980">
        <f t="shared" si="46"/>
        <v>1.7321114559517468</v>
      </c>
    </row>
    <row r="2981" spans="1:7" x14ac:dyDescent="0.2">
      <c r="A2981" t="s">
        <v>6276</v>
      </c>
      <c r="B2981">
        <v>878.05325860000005</v>
      </c>
      <c r="C2981">
        <v>-0.22319150200000001</v>
      </c>
      <c r="D2981">
        <v>1.8591064000000001E-2</v>
      </c>
      <c r="E2981" t="s">
        <v>6277</v>
      </c>
      <c r="F2981">
        <v>71728</v>
      </c>
      <c r="G2981">
        <f t="shared" si="46"/>
        <v>1.7306957540632069</v>
      </c>
    </row>
    <row r="2982" spans="1:7" x14ac:dyDescent="0.2">
      <c r="A2982" t="s">
        <v>5178</v>
      </c>
      <c r="B2982">
        <v>1210.2941940000001</v>
      </c>
      <c r="C2982">
        <v>-0.20327472999999999</v>
      </c>
      <c r="D2982">
        <v>1.8602608E-2</v>
      </c>
      <c r="E2982" t="s">
        <v>5179</v>
      </c>
      <c r="F2982">
        <v>12988</v>
      </c>
      <c r="G2982">
        <f t="shared" si="46"/>
        <v>1.730426165426727</v>
      </c>
    </row>
    <row r="2983" spans="1:7" x14ac:dyDescent="0.2">
      <c r="A2983" t="s">
        <v>5460</v>
      </c>
      <c r="B2983">
        <v>7554.1410239999996</v>
      </c>
      <c r="C2983">
        <v>-0.13291804700000001</v>
      </c>
      <c r="D2983">
        <v>1.8767934E-2</v>
      </c>
      <c r="E2983" t="s">
        <v>5461</v>
      </c>
      <c r="F2983">
        <v>58994</v>
      </c>
      <c r="G2983">
        <f t="shared" si="46"/>
        <v>1.7265835324816472</v>
      </c>
    </row>
    <row r="2984" spans="1:7" x14ac:dyDescent="0.2">
      <c r="A2984" t="s">
        <v>6783</v>
      </c>
      <c r="B2984">
        <v>9285.1809020000001</v>
      </c>
      <c r="C2984">
        <v>-0.13007276800000001</v>
      </c>
      <c r="D2984">
        <v>1.8787972E-2</v>
      </c>
      <c r="E2984" t="s">
        <v>6784</v>
      </c>
      <c r="F2984">
        <v>217340</v>
      </c>
      <c r="G2984">
        <f t="shared" si="46"/>
        <v>1.7261200957239684</v>
      </c>
    </row>
    <row r="2985" spans="1:7" x14ac:dyDescent="0.2">
      <c r="A2985" t="s">
        <v>5274</v>
      </c>
      <c r="B2985">
        <v>781.71767160000002</v>
      </c>
      <c r="C2985">
        <v>-0.24091996600000001</v>
      </c>
      <c r="D2985">
        <v>1.8944071E-2</v>
      </c>
      <c r="E2985" t="s">
        <v>5275</v>
      </c>
      <c r="F2985">
        <v>27387</v>
      </c>
      <c r="G2985">
        <f t="shared" si="46"/>
        <v>1.7225266872729241</v>
      </c>
    </row>
    <row r="2986" spans="1:7" x14ac:dyDescent="0.2">
      <c r="A2986" t="s">
        <v>4785</v>
      </c>
      <c r="B2986">
        <v>953.57089120000001</v>
      </c>
      <c r="C2986">
        <v>-0.235963851</v>
      </c>
      <c r="D2986">
        <v>1.8995738000000002E-2</v>
      </c>
      <c r="E2986" t="s">
        <v>4786</v>
      </c>
      <c r="F2986">
        <v>72754</v>
      </c>
      <c r="G2986">
        <f t="shared" si="46"/>
        <v>1.7213438290846996</v>
      </c>
    </row>
    <row r="2987" spans="1:7" x14ac:dyDescent="0.2">
      <c r="A2987" t="s">
        <v>5392</v>
      </c>
      <c r="B2987">
        <v>1757.7188590000001</v>
      </c>
      <c r="C2987">
        <v>-0.18491650400000001</v>
      </c>
      <c r="D2987">
        <v>1.8995738000000002E-2</v>
      </c>
      <c r="E2987" t="s">
        <v>5393</v>
      </c>
      <c r="F2987">
        <v>20587</v>
      </c>
      <c r="G2987">
        <f t="shared" si="46"/>
        <v>1.7213438290846996</v>
      </c>
    </row>
    <row r="2988" spans="1:7" x14ac:dyDescent="0.2">
      <c r="A2988" t="s">
        <v>6785</v>
      </c>
      <c r="B2988">
        <v>1081.459104</v>
      </c>
      <c r="C2988">
        <v>-0.227853057</v>
      </c>
      <c r="D2988">
        <v>1.9032183000000001E-2</v>
      </c>
      <c r="E2988" t="s">
        <v>6786</v>
      </c>
      <c r="F2988">
        <v>14385</v>
      </c>
      <c r="G2988">
        <f t="shared" si="46"/>
        <v>1.7205113950823867</v>
      </c>
    </row>
    <row r="2989" spans="1:7" x14ac:dyDescent="0.2">
      <c r="A2989" t="s">
        <v>6787</v>
      </c>
      <c r="B2989">
        <v>428.20796469999999</v>
      </c>
      <c r="C2989">
        <v>-0.30162930799999998</v>
      </c>
      <c r="D2989">
        <v>1.9100249999999999E-2</v>
      </c>
      <c r="E2989" t="s">
        <v>6788</v>
      </c>
      <c r="F2989">
        <v>18217</v>
      </c>
      <c r="G2989">
        <f t="shared" si="46"/>
        <v>1.7189609483067267</v>
      </c>
    </row>
    <row r="2990" spans="1:7" x14ac:dyDescent="0.2">
      <c r="A2990" t="s">
        <v>5738</v>
      </c>
      <c r="B2990">
        <v>753.73438480000004</v>
      </c>
      <c r="C2990">
        <v>-0.26014891400000001</v>
      </c>
      <c r="D2990">
        <v>1.916497E-2</v>
      </c>
      <c r="E2990" t="s">
        <v>5739</v>
      </c>
      <c r="F2990">
        <v>26558</v>
      </c>
      <c r="G2990">
        <f t="shared" si="46"/>
        <v>1.7174918562345522</v>
      </c>
    </row>
    <row r="2991" spans="1:7" x14ac:dyDescent="0.2">
      <c r="A2991" t="s">
        <v>5093</v>
      </c>
      <c r="B2991">
        <v>870.0542289</v>
      </c>
      <c r="C2991">
        <v>-0.22539495600000001</v>
      </c>
      <c r="D2991">
        <v>1.9182960999999998E-2</v>
      </c>
      <c r="E2991" t="s">
        <v>5094</v>
      </c>
      <c r="F2991">
        <v>56032</v>
      </c>
      <c r="G2991">
        <f t="shared" si="46"/>
        <v>1.7170843561481892</v>
      </c>
    </row>
    <row r="2992" spans="1:7" x14ac:dyDescent="0.2">
      <c r="A2992" t="s">
        <v>4460</v>
      </c>
      <c r="B2992">
        <v>914.87801200000001</v>
      </c>
      <c r="C2992">
        <v>-0.26765514099999999</v>
      </c>
      <c r="D2992">
        <v>1.9216476E-2</v>
      </c>
      <c r="E2992" t="s">
        <v>4461</v>
      </c>
      <c r="F2992">
        <v>66059</v>
      </c>
      <c r="G2992">
        <f t="shared" si="46"/>
        <v>1.7163262521553113</v>
      </c>
    </row>
    <row r="2993" spans="1:7" x14ac:dyDescent="0.2">
      <c r="A2993" t="s">
        <v>4326</v>
      </c>
      <c r="B2993">
        <v>3298.8835180000001</v>
      </c>
      <c r="C2993">
        <v>-0.19667916099999999</v>
      </c>
      <c r="D2993">
        <v>1.9530837999999998E-2</v>
      </c>
      <c r="E2993" t="s">
        <v>4327</v>
      </c>
      <c r="F2993">
        <v>68510</v>
      </c>
      <c r="G2993">
        <f t="shared" si="46"/>
        <v>1.709279122253976</v>
      </c>
    </row>
    <row r="2994" spans="1:7" x14ac:dyDescent="0.2">
      <c r="A2994" t="s">
        <v>4953</v>
      </c>
      <c r="B2994">
        <v>2585.3160950000001</v>
      </c>
      <c r="C2994">
        <v>-0.17990429199999999</v>
      </c>
      <c r="D2994">
        <v>1.9579208000000001E-2</v>
      </c>
      <c r="E2994" t="s">
        <v>4954</v>
      </c>
      <c r="F2994">
        <v>30839</v>
      </c>
      <c r="G2994">
        <f t="shared" si="46"/>
        <v>1.7082048798559848</v>
      </c>
    </row>
    <row r="2995" spans="1:7" x14ac:dyDescent="0.2">
      <c r="A2995" t="s">
        <v>6072</v>
      </c>
      <c r="B2995">
        <v>1232.4183559999999</v>
      </c>
      <c r="C2995">
        <v>-0.202605752</v>
      </c>
      <c r="D2995">
        <v>1.9665003E-2</v>
      </c>
      <c r="E2995" t="s">
        <v>6073</v>
      </c>
      <c r="F2995">
        <v>71743</v>
      </c>
      <c r="G2995">
        <f t="shared" si="46"/>
        <v>1.706305983000314</v>
      </c>
    </row>
    <row r="2996" spans="1:7" x14ac:dyDescent="0.2">
      <c r="A2996" t="s">
        <v>6142</v>
      </c>
      <c r="B2996">
        <v>822.53920430000005</v>
      </c>
      <c r="C2996">
        <v>-0.22731220599999999</v>
      </c>
      <c r="D2996">
        <v>1.977903E-2</v>
      </c>
      <c r="E2996" t="s">
        <v>6143</v>
      </c>
      <c r="F2996">
        <v>71843</v>
      </c>
      <c r="G2996">
        <f t="shared" si="46"/>
        <v>1.7037950108165492</v>
      </c>
    </row>
    <row r="2997" spans="1:7" x14ac:dyDescent="0.2">
      <c r="A2997" t="s">
        <v>5794</v>
      </c>
      <c r="B2997">
        <v>1355.5810289999999</v>
      </c>
      <c r="C2997">
        <v>-0.19212120899999999</v>
      </c>
      <c r="D2997">
        <v>1.9858387000000002E-2</v>
      </c>
      <c r="E2997" t="s">
        <v>5795</v>
      </c>
      <c r="F2997">
        <v>109594</v>
      </c>
      <c r="G2997">
        <f t="shared" si="46"/>
        <v>1.7020560300323964</v>
      </c>
    </row>
    <row r="2998" spans="1:7" x14ac:dyDescent="0.2">
      <c r="A2998" t="s">
        <v>5380</v>
      </c>
      <c r="B2998">
        <v>1167.5599810000001</v>
      </c>
      <c r="C2998">
        <v>-0.21736883900000001</v>
      </c>
      <c r="D2998">
        <v>1.9858387000000002E-2</v>
      </c>
      <c r="E2998" t="s">
        <v>5381</v>
      </c>
      <c r="F2998">
        <v>234371</v>
      </c>
      <c r="G2998">
        <f t="shared" si="46"/>
        <v>1.7020560300323964</v>
      </c>
    </row>
    <row r="2999" spans="1:7" x14ac:dyDescent="0.2">
      <c r="A2999" t="s">
        <v>6194</v>
      </c>
      <c r="B2999">
        <v>112.4834963</v>
      </c>
      <c r="C2999">
        <v>-0.51514363399999996</v>
      </c>
      <c r="D2999">
        <v>1.9859819000000001E-2</v>
      </c>
      <c r="E2999" t="s">
        <v>6195</v>
      </c>
      <c r="F2999">
        <v>13804</v>
      </c>
      <c r="G2999">
        <f t="shared" si="46"/>
        <v>1.7020247139302365</v>
      </c>
    </row>
    <row r="3000" spans="1:7" x14ac:dyDescent="0.2">
      <c r="A3000" t="s">
        <v>5566</v>
      </c>
      <c r="B3000">
        <v>2035.191333</v>
      </c>
      <c r="C3000">
        <v>-0.17821822500000001</v>
      </c>
      <c r="D3000">
        <v>1.9901318000000001E-2</v>
      </c>
      <c r="E3000" t="s">
        <v>5567</v>
      </c>
      <c r="F3000">
        <v>17283</v>
      </c>
      <c r="G3000">
        <f t="shared" si="46"/>
        <v>1.7011181607172972</v>
      </c>
    </row>
    <row r="3001" spans="1:7" x14ac:dyDescent="0.2">
      <c r="A3001" t="s">
        <v>5548</v>
      </c>
      <c r="B3001">
        <v>666.61100850000003</v>
      </c>
      <c r="C3001">
        <v>-0.24929475000000001</v>
      </c>
      <c r="D3001">
        <v>1.9920816000000001E-2</v>
      </c>
      <c r="E3001" t="s">
        <v>5549</v>
      </c>
      <c r="F3001">
        <v>13650</v>
      </c>
      <c r="G3001">
        <f t="shared" si="46"/>
        <v>1.7006928759003241</v>
      </c>
    </row>
    <row r="3002" spans="1:7" x14ac:dyDescent="0.2">
      <c r="A3002" t="s">
        <v>5342</v>
      </c>
      <c r="B3002">
        <v>6676.1141100000004</v>
      </c>
      <c r="C3002">
        <v>-0.153245304</v>
      </c>
      <c r="D3002">
        <v>1.9957895E-2</v>
      </c>
      <c r="E3002" t="s">
        <v>5343</v>
      </c>
      <c r="F3002">
        <v>74440</v>
      </c>
      <c r="G3002">
        <f t="shared" si="46"/>
        <v>1.6998852665603437</v>
      </c>
    </row>
    <row r="3003" spans="1:7" x14ac:dyDescent="0.2">
      <c r="A3003" t="s">
        <v>5079</v>
      </c>
      <c r="B3003">
        <v>5330.0999110000002</v>
      </c>
      <c r="C3003">
        <v>-0.15150056100000001</v>
      </c>
      <c r="D3003">
        <v>2.0194173999999999E-2</v>
      </c>
      <c r="E3003" t="s">
        <v>5080</v>
      </c>
      <c r="F3003">
        <v>216874</v>
      </c>
      <c r="G3003">
        <f t="shared" si="46"/>
        <v>1.6947739060284541</v>
      </c>
    </row>
    <row r="3004" spans="1:7" x14ac:dyDescent="0.2">
      <c r="A3004" t="s">
        <v>6186</v>
      </c>
      <c r="B3004">
        <v>9252.7644679999994</v>
      </c>
      <c r="C3004">
        <v>-0.146739813</v>
      </c>
      <c r="D3004">
        <v>2.0212857000000001E-2</v>
      </c>
      <c r="E3004" t="s">
        <v>6187</v>
      </c>
      <c r="F3004">
        <v>11973</v>
      </c>
      <c r="G3004">
        <f t="shared" si="46"/>
        <v>1.6943722964974983</v>
      </c>
    </row>
    <row r="3005" spans="1:7" x14ac:dyDescent="0.2">
      <c r="A3005" t="s">
        <v>5530</v>
      </c>
      <c r="B3005">
        <v>2941.6540110000001</v>
      </c>
      <c r="C3005">
        <v>-0.16390760700000001</v>
      </c>
      <c r="D3005">
        <v>2.0307443000000001E-2</v>
      </c>
      <c r="E3005" t="s">
        <v>5531</v>
      </c>
      <c r="F3005">
        <v>106763</v>
      </c>
      <c r="G3005">
        <f t="shared" si="46"/>
        <v>1.6923447570925201</v>
      </c>
    </row>
    <row r="3006" spans="1:7" x14ac:dyDescent="0.2">
      <c r="A3006" t="s">
        <v>5446</v>
      </c>
      <c r="B3006">
        <v>848.0265455</v>
      </c>
      <c r="C3006">
        <v>-0.22311308799999999</v>
      </c>
      <c r="D3006">
        <v>2.0320721E-2</v>
      </c>
      <c r="E3006" t="s">
        <v>5447</v>
      </c>
      <c r="F3006">
        <v>666704</v>
      </c>
      <c r="G3006">
        <f t="shared" si="46"/>
        <v>1.6920608869015847</v>
      </c>
    </row>
    <row r="3007" spans="1:7" x14ac:dyDescent="0.2">
      <c r="A3007" t="s">
        <v>6172</v>
      </c>
      <c r="B3007">
        <v>1238.799833</v>
      </c>
      <c r="C3007">
        <v>-0.193138897</v>
      </c>
      <c r="D3007">
        <v>2.0327326E-2</v>
      </c>
      <c r="E3007" t="s">
        <v>6173</v>
      </c>
      <c r="F3007">
        <v>233824</v>
      </c>
      <c r="G3007">
        <f t="shared" si="46"/>
        <v>1.6919197477674848</v>
      </c>
    </row>
    <row r="3008" spans="1:7" x14ac:dyDescent="0.2">
      <c r="A3008" t="s">
        <v>5444</v>
      </c>
      <c r="B3008">
        <v>498.85911420000002</v>
      </c>
      <c r="C3008">
        <v>-0.27873165599999999</v>
      </c>
      <c r="D3008">
        <v>2.0327326E-2</v>
      </c>
      <c r="E3008" t="s">
        <v>5445</v>
      </c>
      <c r="F3008">
        <v>50773</v>
      </c>
      <c r="G3008">
        <f t="shared" si="46"/>
        <v>1.6919197477674848</v>
      </c>
    </row>
    <row r="3009" spans="1:7" x14ac:dyDescent="0.2">
      <c r="A3009" t="s">
        <v>4614</v>
      </c>
      <c r="B3009">
        <v>1837.0063709999999</v>
      </c>
      <c r="C3009">
        <v>-0.18287758500000001</v>
      </c>
      <c r="D3009">
        <v>2.0344861999999998E-2</v>
      </c>
      <c r="E3009" t="s">
        <v>4615</v>
      </c>
      <c r="F3009">
        <v>223693</v>
      </c>
      <c r="G3009">
        <f t="shared" si="46"/>
        <v>1.6915452516372758</v>
      </c>
    </row>
    <row r="3010" spans="1:7" x14ac:dyDescent="0.2">
      <c r="A3010" t="s">
        <v>5754</v>
      </c>
      <c r="B3010">
        <v>269.01475829999998</v>
      </c>
      <c r="C3010">
        <v>-0.34419978400000001</v>
      </c>
      <c r="D3010">
        <v>2.0383484E-2</v>
      </c>
      <c r="E3010" t="s">
        <v>5755</v>
      </c>
      <c r="F3010">
        <v>55950</v>
      </c>
      <c r="G3010">
        <f t="shared" si="46"/>
        <v>1.6907215832021361</v>
      </c>
    </row>
    <row r="3011" spans="1:7" x14ac:dyDescent="0.2">
      <c r="A3011" t="s">
        <v>4685</v>
      </c>
      <c r="B3011">
        <v>4658.4188860000004</v>
      </c>
      <c r="C3011">
        <v>-0.14802616699999999</v>
      </c>
      <c r="D3011">
        <v>2.039531E-2</v>
      </c>
      <c r="E3011" t="s">
        <v>4686</v>
      </c>
      <c r="F3011">
        <v>20924</v>
      </c>
      <c r="G3011">
        <f t="shared" si="46"/>
        <v>1.6904696892061062</v>
      </c>
    </row>
    <row r="3012" spans="1:7" x14ac:dyDescent="0.2">
      <c r="A3012" t="s">
        <v>5518</v>
      </c>
      <c r="B3012">
        <v>915.25460210000006</v>
      </c>
      <c r="C3012">
        <v>-0.21850429900000001</v>
      </c>
      <c r="D3012">
        <v>2.039531E-2</v>
      </c>
      <c r="E3012" t="s">
        <v>5519</v>
      </c>
      <c r="F3012">
        <v>56282</v>
      </c>
      <c r="G3012">
        <f t="shared" si="46"/>
        <v>1.6904696892061062</v>
      </c>
    </row>
    <row r="3013" spans="1:7" x14ac:dyDescent="0.2">
      <c r="A3013" t="s">
        <v>6304</v>
      </c>
      <c r="B3013">
        <v>5505.9774559999996</v>
      </c>
      <c r="C3013">
        <v>-0.15349691600000001</v>
      </c>
      <c r="D3013">
        <v>2.0544363999999999E-2</v>
      </c>
      <c r="E3013" t="s">
        <v>6305</v>
      </c>
      <c r="F3013">
        <v>13199</v>
      </c>
      <c r="G3013">
        <f t="shared" si="46"/>
        <v>1.687307298820014</v>
      </c>
    </row>
    <row r="3014" spans="1:7" x14ac:dyDescent="0.2">
      <c r="A3014" t="s">
        <v>6789</v>
      </c>
      <c r="B3014">
        <v>505.52114829999999</v>
      </c>
      <c r="C3014">
        <v>-0.28790827000000002</v>
      </c>
      <c r="D3014">
        <v>2.0586808000000002E-2</v>
      </c>
      <c r="E3014" t="s">
        <v>6790</v>
      </c>
      <c r="F3014">
        <v>107702</v>
      </c>
      <c r="G3014">
        <f t="shared" ref="G3014:G3077" si="47">-LOG10(D3014)</f>
        <v>1.6864109858468364</v>
      </c>
    </row>
    <row r="3015" spans="1:7" x14ac:dyDescent="0.2">
      <c r="A3015" t="s">
        <v>5746</v>
      </c>
      <c r="B3015">
        <v>1994.22306</v>
      </c>
      <c r="C3015">
        <v>-0.18194901099999999</v>
      </c>
      <c r="D3015">
        <v>2.0610455E-2</v>
      </c>
      <c r="E3015" t="s">
        <v>5747</v>
      </c>
      <c r="F3015">
        <v>16592</v>
      </c>
      <c r="G3015">
        <f t="shared" si="47"/>
        <v>1.6859124205542135</v>
      </c>
    </row>
    <row r="3016" spans="1:7" x14ac:dyDescent="0.2">
      <c r="A3016" t="s">
        <v>6791</v>
      </c>
      <c r="B3016">
        <v>1139.34617</v>
      </c>
      <c r="C3016">
        <v>-0.19382386600000001</v>
      </c>
      <c r="D3016">
        <v>2.0610455E-2</v>
      </c>
      <c r="E3016" t="s">
        <v>6792</v>
      </c>
      <c r="F3016">
        <v>76183</v>
      </c>
      <c r="G3016">
        <f t="shared" si="47"/>
        <v>1.6859124205542135</v>
      </c>
    </row>
    <row r="3017" spans="1:7" x14ac:dyDescent="0.2">
      <c r="A3017" t="s">
        <v>6793</v>
      </c>
      <c r="B3017">
        <v>3146.164053</v>
      </c>
      <c r="C3017">
        <v>-0.16276969199999999</v>
      </c>
      <c r="D3017">
        <v>2.0647505E-2</v>
      </c>
      <c r="E3017" t="s">
        <v>6794</v>
      </c>
      <c r="F3017">
        <v>319655</v>
      </c>
      <c r="G3017">
        <f t="shared" si="47"/>
        <v>1.6851324200462012</v>
      </c>
    </row>
    <row r="3018" spans="1:7" x14ac:dyDescent="0.2">
      <c r="A3018" t="s">
        <v>6795</v>
      </c>
      <c r="B3018">
        <v>482.6248794</v>
      </c>
      <c r="C3018">
        <v>-0.285048252</v>
      </c>
      <c r="D3018">
        <v>2.0647505E-2</v>
      </c>
      <c r="E3018" t="s">
        <v>6796</v>
      </c>
      <c r="F3018">
        <v>57267</v>
      </c>
      <c r="G3018">
        <f t="shared" si="47"/>
        <v>1.6851324200462012</v>
      </c>
    </row>
    <row r="3019" spans="1:7" x14ac:dyDescent="0.2">
      <c r="A3019" t="s">
        <v>5324</v>
      </c>
      <c r="B3019">
        <v>1294.373842</v>
      </c>
      <c r="C3019">
        <v>-0.18897878800000001</v>
      </c>
      <c r="D3019">
        <v>2.0647505E-2</v>
      </c>
      <c r="E3019" t="s">
        <v>5325</v>
      </c>
      <c r="F3019">
        <v>234388</v>
      </c>
      <c r="G3019">
        <f t="shared" si="47"/>
        <v>1.6851324200462012</v>
      </c>
    </row>
    <row r="3020" spans="1:7" x14ac:dyDescent="0.2">
      <c r="A3020" t="s">
        <v>5944</v>
      </c>
      <c r="B3020">
        <v>509.65201980000001</v>
      </c>
      <c r="C3020">
        <v>-0.26655475899999997</v>
      </c>
      <c r="D3020">
        <v>2.0679129000000001E-2</v>
      </c>
      <c r="E3020" t="s">
        <v>5945</v>
      </c>
      <c r="F3020">
        <v>68836</v>
      </c>
      <c r="G3020">
        <f t="shared" si="47"/>
        <v>1.6844677575732574</v>
      </c>
    </row>
    <row r="3021" spans="1:7" x14ac:dyDescent="0.2">
      <c r="A3021" t="s">
        <v>6316</v>
      </c>
      <c r="B3021">
        <v>649.39234720000002</v>
      </c>
      <c r="C3021">
        <v>-0.25757130299999997</v>
      </c>
      <c r="D3021">
        <v>2.0679129000000001E-2</v>
      </c>
      <c r="E3021" t="s">
        <v>6317</v>
      </c>
      <c r="F3021">
        <v>69024</v>
      </c>
      <c r="G3021">
        <f t="shared" si="47"/>
        <v>1.6844677575732574</v>
      </c>
    </row>
    <row r="3022" spans="1:7" x14ac:dyDescent="0.2">
      <c r="A3022" t="s">
        <v>5648</v>
      </c>
      <c r="B3022">
        <v>651.24333119999994</v>
      </c>
      <c r="C3022">
        <v>-0.25074143199999999</v>
      </c>
      <c r="D3022">
        <v>2.0708632000000001E-2</v>
      </c>
      <c r="E3022" t="s">
        <v>5649</v>
      </c>
      <c r="F3022">
        <v>67388</v>
      </c>
      <c r="G3022">
        <f t="shared" si="47"/>
        <v>1.6838485893959849</v>
      </c>
    </row>
    <row r="3023" spans="1:7" x14ac:dyDescent="0.2">
      <c r="A3023" t="s">
        <v>5546</v>
      </c>
      <c r="B3023">
        <v>523.68847510000001</v>
      </c>
      <c r="C3023">
        <v>-0.26251856299999998</v>
      </c>
      <c r="D3023">
        <v>2.0842617000000001E-2</v>
      </c>
      <c r="E3023" t="s">
        <v>5547</v>
      </c>
      <c r="F3023">
        <v>66194</v>
      </c>
      <c r="G3023">
        <f t="shared" si="47"/>
        <v>1.6810477519126474</v>
      </c>
    </row>
    <row r="3024" spans="1:7" x14ac:dyDescent="0.2">
      <c r="A3024" t="s">
        <v>5750</v>
      </c>
      <c r="B3024">
        <v>19336.568309999999</v>
      </c>
      <c r="C3024">
        <v>-0.12788930200000001</v>
      </c>
      <c r="D3024">
        <v>2.0977276E-2</v>
      </c>
      <c r="E3024" t="s">
        <v>5751</v>
      </c>
      <c r="F3024">
        <v>64652</v>
      </c>
      <c r="G3024">
        <f t="shared" si="47"/>
        <v>1.6782509077046952</v>
      </c>
    </row>
    <row r="3025" spans="1:7" x14ac:dyDescent="0.2">
      <c r="A3025" t="s">
        <v>6797</v>
      </c>
      <c r="B3025">
        <v>218.115307</v>
      </c>
      <c r="C3025">
        <v>-0.374592119</v>
      </c>
      <c r="D3025">
        <v>2.0995677000000001E-2</v>
      </c>
      <c r="E3025" t="s">
        <v>6798</v>
      </c>
      <c r="F3025">
        <v>74563</v>
      </c>
      <c r="G3025">
        <f t="shared" si="47"/>
        <v>1.6778701170906312</v>
      </c>
    </row>
    <row r="3026" spans="1:7" x14ac:dyDescent="0.2">
      <c r="A3026" t="s">
        <v>5732</v>
      </c>
      <c r="B3026">
        <v>651.27638030000003</v>
      </c>
      <c r="C3026">
        <v>-0.24393822900000001</v>
      </c>
      <c r="D3026">
        <v>2.1036864999999998E-2</v>
      </c>
      <c r="E3026" t="s">
        <v>5733</v>
      </c>
      <c r="F3026">
        <v>66706</v>
      </c>
      <c r="G3026">
        <f t="shared" si="47"/>
        <v>1.6770189800432449</v>
      </c>
    </row>
    <row r="3027" spans="1:7" x14ac:dyDescent="0.2">
      <c r="A3027" t="s">
        <v>6104</v>
      </c>
      <c r="B3027">
        <v>1085.8394800000001</v>
      </c>
      <c r="C3027">
        <v>-0.20314739900000001</v>
      </c>
      <c r="D3027">
        <v>2.1098834E-2</v>
      </c>
      <c r="E3027" t="s">
        <v>6105</v>
      </c>
      <c r="F3027">
        <v>230654</v>
      </c>
      <c r="G3027">
        <f t="shared" si="47"/>
        <v>1.6757415447666706</v>
      </c>
    </row>
    <row r="3028" spans="1:7" x14ac:dyDescent="0.2">
      <c r="A3028" t="s">
        <v>5952</v>
      </c>
      <c r="B3028">
        <v>1015.413054</v>
      </c>
      <c r="C3028">
        <v>-0.219216672</v>
      </c>
      <c r="D3028">
        <v>2.1098834E-2</v>
      </c>
      <c r="E3028" t="s">
        <v>5953</v>
      </c>
      <c r="F3028">
        <v>16450</v>
      </c>
      <c r="G3028">
        <f t="shared" si="47"/>
        <v>1.6757415447666706</v>
      </c>
    </row>
    <row r="3029" spans="1:7" x14ac:dyDescent="0.2">
      <c r="A3029" t="s">
        <v>5600</v>
      </c>
      <c r="B3029">
        <v>369.61979109999999</v>
      </c>
      <c r="C3029">
        <v>-0.37036860300000002</v>
      </c>
      <c r="D3029">
        <v>2.1098834E-2</v>
      </c>
      <c r="E3029" t="s">
        <v>5601</v>
      </c>
      <c r="F3029">
        <v>67097</v>
      </c>
      <c r="G3029">
        <f t="shared" si="47"/>
        <v>1.6757415447666706</v>
      </c>
    </row>
    <row r="3030" spans="1:7" x14ac:dyDescent="0.2">
      <c r="A3030" t="s">
        <v>6799</v>
      </c>
      <c r="B3030">
        <v>1344.462788</v>
      </c>
      <c r="C3030">
        <v>-0.19726707299999999</v>
      </c>
      <c r="D3030">
        <v>2.1098834E-2</v>
      </c>
      <c r="E3030" t="s">
        <v>6800</v>
      </c>
      <c r="F3030">
        <v>68539</v>
      </c>
      <c r="G3030">
        <f t="shared" si="47"/>
        <v>1.6757415447666706</v>
      </c>
    </row>
    <row r="3031" spans="1:7" x14ac:dyDescent="0.2">
      <c r="A3031" t="s">
        <v>6801</v>
      </c>
      <c r="B3031">
        <v>300.12674829999997</v>
      </c>
      <c r="C3031">
        <v>-0.34745615800000001</v>
      </c>
      <c r="D3031">
        <v>2.1105703999999999E-2</v>
      </c>
      <c r="E3031" t="s">
        <v>6802</v>
      </c>
      <c r="F3031">
        <v>76238</v>
      </c>
      <c r="G3031">
        <f t="shared" si="47"/>
        <v>1.6756001569795551</v>
      </c>
    </row>
    <row r="3032" spans="1:7" x14ac:dyDescent="0.2">
      <c r="A3032" t="s">
        <v>5402</v>
      </c>
      <c r="B3032">
        <v>449.60892810000001</v>
      </c>
      <c r="C3032">
        <v>-0.31459820100000002</v>
      </c>
      <c r="D3032">
        <v>2.1131675999999999E-2</v>
      </c>
      <c r="E3032" t="s">
        <v>5403</v>
      </c>
      <c r="F3032">
        <v>18081</v>
      </c>
      <c r="G3032">
        <f t="shared" si="47"/>
        <v>1.6750660567249647</v>
      </c>
    </row>
    <row r="3033" spans="1:7" x14ac:dyDescent="0.2">
      <c r="A3033" t="s">
        <v>6803</v>
      </c>
      <c r="B3033">
        <v>283.9715564</v>
      </c>
      <c r="C3033">
        <v>-0.37784388800000002</v>
      </c>
      <c r="D3033">
        <v>2.1144211999999999E-2</v>
      </c>
      <c r="E3033" t="s">
        <v>6804</v>
      </c>
      <c r="F3033">
        <v>19285</v>
      </c>
      <c r="G3033">
        <f t="shared" si="47"/>
        <v>1.6748084954510436</v>
      </c>
    </row>
    <row r="3034" spans="1:7" x14ac:dyDescent="0.2">
      <c r="A3034" t="s">
        <v>6012</v>
      </c>
      <c r="B3034">
        <v>793.7225909</v>
      </c>
      <c r="C3034">
        <v>-0.22807759399999999</v>
      </c>
      <c r="D3034">
        <v>2.1167532999999999E-2</v>
      </c>
      <c r="E3034" t="s">
        <v>6013</v>
      </c>
      <c r="F3034">
        <v>27008</v>
      </c>
      <c r="G3034">
        <f t="shared" si="47"/>
        <v>1.6743297544944569</v>
      </c>
    </row>
    <row r="3035" spans="1:7" x14ac:dyDescent="0.2">
      <c r="A3035" t="s">
        <v>6026</v>
      </c>
      <c r="B3035">
        <v>8551.6343639999996</v>
      </c>
      <c r="C3035">
        <v>-0.14280241499999999</v>
      </c>
      <c r="D3035">
        <v>2.1167532999999999E-2</v>
      </c>
      <c r="E3035" t="s">
        <v>6027</v>
      </c>
      <c r="F3035">
        <v>19387</v>
      </c>
      <c r="G3035">
        <f t="shared" si="47"/>
        <v>1.6743297544944569</v>
      </c>
    </row>
    <row r="3036" spans="1:7" x14ac:dyDescent="0.2">
      <c r="A3036" t="s">
        <v>4430</v>
      </c>
      <c r="B3036">
        <v>5001.0352039999998</v>
      </c>
      <c r="C3036">
        <v>-0.15742718999999999</v>
      </c>
      <c r="D3036">
        <v>2.1199076000000001E-2</v>
      </c>
      <c r="E3036" t="s">
        <v>4431</v>
      </c>
      <c r="F3036">
        <v>52915</v>
      </c>
      <c r="G3036">
        <f t="shared" si="47"/>
        <v>1.6736830681677857</v>
      </c>
    </row>
    <row r="3037" spans="1:7" x14ac:dyDescent="0.2">
      <c r="A3037" t="s">
        <v>5784</v>
      </c>
      <c r="B3037">
        <v>5415.6092699999999</v>
      </c>
      <c r="C3037">
        <v>-0.14773333799999999</v>
      </c>
      <c r="D3037">
        <v>2.1435827000000001E-2</v>
      </c>
      <c r="E3037" t="s">
        <v>5785</v>
      </c>
      <c r="F3037">
        <v>21672</v>
      </c>
      <c r="G3037">
        <f t="shared" si="47"/>
        <v>1.6688597566316237</v>
      </c>
    </row>
    <row r="3038" spans="1:7" x14ac:dyDescent="0.2">
      <c r="A3038" t="s">
        <v>6805</v>
      </c>
      <c r="B3038">
        <v>1087.3249989999999</v>
      </c>
      <c r="C3038">
        <v>-0.238690342</v>
      </c>
      <c r="D3038">
        <v>2.1435827000000001E-2</v>
      </c>
      <c r="E3038" t="s">
        <v>6806</v>
      </c>
      <c r="F3038">
        <v>224019</v>
      </c>
      <c r="G3038">
        <f t="shared" si="47"/>
        <v>1.6688597566316237</v>
      </c>
    </row>
    <row r="3039" spans="1:7" x14ac:dyDescent="0.2">
      <c r="A3039" t="s">
        <v>5766</v>
      </c>
      <c r="B3039">
        <v>1351.086041</v>
      </c>
      <c r="C3039">
        <v>-0.21002599599999999</v>
      </c>
      <c r="D3039">
        <v>2.1455281E-2</v>
      </c>
      <c r="E3039" t="s">
        <v>5767</v>
      </c>
      <c r="F3039">
        <v>73046</v>
      </c>
      <c r="G3039">
        <f t="shared" si="47"/>
        <v>1.6684657931354923</v>
      </c>
    </row>
    <row r="3040" spans="1:7" x14ac:dyDescent="0.2">
      <c r="A3040" t="s">
        <v>4576</v>
      </c>
      <c r="B3040">
        <v>6748.0675760000004</v>
      </c>
      <c r="C3040">
        <v>-0.14247881800000001</v>
      </c>
      <c r="D3040">
        <v>2.1483815999999999E-2</v>
      </c>
      <c r="E3040" t="s">
        <v>4577</v>
      </c>
      <c r="F3040">
        <v>233878</v>
      </c>
      <c r="G3040">
        <f t="shared" si="47"/>
        <v>1.6678885758332567</v>
      </c>
    </row>
    <row r="3041" spans="1:7" x14ac:dyDescent="0.2">
      <c r="A3041" t="s">
        <v>5672</v>
      </c>
      <c r="B3041">
        <v>1474.108414</v>
      </c>
      <c r="C3041">
        <v>-0.21996840100000001</v>
      </c>
      <c r="D3041">
        <v>2.1489594000000001E-2</v>
      </c>
      <c r="E3041" t="s">
        <v>5673</v>
      </c>
      <c r="F3041">
        <v>228875</v>
      </c>
      <c r="G3041">
        <f t="shared" si="47"/>
        <v>1.6677717894980992</v>
      </c>
    </row>
    <row r="3042" spans="1:7" x14ac:dyDescent="0.2">
      <c r="A3042" t="s">
        <v>5716</v>
      </c>
      <c r="B3042">
        <v>2562.1458809999999</v>
      </c>
      <c r="C3042">
        <v>-0.16630271699999999</v>
      </c>
      <c r="D3042">
        <v>2.1545523E-2</v>
      </c>
      <c r="E3042" t="s">
        <v>5717</v>
      </c>
      <c r="F3042">
        <v>72357</v>
      </c>
      <c r="G3042">
        <f t="shared" si="47"/>
        <v>1.6666429593032883</v>
      </c>
    </row>
    <row r="3043" spans="1:7" x14ac:dyDescent="0.2">
      <c r="A3043" t="s">
        <v>5025</v>
      </c>
      <c r="B3043">
        <v>715.4793919</v>
      </c>
      <c r="C3043">
        <v>-0.26786156</v>
      </c>
      <c r="D3043">
        <v>2.1565213E-2</v>
      </c>
      <c r="E3043" t="s">
        <v>5026</v>
      </c>
      <c r="F3043">
        <v>69890</v>
      </c>
      <c r="G3043">
        <f t="shared" si="47"/>
        <v>1.6662462479623694</v>
      </c>
    </row>
    <row r="3044" spans="1:7" x14ac:dyDescent="0.2">
      <c r="A3044" t="s">
        <v>5336</v>
      </c>
      <c r="B3044">
        <v>1833.6700599999999</v>
      </c>
      <c r="C3044">
        <v>-0.17594098999999999</v>
      </c>
      <c r="D3044">
        <v>2.1617977E-2</v>
      </c>
      <c r="E3044" t="s">
        <v>5337</v>
      </c>
      <c r="F3044">
        <v>68047</v>
      </c>
      <c r="G3044">
        <f t="shared" si="47"/>
        <v>1.6651849495521835</v>
      </c>
    </row>
    <row r="3045" spans="1:7" x14ac:dyDescent="0.2">
      <c r="A3045" t="s">
        <v>4150</v>
      </c>
      <c r="B3045">
        <v>4850.5530179999996</v>
      </c>
      <c r="C3045">
        <v>-0.42139107100000001</v>
      </c>
      <c r="D3045">
        <v>2.1675323E-2</v>
      </c>
      <c r="E3045" t="s">
        <v>4151</v>
      </c>
      <c r="F3045">
        <v>17748</v>
      </c>
      <c r="G3045">
        <f t="shared" si="47"/>
        <v>1.6640344220606349</v>
      </c>
    </row>
    <row r="3046" spans="1:7" x14ac:dyDescent="0.2">
      <c r="A3046" t="s">
        <v>5840</v>
      </c>
      <c r="B3046">
        <v>1133.8601189999999</v>
      </c>
      <c r="C3046">
        <v>-0.194900344</v>
      </c>
      <c r="D3046">
        <v>2.1704830000000001E-2</v>
      </c>
      <c r="E3046" t="s">
        <v>5841</v>
      </c>
      <c r="F3046">
        <v>69225</v>
      </c>
      <c r="G3046">
        <f t="shared" si="47"/>
        <v>1.6634436113618423</v>
      </c>
    </row>
    <row r="3047" spans="1:7" x14ac:dyDescent="0.2">
      <c r="A3047" t="s">
        <v>6004</v>
      </c>
      <c r="B3047">
        <v>1594.92011</v>
      </c>
      <c r="C3047">
        <v>-0.18410620899999999</v>
      </c>
      <c r="D3047">
        <v>2.1842733999999999E-2</v>
      </c>
      <c r="E3047" t="s">
        <v>6005</v>
      </c>
      <c r="F3047">
        <v>241638</v>
      </c>
      <c r="G3047">
        <f t="shared" si="47"/>
        <v>1.6606930030185403</v>
      </c>
    </row>
    <row r="3048" spans="1:7" x14ac:dyDescent="0.2">
      <c r="A3048" t="s">
        <v>5798</v>
      </c>
      <c r="B3048">
        <v>614.01006949999999</v>
      </c>
      <c r="C3048">
        <v>-0.27970322399999997</v>
      </c>
      <c r="D3048">
        <v>2.1891681E-2</v>
      </c>
      <c r="E3048" t="s">
        <v>5799</v>
      </c>
      <c r="F3048">
        <v>279766</v>
      </c>
      <c r="G3048">
        <f t="shared" si="47"/>
        <v>1.6597208889120059</v>
      </c>
    </row>
    <row r="3049" spans="1:7" x14ac:dyDescent="0.2">
      <c r="A3049" t="s">
        <v>6807</v>
      </c>
      <c r="B3049">
        <v>681.83125159999997</v>
      </c>
      <c r="C3049">
        <v>-0.236581241</v>
      </c>
      <c r="D3049">
        <v>2.2004561999999998E-2</v>
      </c>
      <c r="E3049" t="s">
        <v>6808</v>
      </c>
      <c r="F3049">
        <v>94245</v>
      </c>
      <c r="G3049">
        <f t="shared" si="47"/>
        <v>1.6574872716307445</v>
      </c>
    </row>
    <row r="3050" spans="1:7" x14ac:dyDescent="0.2">
      <c r="A3050" t="s">
        <v>5646</v>
      </c>
      <c r="B3050">
        <v>2660.1142730000001</v>
      </c>
      <c r="C3050">
        <v>-0.17164085700000001</v>
      </c>
      <c r="D3050">
        <v>2.2064839999999999E-2</v>
      </c>
      <c r="E3050" t="s">
        <v>5647</v>
      </c>
      <c r="F3050">
        <v>103236</v>
      </c>
      <c r="G3050">
        <f t="shared" si="47"/>
        <v>1.6562992174290725</v>
      </c>
    </row>
    <row r="3051" spans="1:7" x14ac:dyDescent="0.2">
      <c r="A3051" t="s">
        <v>6220</v>
      </c>
      <c r="B3051">
        <v>2687.227378</v>
      </c>
      <c r="C3051">
        <v>-0.160408621</v>
      </c>
      <c r="D3051">
        <v>2.206638E-2</v>
      </c>
      <c r="E3051" t="s">
        <v>6221</v>
      </c>
      <c r="F3051">
        <v>66537</v>
      </c>
      <c r="G3051">
        <f t="shared" si="47"/>
        <v>1.6562689072086705</v>
      </c>
    </row>
    <row r="3052" spans="1:7" x14ac:dyDescent="0.2">
      <c r="A3052" t="s">
        <v>5498</v>
      </c>
      <c r="B3052">
        <v>1047.648066</v>
      </c>
      <c r="C3052">
        <v>-0.199927247</v>
      </c>
      <c r="D3052">
        <v>2.206638E-2</v>
      </c>
      <c r="E3052" t="s">
        <v>5499</v>
      </c>
      <c r="F3052">
        <v>67763</v>
      </c>
      <c r="G3052">
        <f t="shared" si="47"/>
        <v>1.6562689072086705</v>
      </c>
    </row>
    <row r="3053" spans="1:7" x14ac:dyDescent="0.2">
      <c r="A3053" t="s">
        <v>6809</v>
      </c>
      <c r="B3053">
        <v>2603.0966960000001</v>
      </c>
      <c r="C3053">
        <v>-0.1659341</v>
      </c>
      <c r="D3053">
        <v>2.2089037999999998E-2</v>
      </c>
      <c r="E3053" t="s">
        <v>6810</v>
      </c>
      <c r="F3053">
        <v>11790</v>
      </c>
      <c r="G3053">
        <f t="shared" si="47"/>
        <v>1.6558231976817148</v>
      </c>
    </row>
    <row r="3054" spans="1:7" x14ac:dyDescent="0.2">
      <c r="A3054" t="s">
        <v>4813</v>
      </c>
      <c r="B3054">
        <v>6660.9395599999998</v>
      </c>
      <c r="C3054">
        <v>-0.13712881499999999</v>
      </c>
      <c r="D3054">
        <v>2.2200483999999999E-2</v>
      </c>
      <c r="E3054" t="s">
        <v>4814</v>
      </c>
      <c r="F3054">
        <v>241727</v>
      </c>
      <c r="G3054">
        <f t="shared" si="47"/>
        <v>1.6536375572503559</v>
      </c>
    </row>
    <row r="3055" spans="1:7" x14ac:dyDescent="0.2">
      <c r="A3055" t="s">
        <v>4640</v>
      </c>
      <c r="B3055">
        <v>34984.651610000001</v>
      </c>
      <c r="C3055">
        <v>-0.12923383499999999</v>
      </c>
      <c r="D3055">
        <v>2.2225587000000002E-2</v>
      </c>
      <c r="E3055" t="s">
        <v>4641</v>
      </c>
      <c r="F3055">
        <v>11947</v>
      </c>
      <c r="G3055">
        <f t="shared" si="47"/>
        <v>1.6531467600542904</v>
      </c>
    </row>
    <row r="3056" spans="1:7" x14ac:dyDescent="0.2">
      <c r="A3056" t="s">
        <v>6198</v>
      </c>
      <c r="B3056">
        <v>2983.8676129999999</v>
      </c>
      <c r="C3056">
        <v>-0.150116955</v>
      </c>
      <c r="D3056">
        <v>2.2262539000000001E-2</v>
      </c>
      <c r="E3056" t="s">
        <v>6199</v>
      </c>
      <c r="F3056">
        <v>224903</v>
      </c>
      <c r="G3056">
        <f t="shared" si="47"/>
        <v>1.6524253067215149</v>
      </c>
    </row>
    <row r="3057" spans="1:7" x14ac:dyDescent="0.2">
      <c r="A3057" t="s">
        <v>4438</v>
      </c>
      <c r="B3057">
        <v>3618.6596290000002</v>
      </c>
      <c r="C3057">
        <v>-0.15241969699999999</v>
      </c>
      <c r="D3057">
        <v>2.2267664999999999E-2</v>
      </c>
      <c r="E3057" t="s">
        <v>4439</v>
      </c>
      <c r="F3057">
        <v>54006</v>
      </c>
      <c r="G3057">
        <f t="shared" si="47"/>
        <v>1.6523253209444873</v>
      </c>
    </row>
    <row r="3058" spans="1:7" x14ac:dyDescent="0.2">
      <c r="A3058" t="s">
        <v>6811</v>
      </c>
      <c r="B3058">
        <v>650.69988960000001</v>
      </c>
      <c r="C3058">
        <v>-0.23789774799999999</v>
      </c>
      <c r="D3058">
        <v>2.2268623000000001E-2</v>
      </c>
      <c r="E3058" t="s">
        <v>6812</v>
      </c>
      <c r="F3058">
        <v>13198</v>
      </c>
      <c r="G3058">
        <f t="shared" si="47"/>
        <v>1.6523066371191211</v>
      </c>
    </row>
    <row r="3059" spans="1:7" x14ac:dyDescent="0.2">
      <c r="A3059" t="s">
        <v>5188</v>
      </c>
      <c r="B3059">
        <v>96.656417919999996</v>
      </c>
      <c r="C3059">
        <v>-0.60321576499999996</v>
      </c>
      <c r="D3059">
        <v>2.2273066000000001E-2</v>
      </c>
      <c r="E3059" t="s">
        <v>5189</v>
      </c>
      <c r="F3059">
        <v>170942</v>
      </c>
      <c r="G3059">
        <f t="shared" si="47"/>
        <v>1.6522199960225297</v>
      </c>
    </row>
    <row r="3060" spans="1:7" x14ac:dyDescent="0.2">
      <c r="A3060" t="s">
        <v>6813</v>
      </c>
      <c r="B3060">
        <v>22589.525450000001</v>
      </c>
      <c r="C3060">
        <v>-0.12761236500000001</v>
      </c>
      <c r="D3060">
        <v>2.2279298999999999E-2</v>
      </c>
      <c r="E3060" t="s">
        <v>6814</v>
      </c>
      <c r="F3060">
        <v>94275</v>
      </c>
      <c r="G3060">
        <f t="shared" si="47"/>
        <v>1.6520984780055461</v>
      </c>
    </row>
    <row r="3061" spans="1:7" x14ac:dyDescent="0.2">
      <c r="A3061" t="s">
        <v>5560</v>
      </c>
      <c r="B3061">
        <v>3669.5667739999999</v>
      </c>
      <c r="C3061">
        <v>-0.16219102399999999</v>
      </c>
      <c r="D3061">
        <v>2.2290342000000001E-2</v>
      </c>
      <c r="E3061" t="s">
        <v>5561</v>
      </c>
      <c r="F3061">
        <v>18643</v>
      </c>
      <c r="G3061">
        <f t="shared" si="47"/>
        <v>1.6518832681023836</v>
      </c>
    </row>
    <row r="3062" spans="1:7" x14ac:dyDescent="0.2">
      <c r="A3062" t="s">
        <v>6815</v>
      </c>
      <c r="B3062">
        <v>675.80618360000005</v>
      </c>
      <c r="C3062">
        <v>-0.23622253100000001</v>
      </c>
      <c r="D3062">
        <v>2.230329E-2</v>
      </c>
      <c r="E3062" t="s">
        <v>6816</v>
      </c>
      <c r="F3062">
        <v>11666</v>
      </c>
      <c r="G3062">
        <f t="shared" si="47"/>
        <v>1.6516310686354414</v>
      </c>
    </row>
    <row r="3063" spans="1:7" x14ac:dyDescent="0.2">
      <c r="A3063" t="s">
        <v>5534</v>
      </c>
      <c r="B3063">
        <v>211.7040824</v>
      </c>
      <c r="C3063">
        <v>-0.36991317600000001</v>
      </c>
      <c r="D3063">
        <v>2.230329E-2</v>
      </c>
      <c r="E3063" t="s">
        <v>5535</v>
      </c>
      <c r="F3063">
        <v>238252</v>
      </c>
      <c r="G3063">
        <f t="shared" si="47"/>
        <v>1.6516310686354414</v>
      </c>
    </row>
    <row r="3064" spans="1:7" x14ac:dyDescent="0.2">
      <c r="A3064" t="s">
        <v>5948</v>
      </c>
      <c r="B3064">
        <v>1098.3395439999999</v>
      </c>
      <c r="C3064">
        <v>-0.204619467</v>
      </c>
      <c r="D3064">
        <v>2.230329E-2</v>
      </c>
      <c r="E3064" t="s">
        <v>5949</v>
      </c>
      <c r="F3064">
        <v>56424</v>
      </c>
      <c r="G3064">
        <f t="shared" si="47"/>
        <v>1.6516310686354414</v>
      </c>
    </row>
    <row r="3065" spans="1:7" x14ac:dyDescent="0.2">
      <c r="A3065" t="s">
        <v>6144</v>
      </c>
      <c r="B3065">
        <v>913.91285330000005</v>
      </c>
      <c r="C3065">
        <v>-0.20742765799999999</v>
      </c>
      <c r="D3065">
        <v>2.2316115000000001E-2</v>
      </c>
      <c r="E3065" t="s">
        <v>6145</v>
      </c>
      <c r="F3065">
        <v>107305</v>
      </c>
      <c r="G3065">
        <f t="shared" si="47"/>
        <v>1.6513814092379755</v>
      </c>
    </row>
    <row r="3066" spans="1:7" x14ac:dyDescent="0.2">
      <c r="A3066" t="s">
        <v>5520</v>
      </c>
      <c r="B3066">
        <v>335.11289149999999</v>
      </c>
      <c r="C3066">
        <v>-0.32030100500000003</v>
      </c>
      <c r="D3066">
        <v>2.2464184000000002E-2</v>
      </c>
      <c r="E3066" t="s">
        <v>5521</v>
      </c>
      <c r="F3066">
        <v>69920</v>
      </c>
      <c r="G3066">
        <f t="shared" si="47"/>
        <v>1.6485093523094854</v>
      </c>
    </row>
    <row r="3067" spans="1:7" x14ac:dyDescent="0.2">
      <c r="A3067" t="s">
        <v>5664</v>
      </c>
      <c r="B3067">
        <v>3506.4252179999999</v>
      </c>
      <c r="C3067">
        <v>-0.149154656</v>
      </c>
      <c r="D3067">
        <v>2.2621742E-2</v>
      </c>
      <c r="E3067" t="s">
        <v>5665</v>
      </c>
      <c r="F3067">
        <v>74148</v>
      </c>
      <c r="G3067">
        <f t="shared" si="47"/>
        <v>1.6454739550313506</v>
      </c>
    </row>
    <row r="3068" spans="1:7" x14ac:dyDescent="0.2">
      <c r="A3068" t="s">
        <v>5974</v>
      </c>
      <c r="B3068">
        <v>478.1199191</v>
      </c>
      <c r="C3068">
        <v>-0.27413699800000002</v>
      </c>
      <c r="D3068">
        <v>2.2626297E-2</v>
      </c>
      <c r="E3068" t="s">
        <v>5975</v>
      </c>
      <c r="F3068">
        <v>216150</v>
      </c>
      <c r="G3068">
        <f t="shared" si="47"/>
        <v>1.6453865164852624</v>
      </c>
    </row>
    <row r="3069" spans="1:7" x14ac:dyDescent="0.2">
      <c r="A3069" t="s">
        <v>6817</v>
      </c>
      <c r="B3069">
        <v>133.8014632</v>
      </c>
      <c r="C3069">
        <v>-0.45783796300000001</v>
      </c>
      <c r="D3069">
        <v>2.2633733999999999E-2</v>
      </c>
      <c r="E3069" t="s">
        <v>6818</v>
      </c>
      <c r="F3069">
        <v>12867</v>
      </c>
      <c r="G3069">
        <f t="shared" si="47"/>
        <v>1.6452437924075443</v>
      </c>
    </row>
    <row r="3070" spans="1:7" x14ac:dyDescent="0.2">
      <c r="A3070" t="s">
        <v>4478</v>
      </c>
      <c r="B3070">
        <v>3418.3058759999999</v>
      </c>
      <c r="C3070">
        <v>-0.185750306</v>
      </c>
      <c r="D3070">
        <v>2.2695664000000001E-2</v>
      </c>
      <c r="E3070" t="s">
        <v>4479</v>
      </c>
      <c r="F3070">
        <v>231659</v>
      </c>
      <c r="G3070">
        <f t="shared" si="47"/>
        <v>1.6440571067163492</v>
      </c>
    </row>
    <row r="3071" spans="1:7" x14ac:dyDescent="0.2">
      <c r="A3071" t="s">
        <v>5614</v>
      </c>
      <c r="B3071">
        <v>3453.9171809999998</v>
      </c>
      <c r="C3071">
        <v>-0.16540347999999999</v>
      </c>
      <c r="D3071">
        <v>2.2739200000000001E-2</v>
      </c>
      <c r="E3071" t="s">
        <v>5615</v>
      </c>
      <c r="F3071">
        <v>56463</v>
      </c>
      <c r="G3071">
        <f t="shared" si="47"/>
        <v>1.6432248185267848</v>
      </c>
    </row>
    <row r="3072" spans="1:7" x14ac:dyDescent="0.2">
      <c r="A3072" t="s">
        <v>6124</v>
      </c>
      <c r="B3072">
        <v>804.08941040000002</v>
      </c>
      <c r="C3072">
        <v>-0.21654906800000001</v>
      </c>
      <c r="D3072">
        <v>2.2767598999999999E-2</v>
      </c>
      <c r="E3072" t="s">
        <v>6125</v>
      </c>
      <c r="F3072">
        <v>77006</v>
      </c>
      <c r="G3072">
        <f t="shared" si="47"/>
        <v>1.6426827663120083</v>
      </c>
    </row>
    <row r="3073" spans="1:7" x14ac:dyDescent="0.2">
      <c r="A3073" t="s">
        <v>5246</v>
      </c>
      <c r="B3073">
        <v>1459.588532</v>
      </c>
      <c r="C3073">
        <v>-0.18234420000000001</v>
      </c>
      <c r="D3073">
        <v>2.2783724000000002E-2</v>
      </c>
      <c r="E3073" t="s">
        <v>5247</v>
      </c>
      <c r="F3073">
        <v>225887</v>
      </c>
      <c r="G3073">
        <f t="shared" si="47"/>
        <v>1.6423752890159826</v>
      </c>
    </row>
    <row r="3074" spans="1:7" x14ac:dyDescent="0.2">
      <c r="A3074" t="s">
        <v>4560</v>
      </c>
      <c r="B3074">
        <v>2973.5772539999998</v>
      </c>
      <c r="C3074">
        <v>-0.15733840700000001</v>
      </c>
      <c r="D3074">
        <v>2.2894411999999999E-2</v>
      </c>
      <c r="E3074" t="s">
        <v>4561</v>
      </c>
      <c r="F3074">
        <v>14950</v>
      </c>
      <c r="G3074">
        <f t="shared" si="47"/>
        <v>1.6402705060316591</v>
      </c>
    </row>
    <row r="3075" spans="1:7" x14ac:dyDescent="0.2">
      <c r="A3075" t="s">
        <v>5254</v>
      </c>
      <c r="B3075">
        <v>3026.2040999999999</v>
      </c>
      <c r="C3075">
        <v>-0.163799896</v>
      </c>
      <c r="D3075">
        <v>2.2902820000000001E-2</v>
      </c>
      <c r="E3075" t="s">
        <v>5255</v>
      </c>
      <c r="F3075">
        <v>270210</v>
      </c>
      <c r="G3075">
        <f t="shared" si="47"/>
        <v>1.6401110401475696</v>
      </c>
    </row>
    <row r="3076" spans="1:7" x14ac:dyDescent="0.2">
      <c r="A3076" t="s">
        <v>5404</v>
      </c>
      <c r="B3076">
        <v>1945.678363</v>
      </c>
      <c r="C3076">
        <v>-0.180741129</v>
      </c>
      <c r="D3076">
        <v>2.2937610000000001E-2</v>
      </c>
      <c r="E3076" t="s">
        <v>5405</v>
      </c>
      <c r="F3076">
        <v>67264</v>
      </c>
      <c r="G3076">
        <f t="shared" si="47"/>
        <v>1.6394518356886982</v>
      </c>
    </row>
    <row r="3077" spans="1:7" x14ac:dyDescent="0.2">
      <c r="A3077" t="s">
        <v>6244</v>
      </c>
      <c r="B3077">
        <v>1012.5046630000001</v>
      </c>
      <c r="C3077">
        <v>-0.20632174</v>
      </c>
      <c r="D3077">
        <v>2.2970575999999999E-2</v>
      </c>
      <c r="E3077" t="s">
        <v>6245</v>
      </c>
      <c r="F3077">
        <v>102414</v>
      </c>
      <c r="G3077">
        <f t="shared" si="47"/>
        <v>1.6388281144921668</v>
      </c>
    </row>
    <row r="3078" spans="1:7" x14ac:dyDescent="0.2">
      <c r="A3078" t="s">
        <v>4462</v>
      </c>
      <c r="B3078">
        <v>1628.578546</v>
      </c>
      <c r="C3078">
        <v>-0.21932375700000001</v>
      </c>
      <c r="D3078">
        <v>2.2970575999999999E-2</v>
      </c>
      <c r="E3078" t="s">
        <v>4463</v>
      </c>
      <c r="F3078">
        <v>78929</v>
      </c>
      <c r="G3078">
        <f t="shared" ref="G3078:G3141" si="48">-LOG10(D3078)</f>
        <v>1.6388281144921668</v>
      </c>
    </row>
    <row r="3079" spans="1:7" x14ac:dyDescent="0.2">
      <c r="A3079" t="s">
        <v>5466</v>
      </c>
      <c r="B3079">
        <v>979.03042979999998</v>
      </c>
      <c r="C3079">
        <v>-0.224341338</v>
      </c>
      <c r="D3079">
        <v>2.3006869999999999E-2</v>
      </c>
      <c r="E3079" t="s">
        <v>5467</v>
      </c>
      <c r="F3079">
        <v>113868</v>
      </c>
      <c r="G3079">
        <f t="shared" si="48"/>
        <v>1.6381424614787223</v>
      </c>
    </row>
    <row r="3080" spans="1:7" x14ac:dyDescent="0.2">
      <c r="A3080" t="s">
        <v>6819</v>
      </c>
      <c r="B3080">
        <v>315.56924120000002</v>
      </c>
      <c r="C3080">
        <v>-0.31327543600000002</v>
      </c>
      <c r="D3080">
        <v>2.3120789999999999E-2</v>
      </c>
      <c r="E3080" t="s">
        <v>6820</v>
      </c>
      <c r="F3080">
        <v>13685</v>
      </c>
      <c r="G3080">
        <f t="shared" si="48"/>
        <v>1.6359973308579456</v>
      </c>
    </row>
    <row r="3081" spans="1:7" x14ac:dyDescent="0.2">
      <c r="A3081" t="s">
        <v>5880</v>
      </c>
      <c r="B3081">
        <v>2652.8218019999999</v>
      </c>
      <c r="C3081">
        <v>-0.15087782699999999</v>
      </c>
      <c r="D3081">
        <v>2.3148723999999999E-2</v>
      </c>
      <c r="E3081" t="s">
        <v>5881</v>
      </c>
      <c r="F3081">
        <v>56695</v>
      </c>
      <c r="G3081">
        <f t="shared" si="48"/>
        <v>1.6354729430923252</v>
      </c>
    </row>
    <row r="3082" spans="1:7" x14ac:dyDescent="0.2">
      <c r="A3082" t="s">
        <v>5924</v>
      </c>
      <c r="B3082">
        <v>1203.598477</v>
      </c>
      <c r="C3082">
        <v>-0.19528251099999999</v>
      </c>
      <c r="D3082">
        <v>2.3236263E-2</v>
      </c>
      <c r="E3082" t="s">
        <v>5925</v>
      </c>
      <c r="F3082">
        <v>54723</v>
      </c>
      <c r="G3082">
        <f t="shared" si="48"/>
        <v>1.6338337165992198</v>
      </c>
    </row>
    <row r="3083" spans="1:7" x14ac:dyDescent="0.2">
      <c r="A3083" t="s">
        <v>5370</v>
      </c>
      <c r="B3083">
        <v>3096.687246</v>
      </c>
      <c r="C3083">
        <v>-0.14561928199999999</v>
      </c>
      <c r="D3083">
        <v>2.3416014999999998E-2</v>
      </c>
      <c r="E3083" t="s">
        <v>5371</v>
      </c>
      <c r="F3083">
        <v>232944</v>
      </c>
      <c r="G3083">
        <f t="shared" si="48"/>
        <v>1.6304870123706796</v>
      </c>
    </row>
    <row r="3084" spans="1:7" x14ac:dyDescent="0.2">
      <c r="A3084" t="s">
        <v>5436</v>
      </c>
      <c r="B3084">
        <v>798.48652089999996</v>
      </c>
      <c r="C3084">
        <v>-0.228914009</v>
      </c>
      <c r="D3084">
        <v>2.3424383999999999E-2</v>
      </c>
      <c r="E3084" t="s">
        <v>5437</v>
      </c>
      <c r="F3084">
        <v>56420</v>
      </c>
      <c r="G3084">
        <f t="shared" si="48"/>
        <v>1.6303318210983881</v>
      </c>
    </row>
    <row r="3085" spans="1:7" x14ac:dyDescent="0.2">
      <c r="A3085" t="s">
        <v>5796</v>
      </c>
      <c r="B3085">
        <v>2466.7890040000002</v>
      </c>
      <c r="C3085">
        <v>-0.16679941700000001</v>
      </c>
      <c r="D3085">
        <v>2.3452372999999999E-2</v>
      </c>
      <c r="E3085" t="s">
        <v>5797</v>
      </c>
      <c r="F3085">
        <v>67839</v>
      </c>
      <c r="G3085">
        <f t="shared" si="48"/>
        <v>1.6298132071636202</v>
      </c>
    </row>
    <row r="3086" spans="1:7" x14ac:dyDescent="0.2">
      <c r="A3086" t="s">
        <v>6096</v>
      </c>
      <c r="B3086">
        <v>1268.381691</v>
      </c>
      <c r="C3086">
        <v>-0.192455338</v>
      </c>
      <c r="D3086">
        <v>2.3452372999999999E-2</v>
      </c>
      <c r="E3086" t="s">
        <v>6097</v>
      </c>
      <c r="F3086">
        <v>18221</v>
      </c>
      <c r="G3086">
        <f t="shared" si="48"/>
        <v>1.6298132071636202</v>
      </c>
    </row>
    <row r="3087" spans="1:7" x14ac:dyDescent="0.2">
      <c r="A3087" t="s">
        <v>6254</v>
      </c>
      <c r="B3087">
        <v>1160.2368750000001</v>
      </c>
      <c r="C3087">
        <v>-0.191544934</v>
      </c>
      <c r="D3087">
        <v>2.3477379999999999E-2</v>
      </c>
      <c r="E3087" t="s">
        <v>6255</v>
      </c>
      <c r="F3087">
        <v>55978</v>
      </c>
      <c r="G3087">
        <f t="shared" si="48"/>
        <v>1.6293503705858587</v>
      </c>
    </row>
    <row r="3088" spans="1:7" x14ac:dyDescent="0.2">
      <c r="A3088" t="s">
        <v>6821</v>
      </c>
      <c r="B3088">
        <v>2291.2350019999999</v>
      </c>
      <c r="C3088">
        <v>-0.15622266000000001</v>
      </c>
      <c r="D3088">
        <v>2.3523566999999999E-2</v>
      </c>
      <c r="E3088" t="s">
        <v>6822</v>
      </c>
      <c r="F3088">
        <v>16800</v>
      </c>
      <c r="G3088">
        <f t="shared" si="48"/>
        <v>1.6284968232863821</v>
      </c>
    </row>
    <row r="3089" spans="1:7" x14ac:dyDescent="0.2">
      <c r="A3089" t="s">
        <v>4448</v>
      </c>
      <c r="B3089">
        <v>5633.2201610000002</v>
      </c>
      <c r="C3089">
        <v>-0.16420464100000001</v>
      </c>
      <c r="D3089">
        <v>2.3623949000000002E-2</v>
      </c>
      <c r="E3089" t="s">
        <v>4449</v>
      </c>
      <c r="F3089">
        <v>97387</v>
      </c>
      <c r="G3089">
        <f t="shared" si="48"/>
        <v>1.626647503608271</v>
      </c>
    </row>
    <row r="3090" spans="1:7" x14ac:dyDescent="0.2">
      <c r="A3090" t="s">
        <v>6148</v>
      </c>
      <c r="B3090">
        <v>3052.640476</v>
      </c>
      <c r="C3090">
        <v>-0.178258207</v>
      </c>
      <c r="D3090">
        <v>2.3631451000000001E-2</v>
      </c>
      <c r="E3090" t="s">
        <v>6149</v>
      </c>
      <c r="F3090">
        <v>12831</v>
      </c>
      <c r="G3090">
        <f t="shared" si="48"/>
        <v>1.6265096113364625</v>
      </c>
    </row>
    <row r="3091" spans="1:7" x14ac:dyDescent="0.2">
      <c r="A3091" t="s">
        <v>5230</v>
      </c>
      <c r="B3091">
        <v>3773.8799359999998</v>
      </c>
      <c r="C3091">
        <v>-0.171649301</v>
      </c>
      <c r="D3091">
        <v>2.3745140000000001E-2</v>
      </c>
      <c r="E3091" t="s">
        <v>5231</v>
      </c>
      <c r="F3091">
        <v>268747</v>
      </c>
      <c r="G3091">
        <f t="shared" si="48"/>
        <v>1.6244252654987568</v>
      </c>
    </row>
    <row r="3092" spans="1:7" x14ac:dyDescent="0.2">
      <c r="A3092" t="s">
        <v>5930</v>
      </c>
      <c r="B3092">
        <v>8525.2018929999995</v>
      </c>
      <c r="C3092">
        <v>-0.12673409599999999</v>
      </c>
      <c r="D3092">
        <v>2.3772280999999999E-2</v>
      </c>
      <c r="E3092" t="s">
        <v>5931</v>
      </c>
      <c r="F3092">
        <v>18114</v>
      </c>
      <c r="G3092">
        <f t="shared" si="48"/>
        <v>1.6239291448100865</v>
      </c>
    </row>
    <row r="3093" spans="1:7" x14ac:dyDescent="0.2">
      <c r="A3093" t="s">
        <v>5836</v>
      </c>
      <c r="B3093">
        <v>9863.5163560000001</v>
      </c>
      <c r="C3093">
        <v>-0.13151613000000001</v>
      </c>
      <c r="D3093">
        <v>2.3772280999999999E-2</v>
      </c>
      <c r="E3093" t="s">
        <v>5837</v>
      </c>
      <c r="F3093">
        <v>76267</v>
      </c>
      <c r="G3093">
        <f t="shared" si="48"/>
        <v>1.6239291448100865</v>
      </c>
    </row>
    <row r="3094" spans="1:7" x14ac:dyDescent="0.2">
      <c r="A3094" t="s">
        <v>6330</v>
      </c>
      <c r="B3094">
        <v>215.03642880000001</v>
      </c>
      <c r="C3094">
        <v>-0.36928912800000002</v>
      </c>
      <c r="D3094">
        <v>2.3816548E-2</v>
      </c>
      <c r="E3094" t="s">
        <v>6331</v>
      </c>
      <c r="F3094">
        <v>67178</v>
      </c>
      <c r="G3094">
        <f t="shared" si="48"/>
        <v>1.6231211854725995</v>
      </c>
    </row>
    <row r="3095" spans="1:7" x14ac:dyDescent="0.2">
      <c r="A3095" t="s">
        <v>5556</v>
      </c>
      <c r="B3095">
        <v>2420.3930949999999</v>
      </c>
      <c r="C3095">
        <v>-0.16720178899999999</v>
      </c>
      <c r="D3095">
        <v>2.3910430999999999E-2</v>
      </c>
      <c r="E3095" t="s">
        <v>5557</v>
      </c>
      <c r="F3095">
        <v>94232</v>
      </c>
      <c r="G3095">
        <f t="shared" si="48"/>
        <v>1.621412595392604</v>
      </c>
    </row>
    <row r="3096" spans="1:7" x14ac:dyDescent="0.2">
      <c r="A3096" t="s">
        <v>5866</v>
      </c>
      <c r="B3096">
        <v>3598.2061640000002</v>
      </c>
      <c r="C3096">
        <v>-0.16191102299999999</v>
      </c>
      <c r="D3096">
        <v>2.3910430999999999E-2</v>
      </c>
      <c r="E3096" t="s">
        <v>5867</v>
      </c>
      <c r="F3096">
        <v>15184</v>
      </c>
      <c r="G3096">
        <f t="shared" si="48"/>
        <v>1.621412595392604</v>
      </c>
    </row>
    <row r="3097" spans="1:7" x14ac:dyDescent="0.2">
      <c r="A3097" t="s">
        <v>6823</v>
      </c>
      <c r="B3097">
        <v>72.415567469999999</v>
      </c>
      <c r="C3097">
        <v>-0.60197682900000005</v>
      </c>
      <c r="D3097">
        <v>2.3980128999999999E-2</v>
      </c>
      <c r="E3097" t="s">
        <v>6824</v>
      </c>
      <c r="F3097">
        <v>217333</v>
      </c>
      <c r="G3097">
        <f t="shared" si="48"/>
        <v>1.620148484963714</v>
      </c>
    </row>
    <row r="3098" spans="1:7" x14ac:dyDescent="0.2">
      <c r="A3098" t="s">
        <v>5898</v>
      </c>
      <c r="B3098">
        <v>7152.631977</v>
      </c>
      <c r="C3098">
        <v>-0.12842287499999999</v>
      </c>
      <c r="D3098">
        <v>2.4000677000000002E-2</v>
      </c>
      <c r="E3098" t="s">
        <v>5899</v>
      </c>
      <c r="F3098">
        <v>240843</v>
      </c>
      <c r="G3098">
        <f t="shared" si="48"/>
        <v>1.6197765077376667</v>
      </c>
    </row>
    <row r="3099" spans="1:7" x14ac:dyDescent="0.2">
      <c r="A3099" t="s">
        <v>4570</v>
      </c>
      <c r="B3099">
        <v>6567.6215549999997</v>
      </c>
      <c r="C3099">
        <v>-0.13681426699999999</v>
      </c>
      <c r="D3099">
        <v>2.4070132000000001E-2</v>
      </c>
      <c r="E3099" t="s">
        <v>4571</v>
      </c>
      <c r="F3099">
        <v>11517</v>
      </c>
      <c r="G3099">
        <f t="shared" si="48"/>
        <v>1.6185215280583967</v>
      </c>
    </row>
    <row r="3100" spans="1:7" x14ac:dyDescent="0.2">
      <c r="A3100" t="s">
        <v>5870</v>
      </c>
      <c r="B3100">
        <v>1040.493303</v>
      </c>
      <c r="C3100">
        <v>-0.19924725800000001</v>
      </c>
      <c r="D3100">
        <v>2.4073229000000002E-2</v>
      </c>
      <c r="E3100" t="s">
        <v>5871</v>
      </c>
      <c r="F3100">
        <v>231605</v>
      </c>
      <c r="G3100">
        <f t="shared" si="48"/>
        <v>1.6184656528563179</v>
      </c>
    </row>
    <row r="3101" spans="1:7" x14ac:dyDescent="0.2">
      <c r="A3101" t="s">
        <v>5322</v>
      </c>
      <c r="B3101">
        <v>717.43815949999998</v>
      </c>
      <c r="C3101">
        <v>-0.242911926</v>
      </c>
      <c r="D3101">
        <v>2.4077879E-2</v>
      </c>
      <c r="E3101" t="s">
        <v>5323</v>
      </c>
      <c r="F3101">
        <v>171212</v>
      </c>
      <c r="G3101">
        <f t="shared" si="48"/>
        <v>1.6183817723629708</v>
      </c>
    </row>
    <row r="3102" spans="1:7" x14ac:dyDescent="0.2">
      <c r="A3102" t="s">
        <v>6056</v>
      </c>
      <c r="B3102">
        <v>3450.6897979999999</v>
      </c>
      <c r="C3102">
        <v>-0.14917724199999999</v>
      </c>
      <c r="D3102">
        <v>2.4100915000000001E-2</v>
      </c>
      <c r="E3102" t="s">
        <v>6057</v>
      </c>
      <c r="F3102">
        <v>104886</v>
      </c>
      <c r="G3102">
        <f t="shared" si="48"/>
        <v>1.6179664689642388</v>
      </c>
    </row>
    <row r="3103" spans="1:7" x14ac:dyDescent="0.2">
      <c r="A3103" t="s">
        <v>5714</v>
      </c>
      <c r="B3103">
        <v>689.00318660000005</v>
      </c>
      <c r="C3103">
        <v>-0.25424923500000002</v>
      </c>
      <c r="D3103">
        <v>2.4158617E-2</v>
      </c>
      <c r="E3103" t="s">
        <v>5715</v>
      </c>
      <c r="F3103">
        <v>27176</v>
      </c>
      <c r="G3103">
        <f t="shared" si="48"/>
        <v>1.6169279312454485</v>
      </c>
    </row>
    <row r="3104" spans="1:7" x14ac:dyDescent="0.2">
      <c r="A3104" t="s">
        <v>6825</v>
      </c>
      <c r="B3104">
        <v>3822.8573299999998</v>
      </c>
      <c r="C3104">
        <v>-0.144288469</v>
      </c>
      <c r="D3104">
        <v>2.4276463000000002E-2</v>
      </c>
      <c r="E3104" t="s">
        <v>6826</v>
      </c>
      <c r="F3104">
        <v>67068</v>
      </c>
      <c r="G3104">
        <f t="shared" si="48"/>
        <v>1.6148145882507898</v>
      </c>
    </row>
    <row r="3105" spans="1:7" x14ac:dyDescent="0.2">
      <c r="A3105" t="s">
        <v>5946</v>
      </c>
      <c r="B3105">
        <v>2131.71747</v>
      </c>
      <c r="C3105">
        <v>-0.180294121</v>
      </c>
      <c r="D3105">
        <v>2.4282249999999998E-2</v>
      </c>
      <c r="E3105" t="s">
        <v>5947</v>
      </c>
      <c r="F3105">
        <v>232232</v>
      </c>
      <c r="G3105">
        <f t="shared" si="48"/>
        <v>1.6147110738854618</v>
      </c>
    </row>
    <row r="3106" spans="1:7" x14ac:dyDescent="0.2">
      <c r="A3106" t="s">
        <v>5988</v>
      </c>
      <c r="B3106">
        <v>1361.865595</v>
      </c>
      <c r="C3106">
        <v>-0.202382108</v>
      </c>
      <c r="D3106">
        <v>2.4742160999999999E-2</v>
      </c>
      <c r="E3106" t="s">
        <v>5989</v>
      </c>
      <c r="F3106">
        <v>28106</v>
      </c>
      <c r="G3106">
        <f t="shared" si="48"/>
        <v>1.6065623714252055</v>
      </c>
    </row>
    <row r="3107" spans="1:7" x14ac:dyDescent="0.2">
      <c r="A3107" t="s">
        <v>5414</v>
      </c>
      <c r="B3107">
        <v>1758.25503</v>
      </c>
      <c r="C3107">
        <v>-0.19599249899999999</v>
      </c>
      <c r="D3107">
        <v>2.4781437999999999E-2</v>
      </c>
      <c r="E3107" t="s">
        <v>5415</v>
      </c>
      <c r="F3107">
        <v>66530</v>
      </c>
      <c r="G3107">
        <f t="shared" si="48"/>
        <v>1.6058734962914665</v>
      </c>
    </row>
    <row r="3108" spans="1:7" x14ac:dyDescent="0.2">
      <c r="A3108" t="s">
        <v>6290</v>
      </c>
      <c r="B3108">
        <v>4607.6109139999999</v>
      </c>
      <c r="C3108">
        <v>-0.155370325</v>
      </c>
      <c r="D3108">
        <v>2.4834793000000001E-2</v>
      </c>
      <c r="E3108" t="s">
        <v>6291</v>
      </c>
      <c r="F3108">
        <v>18530</v>
      </c>
      <c r="G3108">
        <f t="shared" si="48"/>
        <v>1.6049394555331593</v>
      </c>
    </row>
    <row r="3109" spans="1:7" x14ac:dyDescent="0.2">
      <c r="A3109" t="s">
        <v>5204</v>
      </c>
      <c r="B3109">
        <v>1538.786994</v>
      </c>
      <c r="C3109">
        <v>-0.21089792399999999</v>
      </c>
      <c r="D3109">
        <v>2.486915E-2</v>
      </c>
      <c r="E3109" t="s">
        <v>5205</v>
      </c>
      <c r="F3109">
        <v>73658</v>
      </c>
      <c r="G3109">
        <f t="shared" si="48"/>
        <v>1.6043390581807322</v>
      </c>
    </row>
    <row r="3110" spans="1:7" x14ac:dyDescent="0.2">
      <c r="A3110" t="s">
        <v>5768</v>
      </c>
      <c r="B3110">
        <v>2223.4888919999999</v>
      </c>
      <c r="C3110">
        <v>-0.159633154</v>
      </c>
      <c r="D3110">
        <v>2.4878813999999999E-2</v>
      </c>
      <c r="E3110" t="s">
        <v>5769</v>
      </c>
      <c r="F3110">
        <v>233733</v>
      </c>
      <c r="G3110">
        <f t="shared" si="48"/>
        <v>1.6041703267759293</v>
      </c>
    </row>
    <row r="3111" spans="1:7" x14ac:dyDescent="0.2">
      <c r="A3111" t="s">
        <v>6002</v>
      </c>
      <c r="B3111">
        <v>643.06178150000005</v>
      </c>
      <c r="C3111">
        <v>-0.25740778199999997</v>
      </c>
      <c r="D3111">
        <v>2.4880076000000001E-2</v>
      </c>
      <c r="E3111" t="s">
        <v>6003</v>
      </c>
      <c r="F3111">
        <v>69101</v>
      </c>
      <c r="G3111">
        <f t="shared" si="48"/>
        <v>1.6041482973602297</v>
      </c>
    </row>
    <row r="3112" spans="1:7" x14ac:dyDescent="0.2">
      <c r="A3112" t="s">
        <v>5624</v>
      </c>
      <c r="B3112">
        <v>704.7674002</v>
      </c>
      <c r="C3112">
        <v>-0.239695984</v>
      </c>
      <c r="D3112">
        <v>2.4950777E-2</v>
      </c>
      <c r="E3112" t="s">
        <v>5625</v>
      </c>
      <c r="F3112">
        <v>80294</v>
      </c>
      <c r="G3112">
        <f t="shared" si="48"/>
        <v>1.6029159253288432</v>
      </c>
    </row>
    <row r="3113" spans="1:7" x14ac:dyDescent="0.2">
      <c r="A3113" t="s">
        <v>6082</v>
      </c>
      <c r="B3113">
        <v>54675.160519999998</v>
      </c>
      <c r="C3113">
        <v>-0.114491515</v>
      </c>
      <c r="D3113">
        <v>2.4959866000000001E-2</v>
      </c>
      <c r="E3113" t="s">
        <v>6083</v>
      </c>
      <c r="F3113">
        <v>12315</v>
      </c>
      <c r="G3113">
        <f t="shared" si="48"/>
        <v>1.6027577505447734</v>
      </c>
    </row>
    <row r="3114" spans="1:7" x14ac:dyDescent="0.2">
      <c r="A3114" t="s">
        <v>4739</v>
      </c>
      <c r="B3114">
        <v>1758.2193950000001</v>
      </c>
      <c r="C3114">
        <v>-0.18875608699999999</v>
      </c>
      <c r="D3114">
        <v>2.504617E-2</v>
      </c>
      <c r="E3114" t="s">
        <v>4740</v>
      </c>
      <c r="F3114">
        <v>16918</v>
      </c>
      <c r="G3114">
        <f t="shared" si="48"/>
        <v>1.6012586759858285</v>
      </c>
    </row>
    <row r="3115" spans="1:7" x14ac:dyDescent="0.2">
      <c r="A3115" t="s">
        <v>4849</v>
      </c>
      <c r="B3115">
        <v>3509.946203</v>
      </c>
      <c r="C3115">
        <v>-0.14365818399999999</v>
      </c>
      <c r="D3115">
        <v>2.5069658000000002E-2</v>
      </c>
      <c r="E3115" t="s">
        <v>4850</v>
      </c>
      <c r="F3115">
        <v>207393</v>
      </c>
      <c r="G3115">
        <f t="shared" si="48"/>
        <v>1.6008515906419398</v>
      </c>
    </row>
    <row r="3116" spans="1:7" x14ac:dyDescent="0.2">
      <c r="A3116" t="s">
        <v>5640</v>
      </c>
      <c r="B3116">
        <v>2545.1144989999998</v>
      </c>
      <c r="C3116">
        <v>-0.16115645100000001</v>
      </c>
      <c r="D3116">
        <v>2.5146597E-2</v>
      </c>
      <c r="E3116" t="s">
        <v>5641</v>
      </c>
      <c r="F3116">
        <v>319477</v>
      </c>
      <c r="G3116">
        <f t="shared" si="48"/>
        <v>1.5995207781673848</v>
      </c>
    </row>
    <row r="3117" spans="1:7" x14ac:dyDescent="0.2">
      <c r="A3117" t="s">
        <v>5818</v>
      </c>
      <c r="B3117">
        <v>531.76351550000004</v>
      </c>
      <c r="C3117">
        <v>-0.26754734699999999</v>
      </c>
      <c r="D3117">
        <v>2.5231996E-2</v>
      </c>
      <c r="E3117" t="s">
        <v>5819</v>
      </c>
      <c r="F3117">
        <v>67563</v>
      </c>
      <c r="G3117">
        <f t="shared" si="48"/>
        <v>1.5980483928633835</v>
      </c>
    </row>
    <row r="3118" spans="1:7" x14ac:dyDescent="0.2">
      <c r="A3118" t="s">
        <v>5470</v>
      </c>
      <c r="B3118">
        <v>317.71070159999999</v>
      </c>
      <c r="C3118">
        <v>-0.31970744800000001</v>
      </c>
      <c r="D3118">
        <v>2.5291678000000001E-2</v>
      </c>
      <c r="E3118" t="s">
        <v>5471</v>
      </c>
      <c r="F3118">
        <v>77613</v>
      </c>
      <c r="G3118">
        <f t="shared" si="48"/>
        <v>1.5970223560266736</v>
      </c>
    </row>
    <row r="3119" spans="1:7" x14ac:dyDescent="0.2">
      <c r="A3119" t="s">
        <v>5488</v>
      </c>
      <c r="B3119">
        <v>991.65602269999999</v>
      </c>
      <c r="C3119">
        <v>-0.19961421800000001</v>
      </c>
      <c r="D3119">
        <v>2.5294313999999998E-2</v>
      </c>
      <c r="E3119" t="s">
        <v>5489</v>
      </c>
      <c r="F3119">
        <v>66181</v>
      </c>
      <c r="G3119">
        <f t="shared" si="48"/>
        <v>1.5969770944746087</v>
      </c>
    </row>
    <row r="3120" spans="1:7" x14ac:dyDescent="0.2">
      <c r="A3120" t="s">
        <v>5996</v>
      </c>
      <c r="B3120">
        <v>361.1566479</v>
      </c>
      <c r="C3120">
        <v>-0.30063949600000001</v>
      </c>
      <c r="D3120">
        <v>2.5500397000000001E-2</v>
      </c>
      <c r="E3120" t="s">
        <v>5997</v>
      </c>
      <c r="F3120">
        <v>21855</v>
      </c>
      <c r="G3120">
        <f t="shared" si="48"/>
        <v>1.5934530582496842</v>
      </c>
    </row>
    <row r="3121" spans="1:7" x14ac:dyDescent="0.2">
      <c r="A3121" t="s">
        <v>6222</v>
      </c>
      <c r="B3121">
        <v>491.8038196</v>
      </c>
      <c r="C3121">
        <v>-0.27390020900000001</v>
      </c>
      <c r="D3121">
        <v>2.5546487E-2</v>
      </c>
      <c r="E3121" t="s">
        <v>6223</v>
      </c>
      <c r="F3121">
        <v>77090</v>
      </c>
      <c r="G3121">
        <f t="shared" si="48"/>
        <v>1.592668813001326</v>
      </c>
    </row>
    <row r="3122" spans="1:7" x14ac:dyDescent="0.2">
      <c r="A3122" t="s">
        <v>6080</v>
      </c>
      <c r="B3122">
        <v>1129.0268430000001</v>
      </c>
      <c r="C3122">
        <v>-0.21988871900000001</v>
      </c>
      <c r="D3122">
        <v>2.5546487E-2</v>
      </c>
      <c r="E3122" t="s">
        <v>6081</v>
      </c>
      <c r="F3122">
        <v>66379</v>
      </c>
      <c r="G3122">
        <f t="shared" si="48"/>
        <v>1.592668813001326</v>
      </c>
    </row>
    <row r="3123" spans="1:7" x14ac:dyDescent="0.2">
      <c r="A3123" t="s">
        <v>6240</v>
      </c>
      <c r="B3123">
        <v>253.52026720000001</v>
      </c>
      <c r="C3123">
        <v>-0.34927160699999998</v>
      </c>
      <c r="D3123">
        <v>2.5802015000000001E-2</v>
      </c>
      <c r="E3123" t="s">
        <v>6241</v>
      </c>
      <c r="F3123">
        <v>13177</v>
      </c>
      <c r="G3123">
        <f t="shared" si="48"/>
        <v>1.5883463766255417</v>
      </c>
    </row>
    <row r="3124" spans="1:7" x14ac:dyDescent="0.2">
      <c r="A3124" t="s">
        <v>4979</v>
      </c>
      <c r="B3124">
        <v>640.99454790000004</v>
      </c>
      <c r="C3124">
        <v>-0.23736721899999999</v>
      </c>
      <c r="D3124">
        <v>2.5901034E-2</v>
      </c>
      <c r="E3124" t="s">
        <v>4980</v>
      </c>
      <c r="F3124">
        <v>20360</v>
      </c>
      <c r="G3124">
        <f t="shared" si="48"/>
        <v>1.5866828980218117</v>
      </c>
    </row>
    <row r="3125" spans="1:7" x14ac:dyDescent="0.2">
      <c r="A3125" t="s">
        <v>4805</v>
      </c>
      <c r="B3125">
        <v>10355.313819999999</v>
      </c>
      <c r="C3125">
        <v>-0.131759719</v>
      </c>
      <c r="D3125">
        <v>2.5938434E-2</v>
      </c>
      <c r="E3125" t="s">
        <v>4806</v>
      </c>
      <c r="F3125">
        <v>70025</v>
      </c>
      <c r="G3125">
        <f t="shared" si="48"/>
        <v>1.5860562474380795</v>
      </c>
    </row>
    <row r="3126" spans="1:7" x14ac:dyDescent="0.2">
      <c r="A3126" t="s">
        <v>4134</v>
      </c>
      <c r="B3126">
        <v>5116.9677499999998</v>
      </c>
      <c r="C3126">
        <v>-0.15768817199999999</v>
      </c>
      <c r="D3126">
        <v>2.5938434E-2</v>
      </c>
      <c r="E3126" t="s">
        <v>4135</v>
      </c>
      <c r="F3126">
        <v>20370</v>
      </c>
      <c r="G3126">
        <f t="shared" si="48"/>
        <v>1.5860562474380795</v>
      </c>
    </row>
    <row r="3127" spans="1:7" x14ac:dyDescent="0.2">
      <c r="A3127" t="s">
        <v>5340</v>
      </c>
      <c r="B3127">
        <v>2652.9081209999999</v>
      </c>
      <c r="C3127">
        <v>-0.16037675800000001</v>
      </c>
      <c r="D3127">
        <v>2.5954620000000001E-2</v>
      </c>
      <c r="E3127" t="s">
        <v>5341</v>
      </c>
      <c r="F3127">
        <v>68952</v>
      </c>
      <c r="G3127">
        <f t="shared" si="48"/>
        <v>1.5857853252174658</v>
      </c>
    </row>
    <row r="3128" spans="1:7" x14ac:dyDescent="0.2">
      <c r="A3128" t="s">
        <v>5892</v>
      </c>
      <c r="B3128">
        <v>3257.08365</v>
      </c>
      <c r="C3128">
        <v>-0.151778731</v>
      </c>
      <c r="D3128">
        <v>2.5990663000000001E-2</v>
      </c>
      <c r="E3128" t="s">
        <v>5893</v>
      </c>
      <c r="F3128">
        <v>67963</v>
      </c>
      <c r="G3128">
        <f t="shared" si="48"/>
        <v>1.5851826418699395</v>
      </c>
    </row>
    <row r="3129" spans="1:7" x14ac:dyDescent="0.2">
      <c r="A3129" t="s">
        <v>5602</v>
      </c>
      <c r="B3129">
        <v>1374.6222319999999</v>
      </c>
      <c r="C3129">
        <v>-0.18266375600000001</v>
      </c>
      <c r="D3129">
        <v>2.5990663000000001E-2</v>
      </c>
      <c r="E3129" t="s">
        <v>5603</v>
      </c>
      <c r="F3129">
        <v>66515</v>
      </c>
      <c r="G3129">
        <f t="shared" si="48"/>
        <v>1.5851826418699395</v>
      </c>
    </row>
    <row r="3130" spans="1:7" x14ac:dyDescent="0.2">
      <c r="A3130" t="s">
        <v>5918</v>
      </c>
      <c r="B3130">
        <v>754.72368659999995</v>
      </c>
      <c r="C3130">
        <v>-0.23960503999999999</v>
      </c>
      <c r="D3130">
        <v>2.5990663000000001E-2</v>
      </c>
      <c r="E3130" t="s">
        <v>5919</v>
      </c>
      <c r="F3130">
        <v>225392</v>
      </c>
      <c r="G3130">
        <f t="shared" si="48"/>
        <v>1.5851826418699395</v>
      </c>
    </row>
    <row r="3131" spans="1:7" x14ac:dyDescent="0.2">
      <c r="A3131" t="s">
        <v>6827</v>
      </c>
      <c r="B3131">
        <v>2196.503228</v>
      </c>
      <c r="C3131">
        <v>-0.16361662699999999</v>
      </c>
      <c r="D3131">
        <v>2.6017953999999999E-2</v>
      </c>
      <c r="E3131" t="s">
        <v>6828</v>
      </c>
      <c r="F3131">
        <v>11532</v>
      </c>
      <c r="G3131">
        <f t="shared" si="48"/>
        <v>1.584726858483372</v>
      </c>
    </row>
    <row r="3132" spans="1:7" x14ac:dyDescent="0.2">
      <c r="A3132" t="s">
        <v>4737</v>
      </c>
      <c r="B3132">
        <v>8377.0307670000002</v>
      </c>
      <c r="C3132">
        <v>-0.13350113699999999</v>
      </c>
      <c r="D3132">
        <v>2.6115609000000001E-2</v>
      </c>
      <c r="E3132" t="s">
        <v>4738</v>
      </c>
      <c r="F3132">
        <v>231861</v>
      </c>
      <c r="G3132">
        <f t="shared" si="48"/>
        <v>1.5830998422276907</v>
      </c>
    </row>
    <row r="3133" spans="1:7" x14ac:dyDescent="0.2">
      <c r="A3133" t="s">
        <v>5258</v>
      </c>
      <c r="B3133">
        <v>10741.84369</v>
      </c>
      <c r="C3133">
        <v>-0.13484550100000001</v>
      </c>
      <c r="D3133">
        <v>2.6293364E-2</v>
      </c>
      <c r="E3133" t="s">
        <v>5259</v>
      </c>
      <c r="F3133">
        <v>110891</v>
      </c>
      <c r="G3133">
        <f t="shared" si="48"/>
        <v>1.5801538462567277</v>
      </c>
    </row>
    <row r="3134" spans="1:7" x14ac:dyDescent="0.2">
      <c r="A3134" t="s">
        <v>6829</v>
      </c>
      <c r="B3134">
        <v>1179.8615689999999</v>
      </c>
      <c r="C3134">
        <v>-0.20490760999999999</v>
      </c>
      <c r="D3134">
        <v>2.6323222E-2</v>
      </c>
      <c r="E3134" t="s">
        <v>6830</v>
      </c>
      <c r="F3134">
        <v>68205</v>
      </c>
      <c r="G3134">
        <f t="shared" si="48"/>
        <v>1.5796609535391144</v>
      </c>
    </row>
    <row r="3135" spans="1:7" x14ac:dyDescent="0.2">
      <c r="A3135" t="s">
        <v>5728</v>
      </c>
      <c r="B3135">
        <v>808.11799550000001</v>
      </c>
      <c r="C3135">
        <v>-0.21595962099999999</v>
      </c>
      <c r="D3135">
        <v>2.6431807000000002E-2</v>
      </c>
      <c r="E3135" t="s">
        <v>5729</v>
      </c>
      <c r="F3135">
        <v>57816</v>
      </c>
      <c r="G3135">
        <f t="shared" si="48"/>
        <v>1.5778731454833885</v>
      </c>
    </row>
    <row r="3136" spans="1:7" x14ac:dyDescent="0.2">
      <c r="A3136" t="s">
        <v>5146</v>
      </c>
      <c r="B3136">
        <v>671.84527530000003</v>
      </c>
      <c r="C3136">
        <v>-0.24654071299999999</v>
      </c>
      <c r="D3136">
        <v>2.6539375E-2</v>
      </c>
      <c r="E3136" t="s">
        <v>5147</v>
      </c>
      <c r="F3136">
        <v>30953</v>
      </c>
      <c r="G3136">
        <f t="shared" si="48"/>
        <v>1.5761093089488738</v>
      </c>
    </row>
    <row r="3137" spans="1:7" x14ac:dyDescent="0.2">
      <c r="A3137" t="s">
        <v>6831</v>
      </c>
      <c r="B3137">
        <v>2739.7785859999999</v>
      </c>
      <c r="C3137">
        <v>-0.18001811600000001</v>
      </c>
      <c r="D3137">
        <v>2.6543447000000001E-2</v>
      </c>
      <c r="E3137" t="s">
        <v>6832</v>
      </c>
      <c r="F3137">
        <v>60525</v>
      </c>
      <c r="G3137">
        <f t="shared" si="48"/>
        <v>1.5760426792156701</v>
      </c>
    </row>
    <row r="3138" spans="1:7" x14ac:dyDescent="0.2">
      <c r="A3138" t="s">
        <v>6128</v>
      </c>
      <c r="B3138">
        <v>1508.4225060000001</v>
      </c>
      <c r="C3138">
        <v>-0.187068284</v>
      </c>
      <c r="D3138">
        <v>2.6592977E-2</v>
      </c>
      <c r="E3138" t="s">
        <v>6129</v>
      </c>
      <c r="F3138">
        <v>13437</v>
      </c>
      <c r="G3138">
        <f t="shared" si="48"/>
        <v>1.5752330420478169</v>
      </c>
    </row>
    <row r="3139" spans="1:7" x14ac:dyDescent="0.2">
      <c r="A3139" t="s">
        <v>6046</v>
      </c>
      <c r="B3139">
        <v>1359.6541199999999</v>
      </c>
      <c r="C3139">
        <v>-0.21172829200000001</v>
      </c>
      <c r="D3139">
        <v>2.6616646000000001E-2</v>
      </c>
      <c r="E3139" t="s">
        <v>6047</v>
      </c>
      <c r="F3139">
        <v>66932</v>
      </c>
      <c r="G3139">
        <f t="shared" si="48"/>
        <v>1.5748466714557847</v>
      </c>
    </row>
    <row r="3140" spans="1:7" x14ac:dyDescent="0.2">
      <c r="A3140" t="s">
        <v>6833</v>
      </c>
      <c r="B3140">
        <v>3530.2108170000001</v>
      </c>
      <c r="C3140">
        <v>-0.14804973900000001</v>
      </c>
      <c r="D3140">
        <v>2.6667414E-2</v>
      </c>
      <c r="E3140" t="s">
        <v>6834</v>
      </c>
      <c r="F3140">
        <v>76795</v>
      </c>
      <c r="G3140">
        <f t="shared" si="48"/>
        <v>1.574019096795408</v>
      </c>
    </row>
    <row r="3141" spans="1:7" x14ac:dyDescent="0.2">
      <c r="A3141" t="s">
        <v>5510</v>
      </c>
      <c r="B3141">
        <v>2140.5032529999999</v>
      </c>
      <c r="C3141">
        <v>-0.176392471</v>
      </c>
      <c r="D3141">
        <v>2.6684197999999999E-2</v>
      </c>
      <c r="E3141" t="s">
        <v>5511</v>
      </c>
      <c r="F3141">
        <v>14221</v>
      </c>
      <c r="G3141">
        <f t="shared" si="48"/>
        <v>1.5737458454895343</v>
      </c>
    </row>
    <row r="3142" spans="1:7" x14ac:dyDescent="0.2">
      <c r="A3142" t="s">
        <v>5926</v>
      </c>
      <c r="B3142">
        <v>2634.3761220000001</v>
      </c>
      <c r="C3142">
        <v>-0.165428031</v>
      </c>
      <c r="D3142">
        <v>2.6684197999999999E-2</v>
      </c>
      <c r="E3142" t="s">
        <v>5927</v>
      </c>
      <c r="F3142">
        <v>56451</v>
      </c>
      <c r="G3142">
        <f t="shared" ref="G3142:G3205" si="49">-LOG10(D3142)</f>
        <v>1.5737458454895343</v>
      </c>
    </row>
    <row r="3143" spans="1:7" x14ac:dyDescent="0.2">
      <c r="A3143" t="s">
        <v>5684</v>
      </c>
      <c r="B3143">
        <v>2324.3385069999999</v>
      </c>
      <c r="C3143">
        <v>-0.16532712099999999</v>
      </c>
      <c r="D3143">
        <v>2.6819691E-2</v>
      </c>
      <c r="E3143" t="s">
        <v>5685</v>
      </c>
      <c r="F3143">
        <v>20355</v>
      </c>
      <c r="G3143">
        <f t="shared" si="49"/>
        <v>1.5715462301297582</v>
      </c>
    </row>
    <row r="3144" spans="1:7" x14ac:dyDescent="0.2">
      <c r="A3144" t="s">
        <v>6292</v>
      </c>
      <c r="B3144">
        <v>2200.8960619999998</v>
      </c>
      <c r="C3144">
        <v>-0.17769116099999999</v>
      </c>
      <c r="D3144">
        <v>2.7056331999999999E-2</v>
      </c>
      <c r="E3144" t="s">
        <v>6293</v>
      </c>
      <c r="F3144">
        <v>53627</v>
      </c>
      <c r="G3144">
        <f t="shared" si="49"/>
        <v>1.5677310806184743</v>
      </c>
    </row>
    <row r="3145" spans="1:7" x14ac:dyDescent="0.2">
      <c r="A3145" t="s">
        <v>6835</v>
      </c>
      <c r="B3145">
        <v>1752.022886</v>
      </c>
      <c r="C3145">
        <v>-0.172155895</v>
      </c>
      <c r="D3145">
        <v>2.7093803999999999E-2</v>
      </c>
      <c r="E3145" t="s">
        <v>6836</v>
      </c>
      <c r="F3145">
        <v>103406</v>
      </c>
      <c r="G3145">
        <f t="shared" si="49"/>
        <v>1.5671300152610925</v>
      </c>
    </row>
    <row r="3146" spans="1:7" x14ac:dyDescent="0.2">
      <c r="A3146" t="s">
        <v>5164</v>
      </c>
      <c r="B3146">
        <v>2089.3578160000002</v>
      </c>
      <c r="C3146">
        <v>-0.17267687800000001</v>
      </c>
      <c r="D3146">
        <v>2.7096407999999999E-2</v>
      </c>
      <c r="E3146" t="s">
        <v>5165</v>
      </c>
      <c r="F3146">
        <v>230673</v>
      </c>
      <c r="G3146">
        <f t="shared" si="49"/>
        <v>1.5670882769917629</v>
      </c>
    </row>
    <row r="3147" spans="1:7" x14ac:dyDescent="0.2">
      <c r="A3147" t="s">
        <v>6837</v>
      </c>
      <c r="B3147">
        <v>337.8917811</v>
      </c>
      <c r="C3147">
        <v>-0.29442802400000001</v>
      </c>
      <c r="D3147">
        <v>2.7109800999999999E-2</v>
      </c>
      <c r="E3147" t="s">
        <v>6838</v>
      </c>
      <c r="F3147">
        <v>105278</v>
      </c>
      <c r="G3147">
        <f t="shared" si="49"/>
        <v>1.5668736703545605</v>
      </c>
    </row>
    <row r="3148" spans="1:7" x14ac:dyDescent="0.2">
      <c r="A3148" t="s">
        <v>4991</v>
      </c>
      <c r="B3148">
        <v>2233.1627060000001</v>
      </c>
      <c r="C3148">
        <v>-0.15952487000000001</v>
      </c>
      <c r="D3148">
        <v>2.7177626E-2</v>
      </c>
      <c r="E3148" t="s">
        <v>4992</v>
      </c>
      <c r="F3148">
        <v>67116</v>
      </c>
      <c r="G3148">
        <f t="shared" si="49"/>
        <v>1.565788482118939</v>
      </c>
    </row>
    <row r="3149" spans="1:7" x14ac:dyDescent="0.2">
      <c r="A3149" t="s">
        <v>6154</v>
      </c>
      <c r="B3149">
        <v>341.74286339999998</v>
      </c>
      <c r="C3149">
        <v>-0.310821246</v>
      </c>
      <c r="D3149">
        <v>2.7448785E-2</v>
      </c>
      <c r="E3149" t="s">
        <v>6155</v>
      </c>
      <c r="F3149">
        <v>26912</v>
      </c>
      <c r="G3149">
        <f t="shared" si="49"/>
        <v>1.5614768745098364</v>
      </c>
    </row>
    <row r="3150" spans="1:7" x14ac:dyDescent="0.2">
      <c r="A3150" t="s">
        <v>5472</v>
      </c>
      <c r="B3150">
        <v>1853.0413619999999</v>
      </c>
      <c r="C3150">
        <v>-0.181703751</v>
      </c>
      <c r="D3150">
        <v>2.7723202999999998E-2</v>
      </c>
      <c r="E3150" t="s">
        <v>5473</v>
      </c>
      <c r="F3150">
        <v>13638</v>
      </c>
      <c r="G3150">
        <f t="shared" si="49"/>
        <v>1.5571565949525381</v>
      </c>
    </row>
    <row r="3151" spans="1:7" x14ac:dyDescent="0.2">
      <c r="A3151" t="s">
        <v>6152</v>
      </c>
      <c r="B3151">
        <v>2080.3590800000002</v>
      </c>
      <c r="C3151">
        <v>-0.17331980399999999</v>
      </c>
      <c r="D3151">
        <v>2.7913318999999999E-2</v>
      </c>
      <c r="E3151" t="s">
        <v>6153</v>
      </c>
      <c r="F3151">
        <v>17347</v>
      </c>
      <c r="G3151">
        <f t="shared" si="49"/>
        <v>1.5541885211721833</v>
      </c>
    </row>
    <row r="3152" spans="1:7" x14ac:dyDescent="0.2">
      <c r="A3152" t="s">
        <v>5838</v>
      </c>
      <c r="B3152">
        <v>2388.1999660000001</v>
      </c>
      <c r="C3152">
        <v>-0.161795455</v>
      </c>
      <c r="D3152">
        <v>2.7913318999999999E-2</v>
      </c>
      <c r="E3152" t="s">
        <v>5839</v>
      </c>
      <c r="F3152">
        <v>192663</v>
      </c>
      <c r="G3152">
        <f t="shared" si="49"/>
        <v>1.5541885211721833</v>
      </c>
    </row>
    <row r="3153" spans="1:7" x14ac:dyDescent="0.2">
      <c r="A3153" t="s">
        <v>6024</v>
      </c>
      <c r="B3153">
        <v>239.71369290000001</v>
      </c>
      <c r="C3153">
        <v>-0.344120013</v>
      </c>
      <c r="D3153">
        <v>2.7935373999999999E-2</v>
      </c>
      <c r="E3153" t="s">
        <v>6025</v>
      </c>
      <c r="F3153">
        <v>109042</v>
      </c>
      <c r="G3153">
        <f t="shared" si="49"/>
        <v>1.5538455099115152</v>
      </c>
    </row>
    <row r="3154" spans="1:7" x14ac:dyDescent="0.2">
      <c r="A3154" t="s">
        <v>5616</v>
      </c>
      <c r="B3154">
        <v>903.58729159999996</v>
      </c>
      <c r="C3154">
        <v>-0.22312454100000001</v>
      </c>
      <c r="D3154">
        <v>2.7935373999999999E-2</v>
      </c>
      <c r="E3154" t="s">
        <v>5617</v>
      </c>
      <c r="F3154">
        <v>56530</v>
      </c>
      <c r="G3154">
        <f t="shared" si="49"/>
        <v>1.5538455099115152</v>
      </c>
    </row>
    <row r="3155" spans="1:7" x14ac:dyDescent="0.2">
      <c r="A3155" t="s">
        <v>6008</v>
      </c>
      <c r="B3155">
        <v>1201.577898</v>
      </c>
      <c r="C3155">
        <v>-0.19188803700000001</v>
      </c>
      <c r="D3155">
        <v>2.8084870000000001E-2</v>
      </c>
      <c r="E3155" t="s">
        <v>6009</v>
      </c>
      <c r="F3155">
        <v>102193</v>
      </c>
      <c r="G3155">
        <f t="shared" si="49"/>
        <v>1.5515275820571397</v>
      </c>
    </row>
    <row r="3156" spans="1:7" x14ac:dyDescent="0.2">
      <c r="A3156" t="s">
        <v>6839</v>
      </c>
      <c r="B3156">
        <v>692.45635360000006</v>
      </c>
      <c r="C3156">
        <v>-0.228595194</v>
      </c>
      <c r="D3156">
        <v>2.8214692999999999E-2</v>
      </c>
      <c r="E3156" t="s">
        <v>6840</v>
      </c>
      <c r="F3156">
        <v>14789</v>
      </c>
      <c r="G3156">
        <f t="shared" si="49"/>
        <v>1.5495246708637718</v>
      </c>
    </row>
    <row r="3157" spans="1:7" x14ac:dyDescent="0.2">
      <c r="A3157" t="s">
        <v>5682</v>
      </c>
      <c r="B3157">
        <v>3480.3393510000001</v>
      </c>
      <c r="C3157">
        <v>-0.14205134</v>
      </c>
      <c r="D3157">
        <v>2.8280164E-2</v>
      </c>
      <c r="E3157" t="s">
        <v>5683</v>
      </c>
      <c r="F3157">
        <v>55992</v>
      </c>
      <c r="G3157">
        <f t="shared" si="49"/>
        <v>1.5485180763430126</v>
      </c>
    </row>
    <row r="3158" spans="1:7" x14ac:dyDescent="0.2">
      <c r="A3158" t="s">
        <v>5608</v>
      </c>
      <c r="B3158">
        <v>1600.773948</v>
      </c>
      <c r="C3158">
        <v>-0.19848413200000001</v>
      </c>
      <c r="D3158">
        <v>2.8383162E-2</v>
      </c>
      <c r="E3158" t="s">
        <v>5609</v>
      </c>
      <c r="F3158">
        <v>27967</v>
      </c>
      <c r="G3158">
        <f t="shared" si="49"/>
        <v>1.5469392240069197</v>
      </c>
    </row>
    <row r="3159" spans="1:7" x14ac:dyDescent="0.2">
      <c r="A3159" t="s">
        <v>5168</v>
      </c>
      <c r="B3159">
        <v>607.15834299999995</v>
      </c>
      <c r="C3159">
        <v>-0.245354293</v>
      </c>
      <c r="D3159">
        <v>2.8412975E-2</v>
      </c>
      <c r="E3159" t="s">
        <v>5169</v>
      </c>
      <c r="F3159">
        <v>64540</v>
      </c>
      <c r="G3159">
        <f t="shared" si="49"/>
        <v>1.5464832907951893</v>
      </c>
    </row>
    <row r="3160" spans="1:7" x14ac:dyDescent="0.2">
      <c r="A3160" t="s">
        <v>5005</v>
      </c>
      <c r="B3160">
        <v>2034.4857549999999</v>
      </c>
      <c r="C3160">
        <v>-0.16583693099999999</v>
      </c>
      <c r="D3160">
        <v>2.8430863000000001E-2</v>
      </c>
      <c r="E3160" t="s">
        <v>5006</v>
      </c>
      <c r="F3160">
        <v>107939</v>
      </c>
      <c r="G3160">
        <f t="shared" si="49"/>
        <v>1.5462099573883661</v>
      </c>
    </row>
    <row r="3161" spans="1:7" x14ac:dyDescent="0.2">
      <c r="A3161" t="s">
        <v>5108</v>
      </c>
      <c r="B3161">
        <v>3332.6855019999998</v>
      </c>
      <c r="C3161">
        <v>-0.14356838399999999</v>
      </c>
      <c r="D3161">
        <v>2.8578394999999999E-2</v>
      </c>
      <c r="E3161" t="s">
        <v>5109</v>
      </c>
      <c r="F3161">
        <v>243300</v>
      </c>
      <c r="G3161">
        <f t="shared" si="49"/>
        <v>1.5439621654056679</v>
      </c>
    </row>
    <row r="3162" spans="1:7" x14ac:dyDescent="0.2">
      <c r="A3162" t="s">
        <v>4636</v>
      </c>
      <c r="B3162">
        <v>1355.726208</v>
      </c>
      <c r="C3162">
        <v>-0.19391288700000001</v>
      </c>
      <c r="D3162">
        <v>2.8588166000000002E-2</v>
      </c>
      <c r="E3162" t="s">
        <v>4637</v>
      </c>
      <c r="F3162">
        <v>16418</v>
      </c>
      <c r="G3162">
        <f t="shared" si="49"/>
        <v>1.5438137047898894</v>
      </c>
    </row>
    <row r="3163" spans="1:7" x14ac:dyDescent="0.2">
      <c r="A3163" t="s">
        <v>5001</v>
      </c>
      <c r="B3163">
        <v>5810.543334</v>
      </c>
      <c r="C3163">
        <v>-0.13121349500000001</v>
      </c>
      <c r="D3163">
        <v>2.8878272E-2</v>
      </c>
      <c r="E3163" t="s">
        <v>5002</v>
      </c>
      <c r="F3163">
        <v>53817</v>
      </c>
      <c r="G3163">
        <f t="shared" si="49"/>
        <v>1.5394287973668406</v>
      </c>
    </row>
    <row r="3164" spans="1:7" x14ac:dyDescent="0.2">
      <c r="A3164" t="s">
        <v>6841</v>
      </c>
      <c r="B3164">
        <v>1408.6312089999999</v>
      </c>
      <c r="C3164">
        <v>-0.18121320399999999</v>
      </c>
      <c r="D3164">
        <v>2.8929021999999999E-2</v>
      </c>
      <c r="E3164" t="s">
        <v>6842</v>
      </c>
      <c r="F3164">
        <v>14651</v>
      </c>
      <c r="G3164">
        <f t="shared" si="49"/>
        <v>1.5386662482456497</v>
      </c>
    </row>
    <row r="3165" spans="1:7" x14ac:dyDescent="0.2">
      <c r="A3165" t="s">
        <v>5089</v>
      </c>
      <c r="B3165">
        <v>1361.2838369999999</v>
      </c>
      <c r="C3165">
        <v>-0.182899279</v>
      </c>
      <c r="D3165">
        <v>2.8967435E-2</v>
      </c>
      <c r="E3165" t="s">
        <v>5090</v>
      </c>
      <c r="F3165">
        <v>79566</v>
      </c>
      <c r="G3165">
        <f t="shared" si="49"/>
        <v>1.538089958875084</v>
      </c>
    </row>
    <row r="3166" spans="1:7" x14ac:dyDescent="0.2">
      <c r="A3166" t="s">
        <v>6843</v>
      </c>
      <c r="B3166">
        <v>220.53180159999999</v>
      </c>
      <c r="C3166">
        <v>-0.37150045500000001</v>
      </c>
      <c r="D3166">
        <v>2.9091539999999999E-2</v>
      </c>
      <c r="E3166" t="s">
        <v>6844</v>
      </c>
      <c r="F3166">
        <v>140859</v>
      </c>
      <c r="G3166">
        <f t="shared" si="49"/>
        <v>1.5362332881788761</v>
      </c>
    </row>
    <row r="3167" spans="1:7" x14ac:dyDescent="0.2">
      <c r="A3167" t="s">
        <v>5160</v>
      </c>
      <c r="B3167">
        <v>3835.1493249999999</v>
      </c>
      <c r="C3167">
        <v>-0.15263494599999999</v>
      </c>
      <c r="D3167">
        <v>2.9198211000000002E-2</v>
      </c>
      <c r="E3167" t="s">
        <v>5161</v>
      </c>
      <c r="F3167">
        <v>18763</v>
      </c>
      <c r="G3167">
        <f t="shared" si="49"/>
        <v>1.5346437573402778</v>
      </c>
    </row>
    <row r="3168" spans="1:7" x14ac:dyDescent="0.2">
      <c r="A3168" t="s">
        <v>5242</v>
      </c>
      <c r="B3168">
        <v>852.41906670000003</v>
      </c>
      <c r="C3168">
        <v>-0.23085098900000001</v>
      </c>
      <c r="D3168">
        <v>2.9489462000000001E-2</v>
      </c>
      <c r="E3168" t="s">
        <v>5243</v>
      </c>
      <c r="F3168">
        <v>66525</v>
      </c>
      <c r="G3168">
        <f t="shared" si="49"/>
        <v>1.530333150559853</v>
      </c>
    </row>
    <row r="3169" spans="1:7" x14ac:dyDescent="0.2">
      <c r="A3169" t="s">
        <v>6845</v>
      </c>
      <c r="B3169">
        <v>332.96247870000002</v>
      </c>
      <c r="C3169">
        <v>-0.29530825199999999</v>
      </c>
      <c r="D3169">
        <v>2.9505632E-2</v>
      </c>
      <c r="E3169" t="s">
        <v>6846</v>
      </c>
      <c r="F3169">
        <v>93696</v>
      </c>
      <c r="G3169">
        <f t="shared" si="49"/>
        <v>1.5300950784941239</v>
      </c>
    </row>
    <row r="3170" spans="1:7" x14ac:dyDescent="0.2">
      <c r="A3170" t="s">
        <v>5658</v>
      </c>
      <c r="B3170">
        <v>3442.3827110000002</v>
      </c>
      <c r="C3170">
        <v>-0.15873411100000001</v>
      </c>
      <c r="D3170">
        <v>2.9586583999999999E-2</v>
      </c>
      <c r="E3170" t="s">
        <v>5659</v>
      </c>
      <c r="F3170">
        <v>19182</v>
      </c>
      <c r="G3170">
        <f t="shared" si="49"/>
        <v>1.5289051746024811</v>
      </c>
    </row>
    <row r="3171" spans="1:7" x14ac:dyDescent="0.2">
      <c r="A3171" t="s">
        <v>6282</v>
      </c>
      <c r="B3171">
        <v>891.35396590000005</v>
      </c>
      <c r="C3171">
        <v>-0.23017495800000001</v>
      </c>
      <c r="D3171">
        <v>2.9595802000000001E-2</v>
      </c>
      <c r="E3171" t="s">
        <v>6283</v>
      </c>
      <c r="F3171">
        <v>66495</v>
      </c>
      <c r="G3171">
        <f t="shared" si="49"/>
        <v>1.5287698868306578</v>
      </c>
    </row>
    <row r="3172" spans="1:7" x14ac:dyDescent="0.2">
      <c r="A3172" t="s">
        <v>6136</v>
      </c>
      <c r="B3172">
        <v>813.70286859999999</v>
      </c>
      <c r="C3172">
        <v>-0.20625680800000001</v>
      </c>
      <c r="D3172">
        <v>2.9602164E-2</v>
      </c>
      <c r="E3172" t="s">
        <v>6137</v>
      </c>
      <c r="F3172">
        <v>68730</v>
      </c>
      <c r="G3172">
        <f t="shared" si="49"/>
        <v>1.5286765396536788</v>
      </c>
    </row>
    <row r="3173" spans="1:7" x14ac:dyDescent="0.2">
      <c r="A3173" t="s">
        <v>4799</v>
      </c>
      <c r="B3173">
        <v>2952.0742530000002</v>
      </c>
      <c r="C3173">
        <v>-0.18197727899999999</v>
      </c>
      <c r="D3173">
        <v>2.9649504E-2</v>
      </c>
      <c r="E3173" t="s">
        <v>4800</v>
      </c>
      <c r="F3173">
        <v>74270</v>
      </c>
      <c r="G3173">
        <f t="shared" si="49"/>
        <v>1.5279825674553607</v>
      </c>
    </row>
    <row r="3174" spans="1:7" x14ac:dyDescent="0.2">
      <c r="A3174" t="s">
        <v>4781</v>
      </c>
      <c r="B3174">
        <v>252.4673148</v>
      </c>
      <c r="C3174">
        <v>-0.358704825</v>
      </c>
      <c r="D3174">
        <v>2.9793028999999999E-2</v>
      </c>
      <c r="E3174" t="s">
        <v>4782</v>
      </c>
      <c r="F3174">
        <v>12606</v>
      </c>
      <c r="G3174">
        <f t="shared" si="49"/>
        <v>1.5258853406549679</v>
      </c>
    </row>
    <row r="3175" spans="1:7" x14ac:dyDescent="0.2">
      <c r="A3175" t="s">
        <v>5854</v>
      </c>
      <c r="B3175">
        <v>3359.5427789999999</v>
      </c>
      <c r="C3175">
        <v>-0.15538600799999999</v>
      </c>
      <c r="D3175">
        <v>2.9858240000000001E-2</v>
      </c>
      <c r="E3175" t="s">
        <v>5855</v>
      </c>
      <c r="F3175">
        <v>117146</v>
      </c>
      <c r="G3175">
        <f t="shared" si="49"/>
        <v>1.5249357954326723</v>
      </c>
    </row>
    <row r="3176" spans="1:7" x14ac:dyDescent="0.2">
      <c r="A3176" t="s">
        <v>5676</v>
      </c>
      <c r="B3176">
        <v>913.75398929999994</v>
      </c>
      <c r="C3176">
        <v>-0.23010008900000001</v>
      </c>
      <c r="D3176">
        <v>2.9861147000000001E-2</v>
      </c>
      <c r="E3176" t="s">
        <v>5677</v>
      </c>
      <c r="F3176">
        <v>71820</v>
      </c>
      <c r="G3176">
        <f t="shared" si="49"/>
        <v>1.5248935145546088</v>
      </c>
    </row>
    <row r="3177" spans="1:7" x14ac:dyDescent="0.2">
      <c r="A3177" t="s">
        <v>6847</v>
      </c>
      <c r="B3177">
        <v>1586.282164</v>
      </c>
      <c r="C3177">
        <v>-0.21573678099999999</v>
      </c>
      <c r="D3177">
        <v>2.9928405000000002E-2</v>
      </c>
      <c r="E3177" t="s">
        <v>6848</v>
      </c>
      <c r="F3177">
        <v>14268</v>
      </c>
      <c r="G3177">
        <f t="shared" si="49"/>
        <v>1.5239164277691177</v>
      </c>
    </row>
    <row r="3178" spans="1:7" x14ac:dyDescent="0.2">
      <c r="A3178" t="s">
        <v>6320</v>
      </c>
      <c r="B3178">
        <v>2295.69337</v>
      </c>
      <c r="C3178">
        <v>-0.154128023</v>
      </c>
      <c r="D3178">
        <v>3.0009609E-2</v>
      </c>
      <c r="E3178" t="s">
        <v>6321</v>
      </c>
      <c r="F3178">
        <v>16476</v>
      </c>
      <c r="G3178">
        <f t="shared" si="49"/>
        <v>1.5227396630306174</v>
      </c>
    </row>
    <row r="3179" spans="1:7" x14ac:dyDescent="0.2">
      <c r="A3179" t="s">
        <v>6849</v>
      </c>
      <c r="B3179">
        <v>861.19816519999995</v>
      </c>
      <c r="C3179">
        <v>-0.212632342</v>
      </c>
      <c r="D3179">
        <v>3.0035935E-2</v>
      </c>
      <c r="E3179" t="s">
        <v>6850</v>
      </c>
      <c r="F3179">
        <v>13056</v>
      </c>
      <c r="G3179">
        <f t="shared" si="49"/>
        <v>1.5223588441887341</v>
      </c>
    </row>
    <row r="3180" spans="1:7" x14ac:dyDescent="0.2">
      <c r="A3180" t="s">
        <v>6086</v>
      </c>
      <c r="B3180">
        <v>2887.8370599999998</v>
      </c>
      <c r="C3180">
        <v>-0.16157724000000001</v>
      </c>
      <c r="D3180">
        <v>3.0068460000000002E-2</v>
      </c>
      <c r="E3180" t="s">
        <v>6087</v>
      </c>
      <c r="F3180">
        <v>18002</v>
      </c>
      <c r="G3180">
        <f t="shared" si="49"/>
        <v>1.5218888143547191</v>
      </c>
    </row>
    <row r="3181" spans="1:7" x14ac:dyDescent="0.2">
      <c r="A3181" t="s">
        <v>4624</v>
      </c>
      <c r="B3181">
        <v>2012.790739</v>
      </c>
      <c r="C3181">
        <v>-0.16961368099999999</v>
      </c>
      <c r="D3181">
        <v>3.0068460000000002E-2</v>
      </c>
      <c r="E3181" t="s">
        <v>4625</v>
      </c>
      <c r="F3181">
        <v>19719</v>
      </c>
      <c r="G3181">
        <f t="shared" si="49"/>
        <v>1.5218888143547191</v>
      </c>
    </row>
    <row r="3182" spans="1:7" x14ac:dyDescent="0.2">
      <c r="A3182" t="s">
        <v>5176</v>
      </c>
      <c r="B3182">
        <v>2911.2904560000002</v>
      </c>
      <c r="C3182">
        <v>-0.186582208</v>
      </c>
      <c r="D3182">
        <v>3.0141392999999999E-2</v>
      </c>
      <c r="E3182" t="s">
        <v>5177</v>
      </c>
      <c r="F3182">
        <v>93843</v>
      </c>
      <c r="G3182">
        <f t="shared" si="49"/>
        <v>1.5208366804144353</v>
      </c>
    </row>
    <row r="3183" spans="1:7" x14ac:dyDescent="0.2">
      <c r="A3183" t="s">
        <v>6098</v>
      </c>
      <c r="B3183">
        <v>377.47374960000002</v>
      </c>
      <c r="C3183">
        <v>-0.283840708</v>
      </c>
      <c r="D3183">
        <v>3.0169094E-2</v>
      </c>
      <c r="E3183" t="s">
        <v>6099</v>
      </c>
      <c r="F3183">
        <v>223626</v>
      </c>
      <c r="G3183">
        <f t="shared" si="49"/>
        <v>1.5204377318107143</v>
      </c>
    </row>
    <row r="3184" spans="1:7" x14ac:dyDescent="0.2">
      <c r="A3184" t="s">
        <v>5186</v>
      </c>
      <c r="B3184">
        <v>1371.043044</v>
      </c>
      <c r="C3184">
        <v>-0.17940134299999999</v>
      </c>
      <c r="D3184">
        <v>3.0259845E-2</v>
      </c>
      <c r="E3184" t="s">
        <v>5187</v>
      </c>
      <c r="F3184">
        <v>76498</v>
      </c>
      <c r="G3184">
        <f t="shared" si="49"/>
        <v>1.5191333008937011</v>
      </c>
    </row>
    <row r="3185" spans="1:7" x14ac:dyDescent="0.2">
      <c r="A3185" t="s">
        <v>6202</v>
      </c>
      <c r="B3185">
        <v>899.35044240000002</v>
      </c>
      <c r="C3185">
        <v>-0.20432767800000001</v>
      </c>
      <c r="D3185">
        <v>3.0323737999999999E-2</v>
      </c>
      <c r="E3185" t="s">
        <v>6203</v>
      </c>
      <c r="F3185">
        <v>209011</v>
      </c>
      <c r="G3185">
        <f t="shared" si="49"/>
        <v>1.5182172643621601</v>
      </c>
    </row>
    <row r="3186" spans="1:7" x14ac:dyDescent="0.2">
      <c r="A3186" t="s">
        <v>6200</v>
      </c>
      <c r="B3186">
        <v>1614.4548010000001</v>
      </c>
      <c r="C3186">
        <v>-0.17349509399999999</v>
      </c>
      <c r="D3186">
        <v>3.0377639000000001E-2</v>
      </c>
      <c r="E3186" t="s">
        <v>6201</v>
      </c>
      <c r="F3186">
        <v>75221</v>
      </c>
      <c r="G3186">
        <f t="shared" si="49"/>
        <v>1.5174459832420748</v>
      </c>
    </row>
    <row r="3187" spans="1:7" x14ac:dyDescent="0.2">
      <c r="A3187" t="s">
        <v>4753</v>
      </c>
      <c r="B3187">
        <v>3886.226549</v>
      </c>
      <c r="C3187">
        <v>-0.13836224799999999</v>
      </c>
      <c r="D3187">
        <v>3.0410579E-2</v>
      </c>
      <c r="E3187" t="s">
        <v>4754</v>
      </c>
      <c r="F3187">
        <v>382056</v>
      </c>
      <c r="G3187">
        <f t="shared" si="49"/>
        <v>1.5169753110590505</v>
      </c>
    </row>
    <row r="3188" spans="1:7" x14ac:dyDescent="0.2">
      <c r="A3188" t="s">
        <v>6851</v>
      </c>
      <c r="B3188">
        <v>1294.6178609999999</v>
      </c>
      <c r="C3188">
        <v>-0.179567113</v>
      </c>
      <c r="D3188">
        <v>3.0410579E-2</v>
      </c>
      <c r="E3188" t="s">
        <v>6852</v>
      </c>
      <c r="F3188">
        <v>238323</v>
      </c>
      <c r="G3188">
        <f t="shared" si="49"/>
        <v>1.5169753110590505</v>
      </c>
    </row>
    <row r="3189" spans="1:7" x14ac:dyDescent="0.2">
      <c r="A3189" t="s">
        <v>6853</v>
      </c>
      <c r="B3189">
        <v>475.15576620000002</v>
      </c>
      <c r="C3189">
        <v>-0.254997851</v>
      </c>
      <c r="D3189">
        <v>3.0516340999999999E-2</v>
      </c>
      <c r="E3189" t="s">
        <v>6854</v>
      </c>
      <c r="F3189">
        <v>26922</v>
      </c>
      <c r="G3189">
        <f t="shared" si="49"/>
        <v>1.5154675407949223</v>
      </c>
    </row>
    <row r="3190" spans="1:7" x14ac:dyDescent="0.2">
      <c r="A3190" t="s">
        <v>5906</v>
      </c>
      <c r="B3190">
        <v>3858.7458270000002</v>
      </c>
      <c r="C3190">
        <v>-0.15178355800000001</v>
      </c>
      <c r="D3190">
        <v>3.0531473999999999E-2</v>
      </c>
      <c r="E3190" t="s">
        <v>5907</v>
      </c>
      <c r="F3190">
        <v>57296</v>
      </c>
      <c r="G3190">
        <f t="shared" si="49"/>
        <v>1.5152522283048928</v>
      </c>
    </row>
    <row r="3191" spans="1:7" x14ac:dyDescent="0.2">
      <c r="A3191" t="s">
        <v>4727</v>
      </c>
      <c r="B3191">
        <v>1286.2202789999999</v>
      </c>
      <c r="C3191">
        <v>-0.20747216800000001</v>
      </c>
      <c r="D3191">
        <v>3.0707900999999999E-2</v>
      </c>
      <c r="E3191" t="s">
        <v>4728</v>
      </c>
      <c r="F3191">
        <v>67605</v>
      </c>
      <c r="G3191">
        <f t="shared" si="49"/>
        <v>1.5127498681961984</v>
      </c>
    </row>
    <row r="3192" spans="1:7" x14ac:dyDescent="0.2">
      <c r="A3192" t="s">
        <v>4424</v>
      </c>
      <c r="B3192">
        <v>2565.2305150000002</v>
      </c>
      <c r="C3192">
        <v>-0.156418165</v>
      </c>
      <c r="D3192">
        <v>3.0822743E-2</v>
      </c>
      <c r="E3192" t="s">
        <v>4425</v>
      </c>
      <c r="F3192">
        <v>69601</v>
      </c>
      <c r="G3192">
        <f t="shared" si="49"/>
        <v>1.51112871484683</v>
      </c>
    </row>
    <row r="3193" spans="1:7" x14ac:dyDescent="0.2">
      <c r="A3193" t="s">
        <v>5362</v>
      </c>
      <c r="B3193">
        <v>11823.71652</v>
      </c>
      <c r="C3193">
        <v>-0.138961167</v>
      </c>
      <c r="D3193">
        <v>3.0902797999999999E-2</v>
      </c>
      <c r="E3193" t="s">
        <v>5363</v>
      </c>
      <c r="F3193">
        <v>56473</v>
      </c>
      <c r="G3193">
        <f t="shared" si="49"/>
        <v>1.5100021969199096</v>
      </c>
    </row>
    <row r="3194" spans="1:7" x14ac:dyDescent="0.2">
      <c r="A3194" t="s">
        <v>5916</v>
      </c>
      <c r="B3194">
        <v>15761.01174</v>
      </c>
      <c r="C3194">
        <v>-0.122366347</v>
      </c>
      <c r="D3194">
        <v>3.090499E-2</v>
      </c>
      <c r="E3194" t="s">
        <v>5917</v>
      </c>
      <c r="F3194">
        <v>66855</v>
      </c>
      <c r="G3194">
        <f t="shared" si="49"/>
        <v>1.5099713925978158</v>
      </c>
    </row>
    <row r="3195" spans="1:7" x14ac:dyDescent="0.2">
      <c r="A3195" t="s">
        <v>5220</v>
      </c>
      <c r="B3195">
        <v>7521.9273549999998</v>
      </c>
      <c r="C3195">
        <v>-0.128821519</v>
      </c>
      <c r="D3195">
        <v>3.0935911E-2</v>
      </c>
      <c r="E3195" t="s">
        <v>5221</v>
      </c>
      <c r="F3195">
        <v>60597</v>
      </c>
      <c r="G3195">
        <f t="shared" si="49"/>
        <v>1.509537090361694</v>
      </c>
    </row>
    <row r="3196" spans="1:7" x14ac:dyDescent="0.2">
      <c r="A3196" t="s">
        <v>5962</v>
      </c>
      <c r="B3196">
        <v>3034.4091920000001</v>
      </c>
      <c r="C3196">
        <v>-0.14251133499999999</v>
      </c>
      <c r="D3196">
        <v>3.0940654000000001E-2</v>
      </c>
      <c r="E3196" t="s">
        <v>5963</v>
      </c>
      <c r="F3196">
        <v>241770</v>
      </c>
      <c r="G3196">
        <f t="shared" si="49"/>
        <v>1.5094705107533497</v>
      </c>
    </row>
    <row r="3197" spans="1:7" x14ac:dyDescent="0.2">
      <c r="A3197" t="s">
        <v>5196</v>
      </c>
      <c r="B3197">
        <v>1561.109784</v>
      </c>
      <c r="C3197">
        <v>-0.194116015</v>
      </c>
      <c r="D3197">
        <v>3.1042717000000001E-2</v>
      </c>
      <c r="E3197" t="s">
        <v>5197</v>
      </c>
      <c r="F3197">
        <v>263876</v>
      </c>
      <c r="G3197">
        <f t="shared" si="49"/>
        <v>1.5080402743188976</v>
      </c>
    </row>
    <row r="3198" spans="1:7" x14ac:dyDescent="0.2">
      <c r="A3198" t="s">
        <v>5061</v>
      </c>
      <c r="B3198">
        <v>877.59473969999999</v>
      </c>
      <c r="C3198">
        <v>-0.22999227999999999</v>
      </c>
      <c r="D3198">
        <v>3.1184031000000001E-2</v>
      </c>
      <c r="E3198" t="s">
        <v>5062</v>
      </c>
      <c r="F3198">
        <v>207952</v>
      </c>
      <c r="G3198">
        <f t="shared" si="49"/>
        <v>1.5060677464947245</v>
      </c>
    </row>
    <row r="3199" spans="1:7" x14ac:dyDescent="0.2">
      <c r="A3199" t="s">
        <v>6855</v>
      </c>
      <c r="B3199">
        <v>1107.916446</v>
      </c>
      <c r="C3199">
        <v>-0.19575445499999999</v>
      </c>
      <c r="D3199">
        <v>3.1184031000000001E-2</v>
      </c>
      <c r="E3199" t="s">
        <v>6856</v>
      </c>
      <c r="F3199">
        <v>245828</v>
      </c>
      <c r="G3199">
        <f t="shared" si="49"/>
        <v>1.5060677464947245</v>
      </c>
    </row>
    <row r="3200" spans="1:7" x14ac:dyDescent="0.2">
      <c r="A3200" t="s">
        <v>5688</v>
      </c>
      <c r="B3200">
        <v>279.19070390000002</v>
      </c>
      <c r="C3200">
        <v>-0.33935991500000001</v>
      </c>
      <c r="D3200">
        <v>3.1294673000000002E-2</v>
      </c>
      <c r="E3200" t="s">
        <v>5689</v>
      </c>
      <c r="F3200">
        <v>14109</v>
      </c>
      <c r="G3200">
        <f t="shared" si="49"/>
        <v>1.5045295820572431</v>
      </c>
    </row>
    <row r="3201" spans="1:7" x14ac:dyDescent="0.2">
      <c r="A3201" t="s">
        <v>6108</v>
      </c>
      <c r="B3201">
        <v>2466.7276539999998</v>
      </c>
      <c r="C3201">
        <v>-0.148892682</v>
      </c>
      <c r="D3201">
        <v>3.1469946999999998E-2</v>
      </c>
      <c r="E3201" t="s">
        <v>6109</v>
      </c>
      <c r="F3201">
        <v>104027</v>
      </c>
      <c r="G3201">
        <f t="shared" si="49"/>
        <v>1.5021039885016805</v>
      </c>
    </row>
    <row r="3202" spans="1:7" x14ac:dyDescent="0.2">
      <c r="A3202" t="s">
        <v>6857</v>
      </c>
      <c r="B3202">
        <v>967.65498200000002</v>
      </c>
      <c r="C3202">
        <v>-0.201286457</v>
      </c>
      <c r="D3202">
        <v>3.1486873999999998E-2</v>
      </c>
      <c r="E3202" t="s">
        <v>6858</v>
      </c>
      <c r="F3202">
        <v>80280</v>
      </c>
      <c r="G3202">
        <f t="shared" si="49"/>
        <v>1.5018704537470486</v>
      </c>
    </row>
    <row r="3203" spans="1:7" x14ac:dyDescent="0.2">
      <c r="A3203" t="s">
        <v>6134</v>
      </c>
      <c r="B3203">
        <v>709.86923390000004</v>
      </c>
      <c r="C3203">
        <v>-0.24765759400000001</v>
      </c>
      <c r="D3203">
        <v>3.1525901000000002E-2</v>
      </c>
      <c r="E3203" t="s">
        <v>6135</v>
      </c>
      <c r="F3203">
        <v>242669</v>
      </c>
      <c r="G3203">
        <f t="shared" si="49"/>
        <v>1.5013324925824292</v>
      </c>
    </row>
    <row r="3204" spans="1:7" x14ac:dyDescent="0.2">
      <c r="A3204" t="s">
        <v>6084</v>
      </c>
      <c r="B3204">
        <v>3660.862854</v>
      </c>
      <c r="C3204">
        <v>-0.14960985600000001</v>
      </c>
      <c r="D3204">
        <v>3.1574971E-2</v>
      </c>
      <c r="E3204" t="s">
        <v>6085</v>
      </c>
      <c r="F3204">
        <v>269060</v>
      </c>
      <c r="G3204">
        <f t="shared" si="49"/>
        <v>1.5006570396497736</v>
      </c>
    </row>
    <row r="3205" spans="1:7" x14ac:dyDescent="0.2">
      <c r="A3205" t="s">
        <v>6859</v>
      </c>
      <c r="B3205">
        <v>994.3868483</v>
      </c>
      <c r="C3205">
        <v>-0.208942605</v>
      </c>
      <c r="D3205">
        <v>3.1587773999999999E-2</v>
      </c>
      <c r="E3205" t="s">
        <v>6860</v>
      </c>
      <c r="F3205">
        <v>20933</v>
      </c>
      <c r="G3205">
        <f t="shared" si="49"/>
        <v>1.5004809778801986</v>
      </c>
    </row>
    <row r="3206" spans="1:7" x14ac:dyDescent="0.2">
      <c r="A3206" t="s">
        <v>5128</v>
      </c>
      <c r="B3206">
        <v>1323.624622</v>
      </c>
      <c r="C3206">
        <v>-0.175994179</v>
      </c>
      <c r="D3206">
        <v>3.1684696999999998E-2</v>
      </c>
      <c r="E3206" t="s">
        <v>5129</v>
      </c>
      <c r="F3206">
        <v>209773</v>
      </c>
      <c r="G3206">
        <f t="shared" ref="G3206:G3269" si="50">-LOG10(D3206)</f>
        <v>1.4991504416666324</v>
      </c>
    </row>
    <row r="3207" spans="1:7" x14ac:dyDescent="0.2">
      <c r="A3207" t="s">
        <v>5087</v>
      </c>
      <c r="B3207">
        <v>683.93076329999997</v>
      </c>
      <c r="C3207">
        <v>-0.23703066</v>
      </c>
      <c r="D3207">
        <v>3.1684696999999998E-2</v>
      </c>
      <c r="E3207" t="s">
        <v>5088</v>
      </c>
      <c r="F3207">
        <v>83396</v>
      </c>
      <c r="G3207">
        <f t="shared" si="50"/>
        <v>1.4991504416666324</v>
      </c>
    </row>
    <row r="3208" spans="1:7" x14ac:dyDescent="0.2">
      <c r="A3208" t="s">
        <v>6861</v>
      </c>
      <c r="B3208">
        <v>295.17169730000001</v>
      </c>
      <c r="C3208">
        <v>-0.31490026900000001</v>
      </c>
      <c r="D3208">
        <v>3.1710382000000002E-2</v>
      </c>
      <c r="E3208" t="s">
        <v>6862</v>
      </c>
      <c r="F3208">
        <v>20130</v>
      </c>
      <c r="G3208">
        <f t="shared" si="50"/>
        <v>1.4987985262008261</v>
      </c>
    </row>
    <row r="3209" spans="1:7" x14ac:dyDescent="0.2">
      <c r="A3209" t="s">
        <v>5932</v>
      </c>
      <c r="B3209">
        <v>1324.2618090000001</v>
      </c>
      <c r="C3209">
        <v>-0.196162488</v>
      </c>
      <c r="D3209">
        <v>3.1790442000000002E-2</v>
      </c>
      <c r="E3209" t="s">
        <v>5933</v>
      </c>
      <c r="F3209">
        <v>99738</v>
      </c>
      <c r="G3209">
        <f t="shared" si="50"/>
        <v>1.4977034338082045</v>
      </c>
    </row>
    <row r="3210" spans="1:7" x14ac:dyDescent="0.2">
      <c r="A3210" t="s">
        <v>6326</v>
      </c>
      <c r="B3210">
        <v>21483.920760000001</v>
      </c>
      <c r="C3210">
        <v>-0.111292012</v>
      </c>
      <c r="D3210">
        <v>3.1847788000000002E-2</v>
      </c>
      <c r="E3210" t="s">
        <v>6327</v>
      </c>
      <c r="F3210">
        <v>20910</v>
      </c>
      <c r="G3210">
        <f t="shared" si="50"/>
        <v>1.4969207263664541</v>
      </c>
    </row>
    <row r="3211" spans="1:7" x14ac:dyDescent="0.2">
      <c r="A3211" t="s">
        <v>4875</v>
      </c>
      <c r="B3211">
        <v>745.30686189999994</v>
      </c>
      <c r="C3211">
        <v>-0.216625339</v>
      </c>
      <c r="D3211">
        <v>3.1847788000000002E-2</v>
      </c>
      <c r="E3211" t="s">
        <v>4876</v>
      </c>
      <c r="F3211">
        <v>71960</v>
      </c>
      <c r="G3211">
        <f t="shared" si="50"/>
        <v>1.4969207263664541</v>
      </c>
    </row>
    <row r="3212" spans="1:7" x14ac:dyDescent="0.2">
      <c r="A3212" t="s">
        <v>5067</v>
      </c>
      <c r="B3212">
        <v>2107.4367900000002</v>
      </c>
      <c r="C3212">
        <v>-0.17892117299999999</v>
      </c>
      <c r="D3212">
        <v>3.1847788000000002E-2</v>
      </c>
      <c r="E3212" t="s">
        <v>5068</v>
      </c>
      <c r="F3212">
        <v>102693</v>
      </c>
      <c r="G3212">
        <f t="shared" si="50"/>
        <v>1.4969207263664541</v>
      </c>
    </row>
    <row r="3213" spans="1:7" x14ac:dyDescent="0.2">
      <c r="A3213" t="s">
        <v>6252</v>
      </c>
      <c r="B3213">
        <v>2659.428214</v>
      </c>
      <c r="C3213">
        <v>-0.16312632699999999</v>
      </c>
      <c r="D3213">
        <v>3.1852428000000002E-2</v>
      </c>
      <c r="E3213" t="s">
        <v>6253</v>
      </c>
      <c r="F3213">
        <v>20597</v>
      </c>
      <c r="G3213">
        <f t="shared" si="50"/>
        <v>1.4968574573062803</v>
      </c>
    </row>
    <row r="3214" spans="1:7" x14ac:dyDescent="0.2">
      <c r="A3214" t="s">
        <v>6863</v>
      </c>
      <c r="B3214">
        <v>6259.8223399999997</v>
      </c>
      <c r="C3214">
        <v>-0.123101398</v>
      </c>
      <c r="D3214">
        <v>3.187313E-2</v>
      </c>
      <c r="E3214" t="s">
        <v>6864</v>
      </c>
      <c r="F3214">
        <v>57754</v>
      </c>
      <c r="G3214">
        <f t="shared" si="50"/>
        <v>1.4965752859149952</v>
      </c>
    </row>
    <row r="3215" spans="1:7" x14ac:dyDescent="0.2">
      <c r="A3215" t="s">
        <v>4765</v>
      </c>
      <c r="B3215">
        <v>3394.2429499999998</v>
      </c>
      <c r="C3215">
        <v>-0.14713162599999999</v>
      </c>
      <c r="D3215">
        <v>3.2027147999999998E-2</v>
      </c>
      <c r="E3215" t="s">
        <v>4766</v>
      </c>
      <c r="F3215">
        <v>71764</v>
      </c>
      <c r="G3215">
        <f t="shared" si="50"/>
        <v>1.4944817333002565</v>
      </c>
    </row>
    <row r="3216" spans="1:7" x14ac:dyDescent="0.2">
      <c r="A3216" t="s">
        <v>6865</v>
      </c>
      <c r="B3216">
        <v>1330.021307</v>
      </c>
      <c r="C3216">
        <v>-0.18180453899999999</v>
      </c>
      <c r="D3216">
        <v>3.2064742E-2</v>
      </c>
      <c r="E3216" t="s">
        <v>6866</v>
      </c>
      <c r="F3216">
        <v>75273</v>
      </c>
      <c r="G3216">
        <f t="shared" si="50"/>
        <v>1.4939722501620583</v>
      </c>
    </row>
    <row r="3217" spans="1:7" x14ac:dyDescent="0.2">
      <c r="A3217" t="s">
        <v>6130</v>
      </c>
      <c r="B3217">
        <v>2358.981115</v>
      </c>
      <c r="C3217">
        <v>-0.15684761899999999</v>
      </c>
      <c r="D3217">
        <v>3.2148856000000003E-2</v>
      </c>
      <c r="E3217" t="s">
        <v>6131</v>
      </c>
      <c r="F3217">
        <v>98952</v>
      </c>
      <c r="G3217">
        <f t="shared" si="50"/>
        <v>1.4928344766037391</v>
      </c>
    </row>
    <row r="3218" spans="1:7" x14ac:dyDescent="0.2">
      <c r="A3218" t="s">
        <v>6068</v>
      </c>
      <c r="B3218">
        <v>4109.2250679999997</v>
      </c>
      <c r="C3218">
        <v>-0.16007738599999999</v>
      </c>
      <c r="D3218">
        <v>3.2318030999999997E-2</v>
      </c>
      <c r="E3218" t="s">
        <v>6069</v>
      </c>
      <c r="F3218">
        <v>15114</v>
      </c>
      <c r="G3218">
        <f t="shared" si="50"/>
        <v>1.4905551068047511</v>
      </c>
    </row>
    <row r="3219" spans="1:7" x14ac:dyDescent="0.2">
      <c r="A3219" t="s">
        <v>6867</v>
      </c>
      <c r="B3219">
        <v>1077.0076610000001</v>
      </c>
      <c r="C3219">
        <v>-0.18570568100000001</v>
      </c>
      <c r="D3219">
        <v>3.2320323999999997E-2</v>
      </c>
      <c r="E3219" t="s">
        <v>6868</v>
      </c>
      <c r="F3219">
        <v>68077</v>
      </c>
      <c r="G3219">
        <f t="shared" si="50"/>
        <v>1.4905242942245913</v>
      </c>
    </row>
    <row r="3220" spans="1:7" x14ac:dyDescent="0.2">
      <c r="A3220" t="s">
        <v>6869</v>
      </c>
      <c r="B3220">
        <v>983.33956069999999</v>
      </c>
      <c r="C3220">
        <v>-0.21776878599999999</v>
      </c>
      <c r="D3220">
        <v>3.2320323999999997E-2</v>
      </c>
      <c r="E3220" t="s">
        <v>6870</v>
      </c>
      <c r="F3220">
        <v>52513</v>
      </c>
      <c r="G3220">
        <f t="shared" si="50"/>
        <v>1.4905242942245913</v>
      </c>
    </row>
    <row r="3221" spans="1:7" x14ac:dyDescent="0.2">
      <c r="A3221" t="s">
        <v>4522</v>
      </c>
      <c r="B3221">
        <v>2941.1272509999999</v>
      </c>
      <c r="C3221">
        <v>-0.15668744800000001</v>
      </c>
      <c r="D3221">
        <v>3.2322523999999998E-2</v>
      </c>
      <c r="E3221" t="s">
        <v>4523</v>
      </c>
      <c r="F3221">
        <v>22422</v>
      </c>
      <c r="G3221">
        <f t="shared" si="50"/>
        <v>1.4904947334026251</v>
      </c>
    </row>
    <row r="3222" spans="1:7" x14ac:dyDescent="0.2">
      <c r="A3222" t="s">
        <v>5318</v>
      </c>
      <c r="B3222">
        <v>5021.3703299999997</v>
      </c>
      <c r="C3222">
        <v>-0.12604774299999999</v>
      </c>
      <c r="D3222">
        <v>3.2400544000000003E-2</v>
      </c>
      <c r="E3222" t="s">
        <v>5319</v>
      </c>
      <c r="F3222">
        <v>76969</v>
      </c>
      <c r="G3222">
        <f t="shared" si="50"/>
        <v>1.4894476979966349</v>
      </c>
    </row>
    <row r="3223" spans="1:7" x14ac:dyDescent="0.2">
      <c r="A3223" t="s">
        <v>6302</v>
      </c>
      <c r="B3223">
        <v>620.27189129999999</v>
      </c>
      <c r="C3223">
        <v>-0.23496794300000001</v>
      </c>
      <c r="D3223">
        <v>3.2610374999999997E-2</v>
      </c>
      <c r="E3223" t="s">
        <v>6303</v>
      </c>
      <c r="F3223">
        <v>227695</v>
      </c>
      <c r="G3223">
        <f t="shared" si="50"/>
        <v>1.4866442070359838</v>
      </c>
    </row>
    <row r="3224" spans="1:7" x14ac:dyDescent="0.2">
      <c r="A3224" t="s">
        <v>6174</v>
      </c>
      <c r="B3224">
        <v>552.87449619999995</v>
      </c>
      <c r="C3224">
        <v>-0.23327521400000001</v>
      </c>
      <c r="D3224">
        <v>3.2624835999999997E-2</v>
      </c>
      <c r="E3224" t="s">
        <v>6175</v>
      </c>
      <c r="F3224">
        <v>100764</v>
      </c>
      <c r="G3224">
        <f t="shared" si="50"/>
        <v>1.4864516627793041</v>
      </c>
    </row>
    <row r="3225" spans="1:7" x14ac:dyDescent="0.2">
      <c r="A3225" t="s">
        <v>5190</v>
      </c>
      <c r="B3225">
        <v>1661.5372339999999</v>
      </c>
      <c r="C3225">
        <v>-0.16803573299999999</v>
      </c>
      <c r="D3225">
        <v>3.2762237E-2</v>
      </c>
      <c r="E3225" t="s">
        <v>5191</v>
      </c>
      <c r="F3225">
        <v>109674</v>
      </c>
      <c r="G3225">
        <f t="shared" si="50"/>
        <v>1.4846264523454482</v>
      </c>
    </row>
    <row r="3226" spans="1:7" x14ac:dyDescent="0.2">
      <c r="A3226" t="s">
        <v>4669</v>
      </c>
      <c r="B3226">
        <v>2511.4932800000001</v>
      </c>
      <c r="C3226">
        <v>-0.14672152599999999</v>
      </c>
      <c r="D3226">
        <v>3.2861978999999999E-2</v>
      </c>
      <c r="E3226" t="s">
        <v>4670</v>
      </c>
      <c r="F3226">
        <v>230793</v>
      </c>
      <c r="G3226">
        <f t="shared" si="50"/>
        <v>1.4833062862174546</v>
      </c>
    </row>
    <row r="3227" spans="1:7" x14ac:dyDescent="0.2">
      <c r="A3227" t="s">
        <v>6871</v>
      </c>
      <c r="B3227">
        <v>222.4712352</v>
      </c>
      <c r="C3227">
        <v>-0.35100409700000001</v>
      </c>
      <c r="D3227">
        <v>3.2861978999999999E-2</v>
      </c>
      <c r="E3227" t="s">
        <v>6872</v>
      </c>
      <c r="F3227">
        <v>12333</v>
      </c>
      <c r="G3227">
        <f t="shared" si="50"/>
        <v>1.4833062862174546</v>
      </c>
    </row>
    <row r="3228" spans="1:7" x14ac:dyDescent="0.2">
      <c r="A3228" t="s">
        <v>5856</v>
      </c>
      <c r="B3228">
        <v>1015.542414</v>
      </c>
      <c r="C3228">
        <v>-0.20984190799999999</v>
      </c>
      <c r="D3228">
        <v>3.2863860000000002E-2</v>
      </c>
      <c r="E3228" t="s">
        <v>5857</v>
      </c>
      <c r="F3228">
        <v>64340</v>
      </c>
      <c r="G3228">
        <f t="shared" si="50"/>
        <v>1.483281428172792</v>
      </c>
    </row>
    <row r="3229" spans="1:7" x14ac:dyDescent="0.2">
      <c r="A3229" t="s">
        <v>6076</v>
      </c>
      <c r="B3229">
        <v>2406.6434370000002</v>
      </c>
      <c r="C3229">
        <v>-0.14759824599999999</v>
      </c>
      <c r="D3229">
        <v>3.2869421000000003E-2</v>
      </c>
      <c r="E3229" t="s">
        <v>6077</v>
      </c>
      <c r="F3229">
        <v>104831</v>
      </c>
      <c r="G3229">
        <f t="shared" si="50"/>
        <v>1.483207946016329</v>
      </c>
    </row>
    <row r="3230" spans="1:7" x14ac:dyDescent="0.2">
      <c r="A3230" t="s">
        <v>5282</v>
      </c>
      <c r="B3230">
        <v>951.56223350000005</v>
      </c>
      <c r="C3230">
        <v>-0.20868038799999999</v>
      </c>
      <c r="D3230">
        <v>3.2949935999999999E-2</v>
      </c>
      <c r="E3230" t="s">
        <v>5283</v>
      </c>
      <c r="F3230">
        <v>30931</v>
      </c>
      <c r="G3230">
        <f t="shared" si="50"/>
        <v>1.482145424616977</v>
      </c>
    </row>
    <row r="3231" spans="1:7" x14ac:dyDescent="0.2">
      <c r="A3231" t="s">
        <v>4919</v>
      </c>
      <c r="B3231">
        <v>997.35646880000002</v>
      </c>
      <c r="C3231">
        <v>-0.232721292</v>
      </c>
      <c r="D3231">
        <v>3.2949935999999999E-2</v>
      </c>
      <c r="E3231" t="s">
        <v>4920</v>
      </c>
      <c r="F3231">
        <v>228550</v>
      </c>
      <c r="G3231">
        <f t="shared" si="50"/>
        <v>1.482145424616977</v>
      </c>
    </row>
    <row r="3232" spans="1:7" x14ac:dyDescent="0.2">
      <c r="A3232" t="s">
        <v>5180</v>
      </c>
      <c r="B3232">
        <v>3440.0850820000001</v>
      </c>
      <c r="C3232">
        <v>-0.15591389</v>
      </c>
      <c r="D3232">
        <v>3.2949935999999999E-2</v>
      </c>
      <c r="E3232" t="s">
        <v>5181</v>
      </c>
      <c r="F3232">
        <v>15468</v>
      </c>
      <c r="G3232">
        <f t="shared" si="50"/>
        <v>1.482145424616977</v>
      </c>
    </row>
    <row r="3233" spans="1:7" x14ac:dyDescent="0.2">
      <c r="A3233" t="s">
        <v>5352</v>
      </c>
      <c r="B3233">
        <v>1850.2372459999999</v>
      </c>
      <c r="C3233">
        <v>-0.20998858000000001</v>
      </c>
      <c r="D3233">
        <v>3.2958065000000002E-2</v>
      </c>
      <c r="E3233" t="s">
        <v>5353</v>
      </c>
      <c r="F3233">
        <v>13135</v>
      </c>
      <c r="G3233">
        <f t="shared" si="50"/>
        <v>1.4820382940772026</v>
      </c>
    </row>
    <row r="3234" spans="1:7" x14ac:dyDescent="0.2">
      <c r="A3234" t="s">
        <v>5085</v>
      </c>
      <c r="B3234">
        <v>18864.18547</v>
      </c>
      <c r="C3234">
        <v>-0.11769803400000001</v>
      </c>
      <c r="D3234">
        <v>3.3065878E-2</v>
      </c>
      <c r="E3234" t="s">
        <v>5086</v>
      </c>
      <c r="F3234">
        <v>216439</v>
      </c>
      <c r="G3234">
        <f t="shared" si="50"/>
        <v>1.4806199409626433</v>
      </c>
    </row>
    <row r="3235" spans="1:7" x14ac:dyDescent="0.2">
      <c r="A3235" t="s">
        <v>5504</v>
      </c>
      <c r="B3235">
        <v>793.46649349999996</v>
      </c>
      <c r="C3235">
        <v>-0.252144641</v>
      </c>
      <c r="D3235">
        <v>3.3161669999999997E-2</v>
      </c>
      <c r="E3235" t="s">
        <v>5505</v>
      </c>
      <c r="F3235">
        <v>100678</v>
      </c>
      <c r="G3235">
        <f t="shared" si="50"/>
        <v>1.4793636067851428</v>
      </c>
    </row>
    <row r="3236" spans="1:7" x14ac:dyDescent="0.2">
      <c r="A3236" t="s">
        <v>5027</v>
      </c>
      <c r="B3236">
        <v>4235.6335369999997</v>
      </c>
      <c r="C3236">
        <v>-0.147186756</v>
      </c>
      <c r="D3236">
        <v>3.3161669999999997E-2</v>
      </c>
      <c r="E3236" t="s">
        <v>5028</v>
      </c>
      <c r="F3236">
        <v>330369</v>
      </c>
      <c r="G3236">
        <f t="shared" si="50"/>
        <v>1.4793636067851428</v>
      </c>
    </row>
    <row r="3237" spans="1:7" x14ac:dyDescent="0.2">
      <c r="A3237" t="s">
        <v>6034</v>
      </c>
      <c r="B3237">
        <v>1445.8052640000001</v>
      </c>
      <c r="C3237">
        <v>-0.168477603</v>
      </c>
      <c r="D3237">
        <v>3.3230721999999997E-2</v>
      </c>
      <c r="E3237" t="s">
        <v>6035</v>
      </c>
      <c r="F3237">
        <v>57778</v>
      </c>
      <c r="G3237">
        <f t="shared" si="50"/>
        <v>1.478460222753502</v>
      </c>
    </row>
    <row r="3238" spans="1:7" x14ac:dyDescent="0.2">
      <c r="A3238" t="s">
        <v>4975</v>
      </c>
      <c r="B3238">
        <v>1372.5574899999999</v>
      </c>
      <c r="C3238">
        <v>-0.176797121</v>
      </c>
      <c r="D3238">
        <v>3.3294102999999999E-2</v>
      </c>
      <c r="E3238" t="s">
        <v>4976</v>
      </c>
      <c r="F3238">
        <v>19769</v>
      </c>
      <c r="G3238">
        <f t="shared" si="50"/>
        <v>1.4776326812489244</v>
      </c>
    </row>
    <row r="3239" spans="1:7" x14ac:dyDescent="0.2">
      <c r="A3239" t="s">
        <v>5526</v>
      </c>
      <c r="B3239">
        <v>40830.684889999997</v>
      </c>
      <c r="C3239">
        <v>-0.118661117</v>
      </c>
      <c r="D3239">
        <v>3.3294102999999999E-2</v>
      </c>
      <c r="E3239" t="s">
        <v>5527</v>
      </c>
      <c r="F3239">
        <v>19156</v>
      </c>
      <c r="G3239">
        <f t="shared" si="50"/>
        <v>1.4776326812489244</v>
      </c>
    </row>
    <row r="3240" spans="1:7" x14ac:dyDescent="0.2">
      <c r="A3240" t="s">
        <v>4671</v>
      </c>
      <c r="B3240">
        <v>4586.1556309999996</v>
      </c>
      <c r="C3240">
        <v>-0.14484540400000001</v>
      </c>
      <c r="D3240">
        <v>3.3294102999999999E-2</v>
      </c>
      <c r="E3240" t="s">
        <v>4672</v>
      </c>
      <c r="F3240">
        <v>110355</v>
      </c>
      <c r="G3240">
        <f t="shared" si="50"/>
        <v>1.4776326812489244</v>
      </c>
    </row>
    <row r="3241" spans="1:7" x14ac:dyDescent="0.2">
      <c r="A3241" t="s">
        <v>6873</v>
      </c>
      <c r="B3241">
        <v>263.14783720000003</v>
      </c>
      <c r="C3241">
        <v>-0.33447524099999998</v>
      </c>
      <c r="D3241">
        <v>3.3312933000000003E-2</v>
      </c>
      <c r="E3241" t="s">
        <v>6874</v>
      </c>
      <c r="F3241">
        <v>20420</v>
      </c>
      <c r="G3241">
        <f t="shared" si="50"/>
        <v>1.4773871286525861</v>
      </c>
    </row>
    <row r="3242" spans="1:7" x14ac:dyDescent="0.2">
      <c r="A3242" t="s">
        <v>5464</v>
      </c>
      <c r="B3242">
        <v>11888.95687</v>
      </c>
      <c r="C3242">
        <v>-0.12177537400000001</v>
      </c>
      <c r="D3242">
        <v>3.3341822E-2</v>
      </c>
      <c r="E3242" t="s">
        <v>5465</v>
      </c>
      <c r="F3242">
        <v>67826</v>
      </c>
      <c r="G3242">
        <f t="shared" si="50"/>
        <v>1.4770106713668818</v>
      </c>
    </row>
    <row r="3243" spans="1:7" x14ac:dyDescent="0.2">
      <c r="A3243" t="s">
        <v>6132</v>
      </c>
      <c r="B3243">
        <v>1250.864456</v>
      </c>
      <c r="C3243">
        <v>-0.181714447</v>
      </c>
      <c r="D3243">
        <v>3.3345018999999997E-2</v>
      </c>
      <c r="E3243" t="s">
        <v>6133</v>
      </c>
      <c r="F3243">
        <v>16834</v>
      </c>
      <c r="G3243">
        <f t="shared" si="50"/>
        <v>1.4769690307841554</v>
      </c>
    </row>
    <row r="3244" spans="1:7" x14ac:dyDescent="0.2">
      <c r="A3244" t="s">
        <v>6204</v>
      </c>
      <c r="B3244">
        <v>679.46758509999995</v>
      </c>
      <c r="C3244">
        <v>-0.21726182799999999</v>
      </c>
      <c r="D3244">
        <v>3.3384543000000003E-2</v>
      </c>
      <c r="E3244" t="s">
        <v>6205</v>
      </c>
      <c r="F3244">
        <v>81896</v>
      </c>
      <c r="G3244">
        <f t="shared" si="50"/>
        <v>1.4764545644338434</v>
      </c>
    </row>
    <row r="3245" spans="1:7" x14ac:dyDescent="0.2">
      <c r="A3245" t="s">
        <v>4618</v>
      </c>
      <c r="B3245">
        <v>899.21144449999997</v>
      </c>
      <c r="C3245">
        <v>-0.201516106</v>
      </c>
      <c r="D3245">
        <v>3.3524553999999998E-2</v>
      </c>
      <c r="E3245" t="s">
        <v>4619</v>
      </c>
      <c r="F3245">
        <v>66513</v>
      </c>
      <c r="G3245">
        <f t="shared" si="50"/>
        <v>1.4746369911535404</v>
      </c>
    </row>
    <row r="3246" spans="1:7" x14ac:dyDescent="0.2">
      <c r="A3246" t="s">
        <v>6875</v>
      </c>
      <c r="B3246">
        <v>478.55856999999997</v>
      </c>
      <c r="C3246">
        <v>-0.24823393999999999</v>
      </c>
      <c r="D3246">
        <v>3.3566972E-2</v>
      </c>
      <c r="E3246" t="s">
        <v>6876</v>
      </c>
      <c r="F3246">
        <v>66653</v>
      </c>
      <c r="G3246">
        <f t="shared" si="50"/>
        <v>1.4740878336999459</v>
      </c>
    </row>
    <row r="3247" spans="1:7" x14ac:dyDescent="0.2">
      <c r="A3247" t="s">
        <v>6296</v>
      </c>
      <c r="B3247">
        <v>684.99884340000006</v>
      </c>
      <c r="C3247">
        <v>-0.228594307</v>
      </c>
      <c r="D3247">
        <v>3.3605092000000003E-2</v>
      </c>
      <c r="E3247" t="s">
        <v>6297</v>
      </c>
      <c r="F3247">
        <v>30059</v>
      </c>
      <c r="G3247">
        <f t="shared" si="50"/>
        <v>1.4735949113021056</v>
      </c>
    </row>
    <row r="3248" spans="1:7" x14ac:dyDescent="0.2">
      <c r="A3248" t="s">
        <v>5406</v>
      </c>
      <c r="B3248">
        <v>248.7680642</v>
      </c>
      <c r="C3248">
        <v>-0.348499962</v>
      </c>
      <c r="D3248">
        <v>3.3605092000000003E-2</v>
      </c>
      <c r="E3248" t="s">
        <v>5407</v>
      </c>
      <c r="F3248">
        <v>69895</v>
      </c>
      <c r="G3248">
        <f t="shared" si="50"/>
        <v>1.4735949113021056</v>
      </c>
    </row>
    <row r="3249" spans="1:7" x14ac:dyDescent="0.2">
      <c r="A3249" t="s">
        <v>6877</v>
      </c>
      <c r="B3249">
        <v>7878.1034749999999</v>
      </c>
      <c r="C3249">
        <v>-0.14466666</v>
      </c>
      <c r="D3249">
        <v>3.3688880999999997E-2</v>
      </c>
      <c r="E3249" t="s">
        <v>6878</v>
      </c>
      <c r="F3249">
        <v>20539</v>
      </c>
      <c r="G3249">
        <f t="shared" si="50"/>
        <v>1.4725134141775671</v>
      </c>
    </row>
    <row r="3250" spans="1:7" x14ac:dyDescent="0.2">
      <c r="A3250" t="s">
        <v>6879</v>
      </c>
      <c r="B3250">
        <v>2257.2332339999998</v>
      </c>
      <c r="C3250">
        <v>-0.17407445699999999</v>
      </c>
      <c r="D3250">
        <v>3.3716949000000003E-2</v>
      </c>
      <c r="E3250" t="s">
        <v>6880</v>
      </c>
      <c r="F3250">
        <v>67800</v>
      </c>
      <c r="G3250">
        <f t="shared" si="50"/>
        <v>1.4721517309753098</v>
      </c>
    </row>
    <row r="3251" spans="1:7" x14ac:dyDescent="0.2">
      <c r="A3251" t="s">
        <v>4574</v>
      </c>
      <c r="B3251">
        <v>1284.4539319999999</v>
      </c>
      <c r="C3251">
        <v>-0.205291107</v>
      </c>
      <c r="D3251">
        <v>3.3767014999999997E-2</v>
      </c>
      <c r="E3251" t="s">
        <v>4575</v>
      </c>
      <c r="F3251">
        <v>68521</v>
      </c>
      <c r="G3251">
        <f t="shared" si="50"/>
        <v>1.4715073292469167</v>
      </c>
    </row>
    <row r="3252" spans="1:7" x14ac:dyDescent="0.2">
      <c r="A3252" t="s">
        <v>4955</v>
      </c>
      <c r="B3252">
        <v>850.92964919999997</v>
      </c>
      <c r="C3252">
        <v>-0.20032823899999999</v>
      </c>
      <c r="D3252">
        <v>3.3767014999999997E-2</v>
      </c>
      <c r="E3252" t="s">
        <v>4956</v>
      </c>
      <c r="F3252">
        <v>68947</v>
      </c>
      <c r="G3252">
        <f t="shared" si="50"/>
        <v>1.4715073292469167</v>
      </c>
    </row>
    <row r="3253" spans="1:7" x14ac:dyDescent="0.2">
      <c r="A3253" t="s">
        <v>6306</v>
      </c>
      <c r="B3253">
        <v>96.040526209999996</v>
      </c>
      <c r="C3253">
        <v>-0.50705067599999998</v>
      </c>
      <c r="D3253">
        <v>3.3767014999999997E-2</v>
      </c>
      <c r="E3253" t="s">
        <v>6307</v>
      </c>
      <c r="F3253">
        <v>66838</v>
      </c>
      <c r="G3253">
        <f t="shared" si="50"/>
        <v>1.4715073292469167</v>
      </c>
    </row>
    <row r="3254" spans="1:7" x14ac:dyDescent="0.2">
      <c r="A3254" t="s">
        <v>4887</v>
      </c>
      <c r="B3254">
        <v>1147.7423759999999</v>
      </c>
      <c r="C3254">
        <v>-0.17956665699999999</v>
      </c>
      <c r="D3254">
        <v>3.3767014999999997E-2</v>
      </c>
      <c r="E3254" t="s">
        <v>4888</v>
      </c>
      <c r="F3254">
        <v>223723</v>
      </c>
      <c r="G3254">
        <f t="shared" si="50"/>
        <v>1.4715073292469167</v>
      </c>
    </row>
    <row r="3255" spans="1:7" x14ac:dyDescent="0.2">
      <c r="A3255" t="s">
        <v>6881</v>
      </c>
      <c r="B3255">
        <v>2329.3481889999998</v>
      </c>
      <c r="C3255">
        <v>-0.155442423</v>
      </c>
      <c r="D3255">
        <v>3.3809837000000002E-2</v>
      </c>
      <c r="E3255" t="s">
        <v>6882</v>
      </c>
      <c r="F3255">
        <v>16885</v>
      </c>
      <c r="G3255">
        <f t="shared" si="50"/>
        <v>1.4709569229985371</v>
      </c>
    </row>
    <row r="3256" spans="1:7" x14ac:dyDescent="0.2">
      <c r="A3256" t="s">
        <v>6883</v>
      </c>
      <c r="B3256">
        <v>511.54076190000001</v>
      </c>
      <c r="C3256">
        <v>-0.25137457200000002</v>
      </c>
      <c r="D3256">
        <v>3.3830593999999999E-2</v>
      </c>
      <c r="E3256" t="s">
        <v>6884</v>
      </c>
      <c r="F3256">
        <v>13842</v>
      </c>
      <c r="G3256">
        <f t="shared" si="50"/>
        <v>1.4706903767713602</v>
      </c>
    </row>
    <row r="3257" spans="1:7" x14ac:dyDescent="0.2">
      <c r="A3257" t="s">
        <v>6885</v>
      </c>
      <c r="B3257">
        <v>998.6272596</v>
      </c>
      <c r="C3257">
        <v>-0.18792246200000001</v>
      </c>
      <c r="D3257">
        <v>3.3854434000000003E-2</v>
      </c>
      <c r="E3257" t="s">
        <v>6886</v>
      </c>
      <c r="F3257">
        <v>108888</v>
      </c>
      <c r="G3257">
        <f t="shared" si="50"/>
        <v>1.4703844426177473</v>
      </c>
    </row>
    <row r="3258" spans="1:7" x14ac:dyDescent="0.2">
      <c r="A3258" t="s">
        <v>5528</v>
      </c>
      <c r="B3258">
        <v>1663.5807970000001</v>
      </c>
      <c r="C3258">
        <v>-0.173931579</v>
      </c>
      <c r="D3258">
        <v>3.3907576000000002E-2</v>
      </c>
      <c r="E3258" t="s">
        <v>5529</v>
      </c>
      <c r="F3258">
        <v>52585</v>
      </c>
      <c r="G3258">
        <f t="shared" si="50"/>
        <v>1.4697032561509096</v>
      </c>
    </row>
    <row r="3259" spans="1:7" x14ac:dyDescent="0.2">
      <c r="A3259" t="s">
        <v>6088</v>
      </c>
      <c r="B3259">
        <v>1247.5720819999999</v>
      </c>
      <c r="C3259">
        <v>-0.18672286199999999</v>
      </c>
      <c r="D3259">
        <v>3.3959349E-2</v>
      </c>
      <c r="E3259" t="s">
        <v>6089</v>
      </c>
      <c r="F3259">
        <v>101966</v>
      </c>
      <c r="G3259">
        <f t="shared" si="50"/>
        <v>1.4690406437642929</v>
      </c>
    </row>
    <row r="3260" spans="1:7" x14ac:dyDescent="0.2">
      <c r="A3260" t="s">
        <v>5083</v>
      </c>
      <c r="B3260">
        <v>1193.947958</v>
      </c>
      <c r="C3260">
        <v>-0.194359118</v>
      </c>
      <c r="D3260">
        <v>3.3995882999999998E-2</v>
      </c>
      <c r="E3260" t="s">
        <v>5084</v>
      </c>
      <c r="F3260">
        <v>338371</v>
      </c>
      <c r="G3260">
        <f t="shared" si="50"/>
        <v>1.4685736740943047</v>
      </c>
    </row>
    <row r="3261" spans="1:7" x14ac:dyDescent="0.2">
      <c r="A3261" t="s">
        <v>6887</v>
      </c>
      <c r="B3261">
        <v>15462.479530000001</v>
      </c>
      <c r="C3261">
        <v>-0.12037922600000001</v>
      </c>
      <c r="D3261">
        <v>3.4008941000000001E-2</v>
      </c>
      <c r="E3261" t="s">
        <v>6888</v>
      </c>
      <c r="F3261">
        <v>17449</v>
      </c>
      <c r="G3261">
        <f t="shared" si="50"/>
        <v>1.4684068912962376</v>
      </c>
    </row>
    <row r="3262" spans="1:7" x14ac:dyDescent="0.2">
      <c r="A3262" t="s">
        <v>5302</v>
      </c>
      <c r="B3262">
        <v>5485.5090600000003</v>
      </c>
      <c r="C3262">
        <v>-0.15418870400000001</v>
      </c>
      <c r="D3262">
        <v>3.4031069999999997E-2</v>
      </c>
      <c r="E3262" t="s">
        <v>5303</v>
      </c>
      <c r="F3262">
        <v>22671</v>
      </c>
      <c r="G3262">
        <f t="shared" si="50"/>
        <v>1.4681243956649863</v>
      </c>
    </row>
    <row r="3263" spans="1:7" x14ac:dyDescent="0.2">
      <c r="A3263" t="s">
        <v>6238</v>
      </c>
      <c r="B3263">
        <v>1442.6036039999999</v>
      </c>
      <c r="C3263">
        <v>-0.18867337100000001</v>
      </c>
      <c r="D3263">
        <v>3.4151136999999998E-2</v>
      </c>
      <c r="E3263" t="s">
        <v>6239</v>
      </c>
      <c r="F3263">
        <v>13848</v>
      </c>
      <c r="G3263">
        <f t="shared" si="50"/>
        <v>1.4665948326967717</v>
      </c>
    </row>
    <row r="3264" spans="1:7" x14ac:dyDescent="0.2">
      <c r="A3264" t="s">
        <v>6100</v>
      </c>
      <c r="B3264">
        <v>2131.3597890000001</v>
      </c>
      <c r="C3264">
        <v>-0.14794438800000001</v>
      </c>
      <c r="D3264">
        <v>3.4151231999999997E-2</v>
      </c>
      <c r="E3264" t="s">
        <v>6101</v>
      </c>
      <c r="F3264">
        <v>14456</v>
      </c>
      <c r="G3264">
        <f t="shared" si="50"/>
        <v>1.4665936245988278</v>
      </c>
    </row>
    <row r="3265" spans="1:7" x14ac:dyDescent="0.2">
      <c r="A3265" t="s">
        <v>6889</v>
      </c>
      <c r="B3265">
        <v>1570.120911</v>
      </c>
      <c r="C3265">
        <v>-0.16530904399999999</v>
      </c>
      <c r="D3265">
        <v>3.4168176000000001E-2</v>
      </c>
      <c r="E3265" t="s">
        <v>6890</v>
      </c>
      <c r="F3265">
        <v>52389</v>
      </c>
      <c r="G3265">
        <f t="shared" si="50"/>
        <v>1.4663782045280844</v>
      </c>
    </row>
    <row r="3266" spans="1:7" x14ac:dyDescent="0.2">
      <c r="A3266" t="s">
        <v>5744</v>
      </c>
      <c r="B3266">
        <v>1202.1612359999999</v>
      </c>
      <c r="C3266">
        <v>-0.19351055</v>
      </c>
      <c r="D3266">
        <v>3.4218206000000001E-2</v>
      </c>
      <c r="E3266" t="s">
        <v>5745</v>
      </c>
      <c r="F3266">
        <v>13353</v>
      </c>
      <c r="G3266">
        <f t="shared" si="50"/>
        <v>1.4657427634893729</v>
      </c>
    </row>
    <row r="3267" spans="1:7" x14ac:dyDescent="0.2">
      <c r="A3267" t="s">
        <v>6258</v>
      </c>
      <c r="B3267">
        <v>1168.5131630000001</v>
      </c>
      <c r="C3267">
        <v>-0.181984216</v>
      </c>
      <c r="D3267">
        <v>3.4218206000000001E-2</v>
      </c>
      <c r="E3267" t="s">
        <v>6259</v>
      </c>
      <c r="F3267">
        <v>68565</v>
      </c>
      <c r="G3267">
        <f t="shared" si="50"/>
        <v>1.4657427634893729</v>
      </c>
    </row>
    <row r="3268" spans="1:7" x14ac:dyDescent="0.2">
      <c r="A3268" t="s">
        <v>6018</v>
      </c>
      <c r="B3268">
        <v>1411.561944</v>
      </c>
      <c r="C3268">
        <v>-0.186869481</v>
      </c>
      <c r="D3268">
        <v>3.4223911000000003E-2</v>
      </c>
      <c r="E3268" t="s">
        <v>6019</v>
      </c>
      <c r="F3268">
        <v>55944</v>
      </c>
      <c r="G3268">
        <f t="shared" si="50"/>
        <v>1.4656703621630085</v>
      </c>
    </row>
    <row r="3269" spans="1:7" x14ac:dyDescent="0.2">
      <c r="A3269" t="s">
        <v>4741</v>
      </c>
      <c r="B3269">
        <v>2538.1440259999999</v>
      </c>
      <c r="C3269">
        <v>-0.14941895699999999</v>
      </c>
      <c r="D3269">
        <v>3.4309528999999998E-2</v>
      </c>
      <c r="E3269" t="s">
        <v>4742</v>
      </c>
      <c r="F3269">
        <v>435965</v>
      </c>
      <c r="G3269">
        <f t="shared" si="50"/>
        <v>1.4645852438821834</v>
      </c>
    </row>
    <row r="3270" spans="1:7" x14ac:dyDescent="0.2">
      <c r="A3270" t="s">
        <v>6190</v>
      </c>
      <c r="B3270">
        <v>3785.3523359999999</v>
      </c>
      <c r="C3270">
        <v>-0.137701087</v>
      </c>
      <c r="D3270">
        <v>3.4345382000000001E-2</v>
      </c>
      <c r="E3270" t="s">
        <v>6191</v>
      </c>
      <c r="F3270">
        <v>214597</v>
      </c>
      <c r="G3270">
        <f t="shared" ref="G3270:G3333" si="51">-LOG10(D3270)</f>
        <v>1.4641316489026448</v>
      </c>
    </row>
    <row r="3271" spans="1:7" x14ac:dyDescent="0.2">
      <c r="A3271" t="s">
        <v>6050</v>
      </c>
      <c r="B3271">
        <v>4289.817857</v>
      </c>
      <c r="C3271">
        <v>-0.13104707500000001</v>
      </c>
      <c r="D3271">
        <v>3.4381475000000002E-2</v>
      </c>
      <c r="E3271" t="s">
        <v>6051</v>
      </c>
      <c r="F3271">
        <v>19345</v>
      </c>
      <c r="G3271">
        <f t="shared" si="51"/>
        <v>1.4636754955774203</v>
      </c>
    </row>
    <row r="3272" spans="1:7" x14ac:dyDescent="0.2">
      <c r="A3272" t="s">
        <v>5114</v>
      </c>
      <c r="B3272">
        <v>847.9000767</v>
      </c>
      <c r="C3272">
        <v>-0.211433066</v>
      </c>
      <c r="D3272">
        <v>3.4418422999999997E-2</v>
      </c>
      <c r="E3272" t="s">
        <v>5115</v>
      </c>
      <c r="F3272">
        <v>213773</v>
      </c>
      <c r="G3272">
        <f t="shared" si="51"/>
        <v>1.4632090322678386</v>
      </c>
    </row>
    <row r="3273" spans="1:7" x14ac:dyDescent="0.2">
      <c r="A3273" t="s">
        <v>5876</v>
      </c>
      <c r="B3273">
        <v>356.23903710000002</v>
      </c>
      <c r="C3273">
        <v>-0.297689659</v>
      </c>
      <c r="D3273">
        <v>3.4472439000000001E-2</v>
      </c>
      <c r="E3273" t="s">
        <v>5877</v>
      </c>
      <c r="F3273">
        <v>217364</v>
      </c>
      <c r="G3273">
        <f t="shared" si="51"/>
        <v>1.4625279882262687</v>
      </c>
    </row>
    <row r="3274" spans="1:7" x14ac:dyDescent="0.2">
      <c r="A3274" t="s">
        <v>5938</v>
      </c>
      <c r="B3274">
        <v>2092.8373219999999</v>
      </c>
      <c r="C3274">
        <v>-0.154264343</v>
      </c>
      <c r="D3274">
        <v>3.4653614999999999E-2</v>
      </c>
      <c r="E3274" t="s">
        <v>5939</v>
      </c>
      <c r="F3274">
        <v>30949</v>
      </c>
      <c r="G3274">
        <f t="shared" si="51"/>
        <v>1.4602514539046756</v>
      </c>
    </row>
    <row r="3275" spans="1:7" x14ac:dyDescent="0.2">
      <c r="A3275" t="s">
        <v>4677</v>
      </c>
      <c r="B3275">
        <v>3526.9657510000002</v>
      </c>
      <c r="C3275">
        <v>-0.14010107199999999</v>
      </c>
      <c r="D3275">
        <v>3.4969710000000001E-2</v>
      </c>
      <c r="E3275" t="s">
        <v>4678</v>
      </c>
      <c r="F3275">
        <v>20467</v>
      </c>
      <c r="G3275">
        <f t="shared" si="51"/>
        <v>1.4563079692327048</v>
      </c>
    </row>
    <row r="3276" spans="1:7" x14ac:dyDescent="0.2">
      <c r="A3276" t="s">
        <v>6891</v>
      </c>
      <c r="B3276">
        <v>2372.4596059999999</v>
      </c>
      <c r="C3276">
        <v>-0.16706718700000001</v>
      </c>
      <c r="D3276">
        <v>3.4985816000000003E-2</v>
      </c>
      <c r="E3276" t="s">
        <v>6892</v>
      </c>
      <c r="F3276">
        <v>68603</v>
      </c>
      <c r="G3276">
        <f t="shared" si="51"/>
        <v>1.4561079922630762</v>
      </c>
    </row>
    <row r="3277" spans="1:7" x14ac:dyDescent="0.2">
      <c r="A3277" t="s">
        <v>6070</v>
      </c>
      <c r="B3277">
        <v>11697.64135</v>
      </c>
      <c r="C3277">
        <v>-0.12502630300000001</v>
      </c>
      <c r="D3277">
        <v>3.4990737000000001E-2</v>
      </c>
      <c r="E3277" t="s">
        <v>6071</v>
      </c>
      <c r="F3277">
        <v>15444</v>
      </c>
      <c r="G3277">
        <f t="shared" si="51"/>
        <v>1.4560469099988793</v>
      </c>
    </row>
    <row r="3278" spans="1:7" x14ac:dyDescent="0.2">
      <c r="A3278" t="s">
        <v>5236</v>
      </c>
      <c r="B3278">
        <v>269.1456761</v>
      </c>
      <c r="C3278">
        <v>-0.32437885500000002</v>
      </c>
      <c r="D3278">
        <v>3.5132636000000002E-2</v>
      </c>
      <c r="E3278" t="s">
        <v>5237</v>
      </c>
      <c r="F3278">
        <v>227620</v>
      </c>
      <c r="G3278">
        <f t="shared" si="51"/>
        <v>1.454289263891263</v>
      </c>
    </row>
    <row r="3279" spans="1:7" x14ac:dyDescent="0.2">
      <c r="A3279" t="s">
        <v>6893</v>
      </c>
      <c r="B3279">
        <v>6112.312559</v>
      </c>
      <c r="C3279">
        <v>-0.12697561099999999</v>
      </c>
      <c r="D3279">
        <v>3.5151300000000003E-2</v>
      </c>
      <c r="E3279" t="s">
        <v>6894</v>
      </c>
      <c r="F3279">
        <v>14137</v>
      </c>
      <c r="G3279">
        <f t="shared" si="51"/>
        <v>1.4540586088408467</v>
      </c>
    </row>
    <row r="3280" spans="1:7" x14ac:dyDescent="0.2">
      <c r="A3280" t="s">
        <v>5760</v>
      </c>
      <c r="B3280">
        <v>5550.0303919999997</v>
      </c>
      <c r="C3280">
        <v>-0.12538002200000001</v>
      </c>
      <c r="D3280">
        <v>3.5184990999999999E-2</v>
      </c>
      <c r="E3280" t="s">
        <v>5761</v>
      </c>
      <c r="F3280">
        <v>381921</v>
      </c>
      <c r="G3280">
        <f t="shared" si="51"/>
        <v>1.4536425557251416</v>
      </c>
    </row>
    <row r="3281" spans="1:7" x14ac:dyDescent="0.2">
      <c r="A3281" t="s">
        <v>5388</v>
      </c>
      <c r="B3281">
        <v>1865.5177040000001</v>
      </c>
      <c r="C3281">
        <v>-0.17353043000000001</v>
      </c>
      <c r="D3281">
        <v>3.5289428999999997E-2</v>
      </c>
      <c r="E3281" t="s">
        <v>5389</v>
      </c>
      <c r="F3281">
        <v>225861</v>
      </c>
      <c r="G3281">
        <f t="shared" si="51"/>
        <v>1.4523553686775881</v>
      </c>
    </row>
    <row r="3282" spans="1:7" x14ac:dyDescent="0.2">
      <c r="A3282" t="s">
        <v>5934</v>
      </c>
      <c r="B3282">
        <v>227.19114490000001</v>
      </c>
      <c r="C3282">
        <v>-0.33839863199999998</v>
      </c>
      <c r="D3282">
        <v>3.5337658000000001E-2</v>
      </c>
      <c r="E3282" t="s">
        <v>5935</v>
      </c>
      <c r="F3282">
        <v>69666</v>
      </c>
      <c r="G3282">
        <f t="shared" si="51"/>
        <v>1.4517622367019363</v>
      </c>
    </row>
    <row r="3283" spans="1:7" x14ac:dyDescent="0.2">
      <c r="A3283" t="s">
        <v>4973</v>
      </c>
      <c r="B3283">
        <v>867.75343290000001</v>
      </c>
      <c r="C3283">
        <v>-0.21459947400000001</v>
      </c>
      <c r="D3283">
        <v>3.5355588E-2</v>
      </c>
      <c r="E3283" t="s">
        <v>4974</v>
      </c>
      <c r="F3283">
        <v>18612</v>
      </c>
      <c r="G3283">
        <f t="shared" si="51"/>
        <v>1.4515419355934682</v>
      </c>
    </row>
    <row r="3284" spans="1:7" x14ac:dyDescent="0.2">
      <c r="A3284" t="s">
        <v>5320</v>
      </c>
      <c r="B3284">
        <v>1379.7011749999999</v>
      </c>
      <c r="C3284">
        <v>-0.18556381699999999</v>
      </c>
      <c r="D3284">
        <v>3.5387057E-2</v>
      </c>
      <c r="E3284" t="s">
        <v>5321</v>
      </c>
      <c r="F3284">
        <v>23830</v>
      </c>
      <c r="G3284">
        <f t="shared" si="51"/>
        <v>1.4511555543957486</v>
      </c>
    </row>
    <row r="3285" spans="1:7" x14ac:dyDescent="0.2">
      <c r="A3285" t="s">
        <v>5091</v>
      </c>
      <c r="B3285">
        <v>3185.3454729999999</v>
      </c>
      <c r="C3285">
        <v>-0.14772484499999999</v>
      </c>
      <c r="D3285">
        <v>3.5387057E-2</v>
      </c>
      <c r="E3285" t="s">
        <v>5092</v>
      </c>
      <c r="F3285">
        <v>54151</v>
      </c>
      <c r="G3285">
        <f t="shared" si="51"/>
        <v>1.4511555543957486</v>
      </c>
    </row>
    <row r="3286" spans="1:7" x14ac:dyDescent="0.2">
      <c r="A3286" t="s">
        <v>6052</v>
      </c>
      <c r="B3286">
        <v>3544.063584</v>
      </c>
      <c r="C3286">
        <v>-0.149662341</v>
      </c>
      <c r="D3286">
        <v>3.5387057E-2</v>
      </c>
      <c r="E3286" t="s">
        <v>6053</v>
      </c>
      <c r="F3286">
        <v>170750</v>
      </c>
      <c r="G3286">
        <f t="shared" si="51"/>
        <v>1.4511555543957486</v>
      </c>
    </row>
    <row r="3287" spans="1:7" x14ac:dyDescent="0.2">
      <c r="A3287" t="s">
        <v>5674</v>
      </c>
      <c r="B3287">
        <v>1881.0738060000001</v>
      </c>
      <c r="C3287">
        <v>-0.15874158699999999</v>
      </c>
      <c r="D3287">
        <v>3.5422276000000003E-2</v>
      </c>
      <c r="E3287" t="s">
        <v>5675</v>
      </c>
      <c r="F3287">
        <v>68449</v>
      </c>
      <c r="G3287">
        <f t="shared" si="51"/>
        <v>1.4507235373728107</v>
      </c>
    </row>
    <row r="3288" spans="1:7" x14ac:dyDescent="0.2">
      <c r="A3288" t="s">
        <v>5626</v>
      </c>
      <c r="B3288">
        <v>2735.9899359999999</v>
      </c>
      <c r="C3288">
        <v>-0.14864732999999999</v>
      </c>
      <c r="D3288">
        <v>3.543963E-2</v>
      </c>
      <c r="E3288" t="s">
        <v>5627</v>
      </c>
      <c r="F3288">
        <v>229512</v>
      </c>
      <c r="G3288">
        <f t="shared" si="51"/>
        <v>1.4505108209214745</v>
      </c>
    </row>
    <row r="3289" spans="1:7" x14ac:dyDescent="0.2">
      <c r="A3289" t="s">
        <v>5806</v>
      </c>
      <c r="B3289">
        <v>3593.579561</v>
      </c>
      <c r="C3289">
        <v>-0.15250871999999999</v>
      </c>
      <c r="D3289">
        <v>3.543963E-2</v>
      </c>
      <c r="E3289" t="s">
        <v>5807</v>
      </c>
      <c r="F3289">
        <v>13169</v>
      </c>
      <c r="G3289">
        <f t="shared" si="51"/>
        <v>1.4505108209214745</v>
      </c>
    </row>
    <row r="3290" spans="1:7" x14ac:dyDescent="0.2">
      <c r="A3290" t="s">
        <v>5594</v>
      </c>
      <c r="B3290">
        <v>1850.8440720000001</v>
      </c>
      <c r="C3290">
        <v>-0.17168681699999999</v>
      </c>
      <c r="D3290">
        <v>3.5530753999999998E-2</v>
      </c>
      <c r="E3290" t="s">
        <v>5595</v>
      </c>
      <c r="F3290">
        <v>68273</v>
      </c>
      <c r="G3290">
        <f t="shared" si="51"/>
        <v>1.4493955762268322</v>
      </c>
    </row>
    <row r="3291" spans="1:7" x14ac:dyDescent="0.2">
      <c r="A3291" t="s">
        <v>5922</v>
      </c>
      <c r="B3291">
        <v>531.43894269999998</v>
      </c>
      <c r="C3291">
        <v>-0.26193812700000002</v>
      </c>
      <c r="D3291">
        <v>3.5569165E-2</v>
      </c>
      <c r="E3291" t="s">
        <v>5923</v>
      </c>
      <c r="F3291">
        <v>215615</v>
      </c>
      <c r="G3291">
        <f t="shared" si="51"/>
        <v>1.4489263299266422</v>
      </c>
    </row>
    <row r="3292" spans="1:7" x14ac:dyDescent="0.2">
      <c r="A3292" t="s">
        <v>6078</v>
      </c>
      <c r="B3292">
        <v>1542.7290109999999</v>
      </c>
      <c r="C3292">
        <v>-0.175111299</v>
      </c>
      <c r="D3292">
        <v>3.5628590000000002E-2</v>
      </c>
      <c r="E3292" t="s">
        <v>6079</v>
      </c>
      <c r="F3292">
        <v>228536</v>
      </c>
      <c r="G3292">
        <f t="shared" si="51"/>
        <v>1.448201364495358</v>
      </c>
    </row>
    <row r="3293" spans="1:7" x14ac:dyDescent="0.2">
      <c r="A3293" t="s">
        <v>5972</v>
      </c>
      <c r="B3293">
        <v>2006.0161559999999</v>
      </c>
      <c r="C3293">
        <v>-0.160859469</v>
      </c>
      <c r="D3293">
        <v>3.5628590000000002E-2</v>
      </c>
      <c r="E3293" t="s">
        <v>5973</v>
      </c>
      <c r="F3293">
        <v>29816</v>
      </c>
      <c r="G3293">
        <f t="shared" si="51"/>
        <v>1.448201364495358</v>
      </c>
    </row>
    <row r="3294" spans="1:7" x14ac:dyDescent="0.2">
      <c r="A3294" t="s">
        <v>6264</v>
      </c>
      <c r="B3294">
        <v>307.91108320000001</v>
      </c>
      <c r="C3294">
        <v>-0.29347675200000001</v>
      </c>
      <c r="D3294">
        <v>3.5808663999999997E-2</v>
      </c>
      <c r="E3294" t="s">
        <v>6265</v>
      </c>
      <c r="F3294">
        <v>20111</v>
      </c>
      <c r="G3294">
        <f t="shared" si="51"/>
        <v>1.4460118819551866</v>
      </c>
    </row>
    <row r="3295" spans="1:7" x14ac:dyDescent="0.2">
      <c r="A3295" t="s">
        <v>6895</v>
      </c>
      <c r="B3295">
        <v>2754.986832</v>
      </c>
      <c r="C3295">
        <v>-0.14986122199999999</v>
      </c>
      <c r="D3295">
        <v>3.5847085000000001E-2</v>
      </c>
      <c r="E3295" t="s">
        <v>6896</v>
      </c>
      <c r="F3295">
        <v>26456</v>
      </c>
      <c r="G3295">
        <f t="shared" si="51"/>
        <v>1.4455461543584163</v>
      </c>
    </row>
    <row r="3296" spans="1:7" x14ac:dyDescent="0.2">
      <c r="A3296" t="s">
        <v>5696</v>
      </c>
      <c r="B3296">
        <v>4080.4603059999999</v>
      </c>
      <c r="C3296">
        <v>-0.138005503</v>
      </c>
      <c r="D3296">
        <v>3.5887045999999999E-2</v>
      </c>
      <c r="E3296" t="s">
        <v>5697</v>
      </c>
      <c r="F3296">
        <v>18223</v>
      </c>
      <c r="G3296">
        <f t="shared" si="51"/>
        <v>1.4450622886352344</v>
      </c>
    </row>
    <row r="3297" spans="1:7" x14ac:dyDescent="0.2">
      <c r="A3297" t="s">
        <v>6308</v>
      </c>
      <c r="B3297">
        <v>781.75497350000001</v>
      </c>
      <c r="C3297">
        <v>-0.206920152</v>
      </c>
      <c r="D3297">
        <v>3.5887045999999999E-2</v>
      </c>
      <c r="E3297" t="s">
        <v>6309</v>
      </c>
      <c r="F3297">
        <v>110606</v>
      </c>
      <c r="G3297">
        <f t="shared" si="51"/>
        <v>1.4450622886352344</v>
      </c>
    </row>
    <row r="3298" spans="1:7" x14ac:dyDescent="0.2">
      <c r="A3298" t="s">
        <v>6236</v>
      </c>
      <c r="B3298">
        <v>1204.535267</v>
      </c>
      <c r="C3298">
        <v>-0.20027338</v>
      </c>
      <c r="D3298">
        <v>3.5889306000000003E-2</v>
      </c>
      <c r="E3298" t="s">
        <v>6237</v>
      </c>
      <c r="F3298">
        <v>66420</v>
      </c>
      <c r="G3298">
        <f t="shared" si="51"/>
        <v>1.4450349396406956</v>
      </c>
    </row>
    <row r="3299" spans="1:7" x14ac:dyDescent="0.2">
      <c r="A3299" t="s">
        <v>6897</v>
      </c>
      <c r="B3299">
        <v>1236.2410420000001</v>
      </c>
      <c r="C3299">
        <v>-0.18527548299999999</v>
      </c>
      <c r="D3299">
        <v>3.5901547999999998E-2</v>
      </c>
      <c r="E3299" t="s">
        <v>6898</v>
      </c>
      <c r="F3299">
        <v>18591</v>
      </c>
      <c r="G3299">
        <f t="shared" si="51"/>
        <v>1.4448868251441336</v>
      </c>
    </row>
    <row r="3300" spans="1:7" x14ac:dyDescent="0.2">
      <c r="A3300" t="s">
        <v>5638</v>
      </c>
      <c r="B3300">
        <v>617.05390060000002</v>
      </c>
      <c r="C3300">
        <v>-0.22184320099999999</v>
      </c>
      <c r="D3300">
        <v>3.5901547999999998E-2</v>
      </c>
      <c r="E3300" t="s">
        <v>5639</v>
      </c>
      <c r="F3300">
        <v>66538</v>
      </c>
      <c r="G3300">
        <f t="shared" si="51"/>
        <v>1.4448868251441336</v>
      </c>
    </row>
    <row r="3301" spans="1:7" x14ac:dyDescent="0.2">
      <c r="A3301" t="s">
        <v>4642</v>
      </c>
      <c r="B3301">
        <v>1480.696962</v>
      </c>
      <c r="C3301">
        <v>-0.20252814699999999</v>
      </c>
      <c r="D3301">
        <v>3.6039412E-2</v>
      </c>
      <c r="E3301" t="s">
        <v>4643</v>
      </c>
      <c r="F3301">
        <v>329934</v>
      </c>
      <c r="G3301">
        <f t="shared" si="51"/>
        <v>1.4432223033544216</v>
      </c>
    </row>
    <row r="3302" spans="1:7" x14ac:dyDescent="0.2">
      <c r="A3302" t="s">
        <v>5310</v>
      </c>
      <c r="B3302">
        <v>4436.2174759999998</v>
      </c>
      <c r="C3302">
        <v>-0.13843713099999999</v>
      </c>
      <c r="D3302">
        <v>3.6169267999999997E-2</v>
      </c>
      <c r="E3302" t="s">
        <v>5311</v>
      </c>
      <c r="F3302">
        <v>12616</v>
      </c>
      <c r="G3302">
        <f t="shared" si="51"/>
        <v>1.4416602804774632</v>
      </c>
    </row>
    <row r="3303" spans="1:7" x14ac:dyDescent="0.2">
      <c r="A3303" t="s">
        <v>5712</v>
      </c>
      <c r="B3303">
        <v>3855.387663</v>
      </c>
      <c r="C3303">
        <v>-0.14151613099999999</v>
      </c>
      <c r="D3303">
        <v>3.6193808000000001E-2</v>
      </c>
      <c r="E3303" t="s">
        <v>5713</v>
      </c>
      <c r="F3303">
        <v>230082</v>
      </c>
      <c r="G3303">
        <f t="shared" si="51"/>
        <v>1.4413657217720133</v>
      </c>
    </row>
    <row r="3304" spans="1:7" x14ac:dyDescent="0.2">
      <c r="A3304" t="s">
        <v>5452</v>
      </c>
      <c r="B3304">
        <v>2034.0997139999999</v>
      </c>
      <c r="C3304">
        <v>-0.15637630299999999</v>
      </c>
      <c r="D3304">
        <v>3.6208171999999997E-2</v>
      </c>
      <c r="E3304" t="s">
        <v>5453</v>
      </c>
      <c r="F3304">
        <v>21351</v>
      </c>
      <c r="G3304">
        <f t="shared" si="51"/>
        <v>1.4411934003515245</v>
      </c>
    </row>
    <row r="3305" spans="1:7" x14ac:dyDescent="0.2">
      <c r="A3305" t="s">
        <v>6899</v>
      </c>
      <c r="B3305">
        <v>3234.3385079999998</v>
      </c>
      <c r="C3305">
        <v>-0.13756010599999999</v>
      </c>
      <c r="D3305">
        <v>3.6306017000000003E-2</v>
      </c>
      <c r="E3305" t="s">
        <v>6900</v>
      </c>
      <c r="F3305">
        <v>20741</v>
      </c>
      <c r="G3305">
        <f t="shared" si="51"/>
        <v>1.440021393328988</v>
      </c>
    </row>
    <row r="3306" spans="1:7" x14ac:dyDescent="0.2">
      <c r="A3306" t="s">
        <v>6901</v>
      </c>
      <c r="B3306">
        <v>931.67010029999994</v>
      </c>
      <c r="C3306">
        <v>-0.198505133</v>
      </c>
      <c r="D3306">
        <v>3.6392894000000002E-2</v>
      </c>
      <c r="E3306" t="s">
        <v>6902</v>
      </c>
      <c r="F3306">
        <v>72935</v>
      </c>
      <c r="G3306">
        <f t="shared" si="51"/>
        <v>1.438983407500976</v>
      </c>
    </row>
    <row r="3307" spans="1:7" x14ac:dyDescent="0.2">
      <c r="A3307" t="s">
        <v>5126</v>
      </c>
      <c r="B3307">
        <v>2128.3700960000001</v>
      </c>
      <c r="C3307">
        <v>-0.19374934299999999</v>
      </c>
      <c r="D3307">
        <v>3.6511364999999997E-2</v>
      </c>
      <c r="E3307" t="s">
        <v>5127</v>
      </c>
      <c r="F3307">
        <v>16512</v>
      </c>
      <c r="G3307">
        <f t="shared" si="51"/>
        <v>1.4375719303785022</v>
      </c>
    </row>
    <row r="3308" spans="1:7" x14ac:dyDescent="0.2">
      <c r="A3308" t="s">
        <v>5574</v>
      </c>
      <c r="B3308">
        <v>1648.8365429999999</v>
      </c>
      <c r="C3308">
        <v>-0.16597569700000001</v>
      </c>
      <c r="D3308">
        <v>3.6513957E-2</v>
      </c>
      <c r="E3308" t="s">
        <v>5575</v>
      </c>
      <c r="F3308">
        <v>13544</v>
      </c>
      <c r="G3308">
        <f t="shared" si="51"/>
        <v>1.4375411002153002</v>
      </c>
    </row>
    <row r="3309" spans="1:7" x14ac:dyDescent="0.2">
      <c r="A3309" t="s">
        <v>6284</v>
      </c>
      <c r="B3309">
        <v>1722.337158</v>
      </c>
      <c r="C3309">
        <v>-0.18114200699999999</v>
      </c>
      <c r="D3309">
        <v>3.6547126999999999E-2</v>
      </c>
      <c r="E3309" t="s">
        <v>6285</v>
      </c>
      <c r="F3309">
        <v>52717</v>
      </c>
      <c r="G3309">
        <f t="shared" si="51"/>
        <v>1.4371467576141288</v>
      </c>
    </row>
    <row r="3310" spans="1:7" x14ac:dyDescent="0.2">
      <c r="A3310" t="s">
        <v>5730</v>
      </c>
      <c r="B3310">
        <v>1824.6396139999999</v>
      </c>
      <c r="C3310">
        <v>-0.16078458200000001</v>
      </c>
      <c r="D3310">
        <v>3.6583108000000003E-2</v>
      </c>
      <c r="E3310" t="s">
        <v>5731</v>
      </c>
      <c r="F3310">
        <v>234378</v>
      </c>
      <c r="G3310">
        <f t="shared" si="51"/>
        <v>1.4367194008303228</v>
      </c>
    </row>
    <row r="3311" spans="1:7" x14ac:dyDescent="0.2">
      <c r="A3311" t="s">
        <v>5426</v>
      </c>
      <c r="B3311">
        <v>878.77018959999998</v>
      </c>
      <c r="C3311">
        <v>-0.20094574000000001</v>
      </c>
      <c r="D3311">
        <v>3.6591059000000002E-2</v>
      </c>
      <c r="E3311" t="s">
        <v>5427</v>
      </c>
      <c r="F3311">
        <v>17168</v>
      </c>
      <c r="G3311">
        <f t="shared" si="51"/>
        <v>1.4366250211993472</v>
      </c>
    </row>
    <row r="3312" spans="1:7" x14ac:dyDescent="0.2">
      <c r="A3312" t="s">
        <v>6336</v>
      </c>
      <c r="B3312">
        <v>279.11773019999998</v>
      </c>
      <c r="C3312">
        <v>-0.32309827400000002</v>
      </c>
      <c r="D3312">
        <v>3.6656810999999997E-2</v>
      </c>
      <c r="E3312" t="s">
        <v>6337</v>
      </c>
      <c r="F3312">
        <v>30794</v>
      </c>
      <c r="G3312">
        <f t="shared" si="51"/>
        <v>1.4358453196614271</v>
      </c>
    </row>
    <row r="3313" spans="1:7" x14ac:dyDescent="0.2">
      <c r="A3313" t="s">
        <v>5468</v>
      </c>
      <c r="B3313">
        <v>762.17454799999996</v>
      </c>
      <c r="C3313">
        <v>-0.21966954299999999</v>
      </c>
      <c r="D3313">
        <v>3.6704858E-2</v>
      </c>
      <c r="E3313" t="s">
        <v>5469</v>
      </c>
      <c r="F3313">
        <v>223664</v>
      </c>
      <c r="G3313">
        <f t="shared" si="51"/>
        <v>1.4352764517433461</v>
      </c>
    </row>
    <row r="3314" spans="1:7" x14ac:dyDescent="0.2">
      <c r="A3314" t="s">
        <v>5858</v>
      </c>
      <c r="B3314">
        <v>1040.666444</v>
      </c>
      <c r="C3314">
        <v>-0.185283795</v>
      </c>
      <c r="D3314">
        <v>3.6719034999999997E-2</v>
      </c>
      <c r="E3314" t="s">
        <v>5859</v>
      </c>
      <c r="F3314">
        <v>26895</v>
      </c>
      <c r="G3314">
        <f t="shared" si="51"/>
        <v>1.4351087408608285</v>
      </c>
    </row>
    <row r="3315" spans="1:7" x14ac:dyDescent="0.2">
      <c r="A3315" t="s">
        <v>5982</v>
      </c>
      <c r="B3315">
        <v>2763.7136780000001</v>
      </c>
      <c r="C3315">
        <v>-0.159975541</v>
      </c>
      <c r="D3315">
        <v>3.6782899000000001E-2</v>
      </c>
      <c r="E3315" t="s">
        <v>5983</v>
      </c>
      <c r="F3315">
        <v>15469</v>
      </c>
      <c r="G3315">
        <f t="shared" si="51"/>
        <v>1.4343540453511314</v>
      </c>
    </row>
    <row r="3316" spans="1:7" x14ac:dyDescent="0.2">
      <c r="A3316" t="s">
        <v>6903</v>
      </c>
      <c r="B3316">
        <v>447.77002549999997</v>
      </c>
      <c r="C3316">
        <v>-0.24857252199999999</v>
      </c>
      <c r="D3316">
        <v>3.6886109E-2</v>
      </c>
      <c r="E3316" t="s">
        <v>6904</v>
      </c>
      <c r="F3316">
        <v>74246</v>
      </c>
      <c r="G3316">
        <f t="shared" si="51"/>
        <v>1.4331371547204426</v>
      </c>
    </row>
    <row r="3317" spans="1:7" x14ac:dyDescent="0.2">
      <c r="A3317" t="s">
        <v>4983</v>
      </c>
      <c r="B3317">
        <v>2966.3551029999999</v>
      </c>
      <c r="C3317">
        <v>-0.17324049</v>
      </c>
      <c r="D3317">
        <v>3.6898027999999999E-2</v>
      </c>
      <c r="E3317" t="s">
        <v>4984</v>
      </c>
      <c r="F3317">
        <v>68671</v>
      </c>
      <c r="G3317">
        <f t="shared" si="51"/>
        <v>1.4329968439114991</v>
      </c>
    </row>
    <row r="3318" spans="1:7" x14ac:dyDescent="0.2">
      <c r="A3318" t="s">
        <v>6166</v>
      </c>
      <c r="B3318">
        <v>1146.6052299999999</v>
      </c>
      <c r="C3318">
        <v>-0.215147492</v>
      </c>
      <c r="D3318">
        <v>3.7007136000000003E-2</v>
      </c>
      <c r="E3318" t="s">
        <v>6167</v>
      </c>
      <c r="F3318">
        <v>68611</v>
      </c>
      <c r="G3318">
        <f t="shared" si="51"/>
        <v>1.4317145238625975</v>
      </c>
    </row>
    <row r="3319" spans="1:7" x14ac:dyDescent="0.2">
      <c r="A3319" t="s">
        <v>6060</v>
      </c>
      <c r="B3319">
        <v>1330.4779100000001</v>
      </c>
      <c r="C3319">
        <v>-0.180711975</v>
      </c>
      <c r="D3319">
        <v>3.7056293999999997E-2</v>
      </c>
      <c r="E3319" t="s">
        <v>6061</v>
      </c>
      <c r="F3319">
        <v>56464</v>
      </c>
      <c r="G3319">
        <f t="shared" si="51"/>
        <v>1.4311380166369287</v>
      </c>
    </row>
    <row r="3320" spans="1:7" x14ac:dyDescent="0.2">
      <c r="A3320" t="s">
        <v>4498</v>
      </c>
      <c r="B3320">
        <v>1774.1874929999999</v>
      </c>
      <c r="C3320">
        <v>-0.18652080800000001</v>
      </c>
      <c r="D3320">
        <v>3.7312218000000001E-2</v>
      </c>
      <c r="E3320" t="s">
        <v>4499</v>
      </c>
      <c r="F3320">
        <v>66587</v>
      </c>
      <c r="G3320">
        <f t="shared" si="51"/>
        <v>1.4281489338449933</v>
      </c>
    </row>
    <row r="3321" spans="1:7" x14ac:dyDescent="0.2">
      <c r="A3321" t="s">
        <v>6905</v>
      </c>
      <c r="B3321">
        <v>252.35494879999999</v>
      </c>
      <c r="C3321">
        <v>-0.326410698</v>
      </c>
      <c r="D3321">
        <v>3.7359841999999997E-2</v>
      </c>
      <c r="E3321" t="s">
        <v>6906</v>
      </c>
      <c r="F3321">
        <v>66212</v>
      </c>
      <c r="G3321">
        <f t="shared" si="51"/>
        <v>1.4275949691302001</v>
      </c>
    </row>
    <row r="3322" spans="1:7" x14ac:dyDescent="0.2">
      <c r="A3322" t="s">
        <v>5954</v>
      </c>
      <c r="B3322">
        <v>2857.6270960000002</v>
      </c>
      <c r="C3322">
        <v>-0.15726464700000001</v>
      </c>
      <c r="D3322">
        <v>3.7414557000000001E-2</v>
      </c>
      <c r="E3322" t="s">
        <v>5955</v>
      </c>
      <c r="F3322">
        <v>67397</v>
      </c>
      <c r="G3322">
        <f t="shared" si="51"/>
        <v>1.4269593925923421</v>
      </c>
    </row>
    <row r="3323" spans="1:7" x14ac:dyDescent="0.2">
      <c r="A3323" t="s">
        <v>5976</v>
      </c>
      <c r="B3323">
        <v>1812.4592869999999</v>
      </c>
      <c r="C3323">
        <v>-0.16859600299999999</v>
      </c>
      <c r="D3323">
        <v>3.7415001000000003E-2</v>
      </c>
      <c r="E3323" t="s">
        <v>5977</v>
      </c>
      <c r="F3323">
        <v>71772</v>
      </c>
      <c r="G3323">
        <f t="shared" si="51"/>
        <v>1.42695423883345</v>
      </c>
    </row>
    <row r="3324" spans="1:7" x14ac:dyDescent="0.2">
      <c r="A3324" t="s">
        <v>6907</v>
      </c>
      <c r="B3324">
        <v>3135.2099560000001</v>
      </c>
      <c r="C3324">
        <v>-0.141299385</v>
      </c>
      <c r="D3324">
        <v>3.7415001000000003E-2</v>
      </c>
      <c r="E3324" t="s">
        <v>6908</v>
      </c>
      <c r="F3324">
        <v>19179</v>
      </c>
      <c r="G3324">
        <f t="shared" si="51"/>
        <v>1.42695423883345</v>
      </c>
    </row>
    <row r="3325" spans="1:7" x14ac:dyDescent="0.2">
      <c r="A3325" t="s">
        <v>6909</v>
      </c>
      <c r="B3325">
        <v>593.0958703</v>
      </c>
      <c r="C3325">
        <v>-0.231802641</v>
      </c>
      <c r="D3325">
        <v>3.7419534999999997E-2</v>
      </c>
      <c r="E3325" t="s">
        <v>6910</v>
      </c>
      <c r="F3325">
        <v>69090</v>
      </c>
      <c r="G3325">
        <f t="shared" si="51"/>
        <v>1.4269016136342143</v>
      </c>
    </row>
    <row r="3326" spans="1:7" x14ac:dyDescent="0.2">
      <c r="A3326" t="s">
        <v>4993</v>
      </c>
      <c r="B3326">
        <v>903.19133920000002</v>
      </c>
      <c r="C3326">
        <v>-0.198637654</v>
      </c>
      <c r="D3326">
        <v>3.7447065000000002E-2</v>
      </c>
      <c r="E3326" t="s">
        <v>4994</v>
      </c>
      <c r="F3326">
        <v>104582</v>
      </c>
      <c r="G3326">
        <f t="shared" si="51"/>
        <v>1.4265822154613121</v>
      </c>
    </row>
    <row r="3327" spans="1:7" x14ac:dyDescent="0.2">
      <c r="A3327" t="s">
        <v>5968</v>
      </c>
      <c r="B3327">
        <v>2298.3141009999999</v>
      </c>
      <c r="C3327">
        <v>-0.15645325199999999</v>
      </c>
      <c r="D3327">
        <v>3.7506521000000001E-2</v>
      </c>
      <c r="E3327" t="s">
        <v>5969</v>
      </c>
      <c r="F3327">
        <v>230796</v>
      </c>
      <c r="G3327">
        <f t="shared" si="51"/>
        <v>1.4258932179227055</v>
      </c>
    </row>
    <row r="3328" spans="1:7" x14ac:dyDescent="0.2">
      <c r="A3328" t="s">
        <v>6256</v>
      </c>
      <c r="B3328">
        <v>742.67673649999995</v>
      </c>
      <c r="C3328">
        <v>-0.222520354</v>
      </c>
      <c r="D3328">
        <v>3.7606522000000003E-2</v>
      </c>
      <c r="E3328" t="s">
        <v>6257</v>
      </c>
      <c r="F3328">
        <v>66147</v>
      </c>
      <c r="G3328">
        <f t="shared" si="51"/>
        <v>1.4247368299930041</v>
      </c>
    </row>
    <row r="3329" spans="1:7" x14ac:dyDescent="0.2">
      <c r="A3329" t="s">
        <v>5013</v>
      </c>
      <c r="B3329">
        <v>767.22356660000003</v>
      </c>
      <c r="C3329">
        <v>-0.22900103699999999</v>
      </c>
      <c r="D3329">
        <v>3.7612073000000003E-2</v>
      </c>
      <c r="E3329" t="s">
        <v>5014</v>
      </c>
      <c r="F3329">
        <v>59016</v>
      </c>
      <c r="G3329">
        <f t="shared" si="51"/>
        <v>1.424672729655224</v>
      </c>
    </row>
    <row r="3330" spans="1:7" x14ac:dyDescent="0.2">
      <c r="A3330" t="s">
        <v>6911</v>
      </c>
      <c r="B3330">
        <v>1431.820414</v>
      </c>
      <c r="C3330">
        <v>-0.17775933499999999</v>
      </c>
      <c r="D3330">
        <v>3.7838695999999998E-2</v>
      </c>
      <c r="E3330" t="s">
        <v>6912</v>
      </c>
      <c r="F3330">
        <v>17904</v>
      </c>
      <c r="G3330">
        <f t="shared" si="51"/>
        <v>1.4220638387016025</v>
      </c>
    </row>
    <row r="3331" spans="1:7" x14ac:dyDescent="0.2">
      <c r="A3331" t="s">
        <v>6913</v>
      </c>
      <c r="B3331">
        <v>752.37340500000005</v>
      </c>
      <c r="C3331">
        <v>-0.225729657</v>
      </c>
      <c r="D3331">
        <v>3.7916192000000001E-2</v>
      </c>
      <c r="E3331" t="s">
        <v>6914</v>
      </c>
      <c r="F3331">
        <v>69221</v>
      </c>
      <c r="G3331">
        <f t="shared" si="51"/>
        <v>1.4211752862187608</v>
      </c>
    </row>
    <row r="3332" spans="1:7" x14ac:dyDescent="0.2">
      <c r="A3332" t="s">
        <v>6915</v>
      </c>
      <c r="B3332">
        <v>1010.981823</v>
      </c>
      <c r="C3332">
        <v>-0.18526458100000001</v>
      </c>
      <c r="D3332">
        <v>3.7946112999999997E-2</v>
      </c>
      <c r="E3332" t="s">
        <v>6916</v>
      </c>
      <c r="F3332">
        <v>23970</v>
      </c>
      <c r="G3332">
        <f t="shared" si="51"/>
        <v>1.4208327043299864</v>
      </c>
    </row>
    <row r="3333" spans="1:7" x14ac:dyDescent="0.2">
      <c r="A3333" t="s">
        <v>5055</v>
      </c>
      <c r="B3333">
        <v>2772.4075010000001</v>
      </c>
      <c r="C3333">
        <v>-0.14376450700000001</v>
      </c>
      <c r="D3333">
        <v>3.7988054E-2</v>
      </c>
      <c r="E3333" t="s">
        <v>5056</v>
      </c>
      <c r="F3333">
        <v>67063</v>
      </c>
      <c r="G3333">
        <f t="shared" si="51"/>
        <v>1.4203529533183561</v>
      </c>
    </row>
    <row r="3334" spans="1:7" x14ac:dyDescent="0.2">
      <c r="A3334" t="s">
        <v>5980</v>
      </c>
      <c r="B3334">
        <v>282.43870720000001</v>
      </c>
      <c r="C3334">
        <v>-0.33861190299999999</v>
      </c>
      <c r="D3334">
        <v>3.7998137000000001E-2</v>
      </c>
      <c r="E3334" t="s">
        <v>5981</v>
      </c>
      <c r="F3334">
        <v>19981</v>
      </c>
      <c r="G3334">
        <f t="shared" ref="G3334:G3397" si="52">-LOG10(D3334)</f>
        <v>1.420237695763553</v>
      </c>
    </row>
    <row r="3335" spans="1:7" x14ac:dyDescent="0.2">
      <c r="A3335" t="s">
        <v>6917</v>
      </c>
      <c r="B3335">
        <v>2241.68237</v>
      </c>
      <c r="C3335">
        <v>-0.155814169</v>
      </c>
      <c r="D3335">
        <v>3.7998137000000001E-2</v>
      </c>
      <c r="E3335" t="s">
        <v>6918</v>
      </c>
      <c r="F3335">
        <v>50782</v>
      </c>
      <c r="G3335">
        <f t="shared" si="52"/>
        <v>1.420237695763553</v>
      </c>
    </row>
    <row r="3336" spans="1:7" x14ac:dyDescent="0.2">
      <c r="A3336" t="s">
        <v>6324</v>
      </c>
      <c r="B3336">
        <v>213.53018560000001</v>
      </c>
      <c r="C3336">
        <v>-0.36188630599999999</v>
      </c>
      <c r="D3336">
        <v>3.7998137000000001E-2</v>
      </c>
      <c r="E3336" t="s">
        <v>6325</v>
      </c>
      <c r="F3336">
        <v>16528</v>
      </c>
      <c r="G3336">
        <f t="shared" si="52"/>
        <v>1.420237695763553</v>
      </c>
    </row>
    <row r="3337" spans="1:7" x14ac:dyDescent="0.2">
      <c r="A3337" t="s">
        <v>4913</v>
      </c>
      <c r="B3337">
        <v>1659.091944</v>
      </c>
      <c r="C3337">
        <v>-0.160396073</v>
      </c>
      <c r="D3337">
        <v>3.8138216000000003E-2</v>
      </c>
      <c r="E3337" t="s">
        <v>4914</v>
      </c>
      <c r="F3337">
        <v>217837</v>
      </c>
      <c r="G3337">
        <f t="shared" si="52"/>
        <v>1.4186396259065968</v>
      </c>
    </row>
    <row r="3338" spans="1:7" x14ac:dyDescent="0.2">
      <c r="A3338" t="s">
        <v>6919</v>
      </c>
      <c r="B3338">
        <v>4452.7341530000003</v>
      </c>
      <c r="C3338">
        <v>-0.13757948</v>
      </c>
      <c r="D3338">
        <v>3.8400755000000002E-2</v>
      </c>
      <c r="E3338" t="s">
        <v>6920</v>
      </c>
      <c r="F3338">
        <v>229707</v>
      </c>
      <c r="G3338">
        <f t="shared" si="52"/>
        <v>1.4156602368535509</v>
      </c>
    </row>
    <row r="3339" spans="1:7" x14ac:dyDescent="0.2">
      <c r="A3339" t="s">
        <v>4675</v>
      </c>
      <c r="B3339">
        <v>2245.4425510000001</v>
      </c>
      <c r="C3339">
        <v>-0.16481816599999999</v>
      </c>
      <c r="D3339">
        <v>3.8441199000000002E-2</v>
      </c>
      <c r="E3339" t="s">
        <v>4676</v>
      </c>
      <c r="F3339">
        <v>114873</v>
      </c>
      <c r="G3339">
        <f t="shared" si="52"/>
        <v>1.4152030749326552</v>
      </c>
    </row>
    <row r="3340" spans="1:7" x14ac:dyDescent="0.2">
      <c r="A3340" t="s">
        <v>6921</v>
      </c>
      <c r="B3340">
        <v>133.12700720000001</v>
      </c>
      <c r="C3340">
        <v>-0.43078873200000001</v>
      </c>
      <c r="D3340">
        <v>3.8445197E-2</v>
      </c>
      <c r="E3340" t="s">
        <v>6922</v>
      </c>
      <c r="F3340">
        <v>320100</v>
      </c>
      <c r="G3340">
        <f t="shared" si="52"/>
        <v>1.4151579093525124</v>
      </c>
    </row>
    <row r="3341" spans="1:7" x14ac:dyDescent="0.2">
      <c r="A3341" t="s">
        <v>6923</v>
      </c>
      <c r="B3341">
        <v>7213.4282629999998</v>
      </c>
      <c r="C3341">
        <v>-0.19717183599999999</v>
      </c>
      <c r="D3341">
        <v>3.8495164999999998E-2</v>
      </c>
      <c r="E3341" t="s">
        <v>6924</v>
      </c>
      <c r="F3341">
        <v>12826</v>
      </c>
      <c r="G3341">
        <f t="shared" si="52"/>
        <v>1.4145938145352133</v>
      </c>
    </row>
    <row r="3342" spans="1:7" x14ac:dyDescent="0.2">
      <c r="A3342" t="s">
        <v>5792</v>
      </c>
      <c r="B3342">
        <v>3526.1302340000002</v>
      </c>
      <c r="C3342">
        <v>-0.133702346</v>
      </c>
      <c r="D3342">
        <v>3.8524826999999998E-2</v>
      </c>
      <c r="E3342" t="s">
        <v>5793</v>
      </c>
      <c r="F3342">
        <v>14708</v>
      </c>
      <c r="G3342">
        <f t="shared" si="52"/>
        <v>1.4142593028526078</v>
      </c>
    </row>
    <row r="3343" spans="1:7" x14ac:dyDescent="0.2">
      <c r="A3343" t="s">
        <v>5490</v>
      </c>
      <c r="B3343">
        <v>1775.079444</v>
      </c>
      <c r="C3343">
        <v>-0.17803132899999999</v>
      </c>
      <c r="D3343">
        <v>3.8524826999999998E-2</v>
      </c>
      <c r="E3343" t="s">
        <v>5491</v>
      </c>
      <c r="F3343">
        <v>69742</v>
      </c>
      <c r="G3343">
        <f t="shared" si="52"/>
        <v>1.4142593028526078</v>
      </c>
    </row>
    <row r="3344" spans="1:7" x14ac:dyDescent="0.2">
      <c r="A3344" t="s">
        <v>6248</v>
      </c>
      <c r="B3344">
        <v>1674.081109</v>
      </c>
      <c r="C3344">
        <v>-0.16784702000000001</v>
      </c>
      <c r="D3344">
        <v>3.8527375000000003E-2</v>
      </c>
      <c r="E3344" t="s">
        <v>6249</v>
      </c>
      <c r="F3344">
        <v>229007</v>
      </c>
      <c r="G3344">
        <f t="shared" si="52"/>
        <v>1.4142305799268102</v>
      </c>
    </row>
    <row r="3345" spans="1:7" x14ac:dyDescent="0.2">
      <c r="A3345" t="s">
        <v>6300</v>
      </c>
      <c r="B3345">
        <v>805.8077902</v>
      </c>
      <c r="C3345">
        <v>-0.20740842100000001</v>
      </c>
      <c r="D3345">
        <v>3.8667677999999997E-2</v>
      </c>
      <c r="E3345" t="s">
        <v>6301</v>
      </c>
      <c r="F3345">
        <v>226162</v>
      </c>
      <c r="G3345">
        <f t="shared" si="52"/>
        <v>1.4126519065942378</v>
      </c>
    </row>
    <row r="3346" spans="1:7" x14ac:dyDescent="0.2">
      <c r="A3346" t="s">
        <v>5970</v>
      </c>
      <c r="B3346">
        <v>801.61925189999999</v>
      </c>
      <c r="C3346">
        <v>-0.224331688</v>
      </c>
      <c r="D3346">
        <v>3.8743306999999998E-2</v>
      </c>
      <c r="E3346" t="s">
        <v>5971</v>
      </c>
      <c r="F3346">
        <v>107581</v>
      </c>
      <c r="G3346">
        <f t="shared" si="52"/>
        <v>1.4118033121002644</v>
      </c>
    </row>
    <row r="3347" spans="1:7" x14ac:dyDescent="0.2">
      <c r="A3347" t="s">
        <v>6298</v>
      </c>
      <c r="B3347">
        <v>1142.5419589999999</v>
      </c>
      <c r="C3347">
        <v>-0.18823087999999999</v>
      </c>
      <c r="D3347">
        <v>3.8743306999999998E-2</v>
      </c>
      <c r="E3347" t="s">
        <v>6299</v>
      </c>
      <c r="F3347">
        <v>52530</v>
      </c>
      <c r="G3347">
        <f t="shared" si="52"/>
        <v>1.4118033121002644</v>
      </c>
    </row>
    <row r="3348" spans="1:7" x14ac:dyDescent="0.2">
      <c r="A3348" t="s">
        <v>5116</v>
      </c>
      <c r="B3348">
        <v>1630.433393</v>
      </c>
      <c r="C3348">
        <v>-0.17163936099999999</v>
      </c>
      <c r="D3348">
        <v>3.8743306999999998E-2</v>
      </c>
      <c r="E3348" t="s">
        <v>5117</v>
      </c>
      <c r="F3348">
        <v>72029</v>
      </c>
      <c r="G3348">
        <f t="shared" si="52"/>
        <v>1.4118033121002644</v>
      </c>
    </row>
    <row r="3349" spans="1:7" x14ac:dyDescent="0.2">
      <c r="A3349" t="s">
        <v>5964</v>
      </c>
      <c r="B3349">
        <v>3180.560442</v>
      </c>
      <c r="C3349">
        <v>-0.13442005800000001</v>
      </c>
      <c r="D3349">
        <v>3.9053309000000001E-2</v>
      </c>
      <c r="E3349" t="s">
        <v>5965</v>
      </c>
      <c r="F3349">
        <v>140579</v>
      </c>
      <c r="G3349">
        <f t="shared" si="52"/>
        <v>1.4083421623101957</v>
      </c>
    </row>
    <row r="3350" spans="1:7" x14ac:dyDescent="0.2">
      <c r="A3350" t="s">
        <v>6925</v>
      </c>
      <c r="B3350">
        <v>366.01630740000002</v>
      </c>
      <c r="C3350">
        <v>-0.28355499200000001</v>
      </c>
      <c r="D3350">
        <v>3.9083077000000001E-2</v>
      </c>
      <c r="E3350" t="s">
        <v>6926</v>
      </c>
      <c r="F3350">
        <v>170736</v>
      </c>
      <c r="G3350">
        <f t="shared" si="52"/>
        <v>1.408011251721043</v>
      </c>
    </row>
    <row r="3351" spans="1:7" x14ac:dyDescent="0.2">
      <c r="A3351" t="s">
        <v>6927</v>
      </c>
      <c r="B3351">
        <v>5875.4814809999998</v>
      </c>
      <c r="C3351">
        <v>-0.123443914</v>
      </c>
      <c r="D3351">
        <v>3.9188481999999997E-2</v>
      </c>
      <c r="E3351" t="s">
        <v>6928</v>
      </c>
      <c r="F3351">
        <v>56407</v>
      </c>
      <c r="G3351">
        <f t="shared" si="52"/>
        <v>1.4068415589712939</v>
      </c>
    </row>
    <row r="3352" spans="1:7" x14ac:dyDescent="0.2">
      <c r="A3352" t="s">
        <v>6216</v>
      </c>
      <c r="B3352">
        <v>1878.058164</v>
      </c>
      <c r="C3352">
        <v>-0.15429934100000001</v>
      </c>
      <c r="D3352">
        <v>3.9188481999999997E-2</v>
      </c>
      <c r="E3352" t="s">
        <v>6217</v>
      </c>
      <c r="F3352">
        <v>233900</v>
      </c>
      <c r="G3352">
        <f t="shared" si="52"/>
        <v>1.4068415589712939</v>
      </c>
    </row>
    <row r="3353" spans="1:7" x14ac:dyDescent="0.2">
      <c r="A3353" t="s">
        <v>5802</v>
      </c>
      <c r="B3353">
        <v>2495.8035380000001</v>
      </c>
      <c r="C3353">
        <v>-0.14263358700000001</v>
      </c>
      <c r="D3353">
        <v>3.9200275E-2</v>
      </c>
      <c r="E3353" t="s">
        <v>5803</v>
      </c>
      <c r="F3353">
        <v>67803</v>
      </c>
      <c r="G3353">
        <f t="shared" si="52"/>
        <v>1.4067108862814917</v>
      </c>
    </row>
    <row r="3354" spans="1:7" x14ac:dyDescent="0.2">
      <c r="A3354" t="s">
        <v>6929</v>
      </c>
      <c r="B3354">
        <v>222.71571520000001</v>
      </c>
      <c r="C3354">
        <v>-0.33245354999999999</v>
      </c>
      <c r="D3354">
        <v>3.9230155000000003E-2</v>
      </c>
      <c r="E3354" t="s">
        <v>6930</v>
      </c>
      <c r="F3354">
        <v>217154</v>
      </c>
      <c r="G3354">
        <f t="shared" si="52"/>
        <v>1.4063799759512259</v>
      </c>
    </row>
    <row r="3355" spans="1:7" x14ac:dyDescent="0.2">
      <c r="A3355" t="s">
        <v>6000</v>
      </c>
      <c r="B3355">
        <v>2796.3015220000002</v>
      </c>
      <c r="C3355">
        <v>-0.149682071</v>
      </c>
      <c r="D3355">
        <v>3.9240767000000003E-2</v>
      </c>
      <c r="E3355" t="s">
        <v>6001</v>
      </c>
      <c r="F3355">
        <v>71146</v>
      </c>
      <c r="G3355">
        <f t="shared" si="52"/>
        <v>1.4062625124895363</v>
      </c>
    </row>
    <row r="3356" spans="1:7" x14ac:dyDescent="0.2">
      <c r="A3356" t="s">
        <v>6931</v>
      </c>
      <c r="B3356">
        <v>677.8753001</v>
      </c>
      <c r="C3356">
        <v>-0.21006955599999999</v>
      </c>
      <c r="D3356">
        <v>3.9243277999999999E-2</v>
      </c>
      <c r="E3356" t="s">
        <v>6932</v>
      </c>
      <c r="F3356">
        <v>71997</v>
      </c>
      <c r="G3356">
        <f t="shared" si="52"/>
        <v>1.406234723059355</v>
      </c>
    </row>
    <row r="3357" spans="1:7" x14ac:dyDescent="0.2">
      <c r="A3357" t="s">
        <v>6268</v>
      </c>
      <c r="B3357">
        <v>671.73599479999996</v>
      </c>
      <c r="C3357">
        <v>-0.21294934600000001</v>
      </c>
      <c r="D3357">
        <v>3.9243277999999999E-2</v>
      </c>
      <c r="E3357" t="s">
        <v>6269</v>
      </c>
      <c r="F3357">
        <v>71679</v>
      </c>
      <c r="G3357">
        <f t="shared" si="52"/>
        <v>1.406234723059355</v>
      </c>
    </row>
    <row r="3358" spans="1:7" x14ac:dyDescent="0.2">
      <c r="A3358" t="s">
        <v>6933</v>
      </c>
      <c r="B3358">
        <v>799.88650719999998</v>
      </c>
      <c r="C3358">
        <v>-0.20677368800000001</v>
      </c>
      <c r="D3358">
        <v>3.9374702999999997E-2</v>
      </c>
      <c r="E3358" t="s">
        <v>6934</v>
      </c>
      <c r="F3358">
        <v>230735</v>
      </c>
      <c r="G3358">
        <f t="shared" si="52"/>
        <v>1.4047827090359326</v>
      </c>
    </row>
    <row r="3359" spans="1:7" x14ac:dyDescent="0.2">
      <c r="A3359" t="s">
        <v>4538</v>
      </c>
      <c r="B3359">
        <v>2079.0214529999998</v>
      </c>
      <c r="C3359">
        <v>-0.18041226399999999</v>
      </c>
      <c r="D3359">
        <v>3.9458209000000001E-2</v>
      </c>
      <c r="E3359" t="s">
        <v>4539</v>
      </c>
      <c r="F3359">
        <v>266781</v>
      </c>
      <c r="G3359">
        <f t="shared" si="52"/>
        <v>1.403862631173777</v>
      </c>
    </row>
    <row r="3360" spans="1:7" x14ac:dyDescent="0.2">
      <c r="A3360" t="s">
        <v>6114</v>
      </c>
      <c r="B3360">
        <v>4681.0802199999998</v>
      </c>
      <c r="C3360">
        <v>-0.12783359399999999</v>
      </c>
      <c r="D3360">
        <v>3.9481540000000002E-2</v>
      </c>
      <c r="E3360" t="s">
        <v>6115</v>
      </c>
      <c r="F3360">
        <v>56486</v>
      </c>
      <c r="G3360">
        <f t="shared" si="52"/>
        <v>1.4036059157678964</v>
      </c>
    </row>
    <row r="3361" spans="1:7" x14ac:dyDescent="0.2">
      <c r="A3361" t="s">
        <v>5400</v>
      </c>
      <c r="B3361">
        <v>1181.794136</v>
      </c>
      <c r="C3361">
        <v>-0.17998025000000001</v>
      </c>
      <c r="D3361">
        <v>3.9543035999999997E-2</v>
      </c>
      <c r="E3361" t="s">
        <v>5401</v>
      </c>
      <c r="F3361">
        <v>228866</v>
      </c>
      <c r="G3361">
        <f t="shared" si="52"/>
        <v>1.4029299898673198</v>
      </c>
    </row>
    <row r="3362" spans="1:7" x14ac:dyDescent="0.2">
      <c r="A3362" t="s">
        <v>5304</v>
      </c>
      <c r="B3362">
        <v>2808.1957849999999</v>
      </c>
      <c r="C3362">
        <v>-0.14293212999999999</v>
      </c>
      <c r="D3362">
        <v>3.9543035999999997E-2</v>
      </c>
      <c r="E3362" t="s">
        <v>5305</v>
      </c>
      <c r="F3362">
        <v>26757</v>
      </c>
      <c r="G3362">
        <f t="shared" si="52"/>
        <v>1.4029299898673198</v>
      </c>
    </row>
    <row r="3363" spans="1:7" x14ac:dyDescent="0.2">
      <c r="A3363" t="s">
        <v>6935</v>
      </c>
      <c r="B3363">
        <v>1893.1435670000001</v>
      </c>
      <c r="C3363">
        <v>-0.15539171600000001</v>
      </c>
      <c r="D3363">
        <v>3.9581844999999997E-2</v>
      </c>
      <c r="E3363" t="s">
        <v>6936</v>
      </c>
      <c r="F3363">
        <v>60527</v>
      </c>
      <c r="G3363">
        <f t="shared" si="52"/>
        <v>1.4025039662022796</v>
      </c>
    </row>
    <row r="3364" spans="1:7" x14ac:dyDescent="0.2">
      <c r="A3364" t="s">
        <v>5788</v>
      </c>
      <c r="B3364">
        <v>908.18918159999998</v>
      </c>
      <c r="C3364">
        <v>-0.19253115900000001</v>
      </c>
      <c r="D3364">
        <v>3.9601699999999997E-2</v>
      </c>
      <c r="E3364" t="s">
        <v>5789</v>
      </c>
      <c r="F3364">
        <v>106025</v>
      </c>
      <c r="G3364">
        <f t="shared" si="52"/>
        <v>1.402286170519631</v>
      </c>
    </row>
    <row r="3365" spans="1:7" x14ac:dyDescent="0.2">
      <c r="A3365" t="s">
        <v>5474</v>
      </c>
      <c r="B3365">
        <v>2106.7172620000001</v>
      </c>
      <c r="C3365">
        <v>-0.15328394100000001</v>
      </c>
      <c r="D3365">
        <v>3.9605123999999998E-2</v>
      </c>
      <c r="E3365" t="s">
        <v>5475</v>
      </c>
      <c r="F3365">
        <v>233210</v>
      </c>
      <c r="G3365">
        <f t="shared" si="52"/>
        <v>1.4022486226359545</v>
      </c>
    </row>
    <row r="3366" spans="1:7" x14ac:dyDescent="0.2">
      <c r="A3366" t="s">
        <v>5786</v>
      </c>
      <c r="B3366">
        <v>2476.9556400000001</v>
      </c>
      <c r="C3366">
        <v>-0.16308045400000001</v>
      </c>
      <c r="D3366">
        <v>3.9692777999999998E-2</v>
      </c>
      <c r="E3366" t="s">
        <v>5787</v>
      </c>
      <c r="F3366">
        <v>53598</v>
      </c>
      <c r="G3366">
        <f t="shared" si="52"/>
        <v>1.4012885048254946</v>
      </c>
    </row>
    <row r="3367" spans="1:7" x14ac:dyDescent="0.2">
      <c r="A3367" t="s">
        <v>5218</v>
      </c>
      <c r="B3367">
        <v>1952.1367310000001</v>
      </c>
      <c r="C3367">
        <v>-0.170508987</v>
      </c>
      <c r="D3367">
        <v>3.9714628000000002E-2</v>
      </c>
      <c r="E3367" t="s">
        <v>5219</v>
      </c>
      <c r="F3367">
        <v>73218</v>
      </c>
      <c r="G3367">
        <f t="shared" si="52"/>
        <v>1.4010495010562722</v>
      </c>
    </row>
    <row r="3368" spans="1:7" x14ac:dyDescent="0.2">
      <c r="A3368" t="s">
        <v>5144</v>
      </c>
      <c r="B3368">
        <v>1279.9986280000001</v>
      </c>
      <c r="C3368">
        <v>-0.19350284500000001</v>
      </c>
      <c r="D3368">
        <v>3.9714628000000002E-2</v>
      </c>
      <c r="E3368" t="s">
        <v>5145</v>
      </c>
      <c r="F3368">
        <v>14559</v>
      </c>
      <c r="G3368">
        <f t="shared" si="52"/>
        <v>1.4010495010562722</v>
      </c>
    </row>
    <row r="3369" spans="1:7" x14ac:dyDescent="0.2">
      <c r="A3369" t="s">
        <v>6937</v>
      </c>
      <c r="B3369">
        <v>2290.9443959999999</v>
      </c>
      <c r="C3369">
        <v>-0.15010380800000001</v>
      </c>
      <c r="D3369">
        <v>3.9801728000000001E-2</v>
      </c>
      <c r="E3369" t="s">
        <v>6938</v>
      </c>
      <c r="F3369">
        <v>12406</v>
      </c>
      <c r="G3369">
        <f t="shared" si="52"/>
        <v>1.400098072535011</v>
      </c>
    </row>
    <row r="3370" spans="1:7" x14ac:dyDescent="0.2">
      <c r="A3370" t="s">
        <v>6939</v>
      </c>
      <c r="B3370">
        <v>1417.417997</v>
      </c>
      <c r="C3370">
        <v>-0.18466733099999999</v>
      </c>
      <c r="D3370">
        <v>3.9866776999999999E-2</v>
      </c>
      <c r="E3370" t="s">
        <v>6940</v>
      </c>
      <c r="F3370">
        <v>72157</v>
      </c>
      <c r="G3370">
        <f t="shared" si="52"/>
        <v>1.3993888731335364</v>
      </c>
    </row>
    <row r="3371" spans="1:7" x14ac:dyDescent="0.2">
      <c r="A3371" t="s">
        <v>5140</v>
      </c>
      <c r="B3371">
        <v>595.83775179999998</v>
      </c>
      <c r="C3371">
        <v>-0.230998184</v>
      </c>
      <c r="D3371">
        <v>3.9892136000000002E-2</v>
      </c>
      <c r="E3371" t="s">
        <v>5141</v>
      </c>
      <c r="F3371">
        <v>12018</v>
      </c>
      <c r="G3371">
        <f t="shared" si="52"/>
        <v>1.3991127090354201</v>
      </c>
    </row>
    <row r="3372" spans="1:7" x14ac:dyDescent="0.2">
      <c r="A3372" t="s">
        <v>6328</v>
      </c>
      <c r="B3372">
        <v>1708.099262</v>
      </c>
      <c r="C3372">
        <v>-0.153245727</v>
      </c>
      <c r="D3372">
        <v>3.9956881E-2</v>
      </c>
      <c r="E3372" t="s">
        <v>6329</v>
      </c>
      <c r="F3372">
        <v>386649</v>
      </c>
      <c r="G3372">
        <f t="shared" si="52"/>
        <v>1.3984084197792823</v>
      </c>
    </row>
    <row r="3373" spans="1:7" x14ac:dyDescent="0.2">
      <c r="A3373" t="s">
        <v>5494</v>
      </c>
      <c r="B3373">
        <v>1530.27369</v>
      </c>
      <c r="C3373">
        <v>-0.19283802799999999</v>
      </c>
      <c r="D3373">
        <v>4.0067154000000001E-2</v>
      </c>
      <c r="E3373" t="s">
        <v>5495</v>
      </c>
      <c r="F3373">
        <v>20405</v>
      </c>
      <c r="G3373">
        <f t="shared" si="52"/>
        <v>1.3972115047345459</v>
      </c>
    </row>
    <row r="3374" spans="1:7" x14ac:dyDescent="0.2">
      <c r="A3374" t="s">
        <v>5009</v>
      </c>
      <c r="B3374">
        <v>1436.56817</v>
      </c>
      <c r="C3374">
        <v>-0.17353653699999999</v>
      </c>
      <c r="D3374">
        <v>4.0228767999999998E-2</v>
      </c>
      <c r="E3374" t="s">
        <v>5010</v>
      </c>
      <c r="F3374">
        <v>18604</v>
      </c>
      <c r="G3374">
        <f t="shared" si="52"/>
        <v>1.3954632674286032</v>
      </c>
    </row>
    <row r="3375" spans="1:7" x14ac:dyDescent="0.2">
      <c r="A3375" t="s">
        <v>5366</v>
      </c>
      <c r="B3375">
        <v>1144.0477539999999</v>
      </c>
      <c r="C3375">
        <v>-0.18207506900000001</v>
      </c>
      <c r="D3375">
        <v>4.0386166000000001E-2</v>
      </c>
      <c r="E3375" t="s">
        <v>5367</v>
      </c>
      <c r="F3375">
        <v>381668</v>
      </c>
      <c r="G3375">
        <f t="shared" si="52"/>
        <v>1.3937673739673548</v>
      </c>
    </row>
    <row r="3376" spans="1:7" x14ac:dyDescent="0.2">
      <c r="A3376" t="s">
        <v>6941</v>
      </c>
      <c r="B3376">
        <v>473.00496120000003</v>
      </c>
      <c r="C3376">
        <v>-0.25767791600000001</v>
      </c>
      <c r="D3376">
        <v>4.0412457999999998E-2</v>
      </c>
      <c r="E3376" t="s">
        <v>6942</v>
      </c>
      <c r="F3376">
        <v>213469</v>
      </c>
      <c r="G3376">
        <f t="shared" si="52"/>
        <v>1.3934847337352336</v>
      </c>
    </row>
    <row r="3377" spans="1:7" x14ac:dyDescent="0.2">
      <c r="A3377" t="s">
        <v>6188</v>
      </c>
      <c r="B3377">
        <v>10677.56956</v>
      </c>
      <c r="C3377">
        <v>-0.117502881</v>
      </c>
      <c r="D3377">
        <v>4.0412457999999998E-2</v>
      </c>
      <c r="E3377" t="s">
        <v>6189</v>
      </c>
      <c r="F3377">
        <v>67891</v>
      </c>
      <c r="G3377">
        <f t="shared" si="52"/>
        <v>1.3934847337352336</v>
      </c>
    </row>
    <row r="3378" spans="1:7" x14ac:dyDescent="0.2">
      <c r="A3378" t="s">
        <v>5031</v>
      </c>
      <c r="B3378">
        <v>4018.916209</v>
      </c>
      <c r="C3378">
        <v>-0.15064243799999999</v>
      </c>
      <c r="D3378">
        <v>4.0494105000000002E-2</v>
      </c>
      <c r="E3378" t="s">
        <v>5032</v>
      </c>
      <c r="F3378">
        <v>20602</v>
      </c>
      <c r="G3378">
        <f t="shared" si="52"/>
        <v>1.3926081953609386</v>
      </c>
    </row>
    <row r="3379" spans="1:7" x14ac:dyDescent="0.2">
      <c r="A3379" t="s">
        <v>6943</v>
      </c>
      <c r="B3379">
        <v>3286.2481459999999</v>
      </c>
      <c r="C3379">
        <v>-0.13103877</v>
      </c>
      <c r="D3379">
        <v>4.0494105000000002E-2</v>
      </c>
      <c r="E3379" t="s">
        <v>6944</v>
      </c>
      <c r="F3379">
        <v>12652</v>
      </c>
      <c r="G3379">
        <f t="shared" si="52"/>
        <v>1.3926081953609386</v>
      </c>
    </row>
    <row r="3380" spans="1:7" x14ac:dyDescent="0.2">
      <c r="A3380" t="s">
        <v>5098</v>
      </c>
      <c r="B3380">
        <v>690.69728599999996</v>
      </c>
      <c r="C3380">
        <v>-0.205802663</v>
      </c>
      <c r="D3380">
        <v>4.0595157E-2</v>
      </c>
      <c r="E3380" t="s">
        <v>5099</v>
      </c>
      <c r="F3380">
        <v>20222</v>
      </c>
      <c r="G3380">
        <f t="shared" si="52"/>
        <v>1.3915257746403416</v>
      </c>
    </row>
    <row r="3381" spans="1:7" x14ac:dyDescent="0.2">
      <c r="A3381" t="s">
        <v>6180</v>
      </c>
      <c r="B3381">
        <v>1102.5114369999999</v>
      </c>
      <c r="C3381">
        <v>-0.18099901099999999</v>
      </c>
      <c r="D3381">
        <v>4.0595157E-2</v>
      </c>
      <c r="E3381" t="s">
        <v>6181</v>
      </c>
      <c r="F3381">
        <v>67399</v>
      </c>
      <c r="G3381">
        <f t="shared" si="52"/>
        <v>1.3915257746403416</v>
      </c>
    </row>
    <row r="3382" spans="1:7" x14ac:dyDescent="0.2">
      <c r="A3382" t="s">
        <v>6234</v>
      </c>
      <c r="B3382">
        <v>2041.0390609999999</v>
      </c>
      <c r="C3382">
        <v>-0.18503328999999999</v>
      </c>
      <c r="D3382">
        <v>4.0871001999999997E-2</v>
      </c>
      <c r="E3382" t="s">
        <v>6235</v>
      </c>
      <c r="F3382">
        <v>68032</v>
      </c>
      <c r="G3382">
        <f t="shared" si="52"/>
        <v>1.3885847149251436</v>
      </c>
    </row>
    <row r="3383" spans="1:7" x14ac:dyDescent="0.2">
      <c r="A3383" t="s">
        <v>5956</v>
      </c>
      <c r="B3383">
        <v>1158.271577</v>
      </c>
      <c r="C3383">
        <v>-0.21437440299999999</v>
      </c>
      <c r="D3383">
        <v>4.0871001999999997E-2</v>
      </c>
      <c r="E3383" t="s">
        <v>5957</v>
      </c>
      <c r="F3383">
        <v>69582</v>
      </c>
      <c r="G3383">
        <f t="shared" si="52"/>
        <v>1.3885847149251436</v>
      </c>
    </row>
    <row r="3384" spans="1:7" x14ac:dyDescent="0.2">
      <c r="A3384" t="s">
        <v>5262</v>
      </c>
      <c r="B3384">
        <v>2346.7206070000002</v>
      </c>
      <c r="C3384">
        <v>-0.166088395</v>
      </c>
      <c r="D3384">
        <v>4.0871001999999997E-2</v>
      </c>
      <c r="E3384" t="s">
        <v>5263</v>
      </c>
      <c r="F3384">
        <v>26893</v>
      </c>
      <c r="G3384">
        <f t="shared" si="52"/>
        <v>1.3885847149251436</v>
      </c>
    </row>
    <row r="3385" spans="1:7" x14ac:dyDescent="0.2">
      <c r="A3385" t="s">
        <v>4514</v>
      </c>
      <c r="B3385">
        <v>5393.8134280000004</v>
      </c>
      <c r="C3385">
        <v>-0.12604931899999999</v>
      </c>
      <c r="D3385">
        <v>4.0941375000000002E-2</v>
      </c>
      <c r="E3385" t="s">
        <v>4515</v>
      </c>
      <c r="F3385">
        <v>56457</v>
      </c>
      <c r="G3385">
        <f t="shared" si="52"/>
        <v>1.3878375758189723</v>
      </c>
    </row>
    <row r="3386" spans="1:7" x14ac:dyDescent="0.2">
      <c r="A3386" t="s">
        <v>6945</v>
      </c>
      <c r="B3386">
        <v>9890.0236050000003</v>
      </c>
      <c r="C3386">
        <v>-0.116270975</v>
      </c>
      <c r="D3386">
        <v>4.0941375000000002E-2</v>
      </c>
      <c r="E3386" t="s">
        <v>6946</v>
      </c>
      <c r="F3386">
        <v>12308</v>
      </c>
      <c r="G3386">
        <f t="shared" si="52"/>
        <v>1.3878375758189723</v>
      </c>
    </row>
    <row r="3387" spans="1:7" x14ac:dyDescent="0.2">
      <c r="A3387" t="s">
        <v>5900</v>
      </c>
      <c r="B3387">
        <v>7112.0073199999997</v>
      </c>
      <c r="C3387">
        <v>-0.116075374</v>
      </c>
      <c r="D3387">
        <v>4.0978546999999997E-2</v>
      </c>
      <c r="E3387" t="s">
        <v>5901</v>
      </c>
      <c r="F3387">
        <v>16467</v>
      </c>
      <c r="G3387">
        <f t="shared" si="52"/>
        <v>1.3874434446920094</v>
      </c>
    </row>
    <row r="3388" spans="1:7" x14ac:dyDescent="0.2">
      <c r="A3388" t="s">
        <v>4833</v>
      </c>
      <c r="B3388">
        <v>2075.381781</v>
      </c>
      <c r="C3388">
        <v>-0.18851295100000001</v>
      </c>
      <c r="D3388">
        <v>4.0995168999999998E-2</v>
      </c>
      <c r="E3388" t="s">
        <v>4834</v>
      </c>
      <c r="F3388">
        <v>71810</v>
      </c>
      <c r="G3388">
        <f t="shared" si="52"/>
        <v>1.3872673188963427</v>
      </c>
    </row>
    <row r="3389" spans="1:7" x14ac:dyDescent="0.2">
      <c r="A3389" t="s">
        <v>6947</v>
      </c>
      <c r="B3389">
        <v>1577.259227</v>
      </c>
      <c r="C3389">
        <v>-0.168610133</v>
      </c>
      <c r="D3389">
        <v>4.1055947000000002E-2</v>
      </c>
      <c r="E3389" t="s">
        <v>6948</v>
      </c>
      <c r="F3389">
        <v>239017</v>
      </c>
      <c r="G3389">
        <f t="shared" si="52"/>
        <v>1.3866239259448381</v>
      </c>
    </row>
    <row r="3390" spans="1:7" x14ac:dyDescent="0.2">
      <c r="A3390" t="s">
        <v>6949</v>
      </c>
      <c r="B3390">
        <v>144.74343210000001</v>
      </c>
      <c r="C3390">
        <v>-0.41850297600000003</v>
      </c>
      <c r="D3390">
        <v>4.1167668999999997E-2</v>
      </c>
      <c r="E3390" t="s">
        <v>6950</v>
      </c>
      <c r="F3390">
        <v>18830</v>
      </c>
      <c r="G3390">
        <f t="shared" si="52"/>
        <v>1.3854437229732985</v>
      </c>
    </row>
    <row r="3391" spans="1:7" x14ac:dyDescent="0.2">
      <c r="A3391" t="s">
        <v>5003</v>
      </c>
      <c r="B3391">
        <v>3181.7053289999999</v>
      </c>
      <c r="C3391">
        <v>-0.14729777999999999</v>
      </c>
      <c r="D3391">
        <v>4.1179809999999997E-2</v>
      </c>
      <c r="E3391" t="s">
        <v>5004</v>
      </c>
      <c r="F3391">
        <v>72831</v>
      </c>
      <c r="G3391">
        <f t="shared" si="52"/>
        <v>1.3853156615096807</v>
      </c>
    </row>
    <row r="3392" spans="1:7" x14ac:dyDescent="0.2">
      <c r="A3392" t="s">
        <v>6951</v>
      </c>
      <c r="B3392">
        <v>680.96943229999999</v>
      </c>
      <c r="C3392">
        <v>-0.219031959</v>
      </c>
      <c r="D3392">
        <v>4.1193172E-2</v>
      </c>
      <c r="E3392" t="s">
        <v>6952</v>
      </c>
      <c r="F3392">
        <v>107449</v>
      </c>
      <c r="G3392">
        <f t="shared" si="52"/>
        <v>1.3851747647550119</v>
      </c>
    </row>
    <row r="3393" spans="1:7" x14ac:dyDescent="0.2">
      <c r="A3393" t="s">
        <v>6953</v>
      </c>
      <c r="B3393">
        <v>464.52236319999997</v>
      </c>
      <c r="C3393">
        <v>-0.253269719</v>
      </c>
      <c r="D3393">
        <v>4.1273998999999999E-2</v>
      </c>
      <c r="E3393" t="s">
        <v>6954</v>
      </c>
      <c r="F3393">
        <v>17025</v>
      </c>
      <c r="G3393">
        <f t="shared" si="52"/>
        <v>1.3843234506889843</v>
      </c>
    </row>
    <row r="3394" spans="1:7" x14ac:dyDescent="0.2">
      <c r="A3394" t="s">
        <v>5550</v>
      </c>
      <c r="B3394">
        <v>3531.50569</v>
      </c>
      <c r="C3394">
        <v>-0.146184968</v>
      </c>
      <c r="D3394">
        <v>4.1309373000000003E-2</v>
      </c>
      <c r="E3394" t="s">
        <v>5551</v>
      </c>
      <c r="F3394">
        <v>110854</v>
      </c>
      <c r="G3394">
        <f t="shared" si="52"/>
        <v>1.3839513967616532</v>
      </c>
    </row>
    <row r="3395" spans="1:7" x14ac:dyDescent="0.2">
      <c r="A3395" t="s">
        <v>5764</v>
      </c>
      <c r="B3395">
        <v>2588.746384</v>
      </c>
      <c r="C3395">
        <v>-0.15325180899999999</v>
      </c>
      <c r="D3395">
        <v>4.1309373000000003E-2</v>
      </c>
      <c r="E3395" t="s">
        <v>5765</v>
      </c>
      <c r="F3395">
        <v>233033</v>
      </c>
      <c r="G3395">
        <f t="shared" si="52"/>
        <v>1.3839513967616532</v>
      </c>
    </row>
    <row r="3396" spans="1:7" x14ac:dyDescent="0.2">
      <c r="A3396" t="s">
        <v>5158</v>
      </c>
      <c r="B3396">
        <v>3068.6270490000002</v>
      </c>
      <c r="C3396">
        <v>-0.14497970900000001</v>
      </c>
      <c r="D3396">
        <v>4.1309373000000003E-2</v>
      </c>
      <c r="E3396" t="s">
        <v>5159</v>
      </c>
      <c r="F3396">
        <v>75687</v>
      </c>
      <c r="G3396">
        <f t="shared" si="52"/>
        <v>1.3839513967616532</v>
      </c>
    </row>
    <row r="3397" spans="1:7" x14ac:dyDescent="0.2">
      <c r="A3397" t="s">
        <v>6955</v>
      </c>
      <c r="B3397">
        <v>216.89536910000001</v>
      </c>
      <c r="C3397">
        <v>-0.33598790099999998</v>
      </c>
      <c r="D3397">
        <v>4.1393969000000003E-2</v>
      </c>
      <c r="E3397" t="s">
        <v>6956</v>
      </c>
      <c r="F3397">
        <v>69942</v>
      </c>
      <c r="G3397">
        <f t="shared" si="52"/>
        <v>1.3830629299133714</v>
      </c>
    </row>
    <row r="3398" spans="1:7" x14ac:dyDescent="0.2">
      <c r="A3398" t="s">
        <v>5524</v>
      </c>
      <c r="B3398">
        <v>922.27039820000005</v>
      </c>
      <c r="C3398">
        <v>-0.18599237099999999</v>
      </c>
      <c r="D3398">
        <v>4.1393969000000003E-2</v>
      </c>
      <c r="E3398" t="s">
        <v>5525</v>
      </c>
      <c r="F3398">
        <v>60441</v>
      </c>
      <c r="G3398">
        <f t="shared" ref="G3398:G3461" si="53">-LOG10(D3398)</f>
        <v>1.3830629299133714</v>
      </c>
    </row>
    <row r="3399" spans="1:7" x14ac:dyDescent="0.2">
      <c r="A3399" t="s">
        <v>5994</v>
      </c>
      <c r="B3399">
        <v>3469.90771</v>
      </c>
      <c r="C3399">
        <v>-0.13484669299999999</v>
      </c>
      <c r="D3399">
        <v>4.1482076E-2</v>
      </c>
      <c r="E3399" t="s">
        <v>5995</v>
      </c>
      <c r="F3399">
        <v>26404</v>
      </c>
      <c r="G3399">
        <f t="shared" si="53"/>
        <v>1.3821395171628528</v>
      </c>
    </row>
    <row r="3400" spans="1:7" x14ac:dyDescent="0.2">
      <c r="A3400" t="s">
        <v>5692</v>
      </c>
      <c r="B3400">
        <v>201.90525289999999</v>
      </c>
      <c r="C3400">
        <v>-0.358308407</v>
      </c>
      <c r="D3400">
        <v>4.1521666999999998E-2</v>
      </c>
      <c r="E3400" t="s">
        <v>5693</v>
      </c>
      <c r="F3400">
        <v>11989</v>
      </c>
      <c r="G3400">
        <f t="shared" si="53"/>
        <v>1.3817252188790521</v>
      </c>
    </row>
    <row r="3401" spans="1:7" x14ac:dyDescent="0.2">
      <c r="A3401" t="s">
        <v>6957</v>
      </c>
      <c r="B3401">
        <v>9780.383237</v>
      </c>
      <c r="C3401">
        <v>-0.11631588299999999</v>
      </c>
      <c r="D3401">
        <v>4.1536219999999999E-2</v>
      </c>
      <c r="E3401" t="s">
        <v>6958</v>
      </c>
      <c r="F3401">
        <v>18642</v>
      </c>
      <c r="G3401">
        <f t="shared" si="53"/>
        <v>1.3815730289332659</v>
      </c>
    </row>
    <row r="3402" spans="1:7" x14ac:dyDescent="0.2">
      <c r="A3402" t="s">
        <v>6294</v>
      </c>
      <c r="B3402">
        <v>442.0101401</v>
      </c>
      <c r="C3402">
        <v>-0.28762702600000001</v>
      </c>
      <c r="D3402">
        <v>4.1604248000000003E-2</v>
      </c>
      <c r="E3402" t="s">
        <v>6295</v>
      </c>
      <c r="F3402">
        <v>102209</v>
      </c>
      <c r="G3402">
        <f t="shared" si="53"/>
        <v>1.3808623234893613</v>
      </c>
    </row>
    <row r="3403" spans="1:7" x14ac:dyDescent="0.2">
      <c r="A3403" t="s">
        <v>6242</v>
      </c>
      <c r="B3403">
        <v>671.39112169999999</v>
      </c>
      <c r="C3403">
        <v>-0.23114902500000001</v>
      </c>
      <c r="D3403">
        <v>4.1610143000000002E-2</v>
      </c>
      <c r="E3403" t="s">
        <v>6243</v>
      </c>
      <c r="F3403">
        <v>229524</v>
      </c>
      <c r="G3403">
        <f t="shared" si="53"/>
        <v>1.3808007916811167</v>
      </c>
    </row>
    <row r="3404" spans="1:7" x14ac:dyDescent="0.2">
      <c r="A3404" t="s">
        <v>5826</v>
      </c>
      <c r="B3404">
        <v>1444.70183</v>
      </c>
      <c r="C3404">
        <v>-0.19523955200000001</v>
      </c>
      <c r="D3404">
        <v>4.1835354999999998E-2</v>
      </c>
      <c r="E3404" t="s">
        <v>5827</v>
      </c>
      <c r="F3404">
        <v>68977</v>
      </c>
      <c r="G3404">
        <f t="shared" si="53"/>
        <v>1.3784565413935328</v>
      </c>
    </row>
    <row r="3405" spans="1:7" x14ac:dyDescent="0.2">
      <c r="A3405" t="s">
        <v>6260</v>
      </c>
      <c r="B3405">
        <v>243.6830492</v>
      </c>
      <c r="C3405">
        <v>-0.32363333300000002</v>
      </c>
      <c r="D3405">
        <v>4.1853052000000002E-2</v>
      </c>
      <c r="E3405" t="s">
        <v>6261</v>
      </c>
      <c r="F3405">
        <v>104445</v>
      </c>
      <c r="G3405">
        <f t="shared" si="53"/>
        <v>1.3782728669794457</v>
      </c>
    </row>
    <row r="3406" spans="1:7" x14ac:dyDescent="0.2">
      <c r="A3406" t="s">
        <v>6226</v>
      </c>
      <c r="B3406">
        <v>1070.6337590000001</v>
      </c>
      <c r="C3406">
        <v>-0.17681540100000001</v>
      </c>
      <c r="D3406">
        <v>4.1853052000000002E-2</v>
      </c>
      <c r="E3406" t="s">
        <v>6227</v>
      </c>
      <c r="F3406">
        <v>56613</v>
      </c>
      <c r="G3406">
        <f t="shared" si="53"/>
        <v>1.3782728669794457</v>
      </c>
    </row>
    <row r="3407" spans="1:7" x14ac:dyDescent="0.2">
      <c r="A3407" t="s">
        <v>5162</v>
      </c>
      <c r="B3407">
        <v>1286.5364199999999</v>
      </c>
      <c r="C3407">
        <v>-0.18197896499999999</v>
      </c>
      <c r="D3407">
        <v>4.1857115E-2</v>
      </c>
      <c r="E3407" t="s">
        <v>5163</v>
      </c>
      <c r="F3407">
        <v>28064</v>
      </c>
      <c r="G3407">
        <f t="shared" si="53"/>
        <v>1.3782307086958203</v>
      </c>
    </row>
    <row r="3408" spans="1:7" x14ac:dyDescent="0.2">
      <c r="A3408" t="s">
        <v>5328</v>
      </c>
      <c r="B3408">
        <v>822.65717719999998</v>
      </c>
      <c r="C3408">
        <v>-0.211448416</v>
      </c>
      <c r="D3408">
        <v>4.1874513000000002E-2</v>
      </c>
      <c r="E3408" t="s">
        <v>5329</v>
      </c>
      <c r="F3408">
        <v>68118</v>
      </c>
      <c r="G3408">
        <f t="shared" si="53"/>
        <v>1.3780502307644729</v>
      </c>
    </row>
    <row r="3409" spans="1:7" x14ac:dyDescent="0.2">
      <c r="A3409" t="s">
        <v>6340</v>
      </c>
      <c r="B3409">
        <v>4654.74377</v>
      </c>
      <c r="C3409">
        <v>-0.12771204899999999</v>
      </c>
      <c r="D3409">
        <v>4.2019628000000003E-2</v>
      </c>
      <c r="E3409" t="s">
        <v>6341</v>
      </c>
      <c r="F3409">
        <v>19259</v>
      </c>
      <c r="G3409">
        <f t="shared" si="53"/>
        <v>1.376547796724507</v>
      </c>
    </row>
    <row r="3410" spans="1:7" x14ac:dyDescent="0.2">
      <c r="A3410" t="s">
        <v>4821</v>
      </c>
      <c r="B3410">
        <v>259.11484799999999</v>
      </c>
      <c r="C3410">
        <v>-0.33461810400000003</v>
      </c>
      <c r="D3410">
        <v>4.2021495999999998E-2</v>
      </c>
      <c r="E3410" t="s">
        <v>4822</v>
      </c>
      <c r="F3410">
        <v>11550</v>
      </c>
      <c r="G3410">
        <f t="shared" si="53"/>
        <v>1.3765284904122228</v>
      </c>
    </row>
    <row r="3411" spans="1:7" x14ac:dyDescent="0.2">
      <c r="A3411" t="s">
        <v>6030</v>
      </c>
      <c r="B3411">
        <v>1576.033655</v>
      </c>
      <c r="C3411">
        <v>-0.16405454799999999</v>
      </c>
      <c r="D3411">
        <v>4.2079133999999997E-2</v>
      </c>
      <c r="E3411" t="s">
        <v>6031</v>
      </c>
      <c r="F3411">
        <v>20227</v>
      </c>
      <c r="G3411">
        <f t="shared" si="53"/>
        <v>1.3759332066606722</v>
      </c>
    </row>
    <row r="3412" spans="1:7" x14ac:dyDescent="0.2">
      <c r="A3412" t="s">
        <v>6959</v>
      </c>
      <c r="B3412">
        <v>3828.42335</v>
      </c>
      <c r="C3412">
        <v>-0.169226235</v>
      </c>
      <c r="D3412">
        <v>4.2224396999999997E-2</v>
      </c>
      <c r="E3412" t="s">
        <v>6960</v>
      </c>
      <c r="F3412">
        <v>12827</v>
      </c>
      <c r="G3412">
        <f t="shared" si="53"/>
        <v>1.3744365438041417</v>
      </c>
    </row>
    <row r="3413" spans="1:7" x14ac:dyDescent="0.2">
      <c r="A3413" t="s">
        <v>5824</v>
      </c>
      <c r="B3413">
        <v>975.32287919999999</v>
      </c>
      <c r="C3413">
        <v>-0.215336482</v>
      </c>
      <c r="D3413">
        <v>4.2338127000000003E-2</v>
      </c>
      <c r="E3413" t="s">
        <v>5825</v>
      </c>
      <c r="F3413">
        <v>107242</v>
      </c>
      <c r="G3413">
        <f t="shared" si="53"/>
        <v>1.3732683586821504</v>
      </c>
    </row>
    <row r="3414" spans="1:7" x14ac:dyDescent="0.2">
      <c r="A3414" t="s">
        <v>4188</v>
      </c>
      <c r="B3414">
        <v>3585.1742039999999</v>
      </c>
      <c r="C3414">
        <v>-0.16131479400000001</v>
      </c>
      <c r="D3414">
        <v>4.2341451000000002E-2</v>
      </c>
      <c r="E3414" t="s">
        <v>4189</v>
      </c>
      <c r="F3414">
        <v>360213</v>
      </c>
      <c r="G3414">
        <f t="shared" si="53"/>
        <v>1.373234263215624</v>
      </c>
    </row>
    <row r="3415" spans="1:7" x14ac:dyDescent="0.2">
      <c r="A3415" t="s">
        <v>6961</v>
      </c>
      <c r="B3415">
        <v>371.16709220000001</v>
      </c>
      <c r="C3415">
        <v>-0.264651625</v>
      </c>
      <c r="D3415">
        <v>4.2479163E-2</v>
      </c>
      <c r="E3415" t="s">
        <v>6962</v>
      </c>
      <c r="F3415">
        <v>81909</v>
      </c>
      <c r="G3415">
        <f t="shared" si="53"/>
        <v>1.3718240490843683</v>
      </c>
    </row>
    <row r="3416" spans="1:7" x14ac:dyDescent="0.2">
      <c r="A3416" t="s">
        <v>6963</v>
      </c>
      <c r="B3416">
        <v>218.72274229999999</v>
      </c>
      <c r="C3416">
        <v>-0.341424228</v>
      </c>
      <c r="D3416">
        <v>4.2523279999999997E-2</v>
      </c>
      <c r="E3416" t="s">
        <v>6964</v>
      </c>
      <c r="F3416">
        <v>71699</v>
      </c>
      <c r="G3416">
        <f t="shared" si="53"/>
        <v>1.371373243890958</v>
      </c>
    </row>
    <row r="3417" spans="1:7" x14ac:dyDescent="0.2">
      <c r="A3417" t="s">
        <v>6965</v>
      </c>
      <c r="B3417">
        <v>889.45292789999996</v>
      </c>
      <c r="C3417">
        <v>-0.200429676</v>
      </c>
      <c r="D3417">
        <v>4.2640461999999997E-2</v>
      </c>
      <c r="E3417" t="s">
        <v>6966</v>
      </c>
      <c r="F3417">
        <v>76429</v>
      </c>
      <c r="G3417">
        <f t="shared" si="53"/>
        <v>1.3701780984710792</v>
      </c>
    </row>
    <row r="3418" spans="1:7" x14ac:dyDescent="0.2">
      <c r="A3418" t="s">
        <v>6967</v>
      </c>
      <c r="B3418">
        <v>1725.6933320000001</v>
      </c>
      <c r="C3418">
        <v>-0.16963758500000001</v>
      </c>
      <c r="D3418">
        <v>4.2657530999999999E-2</v>
      </c>
      <c r="E3418" t="s">
        <v>6968</v>
      </c>
      <c r="F3418">
        <v>330485</v>
      </c>
      <c r="G3418">
        <f t="shared" si="53"/>
        <v>1.3700042849415965</v>
      </c>
    </row>
    <row r="3419" spans="1:7" x14ac:dyDescent="0.2">
      <c r="A3419" t="s">
        <v>4803</v>
      </c>
      <c r="B3419">
        <v>9905.1210979999996</v>
      </c>
      <c r="C3419">
        <v>-0.125220213</v>
      </c>
      <c r="D3419">
        <v>4.2684785000000003E-2</v>
      </c>
      <c r="E3419" t="s">
        <v>4804</v>
      </c>
      <c r="F3419">
        <v>14797</v>
      </c>
      <c r="G3419">
        <f t="shared" si="53"/>
        <v>1.3697269017449145</v>
      </c>
    </row>
    <row r="3420" spans="1:7" x14ac:dyDescent="0.2">
      <c r="A3420" t="s">
        <v>6212</v>
      </c>
      <c r="B3420">
        <v>549.72911290000002</v>
      </c>
      <c r="C3420">
        <v>-0.243241174</v>
      </c>
      <c r="D3420">
        <v>4.2797620000000001E-2</v>
      </c>
      <c r="E3420" t="s">
        <v>6213</v>
      </c>
      <c r="F3420">
        <v>14790</v>
      </c>
      <c r="G3420">
        <f t="shared" si="53"/>
        <v>1.3685803816785691</v>
      </c>
    </row>
    <row r="3421" spans="1:7" x14ac:dyDescent="0.2">
      <c r="A3421" t="s">
        <v>5280</v>
      </c>
      <c r="B3421">
        <v>2164.687465</v>
      </c>
      <c r="C3421">
        <v>-0.142332441</v>
      </c>
      <c r="D3421">
        <v>4.2881876999999999E-2</v>
      </c>
      <c r="E3421" t="s">
        <v>5281</v>
      </c>
      <c r="F3421">
        <v>22404</v>
      </c>
      <c r="G3421">
        <f t="shared" si="53"/>
        <v>1.3677262132196313</v>
      </c>
    </row>
    <row r="3422" spans="1:7" x14ac:dyDescent="0.2">
      <c r="A3422" t="s">
        <v>5202</v>
      </c>
      <c r="B3422">
        <v>477.25156019999997</v>
      </c>
      <c r="C3422">
        <v>-0.29796346099999999</v>
      </c>
      <c r="D3422">
        <v>4.2969495000000003E-2</v>
      </c>
      <c r="E3422" t="s">
        <v>5203</v>
      </c>
      <c r="F3422">
        <v>66300</v>
      </c>
      <c r="G3422">
        <f t="shared" si="53"/>
        <v>1.3668397503422109</v>
      </c>
    </row>
    <row r="3423" spans="1:7" x14ac:dyDescent="0.2">
      <c r="A3423" t="s">
        <v>4721</v>
      </c>
      <c r="B3423">
        <v>10980.57041</v>
      </c>
      <c r="C3423">
        <v>-0.11844365900000001</v>
      </c>
      <c r="D3423">
        <v>4.2978031E-2</v>
      </c>
      <c r="E3423" t="s">
        <v>4722</v>
      </c>
      <c r="F3423">
        <v>18844</v>
      </c>
      <c r="G3423">
        <f t="shared" si="53"/>
        <v>1.366753485201555</v>
      </c>
    </row>
    <row r="3424" spans="1:7" x14ac:dyDescent="0.2">
      <c r="A3424" t="s">
        <v>4771</v>
      </c>
      <c r="B3424">
        <v>1204.56935</v>
      </c>
      <c r="C3424">
        <v>-0.20433768299999999</v>
      </c>
      <c r="D3424">
        <v>4.3077997E-2</v>
      </c>
      <c r="E3424" t="s">
        <v>4772</v>
      </c>
      <c r="F3424">
        <v>277414</v>
      </c>
      <c r="G3424">
        <f t="shared" si="53"/>
        <v>1.365744498319057</v>
      </c>
    </row>
    <row r="3425" spans="1:7" x14ac:dyDescent="0.2">
      <c r="A3425" t="s">
        <v>5360</v>
      </c>
      <c r="B3425">
        <v>5286.4691350000003</v>
      </c>
      <c r="C3425">
        <v>-0.14245432999999999</v>
      </c>
      <c r="D3425">
        <v>4.3204228999999997E-2</v>
      </c>
      <c r="E3425" t="s">
        <v>5361</v>
      </c>
      <c r="F3425">
        <v>269713</v>
      </c>
      <c r="G3425">
        <f t="shared" si="53"/>
        <v>1.3644737406509981</v>
      </c>
    </row>
    <row r="3426" spans="1:7" x14ac:dyDescent="0.2">
      <c r="A3426" t="s">
        <v>6969</v>
      </c>
      <c r="B3426">
        <v>8870.8436349999993</v>
      </c>
      <c r="C3426">
        <v>-0.131349418</v>
      </c>
      <c r="D3426">
        <v>4.3375968000000001E-2</v>
      </c>
      <c r="E3426" t="s">
        <v>6970</v>
      </c>
      <c r="F3426">
        <v>22384</v>
      </c>
      <c r="G3426">
        <f t="shared" si="53"/>
        <v>1.3627508201580139</v>
      </c>
    </row>
    <row r="3427" spans="1:7" x14ac:dyDescent="0.2">
      <c r="A3427" t="s">
        <v>4949</v>
      </c>
      <c r="B3427">
        <v>627.24990769999999</v>
      </c>
      <c r="C3427">
        <v>-0.22481253800000001</v>
      </c>
      <c r="D3427">
        <v>4.3375968000000001E-2</v>
      </c>
      <c r="E3427" t="s">
        <v>4950</v>
      </c>
      <c r="F3427">
        <v>75475</v>
      </c>
      <c r="G3427">
        <f t="shared" si="53"/>
        <v>1.3627508201580139</v>
      </c>
    </row>
    <row r="3428" spans="1:7" x14ac:dyDescent="0.2">
      <c r="A3428" t="s">
        <v>6160</v>
      </c>
      <c r="B3428">
        <v>273.8161561</v>
      </c>
      <c r="C3428">
        <v>-0.30852728800000001</v>
      </c>
      <c r="D3428">
        <v>4.3375968000000001E-2</v>
      </c>
      <c r="E3428" t="s">
        <v>6161</v>
      </c>
      <c r="F3428">
        <v>245847</v>
      </c>
      <c r="G3428">
        <f t="shared" si="53"/>
        <v>1.3627508201580139</v>
      </c>
    </row>
    <row r="3429" spans="1:7" x14ac:dyDescent="0.2">
      <c r="A3429" t="s">
        <v>4873</v>
      </c>
      <c r="B3429">
        <v>946.61552189999998</v>
      </c>
      <c r="C3429">
        <v>-0.18554141599999999</v>
      </c>
      <c r="D3429">
        <v>4.3382394999999997E-2</v>
      </c>
      <c r="E3429" t="s">
        <v>4874</v>
      </c>
      <c r="F3429">
        <v>54201</v>
      </c>
      <c r="G3429">
        <f t="shared" si="53"/>
        <v>1.3626864756834578</v>
      </c>
    </row>
    <row r="3430" spans="1:7" x14ac:dyDescent="0.2">
      <c r="A3430" t="s">
        <v>6971</v>
      </c>
      <c r="B3430">
        <v>297.85812090000002</v>
      </c>
      <c r="C3430">
        <v>-0.31026184099999998</v>
      </c>
      <c r="D3430">
        <v>4.3446354E-2</v>
      </c>
      <c r="E3430" t="s">
        <v>6972</v>
      </c>
      <c r="F3430">
        <v>76527</v>
      </c>
      <c r="G3430">
        <f t="shared" si="53"/>
        <v>1.3620466634988562</v>
      </c>
    </row>
    <row r="3431" spans="1:7" x14ac:dyDescent="0.2">
      <c r="A3431" t="s">
        <v>5822</v>
      </c>
      <c r="B3431">
        <v>10011.538979999999</v>
      </c>
      <c r="C3431">
        <v>-0.12462956</v>
      </c>
      <c r="D3431">
        <v>4.3455274000000002E-2</v>
      </c>
      <c r="E3431" t="s">
        <v>5823</v>
      </c>
      <c r="F3431">
        <v>110078</v>
      </c>
      <c r="G3431">
        <f t="shared" si="53"/>
        <v>1.3619575073603272</v>
      </c>
    </row>
    <row r="3432" spans="1:7" x14ac:dyDescent="0.2">
      <c r="A3432" t="s">
        <v>6973</v>
      </c>
      <c r="B3432">
        <v>153.25695020000001</v>
      </c>
      <c r="C3432">
        <v>-0.38400221600000001</v>
      </c>
      <c r="D3432">
        <v>4.3456428999999998E-2</v>
      </c>
      <c r="E3432" t="s">
        <v>6974</v>
      </c>
      <c r="F3432">
        <v>70726</v>
      </c>
      <c r="G3432">
        <f t="shared" si="53"/>
        <v>1.3619459643779828</v>
      </c>
    </row>
    <row r="3433" spans="1:7" x14ac:dyDescent="0.2">
      <c r="A3433" t="s">
        <v>4859</v>
      </c>
      <c r="B3433">
        <v>1437.5265059999999</v>
      </c>
      <c r="C3433">
        <v>-0.15783577700000001</v>
      </c>
      <c r="D3433">
        <v>4.3473234999999999E-2</v>
      </c>
      <c r="E3433" t="s">
        <v>4860</v>
      </c>
      <c r="F3433">
        <v>74451</v>
      </c>
      <c r="G3433">
        <f t="shared" si="53"/>
        <v>1.3617780411900178</v>
      </c>
    </row>
    <row r="3434" spans="1:7" x14ac:dyDescent="0.2">
      <c r="A3434" t="s">
        <v>4893</v>
      </c>
      <c r="B3434">
        <v>5481.3986100000002</v>
      </c>
      <c r="C3434">
        <v>-0.13148254300000001</v>
      </c>
      <c r="D3434">
        <v>4.3500086E-2</v>
      </c>
      <c r="E3434" t="s">
        <v>4894</v>
      </c>
      <c r="F3434">
        <v>17237</v>
      </c>
      <c r="G3434">
        <f t="shared" si="53"/>
        <v>1.3615098844410287</v>
      </c>
    </row>
    <row r="3435" spans="1:7" x14ac:dyDescent="0.2">
      <c r="A3435" t="s">
        <v>5832</v>
      </c>
      <c r="B3435">
        <v>836.29596709999998</v>
      </c>
      <c r="C3435">
        <v>-0.20112693000000001</v>
      </c>
      <c r="D3435">
        <v>4.3515118999999998E-2</v>
      </c>
      <c r="E3435" t="s">
        <v>5833</v>
      </c>
      <c r="F3435">
        <v>50817</v>
      </c>
      <c r="G3435">
        <f t="shared" si="53"/>
        <v>1.3613598244828546</v>
      </c>
    </row>
    <row r="3436" spans="1:7" x14ac:dyDescent="0.2">
      <c r="A3436" t="s">
        <v>6266</v>
      </c>
      <c r="B3436">
        <v>363.39435229999998</v>
      </c>
      <c r="C3436">
        <v>-0.29869280500000001</v>
      </c>
      <c r="D3436">
        <v>4.3546072999999998E-2</v>
      </c>
      <c r="E3436" t="s">
        <v>6267</v>
      </c>
      <c r="F3436">
        <v>233912</v>
      </c>
      <c r="G3436">
        <f t="shared" si="53"/>
        <v>1.3610510037178165</v>
      </c>
    </row>
    <row r="3437" spans="1:7" x14ac:dyDescent="0.2">
      <c r="A3437" t="s">
        <v>5886</v>
      </c>
      <c r="B3437">
        <v>229.68527090000001</v>
      </c>
      <c r="C3437">
        <v>-0.34378944700000003</v>
      </c>
      <c r="D3437">
        <v>4.3546072999999998E-2</v>
      </c>
      <c r="E3437" t="s">
        <v>5887</v>
      </c>
      <c r="F3437">
        <v>67509</v>
      </c>
      <c r="G3437">
        <f t="shared" si="53"/>
        <v>1.3610510037178165</v>
      </c>
    </row>
    <row r="3438" spans="1:7" x14ac:dyDescent="0.2">
      <c r="A3438" t="s">
        <v>6150</v>
      </c>
      <c r="B3438">
        <v>548.4156567</v>
      </c>
      <c r="C3438">
        <v>-0.24402769099999999</v>
      </c>
      <c r="D3438">
        <v>4.3557065999999998E-2</v>
      </c>
      <c r="E3438" t="s">
        <v>6151</v>
      </c>
      <c r="F3438">
        <v>51791</v>
      </c>
      <c r="G3438">
        <f t="shared" si="53"/>
        <v>1.3609413819677918</v>
      </c>
    </row>
    <row r="3439" spans="1:7" x14ac:dyDescent="0.2">
      <c r="A3439" t="s">
        <v>6975</v>
      </c>
      <c r="B3439">
        <v>155.9970946</v>
      </c>
      <c r="C3439">
        <v>-0.38772531300000002</v>
      </c>
      <c r="D3439">
        <v>4.3567626999999998E-2</v>
      </c>
      <c r="E3439" t="s">
        <v>6976</v>
      </c>
      <c r="F3439">
        <v>140741</v>
      </c>
      <c r="G3439">
        <f t="shared" si="53"/>
        <v>1.3608360941581501</v>
      </c>
    </row>
    <row r="3440" spans="1:7" x14ac:dyDescent="0.2">
      <c r="A3440" t="s">
        <v>6272</v>
      </c>
      <c r="B3440">
        <v>3642.016967</v>
      </c>
      <c r="C3440">
        <v>-0.12816354699999999</v>
      </c>
      <c r="D3440">
        <v>4.3718976999999999E-2</v>
      </c>
      <c r="E3440" t="s">
        <v>6273</v>
      </c>
      <c r="F3440">
        <v>18107</v>
      </c>
      <c r="G3440">
        <f t="shared" si="53"/>
        <v>1.3593300088552931</v>
      </c>
    </row>
    <row r="3441" spans="1:7" x14ac:dyDescent="0.2">
      <c r="A3441" t="s">
        <v>6977</v>
      </c>
      <c r="B3441">
        <v>2135.2217129999999</v>
      </c>
      <c r="C3441">
        <v>-0.15030236399999999</v>
      </c>
      <c r="D3441">
        <v>4.4044730999999997E-2</v>
      </c>
      <c r="E3441" t="s">
        <v>6978</v>
      </c>
      <c r="F3441">
        <v>27388</v>
      </c>
      <c r="G3441">
        <f t="shared" si="53"/>
        <v>1.3561060380917145</v>
      </c>
    </row>
    <row r="3442" spans="1:7" x14ac:dyDescent="0.2">
      <c r="A3442" t="s">
        <v>5852</v>
      </c>
      <c r="B3442">
        <v>806.87031439999998</v>
      </c>
      <c r="C3442">
        <v>-0.20281829900000001</v>
      </c>
      <c r="D3442">
        <v>4.4078435999999999E-2</v>
      </c>
      <c r="E3442" t="s">
        <v>5853</v>
      </c>
      <c r="F3442">
        <v>68925</v>
      </c>
      <c r="G3442">
        <f t="shared" si="53"/>
        <v>1.3557738236077224</v>
      </c>
    </row>
    <row r="3443" spans="1:7" x14ac:dyDescent="0.2">
      <c r="A3443" t="s">
        <v>5890</v>
      </c>
      <c r="B3443">
        <v>301.9683746</v>
      </c>
      <c r="C3443">
        <v>-0.285821928</v>
      </c>
      <c r="D3443">
        <v>4.4078435999999999E-2</v>
      </c>
      <c r="E3443" t="s">
        <v>5891</v>
      </c>
      <c r="F3443">
        <v>23921</v>
      </c>
      <c r="G3443">
        <f t="shared" si="53"/>
        <v>1.3557738236077224</v>
      </c>
    </row>
    <row r="3444" spans="1:7" x14ac:dyDescent="0.2">
      <c r="A3444" t="s">
        <v>6224</v>
      </c>
      <c r="B3444">
        <v>275.88689310000001</v>
      </c>
      <c r="C3444">
        <v>-0.31327077399999997</v>
      </c>
      <c r="D3444">
        <v>4.4155354000000001E-2</v>
      </c>
      <c r="E3444" t="s">
        <v>6225</v>
      </c>
      <c r="F3444">
        <v>22761</v>
      </c>
      <c r="G3444">
        <f t="shared" si="53"/>
        <v>1.3550166290812009</v>
      </c>
    </row>
    <row r="3445" spans="1:7" x14ac:dyDescent="0.2">
      <c r="A3445" t="s">
        <v>6184</v>
      </c>
      <c r="B3445">
        <v>970.08867299999997</v>
      </c>
      <c r="C3445">
        <v>-0.184752472</v>
      </c>
      <c r="D3445">
        <v>4.4447227999999998E-2</v>
      </c>
      <c r="E3445" t="s">
        <v>6185</v>
      </c>
      <c r="F3445">
        <v>22793</v>
      </c>
      <c r="G3445">
        <f t="shared" si="53"/>
        <v>1.3521553190996891</v>
      </c>
    </row>
    <row r="3446" spans="1:7" x14ac:dyDescent="0.2">
      <c r="A3446" t="s">
        <v>5634</v>
      </c>
      <c r="B3446">
        <v>217.03694680000001</v>
      </c>
      <c r="C3446">
        <v>-0.34634350600000002</v>
      </c>
      <c r="D3446">
        <v>4.4500020000000001E-2</v>
      </c>
      <c r="E3446" t="s">
        <v>5635</v>
      </c>
      <c r="F3446">
        <v>69572</v>
      </c>
      <c r="G3446">
        <f t="shared" si="53"/>
        <v>1.3516397938305811</v>
      </c>
    </row>
    <row r="3447" spans="1:7" x14ac:dyDescent="0.2">
      <c r="A3447" t="s">
        <v>5198</v>
      </c>
      <c r="B3447">
        <v>3173.5914699999998</v>
      </c>
      <c r="C3447">
        <v>-0.14261285400000001</v>
      </c>
      <c r="D3447">
        <v>4.4592402000000003E-2</v>
      </c>
      <c r="E3447" t="s">
        <v>5199</v>
      </c>
      <c r="F3447">
        <v>217310</v>
      </c>
      <c r="G3447">
        <f t="shared" si="53"/>
        <v>1.3507391334532779</v>
      </c>
    </row>
    <row r="3448" spans="1:7" x14ac:dyDescent="0.2">
      <c r="A3448" t="s">
        <v>5552</v>
      </c>
      <c r="B3448">
        <v>1982.808315</v>
      </c>
      <c r="C3448">
        <v>-0.175204367</v>
      </c>
      <c r="D3448">
        <v>4.4749286999999999E-2</v>
      </c>
      <c r="E3448" t="s">
        <v>5553</v>
      </c>
      <c r="F3448">
        <v>66090</v>
      </c>
      <c r="G3448">
        <f t="shared" si="53"/>
        <v>1.3492138800001912</v>
      </c>
    </row>
    <row r="3449" spans="1:7" x14ac:dyDescent="0.2">
      <c r="A3449" t="s">
        <v>6979</v>
      </c>
      <c r="B3449">
        <v>97.727106930000005</v>
      </c>
      <c r="C3449">
        <v>-0.47599397300000001</v>
      </c>
      <c r="D3449">
        <v>4.4821413999999997E-2</v>
      </c>
      <c r="E3449" t="s">
        <v>6980</v>
      </c>
      <c r="F3449">
        <v>14700</v>
      </c>
      <c r="G3449">
        <f t="shared" si="53"/>
        <v>1.3485144467141483</v>
      </c>
    </row>
    <row r="3450" spans="1:7" x14ac:dyDescent="0.2">
      <c r="A3450" t="s">
        <v>6981</v>
      </c>
      <c r="B3450">
        <v>1716.8936859999999</v>
      </c>
      <c r="C3450">
        <v>-0.166176935</v>
      </c>
      <c r="D3450">
        <v>4.4836433000000002E-2</v>
      </c>
      <c r="E3450" t="s">
        <v>6982</v>
      </c>
      <c r="F3450">
        <v>66915</v>
      </c>
      <c r="G3450">
        <f t="shared" si="53"/>
        <v>1.348368945364228</v>
      </c>
    </row>
    <row r="3451" spans="1:7" x14ac:dyDescent="0.2">
      <c r="A3451" t="s">
        <v>6983</v>
      </c>
      <c r="B3451">
        <v>818.82731409999997</v>
      </c>
      <c r="C3451">
        <v>-0.19594805200000001</v>
      </c>
      <c r="D3451">
        <v>4.4890772000000002E-2</v>
      </c>
      <c r="E3451" t="s">
        <v>6984</v>
      </c>
      <c r="F3451">
        <v>66423</v>
      </c>
      <c r="G3451">
        <f t="shared" si="53"/>
        <v>1.3478429258423414</v>
      </c>
    </row>
    <row r="3452" spans="1:7" x14ac:dyDescent="0.2">
      <c r="A3452" t="s">
        <v>4769</v>
      </c>
      <c r="B3452">
        <v>619.51372040000001</v>
      </c>
      <c r="C3452">
        <v>-0.238208066</v>
      </c>
      <c r="D3452">
        <v>4.4999178000000001E-2</v>
      </c>
      <c r="E3452" t="s">
        <v>4770</v>
      </c>
      <c r="F3452">
        <v>66374</v>
      </c>
      <c r="G3452">
        <f t="shared" si="53"/>
        <v>1.346795419409649</v>
      </c>
    </row>
    <row r="3453" spans="1:7" x14ac:dyDescent="0.2">
      <c r="A3453" t="s">
        <v>6985</v>
      </c>
      <c r="B3453">
        <v>2356.8766249999999</v>
      </c>
      <c r="C3453">
        <v>-0.14096472500000001</v>
      </c>
      <c r="D3453">
        <v>4.5064081999999998E-2</v>
      </c>
      <c r="E3453" t="s">
        <v>6986</v>
      </c>
      <c r="F3453">
        <v>68015</v>
      </c>
      <c r="G3453">
        <f t="shared" si="53"/>
        <v>1.34616947151629</v>
      </c>
    </row>
    <row r="3454" spans="1:7" x14ac:dyDescent="0.2">
      <c r="A3454" t="s">
        <v>6987</v>
      </c>
      <c r="B3454">
        <v>509.84764239999998</v>
      </c>
      <c r="C3454">
        <v>-0.23599265699999999</v>
      </c>
      <c r="D3454">
        <v>4.5358321E-2</v>
      </c>
      <c r="E3454" t="s">
        <v>6988</v>
      </c>
      <c r="F3454">
        <v>14760</v>
      </c>
      <c r="G3454">
        <f t="shared" si="53"/>
        <v>1.3433430298190905</v>
      </c>
    </row>
    <row r="3455" spans="1:7" x14ac:dyDescent="0.2">
      <c r="A3455" t="s">
        <v>5368</v>
      </c>
      <c r="B3455">
        <v>1152.394186</v>
      </c>
      <c r="C3455">
        <v>-0.190904827</v>
      </c>
      <c r="D3455">
        <v>4.5358321E-2</v>
      </c>
      <c r="E3455" t="s">
        <v>5369</v>
      </c>
      <c r="F3455">
        <v>73062</v>
      </c>
      <c r="G3455">
        <f t="shared" si="53"/>
        <v>1.3433430298190905</v>
      </c>
    </row>
    <row r="3456" spans="1:7" x14ac:dyDescent="0.2">
      <c r="A3456" t="s">
        <v>6989</v>
      </c>
      <c r="B3456">
        <v>1525.566597</v>
      </c>
      <c r="C3456">
        <v>-0.17287926200000001</v>
      </c>
      <c r="D3456">
        <v>4.5444200999999997E-2</v>
      </c>
      <c r="E3456" t="s">
        <v>6990</v>
      </c>
      <c r="F3456">
        <v>30057</v>
      </c>
      <c r="G3456">
        <f t="shared" si="53"/>
        <v>1.3425215279399503</v>
      </c>
    </row>
    <row r="3457" spans="1:7" x14ac:dyDescent="0.2">
      <c r="A3457" t="s">
        <v>6332</v>
      </c>
      <c r="B3457">
        <v>2366.4582150000001</v>
      </c>
      <c r="C3457">
        <v>-0.14785388299999999</v>
      </c>
      <c r="D3457">
        <v>4.5494699E-2</v>
      </c>
      <c r="E3457" t="s">
        <v>6333</v>
      </c>
      <c r="F3457">
        <v>11767</v>
      </c>
      <c r="G3457">
        <f t="shared" si="53"/>
        <v>1.3420392039839464</v>
      </c>
    </row>
    <row r="3458" spans="1:7" x14ac:dyDescent="0.2">
      <c r="A3458" t="s">
        <v>5496</v>
      </c>
      <c r="B3458">
        <v>341.08483260000003</v>
      </c>
      <c r="C3458">
        <v>-0.30732193600000002</v>
      </c>
      <c r="D3458">
        <v>4.5620464999999999E-2</v>
      </c>
      <c r="E3458" t="s">
        <v>5497</v>
      </c>
      <c r="F3458">
        <v>22117</v>
      </c>
      <c r="G3458">
        <f t="shared" si="53"/>
        <v>1.340840292362639</v>
      </c>
    </row>
    <row r="3459" spans="1:7" x14ac:dyDescent="0.2">
      <c r="A3459" t="s">
        <v>5260</v>
      </c>
      <c r="B3459">
        <v>3042.501503</v>
      </c>
      <c r="C3459">
        <v>-0.14843737800000001</v>
      </c>
      <c r="D3459">
        <v>4.5633501E-2</v>
      </c>
      <c r="E3459" t="s">
        <v>5261</v>
      </c>
      <c r="F3459">
        <v>80906</v>
      </c>
      <c r="G3459">
        <f t="shared" si="53"/>
        <v>1.3407162108974104</v>
      </c>
    </row>
    <row r="3460" spans="1:7" x14ac:dyDescent="0.2">
      <c r="A3460" t="s">
        <v>5896</v>
      </c>
      <c r="B3460">
        <v>569.20836829999996</v>
      </c>
      <c r="C3460">
        <v>-0.23359266000000001</v>
      </c>
      <c r="D3460">
        <v>4.5689809999999997E-2</v>
      </c>
      <c r="E3460" t="s">
        <v>5897</v>
      </c>
      <c r="F3460">
        <v>67840</v>
      </c>
      <c r="G3460">
        <f t="shared" si="53"/>
        <v>1.3401806479439258</v>
      </c>
    </row>
    <row r="3461" spans="1:7" x14ac:dyDescent="0.2">
      <c r="A3461" t="s">
        <v>6991</v>
      </c>
      <c r="B3461">
        <v>452.8846977</v>
      </c>
      <c r="C3461">
        <v>-0.24713310199999999</v>
      </c>
      <c r="D3461">
        <v>4.5801245999999997E-2</v>
      </c>
      <c r="E3461" t="s">
        <v>6992</v>
      </c>
      <c r="F3461">
        <v>74476</v>
      </c>
      <c r="G3461">
        <f t="shared" si="53"/>
        <v>1.3391227070711573</v>
      </c>
    </row>
    <row r="3462" spans="1:7" x14ac:dyDescent="0.2">
      <c r="A3462" t="s">
        <v>5986</v>
      </c>
      <c r="B3462">
        <v>474.51349970000001</v>
      </c>
      <c r="C3462">
        <v>-0.24087227899999999</v>
      </c>
      <c r="D3462">
        <v>4.5879911000000002E-2</v>
      </c>
      <c r="E3462" t="s">
        <v>5987</v>
      </c>
      <c r="F3462">
        <v>64295</v>
      </c>
      <c r="G3462">
        <f t="shared" ref="G3462:G3523" si="54">-LOG10(D3462)</f>
        <v>1.3383774332347276</v>
      </c>
    </row>
    <row r="3463" spans="1:7" x14ac:dyDescent="0.2">
      <c r="A3463" t="s">
        <v>4328</v>
      </c>
      <c r="B3463">
        <v>2368.9146700000001</v>
      </c>
      <c r="C3463">
        <v>-0.15690459600000001</v>
      </c>
      <c r="D3463">
        <v>4.5988885E-2</v>
      </c>
      <c r="E3463" t="s">
        <v>4329</v>
      </c>
      <c r="F3463">
        <v>67326</v>
      </c>
      <c r="G3463">
        <f t="shared" si="54"/>
        <v>1.3373471197631541</v>
      </c>
    </row>
    <row r="3464" spans="1:7" x14ac:dyDescent="0.2">
      <c r="A3464" t="s">
        <v>5940</v>
      </c>
      <c r="B3464">
        <v>1316.323795</v>
      </c>
      <c r="C3464">
        <v>-0.16629717499999999</v>
      </c>
      <c r="D3464">
        <v>4.5988885E-2</v>
      </c>
      <c r="E3464" t="s">
        <v>5941</v>
      </c>
      <c r="F3464">
        <v>30841</v>
      </c>
      <c r="G3464">
        <f t="shared" si="54"/>
        <v>1.3373471197631541</v>
      </c>
    </row>
    <row r="3465" spans="1:7" x14ac:dyDescent="0.2">
      <c r="A3465" t="s">
        <v>6214</v>
      </c>
      <c r="B3465">
        <v>828.75463019999995</v>
      </c>
      <c r="C3465">
        <v>-0.205585409</v>
      </c>
      <c r="D3465">
        <v>4.5988885E-2</v>
      </c>
      <c r="E3465" t="s">
        <v>6215</v>
      </c>
      <c r="F3465">
        <v>223775</v>
      </c>
      <c r="G3465">
        <f t="shared" si="54"/>
        <v>1.3373471197631541</v>
      </c>
    </row>
    <row r="3466" spans="1:7" x14ac:dyDescent="0.2">
      <c r="A3466" t="s">
        <v>5950</v>
      </c>
      <c r="B3466">
        <v>1249.9490579999999</v>
      </c>
      <c r="C3466">
        <v>-0.17272663199999999</v>
      </c>
      <c r="D3466">
        <v>4.6027108999999997E-2</v>
      </c>
      <c r="E3466" t="s">
        <v>5951</v>
      </c>
      <c r="F3466">
        <v>68251</v>
      </c>
      <c r="G3466">
        <f t="shared" si="54"/>
        <v>1.3369863026375763</v>
      </c>
    </row>
    <row r="3467" spans="1:7" x14ac:dyDescent="0.2">
      <c r="A3467" t="s">
        <v>6230</v>
      </c>
      <c r="B3467">
        <v>480.18455399999999</v>
      </c>
      <c r="C3467">
        <v>-0.24906989800000001</v>
      </c>
      <c r="D3467">
        <v>4.6090396999999998E-2</v>
      </c>
      <c r="E3467" t="s">
        <v>6231</v>
      </c>
      <c r="F3467">
        <v>68427</v>
      </c>
      <c r="G3467">
        <f t="shared" si="54"/>
        <v>1.3363895510604056</v>
      </c>
    </row>
    <row r="3468" spans="1:7" x14ac:dyDescent="0.2">
      <c r="A3468" t="s">
        <v>6993</v>
      </c>
      <c r="B3468">
        <v>2765.2748809999998</v>
      </c>
      <c r="C3468">
        <v>-0.14161348500000001</v>
      </c>
      <c r="D3468">
        <v>4.6188809999999997E-2</v>
      </c>
      <c r="E3468" t="s">
        <v>6994</v>
      </c>
      <c r="F3468">
        <v>100502698</v>
      </c>
      <c r="G3468">
        <f t="shared" si="54"/>
        <v>1.3354632266924209</v>
      </c>
    </row>
    <row r="3469" spans="1:7" x14ac:dyDescent="0.2">
      <c r="A3469" t="s">
        <v>6995</v>
      </c>
      <c r="B3469">
        <v>243.89604249999999</v>
      </c>
      <c r="C3469">
        <v>-0.31474835000000001</v>
      </c>
      <c r="D3469">
        <v>4.6433523999999997E-2</v>
      </c>
      <c r="E3469" t="s">
        <v>6996</v>
      </c>
      <c r="F3469">
        <v>20608</v>
      </c>
      <c r="G3469">
        <f t="shared" si="54"/>
        <v>1.3331683549795925</v>
      </c>
    </row>
    <row r="3470" spans="1:7" x14ac:dyDescent="0.2">
      <c r="A3470" t="s">
        <v>6997</v>
      </c>
      <c r="B3470">
        <v>1849.5469519999999</v>
      </c>
      <c r="C3470">
        <v>-0.18056902999999999</v>
      </c>
      <c r="D3470">
        <v>4.6433523999999997E-2</v>
      </c>
      <c r="E3470" t="s">
        <v>6998</v>
      </c>
      <c r="F3470">
        <v>12833</v>
      </c>
      <c r="G3470">
        <f t="shared" si="54"/>
        <v>1.3331683549795925</v>
      </c>
    </row>
    <row r="3471" spans="1:7" x14ac:dyDescent="0.2">
      <c r="A3471" t="s">
        <v>6310</v>
      </c>
      <c r="B3471">
        <v>849.79045140000005</v>
      </c>
      <c r="C3471">
        <v>-0.186823928</v>
      </c>
      <c r="D3471">
        <v>4.6500222000000001E-2</v>
      </c>
      <c r="E3471" t="s">
        <v>6311</v>
      </c>
      <c r="F3471">
        <v>52521</v>
      </c>
      <c r="G3471">
        <f t="shared" si="54"/>
        <v>1.332544973709082</v>
      </c>
    </row>
    <row r="3472" spans="1:7" x14ac:dyDescent="0.2">
      <c r="A3472" t="s">
        <v>6314</v>
      </c>
      <c r="B3472">
        <v>3131.6345489999999</v>
      </c>
      <c r="C3472">
        <v>-0.13149608400000001</v>
      </c>
      <c r="D3472">
        <v>4.6554694000000001E-2</v>
      </c>
      <c r="E3472" t="s">
        <v>6315</v>
      </c>
      <c r="F3472">
        <v>21981</v>
      </c>
      <c r="G3472">
        <f t="shared" si="54"/>
        <v>1.3320365235865681</v>
      </c>
    </row>
    <row r="3473" spans="1:7" x14ac:dyDescent="0.2">
      <c r="A3473" t="s">
        <v>6999</v>
      </c>
      <c r="B3473">
        <v>4922.8808520000002</v>
      </c>
      <c r="C3473">
        <v>-0.13212073799999999</v>
      </c>
      <c r="D3473">
        <v>4.6830872000000003E-2</v>
      </c>
      <c r="E3473" t="s">
        <v>7000</v>
      </c>
      <c r="F3473">
        <v>72590</v>
      </c>
      <c r="G3473">
        <f t="shared" si="54"/>
        <v>1.3294677554944005</v>
      </c>
    </row>
    <row r="3474" spans="1:7" x14ac:dyDescent="0.2">
      <c r="A3474" t="s">
        <v>5192</v>
      </c>
      <c r="B3474">
        <v>1048.993324</v>
      </c>
      <c r="C3474">
        <v>-0.176307359</v>
      </c>
      <c r="D3474">
        <v>4.6875772000000003E-2</v>
      </c>
      <c r="E3474" t="s">
        <v>5193</v>
      </c>
      <c r="F3474">
        <v>170729</v>
      </c>
      <c r="G3474">
        <f t="shared" si="54"/>
        <v>1.3290515667825356</v>
      </c>
    </row>
    <row r="3475" spans="1:7" x14ac:dyDescent="0.2">
      <c r="A3475" t="s">
        <v>4965</v>
      </c>
      <c r="B3475">
        <v>381.42934400000001</v>
      </c>
      <c r="C3475">
        <v>-0.28912085999999998</v>
      </c>
      <c r="D3475">
        <v>4.6928441000000001E-2</v>
      </c>
      <c r="E3475" t="s">
        <v>4966</v>
      </c>
      <c r="F3475">
        <v>67457</v>
      </c>
      <c r="G3475">
        <f t="shared" si="54"/>
        <v>1.328563873154722</v>
      </c>
    </row>
    <row r="3476" spans="1:7" x14ac:dyDescent="0.2">
      <c r="A3476" t="s">
        <v>5330</v>
      </c>
      <c r="B3476">
        <v>594.66748459999997</v>
      </c>
      <c r="C3476">
        <v>-0.255803999</v>
      </c>
      <c r="D3476">
        <v>4.7029867000000003E-2</v>
      </c>
      <c r="E3476" t="s">
        <v>5331</v>
      </c>
      <c r="F3476">
        <v>100206</v>
      </c>
      <c r="G3476">
        <f t="shared" si="54"/>
        <v>1.3276262494326951</v>
      </c>
    </row>
    <row r="3477" spans="1:7" x14ac:dyDescent="0.2">
      <c r="A3477" t="s">
        <v>7001</v>
      </c>
      <c r="B3477">
        <v>260.16719949999998</v>
      </c>
      <c r="C3477">
        <v>-0.30825939000000002</v>
      </c>
      <c r="D3477">
        <v>4.7078095E-2</v>
      </c>
      <c r="E3477" t="s">
        <v>7002</v>
      </c>
      <c r="F3477">
        <v>71984</v>
      </c>
      <c r="G3477">
        <f t="shared" si="54"/>
        <v>1.3271811190598399</v>
      </c>
    </row>
    <row r="3478" spans="1:7" x14ac:dyDescent="0.2">
      <c r="A3478" t="s">
        <v>6182</v>
      </c>
      <c r="B3478">
        <v>583.47103319999997</v>
      </c>
      <c r="C3478">
        <v>-0.22639046600000001</v>
      </c>
      <c r="D3478">
        <v>4.7129545000000002E-2</v>
      </c>
      <c r="E3478" t="s">
        <v>6183</v>
      </c>
      <c r="F3478">
        <v>208211</v>
      </c>
      <c r="G3478">
        <f t="shared" si="54"/>
        <v>1.3267067530038508</v>
      </c>
    </row>
    <row r="3479" spans="1:7" x14ac:dyDescent="0.2">
      <c r="A3479" t="s">
        <v>6064</v>
      </c>
      <c r="B3479">
        <v>510.66549709999998</v>
      </c>
      <c r="C3479">
        <v>-0.24399700799999999</v>
      </c>
      <c r="D3479">
        <v>4.7153100000000003E-2</v>
      </c>
      <c r="E3479" t="s">
        <v>6065</v>
      </c>
      <c r="F3479">
        <v>69216</v>
      </c>
      <c r="G3479">
        <f t="shared" si="54"/>
        <v>1.3264897500393271</v>
      </c>
    </row>
    <row r="3480" spans="1:7" x14ac:dyDescent="0.2">
      <c r="A3480" t="s">
        <v>5816</v>
      </c>
      <c r="B3480">
        <v>3607.845523</v>
      </c>
      <c r="C3480">
        <v>-0.13053922300000001</v>
      </c>
      <c r="D3480">
        <v>4.7159741999999998E-2</v>
      </c>
      <c r="E3480" t="s">
        <v>5817</v>
      </c>
      <c r="F3480">
        <v>72043</v>
      </c>
      <c r="G3480">
        <f t="shared" si="54"/>
        <v>1.3264285794947352</v>
      </c>
    </row>
    <row r="3481" spans="1:7" x14ac:dyDescent="0.2">
      <c r="A3481" t="s">
        <v>7003</v>
      </c>
      <c r="B3481">
        <v>2151.9851020000001</v>
      </c>
      <c r="C3481">
        <v>-0.14614210599999999</v>
      </c>
      <c r="D3481">
        <v>4.7203999000000003E-2</v>
      </c>
      <c r="E3481" t="s">
        <v>7004</v>
      </c>
      <c r="F3481">
        <v>66404</v>
      </c>
      <c r="G3481">
        <f t="shared" si="54"/>
        <v>1.326021207508606</v>
      </c>
    </row>
    <row r="3482" spans="1:7" x14ac:dyDescent="0.2">
      <c r="A3482" t="s">
        <v>5350</v>
      </c>
      <c r="B3482">
        <v>3717.5040690000001</v>
      </c>
      <c r="C3482">
        <v>-0.148972776</v>
      </c>
      <c r="D3482">
        <v>4.7212622000000003E-2</v>
      </c>
      <c r="E3482" t="s">
        <v>5351</v>
      </c>
      <c r="F3482">
        <v>71472</v>
      </c>
      <c r="G3482">
        <f t="shared" si="54"/>
        <v>1.3259418799222509</v>
      </c>
    </row>
    <row r="3483" spans="1:7" x14ac:dyDescent="0.2">
      <c r="A3483" t="s">
        <v>4390</v>
      </c>
      <c r="B3483">
        <v>4750.3877890000003</v>
      </c>
      <c r="C3483">
        <v>-0.13163424100000001</v>
      </c>
      <c r="D3483">
        <v>4.7354565000000001E-2</v>
      </c>
      <c r="E3483" t="s">
        <v>4391</v>
      </c>
      <c r="F3483">
        <v>107746</v>
      </c>
      <c r="G3483">
        <f t="shared" si="54"/>
        <v>1.3246381484717471</v>
      </c>
    </row>
    <row r="3484" spans="1:7" x14ac:dyDescent="0.2">
      <c r="A3484" t="s">
        <v>6094</v>
      </c>
      <c r="B3484">
        <v>4125.5926550000004</v>
      </c>
      <c r="C3484">
        <v>-0.13240954799999999</v>
      </c>
      <c r="D3484">
        <v>4.7362768999999999E-2</v>
      </c>
      <c r="E3484" t="s">
        <v>6095</v>
      </c>
      <c r="F3484">
        <v>97761</v>
      </c>
      <c r="G3484">
        <f t="shared" si="54"/>
        <v>1.32456291510552</v>
      </c>
    </row>
    <row r="3485" spans="1:7" x14ac:dyDescent="0.2">
      <c r="A3485" t="s">
        <v>7005</v>
      </c>
      <c r="B3485">
        <v>207.1404579</v>
      </c>
      <c r="C3485">
        <v>-0.33710500599999998</v>
      </c>
      <c r="D3485">
        <v>4.7655698000000003E-2</v>
      </c>
      <c r="E3485" t="s">
        <v>7006</v>
      </c>
      <c r="F3485">
        <v>78688</v>
      </c>
      <c r="G3485">
        <f t="shared" si="54"/>
        <v>1.3218851650778602</v>
      </c>
    </row>
    <row r="3486" spans="1:7" x14ac:dyDescent="0.2">
      <c r="A3486" t="s">
        <v>5522</v>
      </c>
      <c r="B3486">
        <v>517.97235149999995</v>
      </c>
      <c r="C3486">
        <v>-0.23280171999999999</v>
      </c>
      <c r="D3486">
        <v>4.7661729999999999E-2</v>
      </c>
      <c r="E3486" t="s">
        <v>5523</v>
      </c>
      <c r="F3486">
        <v>231834</v>
      </c>
      <c r="G3486">
        <f t="shared" si="54"/>
        <v>1.3218301979144924</v>
      </c>
    </row>
    <row r="3487" spans="1:7" x14ac:dyDescent="0.2">
      <c r="A3487" t="s">
        <v>7007</v>
      </c>
      <c r="B3487">
        <v>2198.3416109999998</v>
      </c>
      <c r="C3487">
        <v>-0.14817127899999999</v>
      </c>
      <c r="D3487">
        <v>4.7763568999999999E-2</v>
      </c>
      <c r="E3487" t="s">
        <v>7008</v>
      </c>
      <c r="F3487">
        <v>27883</v>
      </c>
      <c r="G3487">
        <f t="shared" si="54"/>
        <v>1.3209032292175722</v>
      </c>
    </row>
    <row r="3488" spans="1:7" x14ac:dyDescent="0.2">
      <c r="A3488" t="s">
        <v>5848</v>
      </c>
      <c r="B3488">
        <v>1287.3074939999999</v>
      </c>
      <c r="C3488">
        <v>-0.174330717</v>
      </c>
      <c r="D3488">
        <v>4.7827066000000001E-2</v>
      </c>
      <c r="E3488" t="s">
        <v>5849</v>
      </c>
      <c r="F3488">
        <v>214572</v>
      </c>
      <c r="G3488">
        <f t="shared" si="54"/>
        <v>1.3203262605475061</v>
      </c>
    </row>
    <row r="3489" spans="1:7" x14ac:dyDescent="0.2">
      <c r="A3489" t="s">
        <v>7009</v>
      </c>
      <c r="B3489">
        <v>515.25766599999997</v>
      </c>
      <c r="C3489">
        <v>-0.24372890899999999</v>
      </c>
      <c r="D3489">
        <v>4.8005649999999997E-2</v>
      </c>
      <c r="E3489" t="s">
        <v>7010</v>
      </c>
      <c r="F3489">
        <v>239706</v>
      </c>
      <c r="G3489">
        <f t="shared" si="54"/>
        <v>1.3187076455531657</v>
      </c>
    </row>
    <row r="3490" spans="1:7" x14ac:dyDescent="0.2">
      <c r="A3490" t="s">
        <v>6156</v>
      </c>
      <c r="B3490">
        <v>648.09731609999994</v>
      </c>
      <c r="C3490">
        <v>-0.21437173200000001</v>
      </c>
      <c r="D3490">
        <v>4.8091096E-2</v>
      </c>
      <c r="E3490" t="s">
        <v>6157</v>
      </c>
      <c r="F3490">
        <v>329559</v>
      </c>
      <c r="G3490">
        <f t="shared" si="54"/>
        <v>1.3179353252067452</v>
      </c>
    </row>
    <row r="3491" spans="1:7" x14ac:dyDescent="0.2">
      <c r="A3491" t="s">
        <v>7011</v>
      </c>
      <c r="B3491">
        <v>308.03943229999999</v>
      </c>
      <c r="C3491">
        <v>-0.27892214500000001</v>
      </c>
      <c r="D3491">
        <v>4.8122465000000003E-2</v>
      </c>
      <c r="E3491" t="s">
        <v>7012</v>
      </c>
      <c r="F3491">
        <v>245841</v>
      </c>
      <c r="G3491">
        <f t="shared" si="54"/>
        <v>1.3176521346888193</v>
      </c>
    </row>
    <row r="3492" spans="1:7" x14ac:dyDescent="0.2">
      <c r="A3492" t="s">
        <v>5704</v>
      </c>
      <c r="B3492">
        <v>4448.5252270000001</v>
      </c>
      <c r="C3492">
        <v>-0.12851031800000001</v>
      </c>
      <c r="D3492">
        <v>4.8134288999999997E-2</v>
      </c>
      <c r="E3492" t="s">
        <v>5705</v>
      </c>
      <c r="F3492">
        <v>12497</v>
      </c>
      <c r="G3492">
        <f t="shared" si="54"/>
        <v>1.3175454388411731</v>
      </c>
    </row>
    <row r="3493" spans="1:7" x14ac:dyDescent="0.2">
      <c r="A3493" t="s">
        <v>6250</v>
      </c>
      <c r="B3493">
        <v>1813.370336</v>
      </c>
      <c r="C3493">
        <v>-0.151294605</v>
      </c>
      <c r="D3493">
        <v>4.8148541000000003E-2</v>
      </c>
      <c r="E3493" t="s">
        <v>6251</v>
      </c>
      <c r="F3493">
        <v>109349</v>
      </c>
      <c r="G3493">
        <f t="shared" si="54"/>
        <v>1.317416868357707</v>
      </c>
    </row>
    <row r="3494" spans="1:7" x14ac:dyDescent="0.2">
      <c r="A3494" t="s">
        <v>7013</v>
      </c>
      <c r="B3494">
        <v>1425.3081480000001</v>
      </c>
      <c r="C3494">
        <v>-0.16347730199999999</v>
      </c>
      <c r="D3494">
        <v>4.8148541000000003E-2</v>
      </c>
      <c r="E3494" t="s">
        <v>7014</v>
      </c>
      <c r="F3494">
        <v>70544</v>
      </c>
      <c r="G3494">
        <f t="shared" si="54"/>
        <v>1.317416868357707</v>
      </c>
    </row>
    <row r="3495" spans="1:7" x14ac:dyDescent="0.2">
      <c r="A3495" t="s">
        <v>7015</v>
      </c>
      <c r="B3495">
        <v>429.15200349999998</v>
      </c>
      <c r="C3495">
        <v>-0.26293162599999997</v>
      </c>
      <c r="D3495">
        <v>4.8162561999999999E-2</v>
      </c>
      <c r="E3495" t="s">
        <v>7016</v>
      </c>
      <c r="F3495">
        <v>170770</v>
      </c>
      <c r="G3495">
        <f t="shared" si="54"/>
        <v>1.317290418908285</v>
      </c>
    </row>
    <row r="3496" spans="1:7" x14ac:dyDescent="0.2">
      <c r="A3496" t="s">
        <v>5850</v>
      </c>
      <c r="B3496">
        <v>669.13244829999996</v>
      </c>
      <c r="C3496">
        <v>-0.22607318600000001</v>
      </c>
      <c r="D3496">
        <v>4.8227040999999998E-2</v>
      </c>
      <c r="E3496" t="s">
        <v>5851</v>
      </c>
      <c r="F3496">
        <v>67604</v>
      </c>
      <c r="G3496">
        <f t="shared" si="54"/>
        <v>1.3167093836678851</v>
      </c>
    </row>
    <row r="3497" spans="1:7" x14ac:dyDescent="0.2">
      <c r="A3497" t="s">
        <v>6044</v>
      </c>
      <c r="B3497">
        <v>161.12373120000001</v>
      </c>
      <c r="C3497">
        <v>-0.38046265400000001</v>
      </c>
      <c r="D3497">
        <v>4.8238107000000002E-2</v>
      </c>
      <c r="E3497" t="s">
        <v>6045</v>
      </c>
      <c r="F3497">
        <v>19942</v>
      </c>
      <c r="G3497">
        <f t="shared" si="54"/>
        <v>1.3166097434795381</v>
      </c>
    </row>
    <row r="3498" spans="1:7" x14ac:dyDescent="0.2">
      <c r="A3498" t="s">
        <v>7017</v>
      </c>
      <c r="B3498">
        <v>230.6540966</v>
      </c>
      <c r="C3498">
        <v>-0.313046818</v>
      </c>
      <c r="D3498">
        <v>4.8349861000000001E-2</v>
      </c>
      <c r="E3498" t="s">
        <v>7018</v>
      </c>
      <c r="F3498">
        <v>66220</v>
      </c>
      <c r="G3498">
        <f t="shared" si="54"/>
        <v>1.3156047701232703</v>
      </c>
    </row>
    <row r="3499" spans="1:7" x14ac:dyDescent="0.2">
      <c r="A3499" t="s">
        <v>5812</v>
      </c>
      <c r="B3499">
        <v>1817.434254</v>
      </c>
      <c r="C3499">
        <v>-0.14852132900000001</v>
      </c>
      <c r="D3499">
        <v>4.8349861000000001E-2</v>
      </c>
      <c r="E3499" t="s">
        <v>5813</v>
      </c>
      <c r="F3499">
        <v>76608</v>
      </c>
      <c r="G3499">
        <f t="shared" si="54"/>
        <v>1.3156047701232703</v>
      </c>
    </row>
    <row r="3500" spans="1:7" x14ac:dyDescent="0.2">
      <c r="A3500" t="s">
        <v>6280</v>
      </c>
      <c r="B3500">
        <v>1261.685076</v>
      </c>
      <c r="C3500">
        <v>-0.179845214</v>
      </c>
      <c r="D3500">
        <v>4.8351392E-2</v>
      </c>
      <c r="E3500" t="s">
        <v>6281</v>
      </c>
      <c r="F3500">
        <v>19245</v>
      </c>
      <c r="G3500">
        <f t="shared" si="54"/>
        <v>1.3155910183913904</v>
      </c>
    </row>
    <row r="3501" spans="1:7" x14ac:dyDescent="0.2">
      <c r="A3501" t="s">
        <v>7019</v>
      </c>
      <c r="B3501">
        <v>478.89224849999999</v>
      </c>
      <c r="C3501">
        <v>-0.23314639200000001</v>
      </c>
      <c r="D3501">
        <v>4.8364404E-2</v>
      </c>
      <c r="E3501" t="s">
        <v>7020</v>
      </c>
      <c r="F3501">
        <v>66079</v>
      </c>
      <c r="G3501">
        <f t="shared" si="54"/>
        <v>1.3154741597174957</v>
      </c>
    </row>
    <row r="3502" spans="1:7" x14ac:dyDescent="0.2">
      <c r="A3502" t="s">
        <v>5440</v>
      </c>
      <c r="B3502">
        <v>11394.29859</v>
      </c>
      <c r="C3502">
        <v>-0.119134358</v>
      </c>
      <c r="D3502">
        <v>4.8422263E-2</v>
      </c>
      <c r="E3502" t="s">
        <v>5441</v>
      </c>
      <c r="F3502">
        <v>75599</v>
      </c>
      <c r="G3502">
        <f t="shared" si="54"/>
        <v>1.3149549177970832</v>
      </c>
    </row>
    <row r="3503" spans="1:7" x14ac:dyDescent="0.2">
      <c r="A3503" t="s">
        <v>5884</v>
      </c>
      <c r="B3503">
        <v>895.89062639999997</v>
      </c>
      <c r="C3503">
        <v>-0.194535719</v>
      </c>
      <c r="D3503">
        <v>4.8517778999999997E-2</v>
      </c>
      <c r="E3503" t="s">
        <v>5885</v>
      </c>
      <c r="F3503">
        <v>12009</v>
      </c>
      <c r="G3503">
        <f t="shared" si="54"/>
        <v>1.3140990880635335</v>
      </c>
    </row>
    <row r="3504" spans="1:7" x14ac:dyDescent="0.2">
      <c r="A3504" t="s">
        <v>5238</v>
      </c>
      <c r="B3504">
        <v>1045.6349250000001</v>
      </c>
      <c r="C3504">
        <v>-0.17798254199999999</v>
      </c>
      <c r="D3504">
        <v>4.8540531999999997E-2</v>
      </c>
      <c r="E3504" t="s">
        <v>5239</v>
      </c>
      <c r="F3504">
        <v>57377</v>
      </c>
      <c r="G3504">
        <f t="shared" si="54"/>
        <v>1.313895468148331</v>
      </c>
    </row>
    <row r="3505" spans="1:7" x14ac:dyDescent="0.2">
      <c r="A3505" t="s">
        <v>4600</v>
      </c>
      <c r="B3505">
        <v>1945.6686</v>
      </c>
      <c r="C3505">
        <v>-0.145648634</v>
      </c>
      <c r="D3505">
        <v>4.8548613999999997E-2</v>
      </c>
      <c r="E3505" t="s">
        <v>4601</v>
      </c>
      <c r="F3505">
        <v>54351</v>
      </c>
      <c r="G3505">
        <f t="shared" si="54"/>
        <v>1.3138231641235156</v>
      </c>
    </row>
    <row r="3506" spans="1:7" x14ac:dyDescent="0.2">
      <c r="A3506" t="s">
        <v>4855</v>
      </c>
      <c r="B3506">
        <v>4066.8297360000001</v>
      </c>
      <c r="C3506">
        <v>-0.14293719299999999</v>
      </c>
      <c r="D3506">
        <v>4.8640550999999997E-2</v>
      </c>
      <c r="E3506" t="s">
        <v>4856</v>
      </c>
      <c r="F3506">
        <v>71901</v>
      </c>
      <c r="G3506">
        <f t="shared" si="54"/>
        <v>1.3130015140210092</v>
      </c>
    </row>
    <row r="3507" spans="1:7" x14ac:dyDescent="0.2">
      <c r="A3507" t="s">
        <v>5790</v>
      </c>
      <c r="B3507">
        <v>2248.2038859999998</v>
      </c>
      <c r="C3507">
        <v>-0.17706754999999999</v>
      </c>
      <c r="D3507">
        <v>4.8653396000000002E-2</v>
      </c>
      <c r="E3507" t="s">
        <v>5791</v>
      </c>
      <c r="F3507">
        <v>433771</v>
      </c>
      <c r="G3507">
        <f t="shared" si="54"/>
        <v>1.3128868406456458</v>
      </c>
    </row>
    <row r="3508" spans="1:7" x14ac:dyDescent="0.2">
      <c r="A3508" t="s">
        <v>5694</v>
      </c>
      <c r="B3508">
        <v>1714.754862</v>
      </c>
      <c r="C3508">
        <v>-0.15659938500000001</v>
      </c>
      <c r="D3508">
        <v>4.8711791999999997E-2</v>
      </c>
      <c r="E3508" t="s">
        <v>5695</v>
      </c>
      <c r="F3508">
        <v>69697</v>
      </c>
      <c r="G3508">
        <f t="shared" si="54"/>
        <v>1.3123658933927911</v>
      </c>
    </row>
    <row r="3509" spans="1:7" x14ac:dyDescent="0.2">
      <c r="A3509" t="s">
        <v>7021</v>
      </c>
      <c r="B3509">
        <v>216.04298850000001</v>
      </c>
      <c r="C3509">
        <v>-0.33142967400000001</v>
      </c>
      <c r="D3509">
        <v>4.8845525000000001E-2</v>
      </c>
      <c r="E3509" t="s">
        <v>7022</v>
      </c>
      <c r="F3509">
        <v>68917</v>
      </c>
      <c r="G3509">
        <f t="shared" si="54"/>
        <v>1.3111752181648508</v>
      </c>
    </row>
    <row r="3510" spans="1:7" x14ac:dyDescent="0.2">
      <c r="A3510" t="s">
        <v>5492</v>
      </c>
      <c r="B3510">
        <v>466.18404470000002</v>
      </c>
      <c r="C3510">
        <v>-0.27990498400000002</v>
      </c>
      <c r="D3510">
        <v>4.8865279999999997E-2</v>
      </c>
      <c r="E3510" t="s">
        <v>5493</v>
      </c>
      <c r="F3510">
        <v>217198</v>
      </c>
      <c r="G3510">
        <f t="shared" si="54"/>
        <v>1.3109996083618838</v>
      </c>
    </row>
    <row r="3511" spans="1:7" x14ac:dyDescent="0.2">
      <c r="A3511" t="s">
        <v>7023</v>
      </c>
      <c r="B3511">
        <v>757.69202629999995</v>
      </c>
      <c r="C3511">
        <v>-0.20428982500000001</v>
      </c>
      <c r="D3511">
        <v>4.8900191000000003E-2</v>
      </c>
      <c r="E3511" t="s">
        <v>7024</v>
      </c>
      <c r="F3511">
        <v>21961</v>
      </c>
      <c r="G3511">
        <f t="shared" si="54"/>
        <v>1.3106894445556425</v>
      </c>
    </row>
    <row r="3512" spans="1:7" x14ac:dyDescent="0.2">
      <c r="A3512" t="s">
        <v>5578</v>
      </c>
      <c r="B3512">
        <v>2443.0268959999999</v>
      </c>
      <c r="C3512">
        <v>-0.139396413</v>
      </c>
      <c r="D3512">
        <v>4.8973599999999999E-2</v>
      </c>
      <c r="E3512" t="s">
        <v>5579</v>
      </c>
      <c r="F3512">
        <v>216443</v>
      </c>
      <c r="G3512">
        <f t="shared" si="54"/>
        <v>1.3100379702584972</v>
      </c>
    </row>
    <row r="3513" spans="1:7" x14ac:dyDescent="0.2">
      <c r="A3513" t="s">
        <v>7025</v>
      </c>
      <c r="B3513">
        <v>2774.9082480000002</v>
      </c>
      <c r="C3513">
        <v>-0.136211526</v>
      </c>
      <c r="D3513">
        <v>4.8973599999999999E-2</v>
      </c>
      <c r="E3513" t="s">
        <v>7026</v>
      </c>
      <c r="F3513">
        <v>104859</v>
      </c>
      <c r="G3513">
        <f t="shared" si="54"/>
        <v>1.3100379702584972</v>
      </c>
    </row>
    <row r="3514" spans="1:7" x14ac:dyDescent="0.2">
      <c r="A3514" t="s">
        <v>4466</v>
      </c>
      <c r="B3514">
        <v>2177.3426079999999</v>
      </c>
      <c r="C3514">
        <v>-0.16352406999999999</v>
      </c>
      <c r="D3514">
        <v>4.9051674000000003E-2</v>
      </c>
      <c r="E3514" t="s">
        <v>4467</v>
      </c>
      <c r="F3514">
        <v>104401</v>
      </c>
      <c r="G3514">
        <f t="shared" si="54"/>
        <v>1.3093461667436219</v>
      </c>
    </row>
    <row r="3515" spans="1:7" x14ac:dyDescent="0.2">
      <c r="A3515" t="s">
        <v>7027</v>
      </c>
      <c r="B3515">
        <v>1751.5082600000001</v>
      </c>
      <c r="C3515">
        <v>-0.16730471299999999</v>
      </c>
      <c r="D3515">
        <v>4.9078671999999997E-2</v>
      </c>
      <c r="E3515" t="s">
        <v>7028</v>
      </c>
      <c r="F3515">
        <v>71817</v>
      </c>
      <c r="G3515">
        <f t="shared" si="54"/>
        <v>1.3091071971853518</v>
      </c>
    </row>
    <row r="3516" spans="1:7" x14ac:dyDescent="0.2">
      <c r="A3516" t="s">
        <v>5214</v>
      </c>
      <c r="B3516">
        <v>579.90718249999998</v>
      </c>
      <c r="C3516">
        <v>-0.21713417400000001</v>
      </c>
      <c r="D3516">
        <v>4.9250847E-2</v>
      </c>
      <c r="E3516" t="s">
        <v>5215</v>
      </c>
      <c r="F3516">
        <v>19724</v>
      </c>
      <c r="G3516">
        <f t="shared" si="54"/>
        <v>1.3075862962473219</v>
      </c>
    </row>
    <row r="3517" spans="1:7" x14ac:dyDescent="0.2">
      <c r="A3517" t="s">
        <v>7029</v>
      </c>
      <c r="B3517">
        <v>652.93569520000005</v>
      </c>
      <c r="C3517">
        <v>-0.239015212</v>
      </c>
      <c r="D3517">
        <v>4.9250847E-2</v>
      </c>
      <c r="E3517" t="s">
        <v>7030</v>
      </c>
      <c r="F3517">
        <v>19376</v>
      </c>
      <c r="G3517">
        <f t="shared" si="54"/>
        <v>1.3075862962473219</v>
      </c>
    </row>
    <row r="3518" spans="1:7" x14ac:dyDescent="0.2">
      <c r="A3518" t="s">
        <v>7031</v>
      </c>
      <c r="B3518">
        <v>564.01264709999998</v>
      </c>
      <c r="C3518">
        <v>-0.24296867899999999</v>
      </c>
      <c r="D3518">
        <v>4.9304083999999998E-2</v>
      </c>
      <c r="E3518" t="s">
        <v>7032</v>
      </c>
      <c r="F3518">
        <v>13717</v>
      </c>
      <c r="G3518">
        <f t="shared" si="54"/>
        <v>1.3071171053636741</v>
      </c>
    </row>
    <row r="3519" spans="1:7" x14ac:dyDescent="0.2">
      <c r="A3519" t="s">
        <v>5942</v>
      </c>
      <c r="B3519">
        <v>1819.5449900000001</v>
      </c>
      <c r="C3519">
        <v>-0.16570111600000001</v>
      </c>
      <c r="D3519">
        <v>4.9377316999999997E-2</v>
      </c>
      <c r="E3519" t="s">
        <v>5943</v>
      </c>
      <c r="F3519">
        <v>52174</v>
      </c>
      <c r="G3519">
        <f t="shared" si="54"/>
        <v>1.306472511887911</v>
      </c>
    </row>
    <row r="3520" spans="1:7" x14ac:dyDescent="0.2">
      <c r="A3520" t="s">
        <v>7033</v>
      </c>
      <c r="B3520">
        <v>501.27944409999998</v>
      </c>
      <c r="C3520">
        <v>-0.22979765399999999</v>
      </c>
      <c r="D3520">
        <v>4.9484025000000001E-2</v>
      </c>
      <c r="E3520" t="s">
        <v>7034</v>
      </c>
      <c r="F3520">
        <v>72083</v>
      </c>
      <c r="G3520">
        <f t="shared" si="54"/>
        <v>1.3055349823615168</v>
      </c>
    </row>
    <row r="3521" spans="1:7" x14ac:dyDescent="0.2">
      <c r="A3521" t="s">
        <v>7035</v>
      </c>
      <c r="B3521">
        <v>8856.3137719999995</v>
      </c>
      <c r="C3521">
        <v>-0.119754687</v>
      </c>
      <c r="D3521">
        <v>4.9566514999999998E-2</v>
      </c>
      <c r="E3521" t="s">
        <v>7036</v>
      </c>
      <c r="F3521">
        <v>13643</v>
      </c>
      <c r="G3521">
        <f t="shared" si="54"/>
        <v>1.3048116150766025</v>
      </c>
    </row>
    <row r="3522" spans="1:7" x14ac:dyDescent="0.2">
      <c r="A3522" t="s">
        <v>7037</v>
      </c>
      <c r="B3522">
        <v>1282.384114</v>
      </c>
      <c r="C3522">
        <v>-0.16146582300000001</v>
      </c>
      <c r="D3522">
        <v>4.9699304999999999E-2</v>
      </c>
      <c r="E3522" t="s">
        <v>7038</v>
      </c>
      <c r="F3522">
        <v>74443</v>
      </c>
      <c r="G3522">
        <f t="shared" si="54"/>
        <v>1.3036496844412224</v>
      </c>
    </row>
    <row r="3523" spans="1:7" x14ac:dyDescent="0.2">
      <c r="A3523" t="s">
        <v>5990</v>
      </c>
      <c r="B3523">
        <v>2363.7354489999998</v>
      </c>
      <c r="C3523">
        <v>-0.14970336100000001</v>
      </c>
      <c r="D3523">
        <v>4.9955513E-2</v>
      </c>
      <c r="E3523" t="s">
        <v>5991</v>
      </c>
      <c r="F3523">
        <v>18984</v>
      </c>
      <c r="G3523">
        <f t="shared" si="54"/>
        <v>1.3014165768401917</v>
      </c>
    </row>
    <row r="3611" spans="5:5" x14ac:dyDescent="0.2">
      <c r="E3611" s="4"/>
    </row>
    <row r="3730" spans="5:5" x14ac:dyDescent="0.2">
      <c r="E373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7T05:50:03Z</dcterms:created>
  <dcterms:modified xsi:type="dcterms:W3CDTF">2021-08-07T05:53:28Z</dcterms:modified>
</cp:coreProperties>
</file>